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2715" i="1"/>
  <c r="F2517"/>
  <c r="F2440"/>
  <c r="F2337"/>
  <c r="F2257"/>
  <c r="F2221"/>
  <c r="F2143"/>
  <c r="F2021"/>
  <c r="F1690"/>
  <c r="F1660"/>
  <c r="F1608"/>
  <c r="F1325"/>
  <c r="F1140"/>
  <c r="F1109"/>
  <c r="F1045"/>
  <c r="F1010"/>
  <c r="F953"/>
  <c r="F885"/>
  <c r="F698"/>
  <c r="F681"/>
  <c r="F671"/>
  <c r="F665"/>
  <c r="F456"/>
  <c r="F447"/>
  <c r="F241"/>
  <c r="F14"/>
</calcChain>
</file>

<file path=xl/sharedStrings.xml><?xml version="1.0" encoding="utf-8"?>
<sst xmlns="http://schemas.openxmlformats.org/spreadsheetml/2006/main" count="14022" uniqueCount="6761">
  <si>
    <t>GeneID</t>
  </si>
  <si>
    <t>GeneName</t>
  </si>
  <si>
    <t>Locus</t>
  </si>
  <si>
    <t>XS134_FPKM</t>
  </si>
  <si>
    <t>up-or-down</t>
  </si>
  <si>
    <t>p_value</t>
  </si>
  <si>
    <t>q_value</t>
  </si>
  <si>
    <t>Description</t>
  </si>
  <si>
    <t>LOC_Os12g14224</t>
  </si>
  <si>
    <t>Chr12:8078615-8081328</t>
  </si>
  <si>
    <t>inf</t>
  </si>
  <si>
    <t>up</t>
  </si>
  <si>
    <t>expressed protein</t>
  </si>
  <si>
    <t>LOC_Os11g18660</t>
  </si>
  <si>
    <t>Chr11:10538026-10539355</t>
  </si>
  <si>
    <t>down</t>
  </si>
  <si>
    <t>LOC_Os01g22560</t>
  </si>
  <si>
    <t>Chr1:12677085-12678141</t>
  </si>
  <si>
    <t>glycerol-3-phosphate acyltransferase 1, putative, expressed</t>
  </si>
  <si>
    <t>LOC_Os11g34690</t>
  </si>
  <si>
    <t>Chr11:20321330-20326421</t>
  </si>
  <si>
    <t>LOC_Os10g35500</t>
  </si>
  <si>
    <t>Chr10:18994567-18996816</t>
  </si>
  <si>
    <t>epoxide hydrolase, putative, expressed</t>
  </si>
  <si>
    <t>LOC_Os04g39300</t>
  </si>
  <si>
    <t>Chr4:23388562-23389490</t>
  </si>
  <si>
    <t>heavy metal transport/detoxification protein, putative, expressed</t>
  </si>
  <si>
    <t>LOC_Os12g31520</t>
  </si>
  <si>
    <t>Chr12:18959386-18959839</t>
  </si>
  <si>
    <t>LOC_Os06g20900</t>
  </si>
  <si>
    <t>Chr6:12076312-12079453</t>
  </si>
  <si>
    <t>LOC_Os10g35300</t>
  </si>
  <si>
    <t>Chr10:18873472-18875014</t>
  </si>
  <si>
    <t>dof zinc finger domain containing protein, putative, expressed</t>
  </si>
  <si>
    <t>LOC_Os05g07280</t>
  </si>
  <si>
    <t>Chr5:3856577-3859257</t>
  </si>
  <si>
    <t>LOC_Os01g47370</t>
  </si>
  <si>
    <t>Chr1:27063891-27064167</t>
  </si>
  <si>
    <t>MYB family transcription factor, putative, expressed</t>
  </si>
  <si>
    <t>LOC_Os10g23090</t>
  </si>
  <si>
    <t>Chr10:12041603-12043235</t>
  </si>
  <si>
    <t>homeobox associated leucine zipper, putative, expressed</t>
  </si>
  <si>
    <t>LOC_Os11g20090</t>
  </si>
  <si>
    <t>Chr11:11591502-11596168</t>
  </si>
  <si>
    <t>O-methyltransferase, putative, expressed</t>
  </si>
  <si>
    <t>LOC_Os09g34020</t>
  </si>
  <si>
    <t>Chr9:20082910-20083444</t>
  </si>
  <si>
    <t>LOC_Os07g29750</t>
  </si>
  <si>
    <t>Chr7:17490698-17493026</t>
  </si>
  <si>
    <t>glycosyl hydrolases family 16, putative, expressed</t>
  </si>
  <si>
    <t>LOC_Os06g30500</t>
  </si>
  <si>
    <t>Chr6:17630571-17632346</t>
  </si>
  <si>
    <t>cytochrome P450, putative, expressed</t>
  </si>
  <si>
    <t>LOC_Os11g02130</t>
  </si>
  <si>
    <t>Chr11:583134-585659</t>
  </si>
  <si>
    <t>peroxidase precursor, putative, expressed</t>
  </si>
  <si>
    <t>LOC_Os12g05210</t>
  </si>
  <si>
    <t>Chr12:2312449-2313272</t>
  </si>
  <si>
    <t>LOC_Os04g09260</t>
  </si>
  <si>
    <t>Chr4:4923765-4925539</t>
  </si>
  <si>
    <t>transferase family protein, putative, expressed</t>
  </si>
  <si>
    <t>LOC_Os02g26670</t>
  </si>
  <si>
    <t>Chr2:15659377-15660788</t>
  </si>
  <si>
    <t>F-box/Kelch-repeat protein, putative, expressed</t>
  </si>
  <si>
    <t>LOC_Os01g32670</t>
  </si>
  <si>
    <t>Chr1:17911522-17912150</t>
  </si>
  <si>
    <t>LOC_Os05g11620</t>
  </si>
  <si>
    <t>Chr5:6582132-6582888</t>
  </si>
  <si>
    <t>LOC_Os01g02450</t>
  </si>
  <si>
    <t>Chr1:793087-793985</t>
  </si>
  <si>
    <t>retrotransposon protein, putative, unclassified, expressed</t>
  </si>
  <si>
    <t>LOC_Os06g11450</t>
  </si>
  <si>
    <t>Chr6:6058725-6060541</t>
  </si>
  <si>
    <t>zinc finger, C3HC4 type domain containing protein, expressed</t>
  </si>
  <si>
    <t>LOC_Os04g30490</t>
  </si>
  <si>
    <t>Chr4:18212825-18216756</t>
  </si>
  <si>
    <t>MATE efflux family protein, putative, expressed</t>
  </si>
  <si>
    <t>LOC_Os02g45520</t>
  </si>
  <si>
    <t>Chr2:27696286-27702193</t>
  </si>
  <si>
    <t>uncharacterized membrane protein, putative, expressed</t>
  </si>
  <si>
    <t>LOC_Os09g35630</t>
  </si>
  <si>
    <t>Chr9:20494053-20496911</t>
  </si>
  <si>
    <t>BAG domain-containing protein, putative, expressed</t>
  </si>
  <si>
    <t>LOC_Os03g37470</t>
  </si>
  <si>
    <t>Chr3:20772674-20782658</t>
  </si>
  <si>
    <t>LOC_Os10g02880</t>
  </si>
  <si>
    <t>Chr10:1162911-1164485</t>
  </si>
  <si>
    <t>LOC_Os02g18390</t>
  </si>
  <si>
    <t>Chr2:10704298-10705004</t>
  </si>
  <si>
    <t>LOC_Os04g02120</t>
  </si>
  <si>
    <t>Chr4:692759-695278</t>
  </si>
  <si>
    <t>LOC_Os08g24000</t>
  </si>
  <si>
    <t>Chr8:14519022-14520861</t>
  </si>
  <si>
    <t>LOC_Os05g50770</t>
  </si>
  <si>
    <t>Chr5:29119643-29121884</t>
  </si>
  <si>
    <t>C4-dicarboxylate transporter/malic acid transport protein, expressed</t>
  </si>
  <si>
    <t>LOC_Os02g56080</t>
  </si>
  <si>
    <t>Chr2:34321915-34324086</t>
  </si>
  <si>
    <t>retrotransposon protein, putative, Ty3-gypsy subclass, expressed</t>
  </si>
  <si>
    <t>LOC_Os08g14190</t>
  </si>
  <si>
    <t>Chr8:8472520-8475589</t>
  </si>
  <si>
    <t>flavonol sulfotransferase, putative, expressed</t>
  </si>
  <si>
    <t>LOC_Os03g32460</t>
  </si>
  <si>
    <t>Chr3:18559133-18561806</t>
  </si>
  <si>
    <t>retrotransposon, putative, centromere-specific, expressed</t>
  </si>
  <si>
    <t>LOC_Os06g47700</t>
  </si>
  <si>
    <t>Chr6:28867474-28871006</t>
  </si>
  <si>
    <t>serine/threonine-protein kinase BRI1-like 2 precursor, putative, expressed</t>
  </si>
  <si>
    <t>LOC_Os01g22249</t>
  </si>
  <si>
    <t>Chr1:12509591-12519255</t>
  </si>
  <si>
    <t>LOC_Os07g18990</t>
  </si>
  <si>
    <t>Chr7:11241308-11242149</t>
  </si>
  <si>
    <t>LTPL40 - Protease inhibitor/seed storage/LTP family protein precursor, expressed</t>
  </si>
  <si>
    <t>LOC_Os07g40220</t>
  </si>
  <si>
    <t>Chr7:24115633-24116649</t>
  </si>
  <si>
    <t>LOC_Os03g29190</t>
  </si>
  <si>
    <t>Chr3:16590186-16595991</t>
  </si>
  <si>
    <t>PDI, putative, expressed</t>
  </si>
  <si>
    <t>LOC_Os05g33940</t>
  </si>
  <si>
    <t>Chr5:20037847-20039656</t>
  </si>
  <si>
    <t>alpha/beta hydrolase fold, putative, expressed</t>
  </si>
  <si>
    <t>LOC_Os11g40600</t>
  </si>
  <si>
    <t>Chr11:24226245-24227813</t>
  </si>
  <si>
    <t>LOC_Os01g32830</t>
  </si>
  <si>
    <t>Chr1:18013674-18017027</t>
  </si>
  <si>
    <t>LOC_Os02g28465</t>
  </si>
  <si>
    <t>Chr2:16831619-16834298</t>
  </si>
  <si>
    <t>LOC_Os04g53860</t>
  </si>
  <si>
    <t>Chr4:32090820-32093093</t>
  </si>
  <si>
    <t>reductase, putative, expressed</t>
  </si>
  <si>
    <t>LOC_Os02g01220</t>
  </si>
  <si>
    <t>Chr2:124644-130189</t>
  </si>
  <si>
    <t>rhodanese-like domain containing protein, putative, expressed</t>
  </si>
  <si>
    <t>LOC_Os01g44120</t>
  </si>
  <si>
    <t>Chr1:25288287-25289160</t>
  </si>
  <si>
    <t>LOC_Os05g50920</t>
  </si>
  <si>
    <t>Chr5:29221403-29224479</t>
  </si>
  <si>
    <t>transmembrane amino acid transporter protein, putative, expressed</t>
  </si>
  <si>
    <t>LOC_Os12g25450</t>
  </si>
  <si>
    <t>Chr12:14713944-14716498</t>
  </si>
  <si>
    <t>LOC_Os03g21960</t>
  </si>
  <si>
    <t>Chr3:12556844-12559702</t>
  </si>
  <si>
    <t>aminotransferase, putative, expressed</t>
  </si>
  <si>
    <t>LOC_Os07g47790</t>
  </si>
  <si>
    <t>Chr7:28540696-28541796</t>
  </si>
  <si>
    <t>AP2 domain containing protein, expressed</t>
  </si>
  <si>
    <t>LOC_Os01g52790</t>
  </si>
  <si>
    <t>Chr1:30372203-30376917</t>
  </si>
  <si>
    <t>cytochrome P450 72A1, putative, expressed</t>
  </si>
  <si>
    <t>LOC_Os05g02760</t>
  </si>
  <si>
    <t>Chr5:991438-994133</t>
  </si>
  <si>
    <t>LOC_Os09g38210</t>
  </si>
  <si>
    <t>Chr9:22007510-22010336</t>
  </si>
  <si>
    <t>auxin efflux carrier component, putative, expressed</t>
  </si>
  <si>
    <t>LOC_Os02g01590</t>
  </si>
  <si>
    <t>Chr2:343056-347196</t>
  </si>
  <si>
    <t>glycosyl hydrolases, putative, expressed</t>
  </si>
  <si>
    <t>LOC_Os07g48970</t>
  </si>
  <si>
    <t>Chr7:29303614-29309383</t>
  </si>
  <si>
    <t>OsPOP17 - Putative Prolyl Oligopeptidase homologue, expressed</t>
  </si>
  <si>
    <t>LOC_Os09g26144</t>
  </si>
  <si>
    <t>Chr9:15752948-15762839</t>
  </si>
  <si>
    <t>glutamate receptor, putative, expressed</t>
  </si>
  <si>
    <t>LOC_Os07g39450</t>
  </si>
  <si>
    <t>Chr7:23632872-23633411</t>
  </si>
  <si>
    <t>LOC_Os11g02480</t>
  </si>
  <si>
    <t>Chr11:759586-763334</t>
  </si>
  <si>
    <t>WRKY46, expressed</t>
  </si>
  <si>
    <t>LOC_Os02g50460</t>
  </si>
  <si>
    <t>Chr2:30805986-30807610</t>
  </si>
  <si>
    <t>immediate-early fungal elicitor protein CMPG1, putative, expressed</t>
  </si>
  <si>
    <t>LOC_Os06g09560</t>
  </si>
  <si>
    <t>Chr6:4867842-4870168</t>
  </si>
  <si>
    <t>heat shock protein DnaJ, putative, expressed</t>
  </si>
  <si>
    <t>LOC_Os02g35760</t>
  </si>
  <si>
    <t>Chr2:21471730-21477632</t>
  </si>
  <si>
    <t>STRUBBELIG-RECEPTOR FAMILY 7 precursor, putative, expressed</t>
  </si>
  <si>
    <t>LOC_Os10g05820</t>
  </si>
  <si>
    <t>Chr10:2941800-2942965</t>
  </si>
  <si>
    <t>POEI5 - Pollen Ole e I allergen and extensin family protein precursor, expressed</t>
  </si>
  <si>
    <t>LOC_Os07g40250</t>
  </si>
  <si>
    <t>Chr7:24128280-24137321</t>
  </si>
  <si>
    <t>sex determination protein tasselseed-2, putative, expressed</t>
  </si>
  <si>
    <t>LOC_Os06g09270</t>
  </si>
  <si>
    <t>Chr6:4653456-4655652</t>
  </si>
  <si>
    <t>hypro1, putative, expressed</t>
  </si>
  <si>
    <t>LOC_Os07g43970</t>
  </si>
  <si>
    <t>Chr7:26287973-26291078</t>
  </si>
  <si>
    <t>calmodulin-binding protein, putative, expressed</t>
  </si>
  <si>
    <t>LOC_Os07g27810</t>
  </si>
  <si>
    <t>Chr7:16226487-16230771</t>
  </si>
  <si>
    <t>fiber protein Fb34, putative, expressed</t>
  </si>
  <si>
    <t>LOC_Os02g14570</t>
  </si>
  <si>
    <t>Chr2:8033811-8035457</t>
  </si>
  <si>
    <t>hydroquinone glucosyltransferase, putative, expressed</t>
  </si>
  <si>
    <t>LOC_Os02g34710</t>
  </si>
  <si>
    <t>Chr2:20823477-20824900</t>
  </si>
  <si>
    <t>LOC_Os04g37490</t>
  </si>
  <si>
    <t>Chr4:22323859-22326907</t>
  </si>
  <si>
    <t>oxidoreductase, aldo/keto reductase family protein, putative, expressed</t>
  </si>
  <si>
    <t>LOC_Os02g35650</t>
  </si>
  <si>
    <t>Chr2:21435186-21435990</t>
  </si>
  <si>
    <t>late embryogenesis abundant protein, putative, expressed</t>
  </si>
  <si>
    <t>LOC_Os12g44020</t>
  </si>
  <si>
    <t>Chr12:27303879-27307146</t>
  </si>
  <si>
    <t>Ser/Thr protein phosphatase family protein, putative, expressed</t>
  </si>
  <si>
    <t>LOC_Os06g51070</t>
  </si>
  <si>
    <t>Chr6:30893476-30894523</t>
  </si>
  <si>
    <t>no apical meristem protein, putative, expressed</t>
  </si>
  <si>
    <t>LOC_Os10g21192</t>
  </si>
  <si>
    <t>Chr10:10807275-10808337</t>
  </si>
  <si>
    <t>photosystem Q, putative, expressed</t>
  </si>
  <si>
    <t>LOC_Os11g29910</t>
  </si>
  <si>
    <t>Chr11:17383892-17384607</t>
  </si>
  <si>
    <t>plastocyanin-like domain containing protein, putative, expressed</t>
  </si>
  <si>
    <t>LOC_Os07g28614</t>
  </si>
  <si>
    <t>Chr7:16748939-16749713</t>
  </si>
  <si>
    <t>LOC_Os06g24240</t>
  </si>
  <si>
    <t>Chr6:14196593-14196962</t>
  </si>
  <si>
    <t>LOC_Os01g17040</t>
  </si>
  <si>
    <t>Chr1:9764972-9766481</t>
  </si>
  <si>
    <t>LOC_Os01g48000</t>
  </si>
  <si>
    <t>Chr1:27474004-27476806</t>
  </si>
  <si>
    <t>S-locus-like receptor protein kinase, putative, expressed</t>
  </si>
  <si>
    <t>LOC_Os01g66000</t>
  </si>
  <si>
    <t>Chr1:38305823-38307729</t>
  </si>
  <si>
    <t>NADH dehydrogenase I subunit N, putative, expressed</t>
  </si>
  <si>
    <t>LOC_Os02g09990</t>
  </si>
  <si>
    <t>Chr2:5193973-5195290</t>
  </si>
  <si>
    <t>LOC_Os03g18360</t>
  </si>
  <si>
    <t>Chr3:10286811-10291004</t>
  </si>
  <si>
    <t>BTBT1 - Bric-a-Brac, Tramtrack, Broad Complex BTB domain with tetratricopeptide repeats, expressed</t>
  </si>
  <si>
    <t>LOC_Os02g21810</t>
  </si>
  <si>
    <t>Chr2:12970221-12972230</t>
  </si>
  <si>
    <t>cytochrome P450 51, putative, expressed</t>
  </si>
  <si>
    <t>LOC_Os07g05820</t>
  </si>
  <si>
    <t>Chr7:2797690-2801364</t>
  </si>
  <si>
    <t>hydroxyacid oxidase 1, putative, expressed</t>
  </si>
  <si>
    <t>LOC_Os12g43110</t>
  </si>
  <si>
    <t>Chr12:26768219-26768893</t>
  </si>
  <si>
    <t>OsSAUR58 - Auxin-responsive SAUR gene family member, expressed</t>
  </si>
  <si>
    <t>LOC_Os02g02370</t>
  </si>
  <si>
    <t>Chr2:789596-791081</t>
  </si>
  <si>
    <t>myb-like DNA-binding domain containing protein, putative, expressed</t>
  </si>
  <si>
    <t>LOC_Os11g13840</t>
  </si>
  <si>
    <t>Chr11:7627667-7628273</t>
  </si>
  <si>
    <t>LOC_Os02g36924</t>
  </si>
  <si>
    <t>Chr2:22294656-22301808</t>
  </si>
  <si>
    <t>OsMADS27 - MADS-box family gene with MIKCc type-box, expressed</t>
  </si>
  <si>
    <t>LOC_Os08g04010</t>
  </si>
  <si>
    <t>Chr8:1920498-1921701</t>
  </si>
  <si>
    <t>2-aminoethanethiol dioxygenase, putative, expressed</t>
  </si>
  <si>
    <t>LOC_Os03g19000</t>
  </si>
  <si>
    <t>Chr3:10645799-10646902</t>
  </si>
  <si>
    <t>peroxisomal biogenesis factor 11, putative, expressed</t>
  </si>
  <si>
    <t>LOC_Os03g26910</t>
  </si>
  <si>
    <t>Chr3:15381802-15384274</t>
  </si>
  <si>
    <t>uncharacterized glycosyl hydrolase Rv2006/MT2062, putative, expressed</t>
  </si>
  <si>
    <t>LOC_Os07g11110</t>
  </si>
  <si>
    <t>Chr7:6134014-6136780</t>
  </si>
  <si>
    <t>NAD dependent epimerase/dehydratase family protein, putative, expressed</t>
  </si>
  <si>
    <t>LOC_Os07g41310</t>
  </si>
  <si>
    <t>Chr7:24751587-24755397</t>
  </si>
  <si>
    <t>COBRA, putative, expressed</t>
  </si>
  <si>
    <t>LOC_Os05g35050</t>
  </si>
  <si>
    <t>Chr5:20804017-20804898</t>
  </si>
  <si>
    <t>ctr copper transporter family protein, putative, expressed</t>
  </si>
  <si>
    <t>LOC_Os03g49380</t>
  </si>
  <si>
    <t>Chr3:28106902-28113300</t>
  </si>
  <si>
    <t>lipoxygenase, putative, expressed</t>
  </si>
  <si>
    <t>LOC_Os01g11730</t>
  </si>
  <si>
    <t>Chr1:6340835-6344345</t>
  </si>
  <si>
    <t>GDSL-like lipase/acylhydrolase, putative, expressed</t>
  </si>
  <si>
    <t>LOC_Os03g20120</t>
  </si>
  <si>
    <t>Chr3:11367198-11368919</t>
  </si>
  <si>
    <t>glycosyl transferase 8 domain containing protein, putative, expressed</t>
  </si>
  <si>
    <t>LOC_Os04g32920</t>
  </si>
  <si>
    <t>Chr4:19886673-19892492</t>
  </si>
  <si>
    <t>potassium transporter, putative, expressed</t>
  </si>
  <si>
    <t>LOC_Os10g34730</t>
  </si>
  <si>
    <t>Chr10:18545042-18546241</t>
  </si>
  <si>
    <t>GEM, putative, expressed</t>
  </si>
  <si>
    <t>LOC_Os03g20910</t>
  </si>
  <si>
    <t>Chr3:11845059-11849005</t>
  </si>
  <si>
    <t>homeobox domain containing protein, expressed</t>
  </si>
  <si>
    <t>LOC_Os01g11790</t>
  </si>
  <si>
    <t>Chr1:6377260-6382037</t>
  </si>
  <si>
    <t>LOC_Os03g24870</t>
  </si>
  <si>
    <t>Chr3:14165548-14170408</t>
  </si>
  <si>
    <t>transporter family protein, putative, expressed</t>
  </si>
  <si>
    <t>LOC_Os03g37930</t>
  </si>
  <si>
    <t>Chr3:21060412-21064968</t>
  </si>
  <si>
    <t>LOC_Os01g59570</t>
  </si>
  <si>
    <t>Chr1:34445742-34454439</t>
  </si>
  <si>
    <t>senescence-induced receptor-like serine/threonine-protein kinase precursor, putative, expressed</t>
  </si>
  <si>
    <t>LOC_Os04g48200</t>
  </si>
  <si>
    <t>Chr4:28703938-28708196</t>
  </si>
  <si>
    <t>LOC_Os03g01320</t>
  </si>
  <si>
    <t>Chr3:219976-221070</t>
  </si>
  <si>
    <t>LTPL116 - Protease inhibitor/seed storage/LTP family protein precursor, expressed</t>
  </si>
  <si>
    <t>LOC_Os09g20000</t>
  </si>
  <si>
    <t>Chr9:11976354-11978024</t>
  </si>
  <si>
    <t>heavy metal-associated domain containing protein, expressed</t>
  </si>
  <si>
    <t>LOC_Os03g13210</t>
  </si>
  <si>
    <t>Chr3:7128180-7130342</t>
  </si>
  <si>
    <t>LOC_Os07g47660</t>
  </si>
  <si>
    <t>Chr7:28479887-28480536</t>
  </si>
  <si>
    <t>LOC_Os08g40720</t>
  </si>
  <si>
    <t>Chr8:25769806-25771549</t>
  </si>
  <si>
    <t>FAD-binding and arabino-lactone oxidase domains containing protein, putative, expressed</t>
  </si>
  <si>
    <t>LOC_Os08g05610</t>
  </si>
  <si>
    <t>Chr8:3000429-3001833</t>
  </si>
  <si>
    <t>LOC_Os11g03600</t>
  </si>
  <si>
    <t>Chr11:1397104-1398352</t>
  </si>
  <si>
    <t>harpin-induced protein 1 domain containing protein, expressed</t>
  </si>
  <si>
    <t>LOC_Os03g07200</t>
  </si>
  <si>
    <t>Chr3:3681099-3685310</t>
  </si>
  <si>
    <t>LOC_Os01g14110</t>
  </si>
  <si>
    <t>Chr1:7903812-7904466</t>
  </si>
  <si>
    <t>LOC_Os04g34580</t>
  </si>
  <si>
    <t>Chr4:20924200-20925292</t>
  </si>
  <si>
    <t>FAD binding domain containing protein, expressed</t>
  </si>
  <si>
    <t>LOC_Os03g22170</t>
  </si>
  <si>
    <t>Chr3:12713328-12714584</t>
  </si>
  <si>
    <t>LOC_Os08g31850</t>
  </si>
  <si>
    <t>Chr8:19745525-19747077</t>
  </si>
  <si>
    <t>LOC_Os08g04350</t>
  </si>
  <si>
    <t>Chr8:2133546-2134479</t>
  </si>
  <si>
    <t>LOC_Os04g48570</t>
  </si>
  <si>
    <t>Chr4:28948800-28949337</t>
  </si>
  <si>
    <t>conserved hypothetical protein</t>
  </si>
  <si>
    <t>LOC_Os06g11210</t>
  </si>
  <si>
    <t>Chr6:5884473-5886141</t>
  </si>
  <si>
    <t>12-oxophytodienoate reductase, putative, expressed</t>
  </si>
  <si>
    <t>LOC_Os02g46970</t>
  </si>
  <si>
    <t>Chr2:28677202-28680902</t>
  </si>
  <si>
    <t>AMP-binding domain containing protein, expressed</t>
  </si>
  <si>
    <t>LOC_Os01g72610</t>
  </si>
  <si>
    <t>Chr1:42128325-42130347</t>
  </si>
  <si>
    <t>glycosyltransferase, putative, expressed</t>
  </si>
  <si>
    <t>LOC_Os09g30130</t>
  </si>
  <si>
    <t>Chr9:18315153-18321214</t>
  </si>
  <si>
    <t>CSLE6 - cellulose synthase-like family E, expressed</t>
  </si>
  <si>
    <t>LOC_Os06g36450</t>
  </si>
  <si>
    <t>Chr6:21396823-21399402</t>
  </si>
  <si>
    <t>ferroportin1 domain containing protein, expressed</t>
  </si>
  <si>
    <t>LOC_Os10g41550</t>
  </si>
  <si>
    <t>Chr10:22324197-22327665</t>
  </si>
  <si>
    <t>beta-amylase, putative, expressed</t>
  </si>
  <si>
    <t>LOC_Os12g08850</t>
  </si>
  <si>
    <t>Chr12:4568443-4572329</t>
  </si>
  <si>
    <t>LOC_Os03g17174</t>
  </si>
  <si>
    <t>Chr3:9555523-9557435</t>
  </si>
  <si>
    <t>PsbP, putative, expressed</t>
  </si>
  <si>
    <t>LOC_Os05g07010</t>
  </si>
  <si>
    <t>Chr5:3679630-3681285</t>
  </si>
  <si>
    <t>myb-like DNA-binding domain containing protein, expressed</t>
  </si>
  <si>
    <t>LOC_Os01g71380</t>
  </si>
  <si>
    <t>Chr1:41365159-41366570</t>
  </si>
  <si>
    <t>glycosyl hydrolases family 17, putative, expressed</t>
  </si>
  <si>
    <t>LOC_Os05g11010</t>
  </si>
  <si>
    <t>Chr5:6164996-6166289</t>
  </si>
  <si>
    <t>LOC_Os06g01760</t>
  </si>
  <si>
    <t>Chr6:438683-441553</t>
  </si>
  <si>
    <t>ligA, putative, expressed</t>
  </si>
  <si>
    <t>LOC_Os10g39710</t>
  </si>
  <si>
    <t>Chr10:21224366-21226941</t>
  </si>
  <si>
    <t>strictosidine synthase, putative, expressed</t>
  </si>
  <si>
    <t>LOC_Os08g37050</t>
  </si>
  <si>
    <t>Chr8:23417172-23418135</t>
  </si>
  <si>
    <t>gibberellin receptor GID1L2, putative, expressed</t>
  </si>
  <si>
    <t>LOC_Os05g47660</t>
  </si>
  <si>
    <t>Chr5:27311114-27314320</t>
  </si>
  <si>
    <t>lipid phosphatase protein, putative, expressed</t>
  </si>
  <si>
    <t>LOC_Os11g40810</t>
  </si>
  <si>
    <t>Chr11:24421632-24424532</t>
  </si>
  <si>
    <t>receptor kinase, putative, expressed</t>
  </si>
  <si>
    <t>LOC_Os07g48040</t>
  </si>
  <si>
    <t>Chr7:28684117-28685863</t>
  </si>
  <si>
    <t>LOC_Os09g28630</t>
  </si>
  <si>
    <t>Chr9:17417334-17418477</t>
  </si>
  <si>
    <t>gibberellin receptor, putative, expressed</t>
  </si>
  <si>
    <t>LOC_Os08g28890</t>
  </si>
  <si>
    <t>Chr8:17672823-17674384</t>
  </si>
  <si>
    <t>protein kinase family protein, putative, expressed</t>
  </si>
  <si>
    <t>LOC_Os05g49320</t>
  </si>
  <si>
    <t>Chr5:28299339-28300084</t>
  </si>
  <si>
    <t>ribosomal protein L7/L12 C-terminal domain containing protein, expressed</t>
  </si>
  <si>
    <t>LOC_Os09g20684</t>
  </si>
  <si>
    <t>Chr9:12454364-12460996</t>
  </si>
  <si>
    <t>SMP-30/Gluconolaconase/LRE-like region containing protein, expressed</t>
  </si>
  <si>
    <t>LOC_Os06g35940</t>
  </si>
  <si>
    <t>Chr6:20971625-20974233</t>
  </si>
  <si>
    <t>osFTL12  FT-Like12 homologous to Flowering Locus T  gene; contains Pfam profile PF01161: Phosphatidylethanolamine-binding protein, expressed</t>
  </si>
  <si>
    <t>LOC_Os09g18159</t>
  </si>
  <si>
    <t>Chr9:11123331-11143798</t>
  </si>
  <si>
    <t>light repressible receptor protein kinase, putative, expressed</t>
  </si>
  <si>
    <t>LOC_Os09g36850</t>
  </si>
  <si>
    <t>Chr9:21251841-21252866</t>
  </si>
  <si>
    <t>LOC_Os11g02530</t>
  </si>
  <si>
    <t>Chr11:787541-789030</t>
  </si>
  <si>
    <t>WRKY40, expressed</t>
  </si>
  <si>
    <t>LOC_Os11g42220</t>
  </si>
  <si>
    <t>Chr11:25432422-25434793</t>
  </si>
  <si>
    <t>laccase precursor protein, putative, expressed</t>
  </si>
  <si>
    <t>LOC_Os01g12910</t>
  </si>
  <si>
    <t>Chr1:7173617-7175813</t>
  </si>
  <si>
    <t>thioesterase family protein, putative, expressed</t>
  </si>
  <si>
    <t>LOC_Os03g62020</t>
  </si>
  <si>
    <t>Chr3:35145633-35146690</t>
  </si>
  <si>
    <t>LOC_Os11g06110</t>
  </si>
  <si>
    <t>Chr11:2907917-2909370</t>
  </si>
  <si>
    <t>carrier, putative, expressed</t>
  </si>
  <si>
    <t>LOC_Os02g14840</t>
  </si>
  <si>
    <t>Chr2:8244346-8248444</t>
  </si>
  <si>
    <t>potassium channel KAT1, putative, expressed</t>
  </si>
  <si>
    <t>LOC_Os01g73040</t>
  </si>
  <si>
    <t>Chr1:42377193-42381600</t>
  </si>
  <si>
    <t>CBS domain-containing protein, putative, expressed</t>
  </si>
  <si>
    <t>LOC_Os04g42800</t>
  </si>
  <si>
    <t>Chr4:25340302-25341989</t>
  </si>
  <si>
    <t>photosystem-II repair protein, putative, expressed</t>
  </si>
  <si>
    <t>LOC_Os11g02840</t>
  </si>
  <si>
    <t>Chr11:959795-961058</t>
  </si>
  <si>
    <t>protein kinase, putative, expressed</t>
  </si>
  <si>
    <t>LOC_Os02g49060</t>
  </si>
  <si>
    <t>Chr2:29991785-30002813</t>
  </si>
  <si>
    <t>amino acid transporter, putative, expressed</t>
  </si>
  <si>
    <t>LOC_Os07g29410</t>
  </si>
  <si>
    <t>Chr7:17268664-17270113</t>
  </si>
  <si>
    <t>thioredoxin, putative, expressed</t>
  </si>
  <si>
    <t>LOC_Os07g40860</t>
  </si>
  <si>
    <t>Chr7:24472434-24473579</t>
  </si>
  <si>
    <t>LOC_Os08g33590</t>
  </si>
  <si>
    <t>Chr8:20974258-20977254</t>
  </si>
  <si>
    <t>basic helix-loop-helix, putative, expressed</t>
  </si>
  <si>
    <t>LOC_Os06g43420</t>
  </si>
  <si>
    <t>Chr6:26097153-26098851</t>
  </si>
  <si>
    <t>LOC_Os07g04110</t>
  </si>
  <si>
    <t>Chr7:1743474-1745749</t>
  </si>
  <si>
    <t>legume lectins beta domain containing protein, expressed</t>
  </si>
  <si>
    <t>LOC_Os01g01930</t>
  </si>
  <si>
    <t>Chr1:509386-510112</t>
  </si>
  <si>
    <t>LOC_Os01g05640</t>
  </si>
  <si>
    <t>Chr1:2688622-2692186</t>
  </si>
  <si>
    <t>receptor-like protein kinase 5 precursor, putative, expressed</t>
  </si>
  <si>
    <t>LOC_Os01g63870</t>
  </si>
  <si>
    <t>Chr1:37060599-37064615</t>
  </si>
  <si>
    <t>nucleobase-ascorbate transporter, putative, expressed</t>
  </si>
  <si>
    <t>LOC_Os07g28610</t>
  </si>
  <si>
    <t>Chr7:16743566-16745510</t>
  </si>
  <si>
    <t>LOC_Os11g35310</t>
  </si>
  <si>
    <t>Chr11:20702709-20703160</t>
  </si>
  <si>
    <t>phytosulfokines precursor, putative, expressed</t>
  </si>
  <si>
    <t>LOC_Os04g46980</t>
  </si>
  <si>
    <t>Chr4:27848561-27850314</t>
  </si>
  <si>
    <t>cis-zeatin O-glucosyltransferase, putative, expressed</t>
  </si>
  <si>
    <t>LOC_Os12g12590</t>
  </si>
  <si>
    <t>Chr12:6932581-6937071</t>
  </si>
  <si>
    <t>NADP-dependent oxidoreductase, putative, expressed</t>
  </si>
  <si>
    <t>LOC_Os08g01330</t>
  </si>
  <si>
    <t>Chr8:210412-212451</t>
  </si>
  <si>
    <t>LOC_Os12g38770</t>
  </si>
  <si>
    <t>Chr12:23819143-23822341</t>
  </si>
  <si>
    <t>nucleotide pyrophosphatase/phosphodiesterase, putative, expressed</t>
  </si>
  <si>
    <t>LOC_Os05g44620</t>
  </si>
  <si>
    <t>Chr5:25957849-25960276</t>
  </si>
  <si>
    <t>transposon protein, putative, unclassified, expressed</t>
  </si>
  <si>
    <t>LOC_Os01g24500</t>
  </si>
  <si>
    <t>Chr1:13814900-13817064</t>
  </si>
  <si>
    <t>LOC_Os11g16400</t>
  </si>
  <si>
    <t>Chr11:9065153-9068954</t>
  </si>
  <si>
    <t>LOC_Os06g08350</t>
  </si>
  <si>
    <t>Chr6:4051267-4052804</t>
  </si>
  <si>
    <t>LOC_Os09g31120</t>
  </si>
  <si>
    <t>Chr9:18707882-18710315</t>
  </si>
  <si>
    <t>pirin, putative, expressed</t>
  </si>
  <si>
    <t>LOC_Os05g40070</t>
  </si>
  <si>
    <t>Chr5:23536112-23539013</t>
  </si>
  <si>
    <t>WRKY84, expressed</t>
  </si>
  <si>
    <t>LOC_Os03g09830</t>
  </si>
  <si>
    <t>Chr3:4889491-4892257</t>
  </si>
  <si>
    <t>LOC_Os04g46950</t>
  </si>
  <si>
    <t>Chr4:27836609-27838008</t>
  </si>
  <si>
    <t>LOC_Os04g51830</t>
  </si>
  <si>
    <t>Chr4:30734182-30739334</t>
  </si>
  <si>
    <t>OsHKT1;4 - Na+ transporter, expressed</t>
  </si>
  <si>
    <t>LOC_Os02g13330</t>
  </si>
  <si>
    <t>Chr2:7111105-7111729</t>
  </si>
  <si>
    <t>bet v I allergen family protein, putative, expressed</t>
  </si>
  <si>
    <t>LOC_Os07g40320</t>
  </si>
  <si>
    <t>Chr7:24177401-24182838</t>
  </si>
  <si>
    <t>vesicle transport protein GOT1B, putative, expressed</t>
  </si>
  <si>
    <t>LOC_Os09g38590</t>
  </si>
  <si>
    <t>Chr9:22199864-22200557</t>
  </si>
  <si>
    <t>LOC_Os12g43970</t>
  </si>
  <si>
    <t>Chr12:27286183-27288661</t>
  </si>
  <si>
    <t>hydrolase, alpha/beta fold family domain containing protein, expressed</t>
  </si>
  <si>
    <t>LOC_Os03g56540</t>
  </si>
  <si>
    <t>Chr3:32208879-32210854</t>
  </si>
  <si>
    <t>LOC_Os01g60800</t>
  </si>
  <si>
    <t>Chr1:35156413-35159205</t>
  </si>
  <si>
    <t>LOC_Os02g03670</t>
  </si>
  <si>
    <t>Chr2:1531653-1535776</t>
  </si>
  <si>
    <t>LOC_Os03g17810</t>
  </si>
  <si>
    <t>Chr3:9915937-9917286</t>
  </si>
  <si>
    <t>DUF260 domain containing protein, putative, expressed</t>
  </si>
  <si>
    <t>LOC_Os10g40550</t>
  </si>
  <si>
    <t>Chr10:21706908-21710977</t>
  </si>
  <si>
    <t>CPuORF23 - conserved peptide uORF-containing transcript, expressed</t>
  </si>
  <si>
    <t>LOC_Os09g15560</t>
  </si>
  <si>
    <t>Chr9:9505693-9507077</t>
  </si>
  <si>
    <t>OsFBX314 - F-box domain containing protein, expressed</t>
  </si>
  <si>
    <t>LOC_Os03g02590</t>
  </si>
  <si>
    <t>Chr3:955870-960249</t>
  </si>
  <si>
    <t>LOC_Os01g55950</t>
  </si>
  <si>
    <t>Chr1:32226884-32229632</t>
  </si>
  <si>
    <t>acetamidase, putative, expressed</t>
  </si>
  <si>
    <t>LOC_Os08g07020</t>
  </si>
  <si>
    <t>Chr8:3936390-3937221</t>
  </si>
  <si>
    <t>LOC_Os11g47570</t>
  </si>
  <si>
    <t>Chr11:28748075-28749262</t>
  </si>
  <si>
    <t>glycosyl hydrolase, putative, expressed</t>
  </si>
  <si>
    <t>LOC_Os03g12815</t>
  </si>
  <si>
    <t>Chr3:6876090-6876874</t>
  </si>
  <si>
    <t>LOC_Os02g01355</t>
  </si>
  <si>
    <t>Chr2:199223-207508</t>
  </si>
  <si>
    <t>MADS-box transcription factor, putative, expressed</t>
  </si>
  <si>
    <t>LOC_Os08g01120</t>
  </si>
  <si>
    <t>Chr8:86334-91948</t>
  </si>
  <si>
    <t>sulfate transporter, putative, expressed</t>
  </si>
  <si>
    <t>LOC_Os11g37940</t>
  </si>
  <si>
    <t>Chr11:22498497-22500491</t>
  </si>
  <si>
    <t>WIP2 - Wound-induced protein precursor, expressed</t>
  </si>
  <si>
    <t>LOC_Os09g22520</t>
  </si>
  <si>
    <t>Chr9:13583619-13584645</t>
  </si>
  <si>
    <t>LOC_Os01g02930</t>
  </si>
  <si>
    <t>Chr1:1078510-1081702</t>
  </si>
  <si>
    <t>glycosyltransferase protein, putative, expressed</t>
  </si>
  <si>
    <t>LOC_Os10g31460</t>
  </si>
  <si>
    <t>Chr10:16491200-16492007</t>
  </si>
  <si>
    <t>LOC_Os09g18360</t>
  </si>
  <si>
    <t>Chr9:11258655-11268043</t>
  </si>
  <si>
    <t>LOC_Os09g17560</t>
  </si>
  <si>
    <t>Chr9:10740339-10741911</t>
  </si>
  <si>
    <t>LOC_Os02g37834</t>
  </si>
  <si>
    <t>Chr2:22835796-22838845</t>
  </si>
  <si>
    <t>LOC_Os07g46852</t>
  </si>
  <si>
    <t>Chr7:28004857-28006379</t>
  </si>
  <si>
    <t>LOC_Os07g35810</t>
  </si>
  <si>
    <t>Chr7:21441036-21444823</t>
  </si>
  <si>
    <t>TKL_IRAK_DUF26-ld.6 - DUF26 kinases have homology to DUF26 containing loci, expressed</t>
  </si>
  <si>
    <t>LOC_Os07g44440</t>
  </si>
  <si>
    <t>Chr7:26551780-26552660</t>
  </si>
  <si>
    <t>peroxiredoxin, putative, expressed</t>
  </si>
  <si>
    <t>LOC_Os04g39380</t>
  </si>
  <si>
    <t>Chr4:23435706-23436503</t>
  </si>
  <si>
    <t>LOC_Os09g28620</t>
  </si>
  <si>
    <t>Chr9:17414086-17415604</t>
  </si>
  <si>
    <t>LOC_Os01g09540</t>
  </si>
  <si>
    <t>Chr1:4872118-4873806</t>
  </si>
  <si>
    <t>HAD superfamily phosphatase, putative, expressed</t>
  </si>
  <si>
    <t>LOC_Os05g39930</t>
  </si>
  <si>
    <t>Chr5:23463229-23465862</t>
  </si>
  <si>
    <t>spotted leaf 11, putative, expressed</t>
  </si>
  <si>
    <t>LOC_Os05g46840</t>
  </si>
  <si>
    <t>Chr5:27121980-27122912</t>
  </si>
  <si>
    <t>proline-rich protein, putative, expressed</t>
  </si>
  <si>
    <t>LOC_Os08g41470</t>
  </si>
  <si>
    <t>Chr8:26192690-26196103</t>
  </si>
  <si>
    <t>proteophosphoglycan ppg4, putative, expressed</t>
  </si>
  <si>
    <t>LOC_Os03g28040</t>
  </si>
  <si>
    <t>Chr3:16117256-16117934</t>
  </si>
  <si>
    <t>LOC_Os09g02770</t>
  </si>
  <si>
    <t>Chr9:1255784-1257020</t>
  </si>
  <si>
    <t>translation initiation factor IF-2, putative, expressed</t>
  </si>
  <si>
    <t>LOC_Os11g39450</t>
  </si>
  <si>
    <t>Chr11:23488659-23496017</t>
  </si>
  <si>
    <t>cysteine-rich receptor-like protein kinase 7 precursor, putative, expressed</t>
  </si>
  <si>
    <t>LOC_Os06g39120</t>
  </si>
  <si>
    <t>Chr6:23232522-23233878</t>
  </si>
  <si>
    <t>LOC_Os03g59770</t>
  </si>
  <si>
    <t>Chr3:34036245-34037129</t>
  </si>
  <si>
    <t>EF hand family protein, putative, expressed</t>
  </si>
  <si>
    <t>LOC_Os05g37820</t>
  </si>
  <si>
    <t>Chr5:22155976-22159718</t>
  </si>
  <si>
    <t>transporter, major facilitator family, putative, expressed</t>
  </si>
  <si>
    <t>LOC_Os01g74370</t>
  </si>
  <si>
    <t>Chr1:43078795-43080400</t>
  </si>
  <si>
    <t>domain of unknown function DUF966 domain containing protein, expressed</t>
  </si>
  <si>
    <t>LOC_Os05g28090</t>
  </si>
  <si>
    <t>Chr5:16421456-16423221</t>
  </si>
  <si>
    <t>LOC_Os04g44950</t>
  </si>
  <si>
    <t>Chr4:26590611-26592402</t>
  </si>
  <si>
    <t>short-chain dehydrogenase/reductase, putative, expressed</t>
  </si>
  <si>
    <t>LOC_Os08g38110</t>
  </si>
  <si>
    <t>Chr8:24143229-24144696</t>
  </si>
  <si>
    <t>cytokinin-O-glucosyltransferase 1, putative, expressed</t>
  </si>
  <si>
    <t>LOC_Os03g18530</t>
  </si>
  <si>
    <t>Chr3:10380089-10380764</t>
  </si>
  <si>
    <t>ECAGL1 - ECA1 gametogenesis related family protein precursor, expressed</t>
  </si>
  <si>
    <t>LOC_Os07g39114</t>
  </si>
  <si>
    <t>Chr7:23435745-23437326</t>
  </si>
  <si>
    <t>LOC_Os10g33620</t>
  </si>
  <si>
    <t>Chr10:17722466-17725003</t>
  </si>
  <si>
    <t>ubiquitin family protein, putative, expressed</t>
  </si>
  <si>
    <t>LOC_Os03g09170</t>
  </si>
  <si>
    <t>Chr3:4780240-4781570</t>
  </si>
  <si>
    <t>ethylene-responsive transcription factor, putative, expressed</t>
  </si>
  <si>
    <t>LOC_Os10g21130</t>
  </si>
  <si>
    <t>Chr10:10748892-10751985</t>
  </si>
  <si>
    <t>LOC_Os04g41229</t>
  </si>
  <si>
    <t>Chr4:24461145-24468949</t>
  </si>
  <si>
    <t>helix-loop-helix DNA-binding domain containing protein, expressed</t>
  </si>
  <si>
    <t>LOC_Os03g25030</t>
  </si>
  <si>
    <t>Chr3:14289591-14293316</t>
  </si>
  <si>
    <t>LOC_Os03g08250</t>
  </si>
  <si>
    <t>Chr3:4199808-4200735</t>
  </si>
  <si>
    <t>LOC_Os05g29810</t>
  </si>
  <si>
    <t>Chr5:17246962-17248264</t>
  </si>
  <si>
    <t>LOC_Os03g60890</t>
  </si>
  <si>
    <t>Chr3:34602551-34605732</t>
  </si>
  <si>
    <t>calmodulin binding protein, putative, expressed</t>
  </si>
  <si>
    <t>LOC_Os05g36994</t>
  </si>
  <si>
    <t>Chr5:21613629-21616165</t>
  </si>
  <si>
    <t>LOC_Os07g03710</t>
  </si>
  <si>
    <t>Chr7:1512024-1512958</t>
  </si>
  <si>
    <t>SCP-like extracellular protein, expressed</t>
  </si>
  <si>
    <t>LOC_Os06g13090</t>
  </si>
  <si>
    <t>Chr6:7186600-7188076</t>
  </si>
  <si>
    <t>armadillo/beta-catenin repeat family protein, putative, expressed</t>
  </si>
  <si>
    <t>LOC_Os02g39400</t>
  </si>
  <si>
    <t>Chr2:23773106-23775668</t>
  </si>
  <si>
    <t>isochorismatase family protein, putative, expressed</t>
  </si>
  <si>
    <t>LOC_Os10g40510</t>
  </si>
  <si>
    <t>Chr10:21690273-21691088</t>
  </si>
  <si>
    <t>LTPL144 - Protease inhibitor/seed storage/LTP family protein precursor, expressed</t>
  </si>
  <si>
    <t>LOC_Os12g30520</t>
  </si>
  <si>
    <t>Chr12:18314935-18319067</t>
  </si>
  <si>
    <t>pumilio-family RNA binding repeat containing protein, expressed</t>
  </si>
  <si>
    <t>LOC_Os03g42240</t>
  </si>
  <si>
    <t>Chr3:23499434-23503720</t>
  </si>
  <si>
    <t>B3 DNA binding domain containing protein, expressed</t>
  </si>
  <si>
    <t>LOC_Os04g03740</t>
  </si>
  <si>
    <t>Chr4:1652402-1653677</t>
  </si>
  <si>
    <t>LOC_Os05g37000</t>
  </si>
  <si>
    <t>Chr5:21623902-21625358</t>
  </si>
  <si>
    <t>LOC_Os02g06850</t>
  </si>
  <si>
    <t>Chr2:3458252-3458633</t>
  </si>
  <si>
    <t>LOC_Os05g39870</t>
  </si>
  <si>
    <t>Chr5:23429485-23434020</t>
  </si>
  <si>
    <t>CAMK_KIN1/SNF1/Nim1_like.24 - CAMK includes calcium/calmodulin depedent protein kinases, expressed</t>
  </si>
  <si>
    <t>LOC_Os09g31031</t>
  </si>
  <si>
    <t>Chr9:18669316-18671727</t>
  </si>
  <si>
    <t>LOC_Os11g02240</t>
  </si>
  <si>
    <t>Chr11:630579-633695</t>
  </si>
  <si>
    <t>CAMK_KIN1/SNF1/Nim1_like.4 - CAMK includes calcium/calmodulin depedent protein kinases, expressed</t>
  </si>
  <si>
    <t>LOC_Os01g51980</t>
  </si>
  <si>
    <t>Chr1:29874485-29877505</t>
  </si>
  <si>
    <t>alliin lyase precursor, putative, expressed</t>
  </si>
  <si>
    <t>LOC_Os03g31480</t>
  </si>
  <si>
    <t>Chr3:17934775-17935790</t>
  </si>
  <si>
    <t>expansin precursor, putative, expressed</t>
  </si>
  <si>
    <t>LOC_Os03g11550</t>
  </si>
  <si>
    <t>Chr3:5983456-5988828</t>
  </si>
  <si>
    <t>protein of unknown function DUF1675 domain containing protein, expressed</t>
  </si>
  <si>
    <t>LOC_Os10g06630</t>
  </si>
  <si>
    <t>Chr10:3438471-3439486</t>
  </si>
  <si>
    <t>peptidyl-prolyl cis-trans isomerase, putative, expressed</t>
  </si>
  <si>
    <t>LOC_Os08g44300</t>
  </si>
  <si>
    <t>Chr8:27883638-27885450</t>
  </si>
  <si>
    <t>LOC_Os11g30500</t>
  </si>
  <si>
    <t>Chr11:17729024-17730347</t>
  </si>
  <si>
    <t>HVA22, putative, expressed</t>
  </si>
  <si>
    <t>LOC_Os03g20480</t>
  </si>
  <si>
    <t>Chr3:11603243-11603879</t>
  </si>
  <si>
    <t>LOC_Os05g06399</t>
  </si>
  <si>
    <t>Chr5:3283677-3287823</t>
  </si>
  <si>
    <t>LOC_Os08g35590</t>
  </si>
  <si>
    <t>Chr8:22414382-22415026</t>
  </si>
  <si>
    <t>LOC_Os05g32480</t>
  </si>
  <si>
    <t>Chr5:18969219-18976160</t>
  </si>
  <si>
    <t>LOC_Os04g02620</t>
  </si>
  <si>
    <t>Chr4:984542-987069</t>
  </si>
  <si>
    <t>oxidoreductase, short chain dehydrogenase/reductase family, putative, expressed</t>
  </si>
  <si>
    <t>LOC_Os07g34690</t>
  </si>
  <si>
    <t>Chr7:20789770-20790707</t>
  </si>
  <si>
    <t>LOC_Os03g13740</t>
  </si>
  <si>
    <t>Chr3:7440352-7442017</t>
  </si>
  <si>
    <t>LOC_Os01g27140</t>
  </si>
  <si>
    <t>Chr1:15124630-15125398</t>
  </si>
  <si>
    <t>OsGrx_C7 - glutaredoxin subgroup III, expressed</t>
  </si>
  <si>
    <t>LOC_Os01g52740</t>
  </si>
  <si>
    <t>Chr1:30340014-30341594</t>
  </si>
  <si>
    <t>LOC_Os07g33540</t>
  </si>
  <si>
    <t>Chr7:20040133-20043772</t>
  </si>
  <si>
    <t>LOC_Os01g61070</t>
  </si>
  <si>
    <t>Chr1:35332704-35333504</t>
  </si>
  <si>
    <t>LOC_Os04g47010</t>
  </si>
  <si>
    <t>Chr4:27864084-27866585</t>
  </si>
  <si>
    <t>LOC_Os05g04210</t>
  </si>
  <si>
    <t>Chr5:1907914-1909282</t>
  </si>
  <si>
    <t>LOC_Os03g06700</t>
  </si>
  <si>
    <t>Chr3:3402620-3404272</t>
  </si>
  <si>
    <t>3-ketoacyl-CoA synthase, putative, expressed</t>
  </si>
  <si>
    <t>LOC_Os12g06660</t>
  </si>
  <si>
    <t>Chr12:3231449-3234554</t>
  </si>
  <si>
    <t>actin, putative, expressed</t>
  </si>
  <si>
    <t>LOC_Os10g01044</t>
  </si>
  <si>
    <t>Chr10:45940-58338</t>
  </si>
  <si>
    <t>isoflavone reductase, putative, expressed</t>
  </si>
  <si>
    <t>LOC_Os12g10630</t>
  </si>
  <si>
    <t>Chr12:5674255-5677476</t>
  </si>
  <si>
    <t>ZF-HD protein dimerisation region containing protein, expressed</t>
  </si>
  <si>
    <t>LOC_Os08g44940</t>
  </si>
  <si>
    <t>Chr8:28212586-28213809</t>
  </si>
  <si>
    <t>LOC_Os04g32800</t>
  </si>
  <si>
    <t>Chr4:19796269-19798423</t>
  </si>
  <si>
    <t>basic proline-rich protein, putative, expressed</t>
  </si>
  <si>
    <t>LOC_Os01g03730</t>
  </si>
  <si>
    <t>Chr1:1562611-1569472</t>
  </si>
  <si>
    <t>nuclease PA3, putative, expressed</t>
  </si>
  <si>
    <t>LOC_Os11g26920</t>
  </si>
  <si>
    <t>Chr11:15472809-15476251</t>
  </si>
  <si>
    <t>transposon protein, putative, Mariner sub-class, expressed</t>
  </si>
  <si>
    <t>LOC_Os04g03870</t>
  </si>
  <si>
    <t>Chr4:1767006-1768449</t>
  </si>
  <si>
    <t>LOC_Os04g29680</t>
  </si>
  <si>
    <t>Chr4:17667854-17671411</t>
  </si>
  <si>
    <t>OsWAK38 - OsWAK receptor-like protein kinase, expressed</t>
  </si>
  <si>
    <t>LOC_Os07g25540</t>
  </si>
  <si>
    <t>Chr7:14618202-14620501</t>
  </si>
  <si>
    <t>flavin monooxygenase, putative, expressed</t>
  </si>
  <si>
    <t>LOC_Os07g43120</t>
  </si>
  <si>
    <t>Chr7:25839983-25843873</t>
  </si>
  <si>
    <t>LOC_Os02g44080</t>
  </si>
  <si>
    <t>Chr2:26608360-26609658</t>
  </si>
  <si>
    <t>aquaporin protein, putative, expressed</t>
  </si>
  <si>
    <t>LOC_Os12g31540</t>
  </si>
  <si>
    <t>Chr12:18967431-18970531</t>
  </si>
  <si>
    <t>LOC_Os08g08700</t>
  </si>
  <si>
    <t>Chr8:5034834-5035853</t>
  </si>
  <si>
    <t>LOC_Os07g09620</t>
  </si>
  <si>
    <t>Chr7:5109041-5109687</t>
  </si>
  <si>
    <t>acanthoscurrin-1 precursor, putative, expressed</t>
  </si>
  <si>
    <t>LOC_Os02g11970</t>
  </si>
  <si>
    <t>Chr2:6205389-6207367</t>
  </si>
  <si>
    <t>LOC_Os08g03070</t>
  </si>
  <si>
    <t>Chr8:1371047-1373780</t>
  </si>
  <si>
    <t>lectin-like receptor kinase 1, putative, expressed</t>
  </si>
  <si>
    <t>LOC_Os01g41010</t>
  </si>
  <si>
    <t>Chr1:23224232-23226650</t>
  </si>
  <si>
    <t>DUF581 domain containing protein, expressed</t>
  </si>
  <si>
    <t>LOC_Os01g15320</t>
  </si>
  <si>
    <t>Chr1:8577198-8577934</t>
  </si>
  <si>
    <t>RALFL9 - Rapid ALkalinization Factor RALF family protein precursor, expressed</t>
  </si>
  <si>
    <t>LOC_Os07g39530</t>
  </si>
  <si>
    <t>Chr7:23685397-23688468</t>
  </si>
  <si>
    <t>BTBN16 - Bric-a-Brac, Tramtrack, Broad Complex BTB domain with non-phototropic hypocotyl 3 NPH3 domain, expressed</t>
  </si>
  <si>
    <t>LOC_Os03g25040</t>
  </si>
  <si>
    <t>Chr3:14294506-14297898</t>
  </si>
  <si>
    <t>LOC_Os11g33180</t>
  </si>
  <si>
    <t>Chr11:19629663-19631531</t>
  </si>
  <si>
    <t>OsFBL56 - F-box domain and LRR containing protein, expressed</t>
  </si>
  <si>
    <t>LOC_Os01g56450</t>
  </si>
  <si>
    <t>Chr1:32534856-32536024</t>
  </si>
  <si>
    <t>DUF567 domain containing protein, putative, expressed</t>
  </si>
  <si>
    <t>LOC_Os07g03170</t>
  </si>
  <si>
    <t>Chr7:1239803-1240626</t>
  </si>
  <si>
    <t>LOC_Os07g01904</t>
  </si>
  <si>
    <t>Chr7:548479-554208</t>
  </si>
  <si>
    <t>LOC_Os03g21380</t>
  </si>
  <si>
    <t>Chr3:12223885-12226100</t>
  </si>
  <si>
    <t>OsCML27 - Calmodulin-related calcium sensor protein, expressed</t>
  </si>
  <si>
    <t>LOC_Os11g41540</t>
  </si>
  <si>
    <t>Chr11:24911500-24917050</t>
  </si>
  <si>
    <t>disease resistance RPP8-like protein 3, putative, expressed</t>
  </si>
  <si>
    <t>LOC_Os11g03070</t>
  </si>
  <si>
    <t>Chr11:1085609-1088359</t>
  </si>
  <si>
    <t>ATCHX, putative, expressed</t>
  </si>
  <si>
    <t>LOC_Os02g13660</t>
  </si>
  <si>
    <t>Chr2:7323775-7325175</t>
  </si>
  <si>
    <t>meiosis 5, putative, expressed</t>
  </si>
  <si>
    <t>LOC_Os11g47840</t>
  </si>
  <si>
    <t>Chr11:28853506-28857521</t>
  </si>
  <si>
    <t>OsRhmbd18 - Putative Rhomboid homologue, expressed</t>
  </si>
  <si>
    <t>LOC_Os10g26700</t>
  </si>
  <si>
    <t>Chr10:13939898-13941106</t>
  </si>
  <si>
    <t>YGL010w, putative, expressed</t>
  </si>
  <si>
    <t>LOC_Os05g48830</t>
  </si>
  <si>
    <t>Chr5:27988106-27988626</t>
  </si>
  <si>
    <t>LOC_Os03g61270</t>
  </si>
  <si>
    <t>Chr3:34792024-34793869</t>
  </si>
  <si>
    <t>OsMan04 - Endo-Beta-Mannanase, expressed</t>
  </si>
  <si>
    <t>LOC_Os01g32380</t>
  </si>
  <si>
    <t>Chr1:17767879-17768465</t>
  </si>
  <si>
    <t>LOC_Os10g22990</t>
  </si>
  <si>
    <t>Chr10:11989588-11990593</t>
  </si>
  <si>
    <t>phi-1-like phosphate-induced protein, putative, expressed</t>
  </si>
  <si>
    <t>LOC_Os12g29400</t>
  </si>
  <si>
    <t>Chr12:17463628-17465265</t>
  </si>
  <si>
    <t>GRAM domain containing protein, expressed</t>
  </si>
  <si>
    <t>LOC_Os06g04220</t>
  </si>
  <si>
    <t>Chr6:1780471-1781052</t>
  </si>
  <si>
    <t>LOC_Os11g07930</t>
  </si>
  <si>
    <t>Chr11:4097619-4101508</t>
  </si>
  <si>
    <t>oxidoreductase, short chain dehydrogenase/reductase family domain containing family, expressed</t>
  </si>
  <si>
    <t>LOC_Os02g44970</t>
  </si>
  <si>
    <t>Chr2:27238656-27240720</t>
  </si>
  <si>
    <t>LOC_Os03g18070</t>
  </si>
  <si>
    <t>Chr3:10080247-10083451</t>
  </si>
  <si>
    <t>omega-3 fatty acid desaturase, chloroplast precursor, putative, expressed</t>
  </si>
  <si>
    <t>LOC_Os07g35370</t>
  </si>
  <si>
    <t>Chr7:21155349-21158796</t>
  </si>
  <si>
    <t>TKL_IRAK_DUF26-lc.15 - DUF26 kinases have homology to DUF26 containing loci, expressed</t>
  </si>
  <si>
    <t>LOC_Os11g02200</t>
  </si>
  <si>
    <t>Chr11:618436-620123</t>
  </si>
  <si>
    <t>LOC_Os01g58960</t>
  </si>
  <si>
    <t>Chr1:34084756-34086514</t>
  </si>
  <si>
    <t>LOC_Os11g38150</t>
  </si>
  <si>
    <t>Chr11:22618818-22624351</t>
  </si>
  <si>
    <t>LOC_Os08g37432</t>
  </si>
  <si>
    <t>Chr8:23712628-23717520</t>
  </si>
  <si>
    <t>LOC_Os01g02860</t>
  </si>
  <si>
    <t>Chr1:1002458-1007068</t>
  </si>
  <si>
    <t>LOC_Os11g10850</t>
  </si>
  <si>
    <t>Chr11:5978416-5978986</t>
  </si>
  <si>
    <t>dirigent, putative, expressed</t>
  </si>
  <si>
    <t>LOC_Os08g03350</t>
  </si>
  <si>
    <t>Chr8:1561753-1567028</t>
  </si>
  <si>
    <t>LOC_Os03g32230</t>
  </si>
  <si>
    <t>Chr3:18435988-18437090</t>
  </si>
  <si>
    <t>ZOS3-12 - C2H2 zinc finger protein, expressed</t>
  </si>
  <si>
    <t>LOC_Os03g08470</t>
  </si>
  <si>
    <t>Chr3:4348669-4350541</t>
  </si>
  <si>
    <t>LOC_Os05g50440</t>
  </si>
  <si>
    <t>Chr5:28912634-28919060</t>
  </si>
  <si>
    <t>LOC_Os02g15660</t>
  </si>
  <si>
    <t>Chr2:8809966-8813976</t>
  </si>
  <si>
    <t>tetratricopeptide repeat, putative, expressed</t>
  </si>
  <si>
    <t>LOC_Os04g46410</t>
  </si>
  <si>
    <t>Chr4:27523399-27524143</t>
  </si>
  <si>
    <t>LOC_Os02g04740</t>
  </si>
  <si>
    <t>Chr2:2160019-2161123</t>
  </si>
  <si>
    <t>molybdenum cofactor synthesis protein 2 large subunit, putative, expressed</t>
  </si>
  <si>
    <t>LOC_Os03g55880</t>
  </si>
  <si>
    <t>Chr3:31824272-31824695</t>
  </si>
  <si>
    <t>LOC_Os01g01120</t>
  </si>
  <si>
    <t>Chr1:62058-66302</t>
  </si>
  <si>
    <t>enolase-phosphatase E1, putative, expressed</t>
  </si>
  <si>
    <t>LOC_Os06g33200</t>
  </si>
  <si>
    <t>Chr6:19333821-19334524</t>
  </si>
  <si>
    <t>LOC_Os04g52550</t>
  </si>
  <si>
    <t>Chr4:31244447-31249676</t>
  </si>
  <si>
    <t>PAZ domain-containing protein, putative, expressed</t>
  </si>
  <si>
    <t>LOC_Os04g39900</t>
  </si>
  <si>
    <t>Chr4:23762321-23768245</t>
  </si>
  <si>
    <t>Os4bglu13 - beta-glucosidase homologue, similar to Os4Bglu12 exoglucanase/b-glucosidase, expressed</t>
  </si>
  <si>
    <t>LOC_Os01g05180</t>
  </si>
  <si>
    <t>Chr1:2434792-2438774</t>
  </si>
  <si>
    <t>LOC_Os03g52390</t>
  </si>
  <si>
    <t>Chr3:30078323-30078929</t>
  </si>
  <si>
    <t>PIII1 - Proteinase inhibitor II family protein precursor, expressed</t>
  </si>
  <si>
    <t>LOC_Os04g52810</t>
  </si>
  <si>
    <t>Chr4:31439594-31443397</t>
  </si>
  <si>
    <t>LOC_Os06g12310</t>
  </si>
  <si>
    <t>Chr6:6648386-6653005</t>
  </si>
  <si>
    <t>LOC_Os03g25280</t>
  </si>
  <si>
    <t>Chr3:14436109-14437455</t>
  </si>
  <si>
    <t>LOC_Os03g11420</t>
  </si>
  <si>
    <t>Chr3:5876243-5883304</t>
  </si>
  <si>
    <t>Os3bglu6 - beta-glucosidase/beta-fucosidase/beta-galactosidase, expressed</t>
  </si>
  <si>
    <t>LOC_Os03g28980</t>
  </si>
  <si>
    <t>Chr3:16449346-16451968</t>
  </si>
  <si>
    <t>WD40-like Beta Propeller Repeat family protein, expressed</t>
  </si>
  <si>
    <t>LOC_Os06g32160</t>
  </si>
  <si>
    <t>Chr6:18726358-18727513</t>
  </si>
  <si>
    <t>THION7 - Plant thionin family protein precursor, expressed</t>
  </si>
  <si>
    <t>LOC_Os02g53350</t>
  </si>
  <si>
    <t>Chr2:32663406-32664208</t>
  </si>
  <si>
    <t>LOC_Os10g32348</t>
  </si>
  <si>
    <t>Chr10:16971659-16976748</t>
  </si>
  <si>
    <t>LOC_Os03g39655</t>
  </si>
  <si>
    <t>Chr3:22053826-22056431</t>
  </si>
  <si>
    <t>LOC_Os04g35140</t>
  </si>
  <si>
    <t>Chr4:21358863-21362109</t>
  </si>
  <si>
    <t>OsSub41 - Putative Subtilisin homologue, expressed</t>
  </si>
  <si>
    <t>LOC_Os06g40090</t>
  </si>
  <si>
    <t>Chr6:23863460-23864522</t>
  </si>
  <si>
    <t>VQ domain containing protein, putative, expressed</t>
  </si>
  <si>
    <t>LOC_Os07g41850</t>
  </si>
  <si>
    <t>Chr7:25063315-25064545</t>
  </si>
  <si>
    <t>C1-like domain containing protein, expressed</t>
  </si>
  <si>
    <t>LOC_Os02g31845</t>
  </si>
  <si>
    <t>Chr2:18811833-18812650</t>
  </si>
  <si>
    <t>LOC_Os03g57200</t>
  </si>
  <si>
    <t>Chr3:32619181-32620289</t>
  </si>
  <si>
    <t>glutathione S-transferase, putative, expressed</t>
  </si>
  <si>
    <t>LOC_Os01g54714</t>
  </si>
  <si>
    <t>Chr1:31480769-31486725</t>
  </si>
  <si>
    <t>LOC_Os02g37520</t>
  </si>
  <si>
    <t>Chr2:22644915-22645593</t>
  </si>
  <si>
    <t>RNA-binding protein FUS, putative, expressed</t>
  </si>
  <si>
    <t>LOC_Os10g11730</t>
  </si>
  <si>
    <t>Chr10:6484570-6486833</t>
  </si>
  <si>
    <t>LTPL88 - Protease inhibitor/seed storage/LTP family protein precursor, expressed</t>
  </si>
  <si>
    <t>LOC_Os04g38400</t>
  </si>
  <si>
    <t>Chr4:22834018-22835356</t>
  </si>
  <si>
    <t>ethylene-insensitive 3, putative, expressed</t>
  </si>
  <si>
    <t>LOC_Os09g20090</t>
  </si>
  <si>
    <t>Chr9:12029911-12035268</t>
  </si>
  <si>
    <t>L-ascorbate oxidase precursor, putative, expressed</t>
  </si>
  <si>
    <t>LOC_Os01g63200</t>
  </si>
  <si>
    <t>Chr1:36634330-36636980</t>
  </si>
  <si>
    <t>LOC_Os12g36735</t>
  </si>
  <si>
    <t>Chr12:22505362-22505929</t>
  </si>
  <si>
    <t>LOC_Os10g40660</t>
  </si>
  <si>
    <t>Chr10:21809262-21810954</t>
  </si>
  <si>
    <t>ZOS10-07 - C2H2 zinc finger protein, expressed</t>
  </si>
  <si>
    <t>LOC_Os03g14130</t>
  </si>
  <si>
    <t>Chr3:7671600-7677125</t>
  </si>
  <si>
    <t>POEI1 - Pollen Ole e I allergen and extensin family protein precursor, expressed</t>
  </si>
  <si>
    <t>LOC_Os04g29960</t>
  </si>
  <si>
    <t>Chr4:17874312-17877280</t>
  </si>
  <si>
    <t>OsWAK43 - OsWAK receptor-like protein kinase, expressed</t>
  </si>
  <si>
    <t>LOC_Os04g40490</t>
  </si>
  <si>
    <t>Chr4:24054884-24058958</t>
  </si>
  <si>
    <t>glycosyl hydrolase family 5 protein, putative, expressed</t>
  </si>
  <si>
    <t>LOC_Os03g04410</t>
  </si>
  <si>
    <t>Chr3:2026676-2033641</t>
  </si>
  <si>
    <t>aconitate hydratase protein, putative, expressed</t>
  </si>
  <si>
    <t>LOC_Os01g45110</t>
  </si>
  <si>
    <t>Chr1:25598445-25600373</t>
  </si>
  <si>
    <t>anthocyanin 3-O-beta-glucosyltransferase, putative, expressed</t>
  </si>
  <si>
    <t>LOC_Os12g22110</t>
  </si>
  <si>
    <t>Chr12:12433462-12440898</t>
  </si>
  <si>
    <t>ABC-2 type transporter, putative, expressed</t>
  </si>
  <si>
    <t>LOC_Os08g14570</t>
  </si>
  <si>
    <t>Chr8:8760072-8765208</t>
  </si>
  <si>
    <t>NADPH reductase, putative, expressed</t>
  </si>
  <si>
    <t>LOC_Os10g27330</t>
  </si>
  <si>
    <t>Chr10:14424221-14428197</t>
  </si>
  <si>
    <t>glycerol-3-phosphate acyltransferase, putative, expressed</t>
  </si>
  <si>
    <t>LOC_Os04g45600</t>
  </si>
  <si>
    <t>Chr4:26977404-26982173</t>
  </si>
  <si>
    <t>NDH-M H PLASTOQUINONE DEHY, putative, expressed</t>
  </si>
  <si>
    <t>LOC_Os06g05960</t>
  </si>
  <si>
    <t>Chr6:2732799-2733105</t>
  </si>
  <si>
    <t>LOC_Os01g53990</t>
  </si>
  <si>
    <t>Chr1:31055592-31058475</t>
  </si>
  <si>
    <t>pectinesterase, putative, expressed</t>
  </si>
  <si>
    <t>LOC_Os04g30240</t>
  </si>
  <si>
    <t>Chr4:18042128-18049438</t>
  </si>
  <si>
    <t>OsWAK60 - OsWAK receptor-like protein kinase, expressed</t>
  </si>
  <si>
    <t>LOC_Os09g15644</t>
  </si>
  <si>
    <t>Chr9:9546745-9547554</t>
  </si>
  <si>
    <t>LOC_Os03g51470</t>
  </si>
  <si>
    <t>Chr3:29451095-29453625</t>
  </si>
  <si>
    <t>LOC_Os08g38130</t>
  </si>
  <si>
    <t>Chr8:24158575-24159852</t>
  </si>
  <si>
    <t>LOC_Os05g15690</t>
  </si>
  <si>
    <t>Chr5:8870359-8871945</t>
  </si>
  <si>
    <t>LOC_Os01g15240</t>
  </si>
  <si>
    <t>Chr1:8532211-8532919</t>
  </si>
  <si>
    <t>LOC_Os11g14380</t>
  </si>
  <si>
    <t>Chr11:8072443-8078086</t>
  </si>
  <si>
    <t>resistance protein LR10, putative, expressed</t>
  </si>
  <si>
    <t>LOC_Os06g38660</t>
  </si>
  <si>
    <t>Chr6:22956661-22957316</t>
  </si>
  <si>
    <t>LOC_Os10g31660</t>
  </si>
  <si>
    <t>Chr10:16592282-16593103</t>
  </si>
  <si>
    <t>glycine-rich cell wall structural protein 2 precursor, putative, expressed</t>
  </si>
  <si>
    <t>LOC_Os03g59570</t>
  </si>
  <si>
    <t>Chr3:33905825-33907614</t>
  </si>
  <si>
    <t>IPP transferase, putative, expressed</t>
  </si>
  <si>
    <t>LOC_Os06g28670</t>
  </si>
  <si>
    <t>Chr6:16329394-16331464</t>
  </si>
  <si>
    <t>polygalacturonase, putative, expressed</t>
  </si>
  <si>
    <t>LOC_Os02g36300</t>
  </si>
  <si>
    <t>Chr2:21917367-21918679</t>
  </si>
  <si>
    <t>LOC_Os05g05180</t>
  </si>
  <si>
    <t>Chr5:2522902-2525214</t>
  </si>
  <si>
    <t>OsGH3.6 - Probable indole-3-acetic acid-amido synthetase, expressed</t>
  </si>
  <si>
    <t>LOC_Os01g68450</t>
  </si>
  <si>
    <t>Chr1:39777747-39779937</t>
  </si>
  <si>
    <t>LOC_Os11g07690</t>
  </si>
  <si>
    <t>Chr11:3926426-3926960</t>
  </si>
  <si>
    <t>LOC_Os08g31090</t>
  </si>
  <si>
    <t>Chr8:19206657-19207921</t>
  </si>
  <si>
    <t>LOC_Os07g31430</t>
  </si>
  <si>
    <t>Chr7:18618290-18619873</t>
  </si>
  <si>
    <t>phosphate-induced protein 1 conserved region domain containing protein, expressed</t>
  </si>
  <si>
    <t>LOC_Os07g34070</t>
  </si>
  <si>
    <t>Chr7:20365629-20367835</t>
  </si>
  <si>
    <t>auxin-induced protein 5NG4, putative, expressed</t>
  </si>
  <si>
    <t>LOC_Os07g12720</t>
  </si>
  <si>
    <t>Chr7:7268885-7269392</t>
  </si>
  <si>
    <t>LOC_Os09g33830</t>
  </si>
  <si>
    <t>Chr9:19970502-19975257</t>
  </si>
  <si>
    <t>solute carrier family 35 member F1, putative, expressed</t>
  </si>
  <si>
    <t>LOC_Os03g11490</t>
  </si>
  <si>
    <t>Chr3:5946379-5960605</t>
  </si>
  <si>
    <t>LOC_Os05g19570</t>
  </si>
  <si>
    <t>Chr5:11393113-11394900</t>
  </si>
  <si>
    <t>LOC_Os07g31190</t>
  </si>
  <si>
    <t>Chr7:18453654-18462456</t>
  </si>
  <si>
    <t>OsWAK71 - OsWAK receptor-like cytoplasmic kinase OsWAK-RLCK, expressed</t>
  </si>
  <si>
    <t>LOC_Os02g55430</t>
  </si>
  <si>
    <t>Chr2:33953279-33955051</t>
  </si>
  <si>
    <t>alginate regulatory protein AlgP, putative, expressed</t>
  </si>
  <si>
    <t>LOC_Os03g24820</t>
  </si>
  <si>
    <t>Chr3:14143988-14146663</t>
  </si>
  <si>
    <t>LOC_Os05g46830</t>
  </si>
  <si>
    <t>Chr5:27119120-27120324</t>
  </si>
  <si>
    <t>LOC_Os06g25439</t>
  </si>
  <si>
    <t>Chr6:14880479-14881940</t>
  </si>
  <si>
    <t>LOC_Os12g38170</t>
  </si>
  <si>
    <t>Chr12:23435457-23436594</t>
  </si>
  <si>
    <t>osmotin, putative, expressed</t>
  </si>
  <si>
    <t>LOC_Os10g32990</t>
  </si>
  <si>
    <t>Chr10:17267137-17273298</t>
  </si>
  <si>
    <t>receptor-like protein kinase 2 precursor, putative, expressed</t>
  </si>
  <si>
    <t>LOC_Os12g05690</t>
  </si>
  <si>
    <t>Chr12:2622154-2623105</t>
  </si>
  <si>
    <t>LOC_Os06g34560</t>
  </si>
  <si>
    <t>Chr6:20098733-20100496</t>
  </si>
  <si>
    <t>LOC_Os05g11560</t>
  </si>
  <si>
    <t>Chr5:6539816-6544810</t>
  </si>
  <si>
    <t>LOC_Os01g38359</t>
  </si>
  <si>
    <t>Chr1:21525439-21549830</t>
  </si>
  <si>
    <t>peptidyl-prolyl cis-trans isomerase, FKBP-type, putative, expressed</t>
  </si>
  <si>
    <t>LOC_Os04g45340</t>
  </si>
  <si>
    <t>Chr4:26804261-26806613</t>
  </si>
  <si>
    <t>LOC_Os04g53720</t>
  </si>
  <si>
    <t>Chr4:32009475-32016407</t>
  </si>
  <si>
    <t>SNF2 family N-terminal domain containing protein, expressed</t>
  </si>
  <si>
    <t>LOC_Os01g58950</t>
  </si>
  <si>
    <t>Chr1:34074827-34076357</t>
  </si>
  <si>
    <t>LOC_Os03g14990</t>
  </si>
  <si>
    <t>Chr3:8177748-8181743</t>
  </si>
  <si>
    <t>chorismate synthase 2, chloroplast precursor, putative, expressed</t>
  </si>
  <si>
    <t>LOC_Os09g28354</t>
  </si>
  <si>
    <t>Chr9:17221425-17228961</t>
  </si>
  <si>
    <t>CPuORF39 - conserved peptide uORF-containing transcript, expressed</t>
  </si>
  <si>
    <t>LOC_Os03g25370</t>
  </si>
  <si>
    <t>Chr3:14504837-14505973</t>
  </si>
  <si>
    <t>LOC_Os02g36845</t>
  </si>
  <si>
    <t>Chr2:22233460-22234247</t>
  </si>
  <si>
    <t>membrane associated DUF588 domain containing protein, putative, expressed</t>
  </si>
  <si>
    <t>LOC_Os02g44840</t>
  </si>
  <si>
    <t>Chr2:27155483-27156098</t>
  </si>
  <si>
    <t>LOC_Os06g35650</t>
  </si>
  <si>
    <t>Chr6:20808186-20810005</t>
  </si>
  <si>
    <t>reticuline oxidase-like protein precursor, putative, expressed</t>
  </si>
  <si>
    <t>LOC_Os03g61490</t>
  </si>
  <si>
    <t>Chr3:34878042-34879009</t>
  </si>
  <si>
    <t>LOC_Os01g72740</t>
  </si>
  <si>
    <t>Chr1:42206303-42208513</t>
  </si>
  <si>
    <t>LOC_Os07g09890</t>
  </si>
  <si>
    <t>Chr7:5256319-5259795</t>
  </si>
  <si>
    <t>hexokinase, putative, expressed</t>
  </si>
  <si>
    <t>LOC_Os02g45760</t>
  </si>
  <si>
    <t>Chr2:27853852-27856163</t>
  </si>
  <si>
    <t>chitin-inducible gibberellin-responsive protein 2, putative, expressed</t>
  </si>
  <si>
    <t>LOC_Os05g07060</t>
  </si>
  <si>
    <t>Chr5:3715761-3716891</t>
  </si>
  <si>
    <t>fasciclin domain containing protein, expressed</t>
  </si>
  <si>
    <t>LOC_Os02g32780</t>
  </si>
  <si>
    <t>Chr2:19466312-19469360</t>
  </si>
  <si>
    <t>pentatricopeptide, putative, expressed</t>
  </si>
  <si>
    <t>LOC_Os01g23580</t>
  </si>
  <si>
    <t>Chr1:13237247-13246183</t>
  </si>
  <si>
    <t>inorganic H+ pyrophosphatase, putative, expressed</t>
  </si>
  <si>
    <t>LOC_Os07g02150</t>
  </si>
  <si>
    <t>Chr7:688063-689043</t>
  </si>
  <si>
    <t>3-5 exonuclease domain-containing protein, putative, expressed</t>
  </si>
  <si>
    <t>LOC_Os04g46200</t>
  </si>
  <si>
    <t>Chr4:27362085-27362954</t>
  </si>
  <si>
    <t>oleosin, putative, expressed</t>
  </si>
  <si>
    <t>LOC_Os07g34850</t>
  </si>
  <si>
    <t>Chr7:20884616-20886189</t>
  </si>
  <si>
    <t>aspartic proteinase nepenthesin, putative, expressed</t>
  </si>
  <si>
    <t>LOC_Os10g37100</t>
  </si>
  <si>
    <t>Chr10:19856622-19858161</t>
  </si>
  <si>
    <t>LOC_Os11g26350</t>
  </si>
  <si>
    <t>Chr11:15079149-15081594</t>
  </si>
  <si>
    <t>LOC_Os07g01440</t>
  </si>
  <si>
    <t>Chr7:291031-292026</t>
  </si>
  <si>
    <t>LOC_Os06g21380</t>
  </si>
  <si>
    <t>Chr6:12345919-12350139</t>
  </si>
  <si>
    <t>OsCttP3 - Putative C-terminal processing peptidase homologue, expressed</t>
  </si>
  <si>
    <t>LOC_Os06g05510</t>
  </si>
  <si>
    <t>Chr6:2497602-2498202</t>
  </si>
  <si>
    <t>LOC_Os03g46070</t>
  </si>
  <si>
    <t>Chr3:26034425-26035357</t>
  </si>
  <si>
    <t>thaumatin, putative, expressed</t>
  </si>
  <si>
    <t>LOC_Os03g26130</t>
  </si>
  <si>
    <t>Chr3:14967598-14968522</t>
  </si>
  <si>
    <t>LOC_Os07g49110</t>
  </si>
  <si>
    <t>Chr7:29392446-29401913</t>
  </si>
  <si>
    <t>D-alanine--D-alanine ligase family, putative, expressed</t>
  </si>
  <si>
    <t>LOC_Os10g30390</t>
  </si>
  <si>
    <t>Chr10:15796177-15799887</t>
  </si>
  <si>
    <t>LOC_Os06g49710</t>
  </si>
  <si>
    <t>Chr6:30074599-30075499</t>
  </si>
  <si>
    <t>LOC_Os04g43060</t>
  </si>
  <si>
    <t>Chr4:25492136-25493273</t>
  </si>
  <si>
    <t>enzyme of the cupin superfamily protein, putative, expressed</t>
  </si>
  <si>
    <t>LOC_Os09g27940</t>
  </si>
  <si>
    <t>Chr9:16977481-16983978</t>
  </si>
  <si>
    <t>aspartic proteinase nepenthesin-1 precursor, putative, expressed</t>
  </si>
  <si>
    <t>LOC_Os09g24800</t>
  </si>
  <si>
    <t>Chr9:14775450-14776791</t>
  </si>
  <si>
    <t>LOC_Os10g41720</t>
  </si>
  <si>
    <t>Chr10:22457713-22460760</t>
  </si>
  <si>
    <t>LOC_Os09g10010</t>
  </si>
  <si>
    <t>Chr9:5454022-5455007</t>
  </si>
  <si>
    <t>LOC_Os03g44170</t>
  </si>
  <si>
    <t>Chr3:24825375-24826577</t>
  </si>
  <si>
    <t>LOC_Os10g34230</t>
  </si>
  <si>
    <t>Chr10:18270168-18274977</t>
  </si>
  <si>
    <t>cytokinin dehydrogenase precursor, putative, expressed</t>
  </si>
  <si>
    <t>LOC_Os12g07180</t>
  </si>
  <si>
    <t>Chr12:3525514-3528010</t>
  </si>
  <si>
    <t>transposon protein, putative, Pong sub-class, expressed</t>
  </si>
  <si>
    <t>LOC_Os11g44600</t>
  </si>
  <si>
    <t>Chr11:26967392-26977789</t>
  </si>
  <si>
    <t>LOC_Os11g47750</t>
  </si>
  <si>
    <t>Chr11:28802400-28803658</t>
  </si>
  <si>
    <t>LOC_Os05g20100</t>
  </si>
  <si>
    <t>Chr5:11753280-11756381</t>
  </si>
  <si>
    <t>LOC_Os01g70690</t>
  </si>
  <si>
    <t>Chr1:40923717-40924053</t>
  </si>
  <si>
    <t>RALFL1 - Rapid ALkalinization Factor RALF family protein precursor, putative, expressed</t>
  </si>
  <si>
    <t>LOC_Os03g17370</t>
  </si>
  <si>
    <t>Chr3:9664895-9667193</t>
  </si>
  <si>
    <t>white-brown complex homolog protein, putative, expressed</t>
  </si>
  <si>
    <t>LOC_Os08g29170</t>
  </si>
  <si>
    <t>Chr8:17851903-17857725</t>
  </si>
  <si>
    <t>dehydrogenase, putative, expressed</t>
  </si>
  <si>
    <t>LOC_Os08g37940</t>
  </si>
  <si>
    <t>Chr8:24023500-24027173</t>
  </si>
  <si>
    <t>HAD-superfamily hydrolase subfamily IA, variant 3, putative, expressed</t>
  </si>
  <si>
    <t>LOC_Os03g55980</t>
  </si>
  <si>
    <t>Chr3:31867210-31867926</t>
  </si>
  <si>
    <t>LOC_Os02g16280</t>
  </si>
  <si>
    <t>Chr2:9263255-9267579</t>
  </si>
  <si>
    <t>LOC_Os06g39240</t>
  </si>
  <si>
    <t>Chr6:23293233-23294078</t>
  </si>
  <si>
    <t>endothelial differentiation-related factor 1, putative, expressed</t>
  </si>
  <si>
    <t>LOC_Os02g32950</t>
  </si>
  <si>
    <t>Chr2:19567631-19568968</t>
  </si>
  <si>
    <t>RCN2  Centroradialis-like1 homologous to TFL1  gene; contains Pfam profile PF01161: Phosphatidylethanolamine-binding protein, expressed</t>
  </si>
  <si>
    <t>LOC_Os02g10950</t>
  </si>
  <si>
    <t>Chr2:5816585-5819181</t>
  </si>
  <si>
    <t>LOC_Os07g25800</t>
  </si>
  <si>
    <t>Chr7:14820649-14822248</t>
  </si>
  <si>
    <t>OsFBDUF37 - F-box and DUF domain containing protein, expressed</t>
  </si>
  <si>
    <t>LOC_Os11g37210</t>
  </si>
  <si>
    <t>Chr11:21986647-21990350</t>
  </si>
  <si>
    <t>MTN26L5 - MtN26 family protein precursor, expressed</t>
  </si>
  <si>
    <t>LOC_Os04g03100</t>
  </si>
  <si>
    <t>Chr4:1279947-1285100</t>
  </si>
  <si>
    <t>OsSub35 - Putative Subtilisin homologue, expressed</t>
  </si>
  <si>
    <t>LOC_Os09g32080</t>
  </si>
  <si>
    <t>Chr9:19148038-19150047</t>
  </si>
  <si>
    <t>CHIT13 - Chitinase family protein precursor, expressed</t>
  </si>
  <si>
    <t>LOC_Os09g15150</t>
  </si>
  <si>
    <t>Chr9:9198451-9198768</t>
  </si>
  <si>
    <t>LOC_Os08g20420</t>
  </si>
  <si>
    <t>Chr8:12266090-12269671</t>
  </si>
  <si>
    <t>MGD2, putative, expressed</t>
  </si>
  <si>
    <t>LOC_Os10g37180</t>
  </si>
  <si>
    <t>Chr10:19894707-19896859</t>
  </si>
  <si>
    <t>glycine cleavage system H protein, putative, expressed</t>
  </si>
  <si>
    <t>LOC_Os07g48730</t>
  </si>
  <si>
    <t>Chr7:29179660-29181610</t>
  </si>
  <si>
    <t>tyrosine protein kinase domain containing protein, putative, expressed</t>
  </si>
  <si>
    <t>LOC_Os01g52240</t>
  </si>
  <si>
    <t>Chr1:30030996-30041476</t>
  </si>
  <si>
    <t>chlorophyll A-B binding protein, putative, expressed</t>
  </si>
  <si>
    <t>LOC_Os05g08640</t>
  </si>
  <si>
    <t>Chr5:4735049-4737049</t>
  </si>
  <si>
    <t>LOC_Os09g28500</t>
  </si>
  <si>
    <t>Chr9:17332717-17333539</t>
  </si>
  <si>
    <t>LOC_Os01g55340</t>
  </si>
  <si>
    <t>Chr1:31850536-31851619</t>
  </si>
  <si>
    <t>LOC_Os08g36700</t>
  </si>
  <si>
    <t>Chr8:23158295-23159531</t>
  </si>
  <si>
    <t>HSF-type DNA-binding domain containing protein, expressed</t>
  </si>
  <si>
    <t>LOC_Os04g16745</t>
  </si>
  <si>
    <t>Chr4:9125700-9126012</t>
  </si>
  <si>
    <t>chloroplast 30S ribosomal protein S14, putative, expressed</t>
  </si>
  <si>
    <t>LOC_Os04g46970</t>
  </si>
  <si>
    <t>Chr4:27843254-27848331</t>
  </si>
  <si>
    <t>glucosyltransferase, putative, expressed</t>
  </si>
  <si>
    <t>LOC_Os02g43250</t>
  </si>
  <si>
    <t>Chr2:26052819-26054216</t>
  </si>
  <si>
    <t>receptor-like protein kinase precursor, putative, expressed</t>
  </si>
  <si>
    <t>LOC_Os12g19470</t>
  </si>
  <si>
    <t>Chr12:11320266-11322547</t>
  </si>
  <si>
    <t>ribulose bisphosphate carboxylase small chain, chloroplast precursor, putative, expressed</t>
  </si>
  <si>
    <t>LOC_Os07g44090</t>
  </si>
  <si>
    <t>Chr7:26355833-26358050</t>
  </si>
  <si>
    <t>myb-related protein Hv33, putative, expressed</t>
  </si>
  <si>
    <t>LOC_Os02g36590</t>
  </si>
  <si>
    <t>Chr2:22095969-22100897</t>
  </si>
  <si>
    <t>CPuORF19 - conserved peptide uORF-containing transcript, expressed</t>
  </si>
  <si>
    <t>LOC_Os05g37350</t>
  </si>
  <si>
    <t>Chr5:21843769-21856444</t>
  </si>
  <si>
    <t>hhH-GPD superfamily base excision DNA repair protein, expressed</t>
  </si>
  <si>
    <t>LOC_Os02g51110</t>
  </si>
  <si>
    <t>Chr2:31266244-31269960</t>
  </si>
  <si>
    <t>LOC_Os12g15680</t>
  </si>
  <si>
    <t>Chr12:8960776-8964018</t>
  </si>
  <si>
    <t>LOC_Os11g47910</t>
  </si>
  <si>
    <t>Chr11:28895186-28896974</t>
  </si>
  <si>
    <t>SCARECROW, putative, expressed</t>
  </si>
  <si>
    <t>LOC_Os01g14890</t>
  </si>
  <si>
    <t>Chr1:8343760-8346041</t>
  </si>
  <si>
    <t>LOC_Os11g40830</t>
  </si>
  <si>
    <t>Chr11:24431923-24435303</t>
  </si>
  <si>
    <t>LOC_Os01g19880</t>
  </si>
  <si>
    <t>Chr1:11283363-11284127</t>
  </si>
  <si>
    <t>LOC_Os06g29844</t>
  </si>
  <si>
    <t>Chr6:17194073-17200583</t>
  </si>
  <si>
    <t>LOC_Os06g47930</t>
  </si>
  <si>
    <t>Chr6:28988076-28990335</t>
  </si>
  <si>
    <t>LOC_Os01g67010</t>
  </si>
  <si>
    <t>Chr1:38916091-38918071</t>
  </si>
  <si>
    <t>LOC_Os06g40780</t>
  </si>
  <si>
    <t>Chr6:24311419-24316382</t>
  </si>
  <si>
    <t>MONOCULM 1, putative, expressed</t>
  </si>
  <si>
    <t>LOC_Os09g07154</t>
  </si>
  <si>
    <t>Chr9:3493992-3496469</t>
  </si>
  <si>
    <t>LOC_Os07g42220</t>
  </si>
  <si>
    <t>Chr7:25273383-25273982</t>
  </si>
  <si>
    <t>LOC_Os03g19436</t>
  </si>
  <si>
    <t>Chr3:10932099-10932933</t>
  </si>
  <si>
    <t>LOC_Os06g08820</t>
  </si>
  <si>
    <t>Chr6:4410055-4411390</t>
  </si>
  <si>
    <t>RING-H2 finger protein, putative, expressed</t>
  </si>
  <si>
    <t>LOC_Os07g41860</t>
  </si>
  <si>
    <t>Chr7:25077116-25077674</t>
  </si>
  <si>
    <t>DC1 domain-containing protein, putative, expressed</t>
  </si>
  <si>
    <t>LOC_Os12g31860</t>
  </si>
  <si>
    <t>Chr12:19180633-19185917</t>
  </si>
  <si>
    <t>ureide permease, putative, expressed</t>
  </si>
  <si>
    <t>LOC_Os11g47809</t>
  </si>
  <si>
    <t>Chr11:28827675-28828513</t>
  </si>
  <si>
    <t>metallothionein, putative, expressed</t>
  </si>
  <si>
    <t>LOC_Os04g13590</t>
  </si>
  <si>
    <t>Chr4:7593397-7595122</t>
  </si>
  <si>
    <t>LOC_Os11g47944</t>
  </si>
  <si>
    <t>Chr11:28918915-28919760</t>
  </si>
  <si>
    <t>LOC_Os02g37280</t>
  </si>
  <si>
    <t>Chr2:22545472-22545825</t>
  </si>
  <si>
    <t>LOC_Os12g07640</t>
  </si>
  <si>
    <t>Chr12:3840736-3842210</t>
  </si>
  <si>
    <t>LOC_Os06g17970</t>
  </si>
  <si>
    <t>Chr6:10445051-10451152</t>
  </si>
  <si>
    <t>NBS-LRR disease resistance protein, putative, expressed</t>
  </si>
  <si>
    <t>LOC_Os03g47160</t>
  </si>
  <si>
    <t>Chr3:26691148-26691953</t>
  </si>
  <si>
    <t>LOC_Os08g08990</t>
  </si>
  <si>
    <t>Chr8:5233767-5234798</t>
  </si>
  <si>
    <t>Cupin domain containing protein, expressed</t>
  </si>
  <si>
    <t>LOC_Os12g24530</t>
  </si>
  <si>
    <t>Chr12:14010015-14010654</t>
  </si>
  <si>
    <t>LOC_Os07g39810</t>
  </si>
  <si>
    <t>Chr7:23851281-23852449</t>
  </si>
  <si>
    <t>lipase class 3 family protein, putative, expressed</t>
  </si>
  <si>
    <t>LOC_Os05g48040</t>
  </si>
  <si>
    <t>Chr5:27542125-27546073</t>
  </si>
  <si>
    <t>LOC_Os03g51710</t>
  </si>
  <si>
    <t>Chr3:29624208-29632749</t>
  </si>
  <si>
    <t>homeobox protein knotted-1, putative, expressed</t>
  </si>
  <si>
    <t>LOC_Os01g65620</t>
  </si>
  <si>
    <t>Chr1:38098936-38099628</t>
  </si>
  <si>
    <t>LOC_Os11g12050</t>
  </si>
  <si>
    <t>Chr11:6703119-6709237</t>
  </si>
  <si>
    <t>NBS-LRR type disease resistance protein, putative, expressed</t>
  </si>
  <si>
    <t>LOC_Os03g13140</t>
  </si>
  <si>
    <t>Chr3:7092738-7094015</t>
  </si>
  <si>
    <t>non-symbiotic hemoglobin 2, putative, expressed</t>
  </si>
  <si>
    <t>LOC_Os09g29200</t>
  </si>
  <si>
    <t>Chr9:17747171-17751272</t>
  </si>
  <si>
    <t>LOC_Os05g37190</t>
  </si>
  <si>
    <t>Chr5:21737274-21739746</t>
  </si>
  <si>
    <t>ZOS5-08 - C2H2 zinc finger protein, expressed</t>
  </si>
  <si>
    <t>LOC_Os05g50390</t>
  </si>
  <si>
    <t>Chr5:28880513-28881393</t>
  </si>
  <si>
    <t>LOC_Os02g55380</t>
  </si>
  <si>
    <t>Chr2:33920239-33921018</t>
  </si>
  <si>
    <t>LOC_Os05g48390</t>
  </si>
  <si>
    <t>Chr5:27740004-27747950</t>
  </si>
  <si>
    <t>ubiquitin conjugating enzyme protein, putative, expressed</t>
  </si>
  <si>
    <t>LOC_Os11g02720</t>
  </si>
  <si>
    <t>Chr11:882109-885904</t>
  </si>
  <si>
    <t>LOC_Os02g43290</t>
  </si>
  <si>
    <t>Chr2:26090415-26092187</t>
  </si>
  <si>
    <t>protein kinase domain containing protein, expressed</t>
  </si>
  <si>
    <t>LOC_Os01g25540</t>
  </si>
  <si>
    <t>Chr1:14480781-14481616</t>
  </si>
  <si>
    <t>RALFL6 - Rapid ALkalinization Factor RALF family protein precursor, expressed</t>
  </si>
  <si>
    <t>LOC_Os03g14334</t>
  </si>
  <si>
    <t>Chr3:7800189-7801862</t>
  </si>
  <si>
    <t>LOC_Os08g28670</t>
  </si>
  <si>
    <t>Chr8:17510083-17511691</t>
  </si>
  <si>
    <t>pathogenesis-related Bet v I family protein, putative, expressed</t>
  </si>
  <si>
    <t>LOC_Os09g24580</t>
  </si>
  <si>
    <t>Chr9:14635599-14636121</t>
  </si>
  <si>
    <t>LOC_Os05g47770</t>
  </si>
  <si>
    <t>Chr5:27360905-27367545</t>
  </si>
  <si>
    <t>serine/threonine-protein kinase At1g18390 precursor, putative, expressed</t>
  </si>
  <si>
    <t>LOC_Os01g47780</t>
  </si>
  <si>
    <t>Chr1:27340898-27341950</t>
  </si>
  <si>
    <t>LOC_Os04g46650</t>
  </si>
  <si>
    <t>Chr4:27655665-27657079</t>
  </si>
  <si>
    <t>LOC_Os12g05080</t>
  </si>
  <si>
    <t>Chr12:2231248-2234906</t>
  </si>
  <si>
    <t>PMR5, putative, expressed</t>
  </si>
  <si>
    <t>LOC_Os08g24750</t>
  </si>
  <si>
    <t>Chr8:14976006-14978065</t>
  </si>
  <si>
    <t>xyloglucan fucosyltransferase, putative, expressed</t>
  </si>
  <si>
    <t>LOC_Os01g53920</t>
  </si>
  <si>
    <t>Chr1:31006025-31014001</t>
  </si>
  <si>
    <t>LOC_Os09g30160</t>
  </si>
  <si>
    <t>Chr9:18351686-18352651</t>
  </si>
  <si>
    <t>LOC_Os09g16714</t>
  </si>
  <si>
    <t>Chr9:10227831-10228831</t>
  </si>
  <si>
    <t>LOC_Os08g29570</t>
  </si>
  <si>
    <t>Chr8:18128533-18133057</t>
  </si>
  <si>
    <t>pleiotropic drug resistance protein 3, putative, expressed</t>
  </si>
  <si>
    <t>LOC_Os07g43450</t>
  </si>
  <si>
    <t>Chr7:26012997-26013489</t>
  </si>
  <si>
    <t>LOC_Os11g28470</t>
  </si>
  <si>
    <t>Chr11:16385624-16387121</t>
  </si>
  <si>
    <t>LOC_Os07g35335</t>
  </si>
  <si>
    <t>Chr7:21144788-21145980</t>
  </si>
  <si>
    <t>LOC_Os01g61630</t>
  </si>
  <si>
    <t>Chr1:35658743-35661037</t>
  </si>
  <si>
    <t>LOC_Os03g61260</t>
  </si>
  <si>
    <t>Chr3:34785472-34787514</t>
  </si>
  <si>
    <t>ribosomal L18p/L5e family protein, putative, expressed</t>
  </si>
  <si>
    <t>LOC_Os11g08380</t>
  </si>
  <si>
    <t>Chr11:4415909-4418435</t>
  </si>
  <si>
    <t>1-aminocyclopropane-1-carboxylate oxidase, putative, expressed</t>
  </si>
  <si>
    <t>LOC_Os09g26660</t>
  </si>
  <si>
    <t>Chr9:16186279-16197221</t>
  </si>
  <si>
    <t>ferric reductase, putative, expressed</t>
  </si>
  <si>
    <t>LOC_Os07g48830</t>
  </si>
  <si>
    <t>Chr7:29220282-29221843</t>
  </si>
  <si>
    <t>LOC_Os04g50020</t>
  </si>
  <si>
    <t>Chr4:29827862-29828919</t>
  </si>
  <si>
    <t>heavy-metal-associated domain-containing protein, putative, expressed</t>
  </si>
  <si>
    <t>LOC_Os08g19694</t>
  </si>
  <si>
    <t>Chr8:11785528-11798467</t>
  </si>
  <si>
    <t>NB-ARC domain containing protein, expressed</t>
  </si>
  <si>
    <t>LOC_Os08g38160</t>
  </si>
  <si>
    <t>Chr8:24167786-24169178</t>
  </si>
  <si>
    <t>cytokinin-O-glucosyltransferase, putative, expressed</t>
  </si>
  <si>
    <t>LOC_Os11g20330</t>
  </si>
  <si>
    <t>Chr11:11744929-11761002</t>
  </si>
  <si>
    <t>LOC_Os01g73190</t>
  </si>
  <si>
    <t>Chr1:42436588-42437820</t>
  </si>
  <si>
    <t>LOC_Os11g27264</t>
  </si>
  <si>
    <t>Chr11:15683050-15694877</t>
  </si>
  <si>
    <t>OsSCP60 - Putative Serine Carboxypeptidase homologue, expressed</t>
  </si>
  <si>
    <t>LOC_Os10g22310</t>
  </si>
  <si>
    <t>Chr10:11537636-11542729</t>
  </si>
  <si>
    <t>glutathione S-transferase GST 26, putative, expressed</t>
  </si>
  <si>
    <t>LOC_Os08g31250</t>
  </si>
  <si>
    <t>Chr8:19325135-19326203</t>
  </si>
  <si>
    <t>LOC_Os12g13810</t>
  </si>
  <si>
    <t>Chr12:7806513-7807354</t>
  </si>
  <si>
    <t>caffeic acid 3-O-methyltransferase, putative, expressed</t>
  </si>
  <si>
    <t>LOC_Os04g35130</t>
  </si>
  <si>
    <t>Chr4:21349783-21353260</t>
  </si>
  <si>
    <t>LOC_Os06g11200</t>
  </si>
  <si>
    <t>Chr6:5878571-5880549</t>
  </si>
  <si>
    <t>LOC_Os05g05100</t>
  </si>
  <si>
    <t>Chr5:2477902-2478475</t>
  </si>
  <si>
    <t>LOC_Os08g33890</t>
  </si>
  <si>
    <t>Chr8:21207799-21208570</t>
  </si>
  <si>
    <t>LOC_Os02g37070</t>
  </si>
  <si>
    <t>Chr2:22401333-22402093</t>
  </si>
  <si>
    <t>LOC_Os01g21240</t>
  </si>
  <si>
    <t>Chr1:11855551-11858974</t>
  </si>
  <si>
    <t>MLA6 protein, putative, expressed</t>
  </si>
  <si>
    <t>LOC_Os07g02340</t>
  </si>
  <si>
    <t>Chr7:797571-798722</t>
  </si>
  <si>
    <t>LOC_Os02g56380</t>
  </si>
  <si>
    <t>Chr2:34516621-34519474</t>
  </si>
  <si>
    <t>OsWAK21 - OsWAK receptor-like cytoplasmic kinase OsWAK-RLCK, expressed</t>
  </si>
  <si>
    <t>LOC_Os06g46065</t>
  </si>
  <si>
    <t>Chr6:27929734-27932433</t>
  </si>
  <si>
    <t>LOC_Os12g33415</t>
  </si>
  <si>
    <t>Chr12:20199014-20199758</t>
  </si>
  <si>
    <t>LOC_Os11g07770</t>
  </si>
  <si>
    <t>Chr11:3959110-3959861</t>
  </si>
  <si>
    <t>LOC_Os12g33300</t>
  </si>
  <si>
    <t>Chr12:20128398-20141194</t>
  </si>
  <si>
    <t>integral membrane protein DUF6 containing protein, expressed</t>
  </si>
  <si>
    <t>LOC_Os09g23620</t>
  </si>
  <si>
    <t>Chr9:14029431-14031004</t>
  </si>
  <si>
    <t>LOC_Os01g06060</t>
  </si>
  <si>
    <t>Chr1:2896684-2898069</t>
  </si>
  <si>
    <t>LOC_Os10g17940</t>
  </si>
  <si>
    <t>Chr10:9078457-9080282</t>
  </si>
  <si>
    <t>OsFBX382 - F-box domain containing protein, expressed</t>
  </si>
  <si>
    <t>LOC_Os06g11290</t>
  </si>
  <si>
    <t>Chr6:5918105-5919690</t>
  </si>
  <si>
    <t>LOC_Os11g19730</t>
  </si>
  <si>
    <t>Chr11:11373317-11376655</t>
  </si>
  <si>
    <t>LOC_Os08g35570</t>
  </si>
  <si>
    <t>Chr8:22408402-22409079</t>
  </si>
  <si>
    <t>LOC_Os05g31160</t>
  </si>
  <si>
    <t>Chr5:18126332-18129661</t>
  </si>
  <si>
    <t>peptide chain release factor 2, putative, expressed</t>
  </si>
  <si>
    <t>LOC_Os07g46860</t>
  </si>
  <si>
    <t>Chr7:28013819-28014683</t>
  </si>
  <si>
    <t>LOC_Os05g50570</t>
  </si>
  <si>
    <t>Chr5:28995972-28997546</t>
  </si>
  <si>
    <t>OsSCP29 - Putative Serine Carboxypeptidase homologue, expressed</t>
  </si>
  <si>
    <t>LOC_Os01g40499</t>
  </si>
  <si>
    <t>Chr1:22879903-22895941</t>
  </si>
  <si>
    <t>S-locus lectin protein kinase family protein, putative, expressed</t>
  </si>
  <si>
    <t>LOC_Os05g11720</t>
  </si>
  <si>
    <t>Chr5:6652759-6656383</t>
  </si>
  <si>
    <t>LOC_Os05g30990</t>
  </si>
  <si>
    <t>Chr5:18003905-18007099</t>
  </si>
  <si>
    <t>zinc finger protein, putative, expressed</t>
  </si>
  <si>
    <t>LOC_Os05g02310</t>
  </si>
  <si>
    <t>Chr5:739645-742966</t>
  </si>
  <si>
    <t>soluble inorganic pyrophosphatase, putative, expressed</t>
  </si>
  <si>
    <t>LOC_Os07g07790</t>
  </si>
  <si>
    <t>Chr7:3910567-3911638</t>
  </si>
  <si>
    <t>LTPL75 - Protease inhibitor/seed storage/LTP family protein precursor, expressed</t>
  </si>
  <si>
    <t>LOC_Os03g56370</t>
  </si>
  <si>
    <t>Chr3:32136887-32139508</t>
  </si>
  <si>
    <t>methyltransferase, putative, expressed</t>
  </si>
  <si>
    <t>LOC_Os04g44250</t>
  </si>
  <si>
    <t>Chr4:26213701-26215406</t>
  </si>
  <si>
    <t>cytokinin-O-glucosyltransferase 3, putative, expressed</t>
  </si>
  <si>
    <t>LOC_Os07g34280</t>
  </si>
  <si>
    <t>Chr7:20523735-20525356</t>
  </si>
  <si>
    <t>CXE carboxylesterase, putative, expressed</t>
  </si>
  <si>
    <t>LOC_Os07g45080</t>
  </si>
  <si>
    <t>Chr7:26911516-26912446</t>
  </si>
  <si>
    <t>LOC_Os10g39360</t>
  </si>
  <si>
    <t>Chr10:21003949-21005209</t>
  </si>
  <si>
    <t>aspartic proteinase nepenthesin precursor, putative, expressed</t>
  </si>
  <si>
    <t>LOC_Os01g13090</t>
  </si>
  <si>
    <t>Chr1:7281733-7285992</t>
  </si>
  <si>
    <t>nucleic acid binding protein, putative, expressed</t>
  </si>
  <si>
    <t>LOC_Os11g33090</t>
  </si>
  <si>
    <t>Chr11:19572399-19576539</t>
  </si>
  <si>
    <t>amidase, putative, expressed</t>
  </si>
  <si>
    <t>LOC_Os09g25070</t>
  </si>
  <si>
    <t>Chr9:14992802-14994888</t>
  </si>
  <si>
    <t>WRKY62, expressed</t>
  </si>
  <si>
    <t>LOC_Os02g51550</t>
  </si>
  <si>
    <t>Chr2:31575807-31577576</t>
  </si>
  <si>
    <t>LOC_Os01g02920</t>
  </si>
  <si>
    <t>Chr1:1071961-1075030</t>
  </si>
  <si>
    <t>LOC_Os11g31190</t>
  </si>
  <si>
    <t>Chr11:18171677-18174478</t>
  </si>
  <si>
    <t>nodulin MtN3 family protein, putative, expressed</t>
  </si>
  <si>
    <t>LOC_Os07g30670</t>
  </si>
  <si>
    <t>Chr7:18149080-18150712</t>
  </si>
  <si>
    <t>2Fe-2S iron-sulfur cluster binding domain containing protein, expressed</t>
  </si>
  <si>
    <t>LOC_Os11g11650</t>
  </si>
  <si>
    <t>Chr11:6476964-6480428</t>
  </si>
  <si>
    <t>LOC_Os11g31550</t>
  </si>
  <si>
    <t>Chr11:18435550-18438196</t>
  </si>
  <si>
    <t>BRASSINOSTEROID INSENSITIVE 1-associated receptor kinase 1 precursor, putative, expressed</t>
  </si>
  <si>
    <t>LOC_Os11g10770</t>
  </si>
  <si>
    <t>Chr11:5907949-5919029</t>
  </si>
  <si>
    <t>disease resistance protein RGA3, putative, expressed</t>
  </si>
  <si>
    <t>LOC_Os10g08026</t>
  </si>
  <si>
    <t>Chr10:4346848-4348367</t>
  </si>
  <si>
    <t>lecithin:cholesterol acyltransferase, putative, expressed</t>
  </si>
  <si>
    <t>LOC_Os03g43880</t>
  </si>
  <si>
    <t>Chr3:24616321-24617923</t>
  </si>
  <si>
    <t>PLA IIIA/PLP7, putative, expressed</t>
  </si>
  <si>
    <t>LOC_Os05g39320</t>
  </si>
  <si>
    <t>Chr5:23065606-23067936</t>
  </si>
  <si>
    <t>thiamine pyrophosphate enzyme, C-terminal TPP binding domain containing protein, expressed</t>
  </si>
  <si>
    <t>LOC_Os02g52190</t>
  </si>
  <si>
    <t>Chr2:31959227-31961185</t>
  </si>
  <si>
    <t>helix-loop-helix DNA-binding protein, putative, expressed</t>
  </si>
  <si>
    <t>LOC_Os01g68720</t>
  </si>
  <si>
    <t>Chr1:39918934-39920664</t>
  </si>
  <si>
    <t>keratin, type I cytoskeletal 9, putative, expressed</t>
  </si>
  <si>
    <t>LOC_Os07g43240</t>
  </si>
  <si>
    <t>Chr7:25904635-25905610</t>
  </si>
  <si>
    <t>SKP1-like protein 1B, putative, expressed</t>
  </si>
  <si>
    <t>LOC_Os02g05000</t>
  </si>
  <si>
    <t>Chr2:2369556-2371348</t>
  </si>
  <si>
    <t>LOC_Os03g49550</t>
  </si>
  <si>
    <t>Chr3:28219430-28221314</t>
  </si>
  <si>
    <t>LOC_Os02g09940</t>
  </si>
  <si>
    <t>Chr2:5166990-5168040</t>
  </si>
  <si>
    <t>LOC_Os11g18194</t>
  </si>
  <si>
    <t>Chr11:10235827-10267375</t>
  </si>
  <si>
    <t>cycloartenol synthase, putative, expressed</t>
  </si>
  <si>
    <t>LOC_Os05g11064</t>
  </si>
  <si>
    <t>Chr5:6198377-6200860</t>
  </si>
  <si>
    <t>LOC_Os02g55890</t>
  </si>
  <si>
    <t>Chr2:34210399-34215008</t>
  </si>
  <si>
    <t>LOC_Os04g44600</t>
  </si>
  <si>
    <t>Chr4:26392325-26393087</t>
  </si>
  <si>
    <t>CRP1 - Cysteine-rich family protein precursor, expressed</t>
  </si>
  <si>
    <t>LOC_Os02g53580</t>
  </si>
  <si>
    <t>Chr2:32778184-32778764</t>
  </si>
  <si>
    <t>LOC_Os02g05830</t>
  </si>
  <si>
    <t>Chr2:2874933-2876452</t>
  </si>
  <si>
    <t>LOC_Os12g36940</t>
  </si>
  <si>
    <t>Chr12:22648119-22656270</t>
  </si>
  <si>
    <t>LOC_Os07g35310</t>
  </si>
  <si>
    <t>Chr7:21133027-21140733</t>
  </si>
  <si>
    <t>TKL_IRAK_DUF26-lc.12 - DUF26 kinases have homology to DUF26 containing loci, expressed</t>
  </si>
  <si>
    <t>LOC_Os01g70370</t>
  </si>
  <si>
    <t>Chr1:40766917-40771614</t>
  </si>
  <si>
    <t>serine palmitoyltransferase 2, putative, expressed</t>
  </si>
  <si>
    <t>LOC_Os09g10690</t>
  </si>
  <si>
    <t>Chr9:5826194-5827229</t>
  </si>
  <si>
    <t>LOC_Os02g51740</t>
  </si>
  <si>
    <t>Chr2:31694126-31697506</t>
  </si>
  <si>
    <t>LOC_Os09g34140</t>
  </si>
  <si>
    <t>Chr9:20156392-20162008</t>
  </si>
  <si>
    <t>LOC_Os09g15420</t>
  </si>
  <si>
    <t>Chr9:9437666-9442553</t>
  </si>
  <si>
    <t>LOC_Os08g01670</t>
  </si>
  <si>
    <t>Chr8:389661-391196</t>
  </si>
  <si>
    <t>invertase/pectin methylesterase inhibitor family protein, putative, expressed</t>
  </si>
  <si>
    <t>LOC_Os03g25330</t>
  </si>
  <si>
    <t>Chr3:14469691-14471256</t>
  </si>
  <si>
    <t>LOC_Os03g09970</t>
  </si>
  <si>
    <t>Chr3:4984576-4992411</t>
  </si>
  <si>
    <t>LOC_Os03g03370</t>
  </si>
  <si>
    <t>Chr3:1436355-1439198</t>
  </si>
  <si>
    <t>fatty acid hydroxylase, putative, expressed</t>
  </si>
  <si>
    <t>LOC_Os01g55160</t>
  </si>
  <si>
    <t>Chr1:31731973-31732949</t>
  </si>
  <si>
    <t>LOC_Os05g48260</t>
  </si>
  <si>
    <t>Chr5:27660690-27664964</t>
  </si>
  <si>
    <t>wax synthase, putative, expressed</t>
  </si>
  <si>
    <t>LOC_Os06g15170</t>
  </si>
  <si>
    <t>Chr6:8597869-8599912</t>
  </si>
  <si>
    <t>LOC_Os01g70200</t>
  </si>
  <si>
    <t>Chr1:40633089-40636112</t>
  </si>
  <si>
    <t>exostosin family domain containing protein, expressed</t>
  </si>
  <si>
    <t>LOC_Os02g15350</t>
  </si>
  <si>
    <t>Chr2:8590286-8593925</t>
  </si>
  <si>
    <t>LOC_Os01g18840</t>
  </si>
  <si>
    <t>Chr1:10643286-10644848</t>
  </si>
  <si>
    <t>IF, putative, expressed</t>
  </si>
  <si>
    <t>LOC_Os07g48870</t>
  </si>
  <si>
    <t>Chr7:29242087-29243628</t>
  </si>
  <si>
    <t>LOC_Os10g38040</t>
  </si>
  <si>
    <t>Chr10:20374251-20375455</t>
  </si>
  <si>
    <t>lysM domain containing protein, putative, expressed</t>
  </si>
  <si>
    <t>LOC_Os05g11580</t>
  </si>
  <si>
    <t>Chr5:6559646-6560352</t>
  </si>
  <si>
    <t>LOC_Os03g18640</t>
  </si>
  <si>
    <t>Chr3:10443251-10446023</t>
  </si>
  <si>
    <t>LOC_Os07g09420</t>
  </si>
  <si>
    <t>Chr7:4969372-4971156</t>
  </si>
  <si>
    <t>ATPase, putative, expressed</t>
  </si>
  <si>
    <t>LOC_Os03g11734</t>
  </si>
  <si>
    <t>Chr3:6131844-6142785</t>
  </si>
  <si>
    <t>MATE efflux protein, putative, expressed</t>
  </si>
  <si>
    <t>LOC_Os07g48010</t>
  </si>
  <si>
    <t>Chr7:28669497-28671387</t>
  </si>
  <si>
    <t>LOC_Os03g41510</t>
  </si>
  <si>
    <t>Chr3:23086226-23090306</t>
  </si>
  <si>
    <t>LOC_Os11g04150</t>
  </si>
  <si>
    <t>Chr11:1681092-1688099</t>
  </si>
  <si>
    <t>major facilitator superfamily antiporter, putative, expressed</t>
  </si>
  <si>
    <t>LOC_Os01g12220</t>
  </si>
  <si>
    <t>Chr1:6663532-6665460</t>
  </si>
  <si>
    <t>uncharacterized protein family UPF0016 domain containing protein, expressed</t>
  </si>
  <si>
    <t>LOC_Os01g07120</t>
  </si>
  <si>
    <t>Chr1:3356382-3361204</t>
  </si>
  <si>
    <t>LOC_Os12g44220</t>
  </si>
  <si>
    <t>Chr12:27426309-27427745</t>
  </si>
  <si>
    <t>ATPase 2, putative, expressed</t>
  </si>
  <si>
    <t>LOC_Os12g34360</t>
  </si>
  <si>
    <t>Chr12:20828973-20831659</t>
  </si>
  <si>
    <t>LOC_Os03g47034</t>
  </si>
  <si>
    <t>Chr3:26602174-26602748</t>
  </si>
  <si>
    <t>LOC_Os09g29690</t>
  </si>
  <si>
    <t>Chr9:18058252-18059176</t>
  </si>
  <si>
    <t>beta-expansin precursor, putative, expressed</t>
  </si>
  <si>
    <t>LOC_Os04g51520</t>
  </si>
  <si>
    <t>Chr4:30520355-30523556</t>
  </si>
  <si>
    <t>LOC_Os03g54130</t>
  </si>
  <si>
    <t>Chr3:31023378-31025227</t>
  </si>
  <si>
    <t>cysteine protease 1 precursor, putative, expressed</t>
  </si>
  <si>
    <t>LOC_Os11g24070</t>
  </si>
  <si>
    <t>Chr11:13668516-13669643</t>
  </si>
  <si>
    <t>LTPL10 - Protease inhibitor/seed storage/LTP family protein precursor, expressed</t>
  </si>
  <si>
    <t>LOC_Os12g01400</t>
  </si>
  <si>
    <t>Chr12:260310-261030</t>
  </si>
  <si>
    <t>OsCML26 - Calmodulin-related calcium sensor protein, expressed</t>
  </si>
  <si>
    <t>LOC_Os02g52540</t>
  </si>
  <si>
    <t>Chr2:32149822-32150416</t>
  </si>
  <si>
    <t>LOC_Os04g49210</t>
  </si>
  <si>
    <t>Chr4:29338949-29341166</t>
  </si>
  <si>
    <t>naringenin,2-oxoglutarate 3-dioxygenase, putative, expressed</t>
  </si>
  <si>
    <t>LOC_Os01g26270</t>
  </si>
  <si>
    <t>Chr1:14892875-14893943</t>
  </si>
  <si>
    <t>OsWAK7 - OsWAK receptor-like protein kinase, expressed</t>
  </si>
  <si>
    <t>LOC_Os02g56680</t>
  </si>
  <si>
    <t>Chr2:34742493-34744282</t>
  </si>
  <si>
    <t>LOC_Os03g07440</t>
  </si>
  <si>
    <t>Chr3:3776780-3777621</t>
  </si>
  <si>
    <t>putativ eribonuclease P, putative, expressed</t>
  </si>
  <si>
    <t>LOC_Os09g12660</t>
  </si>
  <si>
    <t>Chr9:7245358-7249816</t>
  </si>
  <si>
    <t>glucose-1-phosphate adenylyltransferase large subunit, chloroplast precursor, putative, expressed</t>
  </si>
  <si>
    <t>LOC_Os01g62190</t>
  </si>
  <si>
    <t>Chr1:36001240-36002103</t>
  </si>
  <si>
    <t>ZOS1-15 - C2H2 zinc finger protein, expressed</t>
  </si>
  <si>
    <t>LOC_Os01g69840</t>
  </si>
  <si>
    <t>Chr1:40336732-40337314</t>
  </si>
  <si>
    <t>LOC_Os09g11460</t>
  </si>
  <si>
    <t>Chr9:6387890-6389789</t>
  </si>
  <si>
    <t>LOC_Os04g56420</t>
  </si>
  <si>
    <t>Chr4:33635909-33638418</t>
  </si>
  <si>
    <t>LOC_Os02g36850</t>
  </si>
  <si>
    <t>Chr2:22234373-22235445</t>
  </si>
  <si>
    <t>oxygen evolving enhancer protein 3, identical, putative, expressed</t>
  </si>
  <si>
    <t>LOC_Os10g37230</t>
  </si>
  <si>
    <t>Chr10:19915686-19916952</t>
  </si>
  <si>
    <t>LOC_Os09g34000</t>
  </si>
  <si>
    <t>Chr9:20073809-20076807</t>
  </si>
  <si>
    <t>LOC_Os01g11910</t>
  </si>
  <si>
    <t>Chr1:6462705-6465037</t>
  </si>
  <si>
    <t>LOC_Os03g25360</t>
  </si>
  <si>
    <t>Chr3:14494877-14496363</t>
  </si>
  <si>
    <t>LOC_Os09g25650</t>
  </si>
  <si>
    <t>Chr9:15408311-15415548</t>
  </si>
  <si>
    <t>GEX2, putative, expressed</t>
  </si>
  <si>
    <t>LOC_Os02g09850</t>
  </si>
  <si>
    <t>Chr2:5078942-5079712</t>
  </si>
  <si>
    <t>LOC_Os01g41120</t>
  </si>
  <si>
    <t>Chr1:23285237-23287337</t>
  </si>
  <si>
    <t>LOC_Os09g32952</t>
  </si>
  <si>
    <t>Chr9:19662807-19665268</t>
  </si>
  <si>
    <t>LOC_Os01g04670</t>
  </si>
  <si>
    <t>Chr1:2101873-2102672</t>
  </si>
  <si>
    <t>LOC_Os12g04300</t>
  </si>
  <si>
    <t>Chr12:1822394-1823200</t>
  </si>
  <si>
    <t>sulfotransferase domain containing protein, expressed</t>
  </si>
  <si>
    <t>LOC_Os07g34720</t>
  </si>
  <si>
    <t>Chr7:20806653-20807546</t>
  </si>
  <si>
    <t>LOC_Os06g49660</t>
  </si>
  <si>
    <t>Chr6:30051701-30053355</t>
  </si>
  <si>
    <t>LOC_Os01g03940</t>
  </si>
  <si>
    <t>Chr1:1684740-1685880</t>
  </si>
  <si>
    <t>LOC_Os12g36240</t>
  </si>
  <si>
    <t>Chr12:22202838-22203440</t>
  </si>
  <si>
    <t>inhibitor I family protein, putative, expressed</t>
  </si>
  <si>
    <t>LOC_Os05g15300</t>
  </si>
  <si>
    <t>Chr5:8676559-8679270</t>
  </si>
  <si>
    <t>LOC_Os02g04540</t>
  </si>
  <si>
    <t>Chr2:2020968-2023488</t>
  </si>
  <si>
    <t>LOC_Os06g28880</t>
  </si>
  <si>
    <t>Chr6:16471612-16485465</t>
  </si>
  <si>
    <t>LOC_Os04g17660</t>
  </si>
  <si>
    <t>Chr4:9671228-9674147</t>
  </si>
  <si>
    <t>LOC_Os05g44922</t>
  </si>
  <si>
    <t>Chr5:26107194-26112499</t>
  </si>
  <si>
    <t>6-phosphofructokinase, putative, expressed</t>
  </si>
  <si>
    <t>LOC_Os02g49960</t>
  </si>
  <si>
    <t>Chr2:30524664-30526911</t>
  </si>
  <si>
    <t>LOC_Os12g37600</t>
  </si>
  <si>
    <t>Chr12:23091635-23094141</t>
  </si>
  <si>
    <t>LOC_Os12g07110</t>
  </si>
  <si>
    <t>Chr12:3483863-3489371</t>
  </si>
  <si>
    <t>acyl-CoA synthetase protein, putative, expressed</t>
  </si>
  <si>
    <t>LOC_Os04g28280</t>
  </si>
  <si>
    <t>Chr4:16732392-16734806</t>
  </si>
  <si>
    <t>BEE 3, putative, expressed</t>
  </si>
  <si>
    <t>LOC_Os07g23570</t>
  </si>
  <si>
    <t>Chr7:13323930-13326401</t>
  </si>
  <si>
    <t>LOC_Os12g36630</t>
  </si>
  <si>
    <t>Chr12:22428185-22429098</t>
  </si>
  <si>
    <t>universal stress protein domain containing protein, putative, expressed</t>
  </si>
  <si>
    <t>LOC_Os06g43080</t>
  </si>
  <si>
    <t>Chr6:25895946-25896426</t>
  </si>
  <si>
    <t>LOC_Os08g31860</t>
  </si>
  <si>
    <t>Chr8:19747415-19748835</t>
  </si>
  <si>
    <t>LOC_Os07g46510</t>
  </si>
  <si>
    <t>Chr7:27781055-27781992</t>
  </si>
  <si>
    <t>LOC_Os12g38230</t>
  </si>
  <si>
    <t>Chr12:23484807-23485684</t>
  </si>
  <si>
    <t>LOC_Os01g73540</t>
  </si>
  <si>
    <t>Chr1:42613762-42614641</t>
  </si>
  <si>
    <t>YGGT family protein, putative, expressed</t>
  </si>
  <si>
    <t>LOC_Os09g29310</t>
  </si>
  <si>
    <t>Chr9:17790437-17792028</t>
  </si>
  <si>
    <t>LOC_Os03g11160</t>
  </si>
  <si>
    <t>Chr3:5749953-5750298</t>
  </si>
  <si>
    <t>cysteine proteinase inhibitor precursor, putative, expressed</t>
  </si>
  <si>
    <t>LOC_Os09g37620</t>
  </si>
  <si>
    <t>Chr9:21681126-21688767</t>
  </si>
  <si>
    <t>flavin-containing monooxygenase family protein, putative, expressed</t>
  </si>
  <si>
    <t>LOC_Os06g16640</t>
  </si>
  <si>
    <t>Chr6:9564123-9566967</t>
  </si>
  <si>
    <t>carboxyl-terminal peptidase, putative, expressed</t>
  </si>
  <si>
    <t>LOC_Os10g39100</t>
  </si>
  <si>
    <t>Chr10:20842835-20845276</t>
  </si>
  <si>
    <t>uncharacterized Cys-rich domain containing protein, putative, expressed</t>
  </si>
  <si>
    <t>LOC_Os06g08640</t>
  </si>
  <si>
    <t>Chr6:4301556-4303121</t>
  </si>
  <si>
    <t>LOC_Os08g25720</t>
  </si>
  <si>
    <t>Chr8:15658492-15663890</t>
  </si>
  <si>
    <t>pyrophosphate--fructose 6-phosphate 1-phosphotransferase subunit alpha, putative, expressed</t>
  </si>
  <si>
    <t>LOC_Os04g50780</t>
  </si>
  <si>
    <t>Chr4:30044811-30045233</t>
  </si>
  <si>
    <t>LOC_Os02g53870</t>
  </si>
  <si>
    <t>Chr2:32991478-32992211</t>
  </si>
  <si>
    <t>LOC_Os06g27560</t>
  </si>
  <si>
    <t>Chr6:15601590-15603932</t>
  </si>
  <si>
    <t>LOC_Os01g15340</t>
  </si>
  <si>
    <t>Chr1:8586048-8586941</t>
  </si>
  <si>
    <t>flowering promoting factor-like 1, putative, expressed</t>
  </si>
  <si>
    <t>LOC_Os11g16310</t>
  </si>
  <si>
    <t>Chr11:8989823-8994514</t>
  </si>
  <si>
    <t>LOC_Os01g72970</t>
  </si>
  <si>
    <t>Chr1:42325822-42329066</t>
  </si>
  <si>
    <t>DUF630/DUF632 domains containing protein, putative, expressed</t>
  </si>
  <si>
    <t>LOC_Os02g29000</t>
  </si>
  <si>
    <t>Chr2:17165187-17165997</t>
  </si>
  <si>
    <t>LOC_Os09g38910</t>
  </si>
  <si>
    <t>Chr9:22348738-22351495</t>
  </si>
  <si>
    <t>OsWAK92 - OsWAK receptor-like protein kinase, expressed</t>
  </si>
  <si>
    <t>LOC_Os08g43200</t>
  </si>
  <si>
    <t>Chr8:27320516-27321388</t>
  </si>
  <si>
    <t>dehydration-responsive element-binding protein, putative, expressed</t>
  </si>
  <si>
    <t>LOC_Os10g04050</t>
  </si>
  <si>
    <t>Chr10:1858232-1866072</t>
  </si>
  <si>
    <t>transposon protein, putative, CACTA, En/Spm sub-class, expressed</t>
  </si>
  <si>
    <t>LOC_Os04g03520</t>
  </si>
  <si>
    <t>Chr4:1531390-1532378</t>
  </si>
  <si>
    <t>LOC_Os07g42160</t>
  </si>
  <si>
    <t>Chr7:25226230-25229380</t>
  </si>
  <si>
    <t>HD domain containing protein, putative, expressed</t>
  </si>
  <si>
    <t>LOC_Os10g25430</t>
  </si>
  <si>
    <t>Chr10:13150879-13153990</t>
  </si>
  <si>
    <t>LOC_Os07g32710</t>
  </si>
  <si>
    <t>Chr7:19533175-19534577</t>
  </si>
  <si>
    <t>LOC_Os04g40640</t>
  </si>
  <si>
    <t>Chr4:24125482-24126371</t>
  </si>
  <si>
    <t>LOC_Os05g38320</t>
  </si>
  <si>
    <t>Chr5:22464555-22466046</t>
  </si>
  <si>
    <t>avr9/Cf-9 rapidly elicited protein, putative, expressed</t>
  </si>
  <si>
    <t>LOC_Os03g04890</t>
  </si>
  <si>
    <t>Chr3:2336785-2341656</t>
  </si>
  <si>
    <t>zinc finger family protein, putative, expressed</t>
  </si>
  <si>
    <t>LOC_Os03g52720</t>
  </si>
  <si>
    <t>Chr3:30224156-30226365</t>
  </si>
  <si>
    <t>magnesium-dependent phosphatase 1, putative, expressed</t>
  </si>
  <si>
    <t>LOC_Os11g39960</t>
  </si>
  <si>
    <t>Chr11:23819634-23820126</t>
  </si>
  <si>
    <t>LOC_Os03g19840</t>
  </si>
  <si>
    <t>Chr3:11161031-11164690</t>
  </si>
  <si>
    <t>cysteine-rich repeat secretory protein 55 precursor, putative, expressed</t>
  </si>
  <si>
    <t>LOC_Os11g33394</t>
  </si>
  <si>
    <t>Chr11:19756547-19763118</t>
  </si>
  <si>
    <t>plant protein of unknown function domain containing protein, expressed</t>
  </si>
  <si>
    <t>LOC_Os03g62060</t>
  </si>
  <si>
    <t>Chr3:35160384-35163217</t>
  </si>
  <si>
    <t>hydrolase, putative, expressed</t>
  </si>
  <si>
    <t>LOC_Os01g10480</t>
  </si>
  <si>
    <t>Chr1:5543647-5544544</t>
  </si>
  <si>
    <t>LOC_Os03g58750</t>
  </si>
  <si>
    <t>Chr3:33459456-33460936</t>
  </si>
  <si>
    <t>LOC_Os09g20540</t>
  </si>
  <si>
    <t>Chr9:12376932-12378162</t>
  </si>
  <si>
    <t>LOC_Os01g51920</t>
  </si>
  <si>
    <t>Chr1:29842642-29846825</t>
  </si>
  <si>
    <t>phosphotransferase, putative, expressed</t>
  </si>
  <si>
    <t>LOC_Os07g11870</t>
  </si>
  <si>
    <t>Chr7:6574223-6577460</t>
  </si>
  <si>
    <t>LOC_Os04g42889</t>
  </si>
  <si>
    <t>Chr4:25380266-25380875</t>
  </si>
  <si>
    <t>LOC_Os11g47980</t>
  </si>
  <si>
    <t>Chr11:28938027-28939907</t>
  </si>
  <si>
    <t>LOC_Os01g06340</t>
  </si>
  <si>
    <t>Chr1:3013891-3014751</t>
  </si>
  <si>
    <t>LOC_Os11g40840</t>
  </si>
  <si>
    <t>Chr11:24437027-24438326</t>
  </si>
  <si>
    <t>LOC_Os04g12600</t>
  </si>
  <si>
    <t>Chr4:6976834-6979249</t>
  </si>
  <si>
    <t>receptor-like protein kinase, putative, expressed</t>
  </si>
  <si>
    <t>LOC_Os11g18870</t>
  </si>
  <si>
    <t>Chr11:10732921-10734798</t>
  </si>
  <si>
    <t>osFTL11  FT-Like11 homologous to Flowering Locus T  gene; contains Pfam profile PF01161: Phosphatidylethanolamine-binding protein, expressed</t>
  </si>
  <si>
    <t>LOC_Os01g62620</t>
  </si>
  <si>
    <t>Chr1:36257434-36261744</t>
  </si>
  <si>
    <t>DHHC zinc finger domain containing protein, expressed</t>
  </si>
  <si>
    <t>LOC_Os04g54300</t>
  </si>
  <si>
    <t>Chr4:32333334-32333993</t>
  </si>
  <si>
    <t>wound induced protein, putative, expressed</t>
  </si>
  <si>
    <t>LOC_Os03g16960</t>
  </si>
  <si>
    <t>Chr3:9425489-9426843</t>
  </si>
  <si>
    <t>LOC_Os01g36070</t>
  </si>
  <si>
    <t>Chr1:19959666-19961992</t>
  </si>
  <si>
    <t>LOC_Os06g22150</t>
  </si>
  <si>
    <t>Chr6:12860092-12860590</t>
  </si>
  <si>
    <t>LOC_Os05g11610</t>
  </si>
  <si>
    <t>Chr5:6576137-6576715</t>
  </si>
  <si>
    <t>LOC_Os06g05000</t>
  </si>
  <si>
    <t>Chr6:2205576-2206534</t>
  </si>
  <si>
    <t>early nodulin 93 ENOD93 protein, putative, expressed</t>
  </si>
  <si>
    <t>LOC_Os07g37230</t>
  </si>
  <si>
    <t>Chr7:22309413-22313591</t>
  </si>
  <si>
    <t>inositol-1-monophosphatase, putative, expressed</t>
  </si>
  <si>
    <t>LOC_Os02g34580</t>
  </si>
  <si>
    <t>Chr2:20734075-20737331</t>
  </si>
  <si>
    <t>ammonium transporter protein, putative, expressed</t>
  </si>
  <si>
    <t>LOC_Os06g04870</t>
  </si>
  <si>
    <t>Chr6:2137449-2139101</t>
  </si>
  <si>
    <t>LOC_Os04g31040</t>
  </si>
  <si>
    <t>Chr4:18551237-18553801</t>
  </si>
  <si>
    <t>violaxanthin de-epoxidase, putative, expressed</t>
  </si>
  <si>
    <t>LOC_Os06g10820</t>
  </si>
  <si>
    <t>Chr6:5642244-5642880</t>
  </si>
  <si>
    <t>LOC_Os10g20120</t>
  </si>
  <si>
    <t>Chr10:10101768-10104171</t>
  </si>
  <si>
    <t>serine/threonine-protein kinase receptor precursor, putative, expressed</t>
  </si>
  <si>
    <t>LOC_Os06g44420</t>
  </si>
  <si>
    <t>Chr6:26829526-26830408</t>
  </si>
  <si>
    <t>GDU1, putative, expressed</t>
  </si>
  <si>
    <t>LOC_Os02g50940</t>
  </si>
  <si>
    <t>Chr2:31145201-31146139</t>
  </si>
  <si>
    <t>NHL repeat-containing protein, putative, expressed</t>
  </si>
  <si>
    <t>LOC_Os06g11730</t>
  </si>
  <si>
    <t>Chr6:6208292-6214438</t>
  </si>
  <si>
    <t>RNA recognition motif containing protein, putative, expressed</t>
  </si>
  <si>
    <t>LOC_Os03g29240</t>
  </si>
  <si>
    <t>Chr3:16628545-16632077</t>
  </si>
  <si>
    <t>LOC_Os08g03590</t>
  </si>
  <si>
    <t>Chr8:1677839-1680335</t>
  </si>
  <si>
    <t>LOC_Os06g28820</t>
  </si>
  <si>
    <t>Chr6:16400698-16432410</t>
  </si>
  <si>
    <t>LOC_Os09g31990</t>
  </si>
  <si>
    <t>Chr9:19088705-19089402</t>
  </si>
  <si>
    <t>LOC_Os05g03740</t>
  </si>
  <si>
    <t>Chr5:1643447-1644746</t>
  </si>
  <si>
    <t>transcription factor TF2, putative, expressed</t>
  </si>
  <si>
    <t>LOC_Os03g02070</t>
  </si>
  <si>
    <t>Chr3:656449-657834</t>
  </si>
  <si>
    <t>LOC_Os07g03750</t>
  </si>
  <si>
    <t>Chr7:1539479-1539998</t>
  </si>
  <si>
    <t>LOC_Os05g47960</t>
  </si>
  <si>
    <t>Chr5:27498768-27499586</t>
  </si>
  <si>
    <t>LOC_Os12g17600</t>
  </si>
  <si>
    <t>Chr12:10080397-10081661</t>
  </si>
  <si>
    <t>LOC_Os07g22650</t>
  </si>
  <si>
    <t>Chr7:12763739-12766774</t>
  </si>
  <si>
    <t>LOC_Os07g35750</t>
  </si>
  <si>
    <t>Chr7:21412624-21419296</t>
  </si>
  <si>
    <t>TKL_IRAK_DUF26-ld.3 - DUF26 kinases have homology to DUF26 containing loci, expressed</t>
  </si>
  <si>
    <t>LOC_Os03g09900</t>
  </si>
  <si>
    <t>Chr3:4923845-4926167</t>
  </si>
  <si>
    <t>membrane protein, putative, expressed</t>
  </si>
  <si>
    <t>LOC_Os01g64570</t>
  </si>
  <si>
    <t>Chr1:37464269-37465484</t>
  </si>
  <si>
    <t>U-box domain-containing protein, putative, expressed</t>
  </si>
  <si>
    <t>LOC_Os03g58170</t>
  </si>
  <si>
    <t>Chr3:33110647-33118318</t>
  </si>
  <si>
    <t>stem-specific protein TSJT1, putative, expressed</t>
  </si>
  <si>
    <t>LOC_Os01g71624</t>
  </si>
  <si>
    <t>Chr1:41495706-41498656</t>
  </si>
  <si>
    <t>LOC_Os06g15020</t>
  </si>
  <si>
    <t>Chr6:8511313-8513067</t>
  </si>
  <si>
    <t>LOC_Os01g72910</t>
  </si>
  <si>
    <t>Chr1:42282831-42283632</t>
  </si>
  <si>
    <t>abscisic stress-ripening, putative, expressed</t>
  </si>
  <si>
    <t>LOC_Os03g57640</t>
  </si>
  <si>
    <t>Chr3:32851424-32852782</t>
  </si>
  <si>
    <t>LOC_Os01g61940</t>
  </si>
  <si>
    <t>Chr1:35861146-35863908</t>
  </si>
  <si>
    <t>LOC_Os06g05470</t>
  </si>
  <si>
    <t>Chr6:2472603-2473406</t>
  </si>
  <si>
    <t>LOC_Os01g47580</t>
  </si>
  <si>
    <t>Chr1:27226174-27230292</t>
  </si>
  <si>
    <t>LOC_Os01g68960</t>
  </si>
  <si>
    <t>Chr1:40067820-40069605</t>
  </si>
  <si>
    <t>LOC_Os03g44140</t>
  </si>
  <si>
    <t>Chr3:24797803-24807300</t>
  </si>
  <si>
    <t>OsWAK26 - OsWAK receptor-like protein kinase, expressed</t>
  </si>
  <si>
    <t>LOC_Os11g44680</t>
  </si>
  <si>
    <t>Chr11:27015357-27021347</t>
  </si>
  <si>
    <t>LOC_Os07g35790</t>
  </si>
  <si>
    <t>Chr7:21434556-21437671</t>
  </si>
  <si>
    <t>TKL_IRAK_DUF26-ld.5 - DUF26 kinases have homology to DUF26 containing loci, expressed</t>
  </si>
  <si>
    <t>LOC_Os12g40920</t>
  </si>
  <si>
    <t>Chr12:25330649-25336551</t>
  </si>
  <si>
    <t>bZIP transcription factor domain containing protein, expressed</t>
  </si>
  <si>
    <t>LOC_Os11g31660</t>
  </si>
  <si>
    <t>Chr11:18516045-18520869</t>
  </si>
  <si>
    <t>LOC_Os01g13690</t>
  </si>
  <si>
    <t>Chr1:7665100-7668163</t>
  </si>
  <si>
    <t>LOC_Os05g43460</t>
  </si>
  <si>
    <t>Chr5:25266204-25267217</t>
  </si>
  <si>
    <t>LOC_Os03g57970</t>
  </si>
  <si>
    <t>Chr3:33022995-33024100</t>
  </si>
  <si>
    <t>LTPL73 - Protease inhibitor/seed storage/LTP family protein precursor, expressed</t>
  </si>
  <si>
    <t>LOC_Os01g52570</t>
  </si>
  <si>
    <t>Chr1:30225838-30226855</t>
  </si>
  <si>
    <t>lachrymatory factor synthase, putative, expressed</t>
  </si>
  <si>
    <t>LOC_Os01g03750</t>
  </si>
  <si>
    <t>Chr1:1569584-1570939</t>
  </si>
  <si>
    <t>LOC_Os06g08080</t>
  </si>
  <si>
    <t>Chr6:3919500-3924409</t>
  </si>
  <si>
    <t>LOC_Os03g16860</t>
  </si>
  <si>
    <t>Chr3:9370158-9373083</t>
  </si>
  <si>
    <t>DnaK family protein, putative, expressed</t>
  </si>
  <si>
    <t>LOC_Os06g30860</t>
  </si>
  <si>
    <t>Chr6:17915922-17917083</t>
  </si>
  <si>
    <t>WRKY31, expressed</t>
  </si>
  <si>
    <t>LOC_Os03g56110</t>
  </si>
  <si>
    <t>Chr3:31964581-31970527</t>
  </si>
  <si>
    <t>LOC_Os10g18820</t>
  </si>
  <si>
    <t>Chr10:9582844-9584360</t>
  </si>
  <si>
    <t>LOC_Os01g66980</t>
  </si>
  <si>
    <t>Chr1:38900544-38902752</t>
  </si>
  <si>
    <t>LOC_Os07g48229</t>
  </si>
  <si>
    <t>Chr7:28809535-28819786</t>
  </si>
  <si>
    <t>vacuolar-sorting receptor precursor, putative, expressed</t>
  </si>
  <si>
    <t>LOC_Os11g01390</t>
  </si>
  <si>
    <t>Chr11:245187-245637</t>
  </si>
  <si>
    <t>OsCML25 - Calmodulin-related calcium sensor protein, expressed</t>
  </si>
  <si>
    <t>LOC_Os08g28400</t>
  </si>
  <si>
    <t>Chr8:17320536-17323238</t>
  </si>
  <si>
    <t>LOC_Os08g40680</t>
  </si>
  <si>
    <t>Chr8:25758850-25759949</t>
  </si>
  <si>
    <t>LOC_Os04g38430</t>
  </si>
  <si>
    <t>Chr4:22848935-22851644</t>
  </si>
  <si>
    <t>nodulin, putative, expressed</t>
  </si>
  <si>
    <t>LOC_Os01g11250</t>
  </si>
  <si>
    <t>Chr1:6017741-6022156</t>
  </si>
  <si>
    <t>LOC_Os07g47640</t>
  </si>
  <si>
    <t>Chr7:28474472-28475227</t>
  </si>
  <si>
    <t>ultraviolet-B-repressible protein, putative, expressed</t>
  </si>
  <si>
    <t>LOC_Os07g31300</t>
  </si>
  <si>
    <t>Chr7:18532538-18535080</t>
  </si>
  <si>
    <t>ATP synthase delta chain, mitochondrial precursor, putative, expressed</t>
  </si>
  <si>
    <t>LOC_Os09g26460</t>
  </si>
  <si>
    <t>Chr9:15984330-15991063</t>
  </si>
  <si>
    <t>protein binding protein, putative, expressed</t>
  </si>
  <si>
    <t>LOC_Os09g30454</t>
  </si>
  <si>
    <t>Chr9:18550670-18553901</t>
  </si>
  <si>
    <t>OsWAK87 - OsWAK receptor-like protein kinase, expressed</t>
  </si>
  <si>
    <t>LOC_Os07g48550</t>
  </si>
  <si>
    <t>Chr7:29040432-29042297</t>
  </si>
  <si>
    <t>LOC_Os02g39140</t>
  </si>
  <si>
    <t>Chr2:23643091-23651534</t>
  </si>
  <si>
    <t>LOC_Os03g58410</t>
  </si>
  <si>
    <t>Chr3:33281870-33282563</t>
  </si>
  <si>
    <t>prenylated rab acceptor, putative, expressed</t>
  </si>
  <si>
    <t>LOC_Os09g29480</t>
  </si>
  <si>
    <t>Chr9:17929688-17932516</t>
  </si>
  <si>
    <t>LOC_Os08g45200</t>
  </si>
  <si>
    <t>Chr8:28378946-28382621</t>
  </si>
  <si>
    <t>LOC_Os07g34320</t>
  </si>
  <si>
    <t>Chr7:20562481-20567659</t>
  </si>
  <si>
    <t>LOC_Os03g41438</t>
  </si>
  <si>
    <t>Chr3:23054582-23068315</t>
  </si>
  <si>
    <t>serpin domain containing protein, putative, expressed</t>
  </si>
  <si>
    <t>LOC_Os01g48360</t>
  </si>
  <si>
    <t>Chr1:27714539-27715319</t>
  </si>
  <si>
    <t>LOC_Os10g21990</t>
  </si>
  <si>
    <t>Chr10:11355924-11356840</t>
  </si>
  <si>
    <t>LOC_Os09g04310</t>
  </si>
  <si>
    <t>Chr9:2293403-2294675</t>
  </si>
  <si>
    <t>LOC_Os06g10790</t>
  </si>
  <si>
    <t>Chr6:5633353-5635721</t>
  </si>
  <si>
    <t>lectin-like receptor kinase, putative, expressed</t>
  </si>
  <si>
    <t>LOC_Os02g48860</t>
  </si>
  <si>
    <t>Chr2:29889274-29891337</t>
  </si>
  <si>
    <t>aspartic proteinase nepenthesin-2 precursor, putative, expressed</t>
  </si>
  <si>
    <t>LOC_Os01g57410</t>
  </si>
  <si>
    <t>Chr1:33182588-33192979</t>
  </si>
  <si>
    <t>pentatricopeptide repeat domain containing protein, putative, expressed</t>
  </si>
  <si>
    <t>LOC_Os08g35210</t>
  </si>
  <si>
    <t>Chr8:22210680-22227487</t>
  </si>
  <si>
    <t>LOC_Os01g13130</t>
  </si>
  <si>
    <t>Chr1:7302367-7303788</t>
  </si>
  <si>
    <t>LOC_Os03g58110</t>
  </si>
  <si>
    <t>Chr3:33083780-33085552</t>
  </si>
  <si>
    <t>uncharacterized protein At4g06744 precursor, putative, expressed</t>
  </si>
  <si>
    <t>LOC_Os02g40420</t>
  </si>
  <si>
    <t>Chr2:24482989-24487434</t>
  </si>
  <si>
    <t>LOC_Os02g05744</t>
  </si>
  <si>
    <t>Chr2:2824359-2830402</t>
  </si>
  <si>
    <t>endoglucanase, putative, expressed</t>
  </si>
  <si>
    <t>LOC_Os01g05870</t>
  </si>
  <si>
    <t>Chr1:2810312-2815017</t>
  </si>
  <si>
    <t>LOC_Os04g32620</t>
  </si>
  <si>
    <t>Chr4:19651658-19656024</t>
  </si>
  <si>
    <t>ethylene-responsive transcription factor ERF114, putative, expressed</t>
  </si>
  <si>
    <t>LOC_Os07g10160</t>
  </si>
  <si>
    <t>Chr7:5463118-5464797</t>
  </si>
  <si>
    <t>LOC_Os05g04490</t>
  </si>
  <si>
    <t>Chr5:2073612-2075376</t>
  </si>
  <si>
    <t>LOC_Os01g67030</t>
  </si>
  <si>
    <t>Chr1:38924788-38926508</t>
  </si>
  <si>
    <t>auxin-responsive protein, putative, expressed</t>
  </si>
  <si>
    <t>LOC_Os02g15700</t>
  </si>
  <si>
    <t>Chr2:8842926-8844249</t>
  </si>
  <si>
    <t>LOC_Os01g12790</t>
  </si>
  <si>
    <t>Chr1:7079899-7085596</t>
  </si>
  <si>
    <t>receptor protein kinase, putative, expressed</t>
  </si>
  <si>
    <t>LOC_Os01g72530</t>
  </si>
  <si>
    <t>Chr1:42073983-42074982</t>
  </si>
  <si>
    <t>OsCML31 - Calmodulin-related calcium sensor protein, expressed</t>
  </si>
  <si>
    <t>LOC_Os07g34370</t>
  </si>
  <si>
    <t>Chr7:20596751-20600204</t>
  </si>
  <si>
    <t>LOC_Os05g35190</t>
  </si>
  <si>
    <t>Chr5:20894100-20897891</t>
  </si>
  <si>
    <t>powdery mildew resistant protein 5, putative, expressed</t>
  </si>
  <si>
    <t>LOC_Os08g31280</t>
  </si>
  <si>
    <t>Chr8:19340471-19341395</t>
  </si>
  <si>
    <t>DC1, putative, expressed</t>
  </si>
  <si>
    <t>LOC_Os02g53380</t>
  </si>
  <si>
    <t>Chr2:32670667-32673918</t>
  </si>
  <si>
    <t>LOC_Os10g22570</t>
  </si>
  <si>
    <t>Chr10:11698991-11713558</t>
  </si>
  <si>
    <t>cellulase, putative, expressed</t>
  </si>
  <si>
    <t>LOC_Os03g62200</t>
  </si>
  <si>
    <t>Chr3:35238254-35241976</t>
  </si>
  <si>
    <t>LOC_Os09g29825</t>
  </si>
  <si>
    <t>Chr9:18135733-18136435</t>
  </si>
  <si>
    <t>LOC_Os02g52650</t>
  </si>
  <si>
    <t>Chr2:32199521-32201722</t>
  </si>
  <si>
    <t>LOC_Os01g25500</t>
  </si>
  <si>
    <t>Chr1:14453689-14454560</t>
  </si>
  <si>
    <t>sterol carrier protein-2, putative, expressed</t>
  </si>
  <si>
    <t>LOC_Os02g07730</t>
  </si>
  <si>
    <t>Chr2:4030928-4033572</t>
  </si>
  <si>
    <t>haloacid dehalogenase-like hydrolase domain-containing protein 3, putative, expressed</t>
  </si>
  <si>
    <t>LOC_Os11g29870</t>
  </si>
  <si>
    <t>Chr11:17352084-17355820</t>
  </si>
  <si>
    <t>WRKY72, expressed</t>
  </si>
  <si>
    <t>LOC_Os12g36430</t>
  </si>
  <si>
    <t>Chr12:22291141-22294802</t>
  </si>
  <si>
    <t>LOC_Os02g18540</t>
  </si>
  <si>
    <t>Chr2:10803653-10812279</t>
  </si>
  <si>
    <t>LOC_Os11g35274</t>
  </si>
  <si>
    <t>Chr11:20672348-20676720</t>
  </si>
  <si>
    <t>LOC_Os07g39510</t>
  </si>
  <si>
    <t>Chr7:23673056-23676412</t>
  </si>
  <si>
    <t>yippee zinc-binding protein, putative, expressed</t>
  </si>
  <si>
    <t>LOC_Os03g38540</t>
  </si>
  <si>
    <t>Chr3:21392096-21395039</t>
  </si>
  <si>
    <t>folic acid binding protein, putative, expressed</t>
  </si>
  <si>
    <t>LOC_Os03g02460</t>
  </si>
  <si>
    <t>Chr3:884558-887005</t>
  </si>
  <si>
    <t>retinol dehydrogenase, putative, expressed</t>
  </si>
  <si>
    <t>LOC_Os06g46435</t>
  </si>
  <si>
    <t>Chr6:28181690-28183193</t>
  </si>
  <si>
    <t>NADPH-dependent oxidoreductase, putative, expressed</t>
  </si>
  <si>
    <t>LOC_Os05g39770</t>
  </si>
  <si>
    <t>Chr5:23351715-23360051</t>
  </si>
  <si>
    <t>LOC_Os01g14410</t>
  </si>
  <si>
    <t>Chr1:8061857-8062908</t>
  </si>
  <si>
    <t>early light-induced protein, chloroplast precursor, putative, expressed</t>
  </si>
  <si>
    <t>LOC_Os02g04945</t>
  </si>
  <si>
    <t>Chr2:2312149-2317216</t>
  </si>
  <si>
    <t>phosphatidate cytidylyltransferase family protein, putative, expressed</t>
  </si>
  <si>
    <t>LOC_Os05g35970</t>
  </si>
  <si>
    <t>Chr5:21313234-21314150</t>
  </si>
  <si>
    <t>LOC_Os05g46240</t>
  </si>
  <si>
    <t>Chr5:26815563-26818736</t>
  </si>
  <si>
    <t>green ripe-like, putative, expressed</t>
  </si>
  <si>
    <t>LOC_Os07g08320</t>
  </si>
  <si>
    <t>Chr7:4253895-4259355</t>
  </si>
  <si>
    <t>RNA recognition motif containing protein, expressed</t>
  </si>
  <si>
    <t>LOC_Os02g08510</t>
  </si>
  <si>
    <t>Chr2:4594374-4595386</t>
  </si>
  <si>
    <t>ZOS2-04 - C2H2 zinc finger protein, expressed</t>
  </si>
  <si>
    <t>LOC_Os02g25630</t>
  </si>
  <si>
    <t>Chr2:14983998-14985969</t>
  </si>
  <si>
    <t>LOC_Os08g44950</t>
  </si>
  <si>
    <t>Chr8:28220312-28221038</t>
  </si>
  <si>
    <t>LOC_Os10g41838</t>
  </si>
  <si>
    <t>Chr10:22516024-22517963</t>
  </si>
  <si>
    <t>F-box protein interaction domain containing protein, expressed</t>
  </si>
  <si>
    <t>LOC_Os01g12230</t>
  </si>
  <si>
    <t>Chr1:6667853-6670442</t>
  </si>
  <si>
    <t>peptidase C45, acyl-coenzyme A/6-aminopenicillanic acid acyl-transferase, putative, expressed</t>
  </si>
  <si>
    <t>LOC_Os01g35040</t>
  </si>
  <si>
    <t>Chr1:19389830-19392858</t>
  </si>
  <si>
    <t>ZOS1-09 - C2H2 zinc finger protein, expressed</t>
  </si>
  <si>
    <t>LOC_Os04g01950</t>
  </si>
  <si>
    <t>Chr4:593317-594453</t>
  </si>
  <si>
    <t>legume lectins beta domain containing protein, putative, expressed</t>
  </si>
  <si>
    <t>LOC_Os04g36670</t>
  </si>
  <si>
    <t>Chr4:22157297-22159246</t>
  </si>
  <si>
    <t>LOC_Os05g15880</t>
  </si>
  <si>
    <t>Chr5:8959414-8960578</t>
  </si>
  <si>
    <t>LOC_Os01g11460</t>
  </si>
  <si>
    <t>Chr1:6171721-6173186</t>
  </si>
  <si>
    <t>LOC_Os08g05780</t>
  </si>
  <si>
    <t>Chr8:3093747-3094879</t>
  </si>
  <si>
    <t>LOC_Os10g41083</t>
  </si>
  <si>
    <t>Chr10:22062364-22065838</t>
  </si>
  <si>
    <t>LOC_Os09g39940</t>
  </si>
  <si>
    <t>Chr9:22907851-22908809</t>
  </si>
  <si>
    <t>LOC_Os02g52150</t>
  </si>
  <si>
    <t>Chr2:31920853-31922712</t>
  </si>
  <si>
    <t>heat shock 22 kDa protein, mitochondrial precursor, putative, expressed</t>
  </si>
  <si>
    <t>LOC_Os03g15080</t>
  </si>
  <si>
    <t>Chr3:8241530-8242520</t>
  </si>
  <si>
    <t>LOC_Os01g03890</t>
  </si>
  <si>
    <t>Chr1:1657314-1658388</t>
  </si>
  <si>
    <t>LOC_Os05g39860</t>
  </si>
  <si>
    <t>Chr5:23426644-23428051</t>
  </si>
  <si>
    <t>LOC_Os10g42960</t>
  </si>
  <si>
    <t>Chr10:23156881-23159606</t>
  </si>
  <si>
    <t>urea active transporter, putative, expressed</t>
  </si>
  <si>
    <t>LOC_Os02g57720</t>
  </si>
  <si>
    <t>Chr2:35349672-35351454</t>
  </si>
  <si>
    <t>LOC_Os09g27220</t>
  </si>
  <si>
    <t>Chr9:16552512-16554782</t>
  </si>
  <si>
    <t>ATBRXL3/BRX-LIKE3, putative, expressed</t>
  </si>
  <si>
    <t>LOC_Os05g35290</t>
  </si>
  <si>
    <t>Chr5:20953409-20955923</t>
  </si>
  <si>
    <t>phenylalanine ammonia-lyase, putative, expressed</t>
  </si>
  <si>
    <t>LOC_Os08g08160</t>
  </si>
  <si>
    <t>Chr8:4644759-4648708</t>
  </si>
  <si>
    <t>LOC_Os06g09410</t>
  </si>
  <si>
    <t>Chr6:4756559-4757366</t>
  </si>
  <si>
    <t>LOC_Os11g24060</t>
  </si>
  <si>
    <t>Chr11:13661553-13663566</t>
  </si>
  <si>
    <t>permease domain containing protein, putative, expressed</t>
  </si>
  <si>
    <t>LOC_Os01g67630</t>
  </si>
  <si>
    <t>Chr1:39307442-39310581</t>
  </si>
  <si>
    <t>peptide transporter PTR2, putative, expressed</t>
  </si>
  <si>
    <t>LOC_Os03g56869</t>
  </si>
  <si>
    <t>Chr3:32394937-32397257</t>
  </si>
  <si>
    <t>ribose-5-phosphate isomerase A, putative, expressed</t>
  </si>
  <si>
    <t>LOC_Os06g43320</t>
  </si>
  <si>
    <t>Chr6:26034856-26038356</t>
  </si>
  <si>
    <t>LOC_Os03g05640</t>
  </si>
  <si>
    <t>Chr3:2815437-2817367</t>
  </si>
  <si>
    <t>inorganic phosphate transporter, putative, expressed</t>
  </si>
  <si>
    <t>LOC_Os01g71830</t>
  </si>
  <si>
    <t>Chr1:41603296-41604680</t>
  </si>
  <si>
    <t>LOC_Os02g11705</t>
  </si>
  <si>
    <t>Chr2:6020672-6021260</t>
  </si>
  <si>
    <t>LOC_Os11g04030</t>
  </si>
  <si>
    <t>Chr11:1626473-1631421</t>
  </si>
  <si>
    <t>LOC_Os07g09190</t>
  </si>
  <si>
    <t>Chr7:4821206-4824667</t>
  </si>
  <si>
    <t>transketolase, putative, expressed</t>
  </si>
  <si>
    <t>LOC_Os04g52730</t>
  </si>
  <si>
    <t>Chr4:31403364-31407281</t>
  </si>
  <si>
    <t>NAD dependent epimerase/dehydratase family domain containing protein, expressed</t>
  </si>
  <si>
    <t>LOC_Os02g39490</t>
  </si>
  <si>
    <t>Chr2:23829189-23834725</t>
  </si>
  <si>
    <t>carbonyl reductase 3, putative, expressed</t>
  </si>
  <si>
    <t>LOC_Os02g41680</t>
  </si>
  <si>
    <t>Chr2:25006466-25009121</t>
  </si>
  <si>
    <t>LOC_Os05g47700</t>
  </si>
  <si>
    <t>Chr5:27330643-27331350</t>
  </si>
  <si>
    <t>LTPL152 - Protease inhibitor/seed storage/LTP family protein precursor, expressed</t>
  </si>
  <si>
    <t>LOC_Os01g19330</t>
  </si>
  <si>
    <t>Chr1:10934894-10935992</t>
  </si>
  <si>
    <t>LOC_Os09g39070</t>
  </si>
  <si>
    <t>Chr9:22427464-22430508</t>
  </si>
  <si>
    <t>thiol protease SEN102 precursor, putative, expressed</t>
  </si>
  <si>
    <t>LOC_Os08g04800</t>
  </si>
  <si>
    <t>Chr8:2406032-2407778</t>
  </si>
  <si>
    <t>triacylglycerol lipase like protein, putative, expressed</t>
  </si>
  <si>
    <t>LOC_Os01g26390</t>
  </si>
  <si>
    <t>Chr1:14964572-14968307</t>
  </si>
  <si>
    <t>TKL_IRAK_DUF26-lh.1 - DUF26 kinases have homology to DUF26 containing loci, expressed</t>
  </si>
  <si>
    <t>LOC_Os01g58970</t>
  </si>
  <si>
    <t>Chr1:34089460-34091401</t>
  </si>
  <si>
    <t>LOC_Os12g27370</t>
  </si>
  <si>
    <t>Chr12:16092280-16102824</t>
  </si>
  <si>
    <t>LOC_Os08g37104</t>
  </si>
  <si>
    <t>Chr8:23447611-23450250</t>
  </si>
  <si>
    <t>LOC_Os01g48940</t>
  </si>
  <si>
    <t>Chr1:28084260-28086409</t>
  </si>
  <si>
    <t>LOC_Os01g50820</t>
  </si>
  <si>
    <t>Chr1:29188849-29190965</t>
  </si>
  <si>
    <t>LOC_Os04g44240</t>
  </si>
  <si>
    <t>Chr4:26206038-26207903</t>
  </si>
  <si>
    <t>LOC_Os03g46420</t>
  </si>
  <si>
    <t>Chr3:26246552-26247660</t>
  </si>
  <si>
    <t>LOC_Os01g50460</t>
  </si>
  <si>
    <t>Chr1:28975562-28977354</t>
  </si>
  <si>
    <t>LOC_Os08g31760</t>
  </si>
  <si>
    <t>Chr8:19683135-19685260</t>
  </si>
  <si>
    <t>LOC_Os01g13040</t>
  </si>
  <si>
    <t>Chr1:7259785-7260671</t>
  </si>
  <si>
    <t>LOC_Os06g19970</t>
  </si>
  <si>
    <t>Chr6:11448725-11450807</t>
  </si>
  <si>
    <t>LOC_Os09g39160</t>
  </si>
  <si>
    <t>Chr9:22488245-22490386</t>
  </si>
  <si>
    <t>LOC_Os02g33590</t>
  </si>
  <si>
    <t>Chr2:19981496-19983180</t>
  </si>
  <si>
    <t>LOC_Os10g05130</t>
  </si>
  <si>
    <t>Chr10:2507000-2508384</t>
  </si>
  <si>
    <t>LOC_Os05g02200</t>
  </si>
  <si>
    <t>Chr5:690755-691909</t>
  </si>
  <si>
    <t>LOC_Os03g05440</t>
  </si>
  <si>
    <t>Chr3:2685556-2688291</t>
  </si>
  <si>
    <t>DUF677 domain containing protein, putative, expressed</t>
  </si>
  <si>
    <t>LOC_Os07g05420</t>
  </si>
  <si>
    <t>Chr7:2488797-2490442</t>
  </si>
  <si>
    <t>anthocyanidin 3-O-glucosyltransferase, putative, expressed</t>
  </si>
  <si>
    <t>LOC_Os06g36670</t>
  </si>
  <si>
    <t>Chr6:21556403-21557334</t>
  </si>
  <si>
    <t>LOC_Os02g57350</t>
  </si>
  <si>
    <t>Chr2:35130673-35131878</t>
  </si>
  <si>
    <t>LOC_Os09g36470</t>
  </si>
  <si>
    <t>Chr9:21046292-21050030</t>
  </si>
  <si>
    <t>LOC_Os11g24374</t>
  </si>
  <si>
    <t>Chr11:13890813-13915531</t>
  </si>
  <si>
    <t>OsSCP55 - Putative Serine Carboxypeptidase homologue, expressed</t>
  </si>
  <si>
    <t>LOC_Os01g39860</t>
  </si>
  <si>
    <t>Chr1:22489495-22491483</t>
  </si>
  <si>
    <t>1-aminocyclopropane-1-carboxylate oxidase protein, putative, expressed</t>
  </si>
  <si>
    <t>LOC_Os02g41510</t>
  </si>
  <si>
    <t>Chr2:24878774-24879934</t>
  </si>
  <si>
    <t>LOC_Os06g26234</t>
  </si>
  <si>
    <t>Chr6:15335686-15365531</t>
  </si>
  <si>
    <t>1,4-alpha-glucan-branching enzyme, putative, expressed</t>
  </si>
  <si>
    <t>LOC_Os05g25860</t>
  </si>
  <si>
    <t>Chr5:15052395-15054572</t>
  </si>
  <si>
    <t>LOC_Os03g21710</t>
  </si>
  <si>
    <t>Chr3:12394668-12396898</t>
  </si>
  <si>
    <t>WRKY79, expressed</t>
  </si>
  <si>
    <t>LOC_Os05g49940</t>
  </si>
  <si>
    <t>Chr5:28647464-28648244</t>
  </si>
  <si>
    <t>LOC_Os03g14810</t>
  </si>
  <si>
    <t>Chr3:8061294-8061888</t>
  </si>
  <si>
    <t>MYB-like transcription factor DIVARICATA, putative, expressed</t>
  </si>
  <si>
    <t>LOC_Os06g07790</t>
  </si>
  <si>
    <t>Chr6:3779652-3785951</t>
  </si>
  <si>
    <t>LOC_Os05g08900</t>
  </si>
  <si>
    <t>Chr5:4925211-4928175</t>
  </si>
  <si>
    <t>LOC_Os11g47510</t>
  </si>
  <si>
    <t>Chr11:28727474-28728823</t>
  </si>
  <si>
    <t>LOC_Os06g29730</t>
  </si>
  <si>
    <t>Chr6:17066918-17068618</t>
  </si>
  <si>
    <t>RALFL28 - Rapid ALkalinization Factor RALF family protein precursor, expressed</t>
  </si>
  <si>
    <t>LOC_Os02g35940</t>
  </si>
  <si>
    <t>Chr2:21587766-21589074</t>
  </si>
  <si>
    <t>LOC_Os07g42590</t>
  </si>
  <si>
    <t>Chr7:25488220-25490062</t>
  </si>
  <si>
    <t>OsFBX258 - F-box domain containing protein, expressed</t>
  </si>
  <si>
    <t>LOC_Os05g38530</t>
  </si>
  <si>
    <t>Chr5:22599354-22602579</t>
  </si>
  <si>
    <t>LOC_Os06g21410</t>
  </si>
  <si>
    <t>Chr6:12366593-12368160</t>
  </si>
  <si>
    <t>arabinogalactan peptide 23 precursor, putative, expressed</t>
  </si>
  <si>
    <t>LOC_Os07g25410</t>
  </si>
  <si>
    <t>Chr7:14520330-14524569</t>
  </si>
  <si>
    <t>peptidase, M24 family protein, putative, expressed</t>
  </si>
  <si>
    <t>LOC_Os08g40910</t>
  </si>
  <si>
    <t>Chr8:25888229-25889165</t>
  </si>
  <si>
    <t>LOC_Os03g57990</t>
  </si>
  <si>
    <t>Chr3:33028008-33029181</t>
  </si>
  <si>
    <t>LTPL74 - Protease inhibitor/seed storage/LTP family protein precursor, expressed</t>
  </si>
  <si>
    <t>LOC_Os10g41930</t>
  </si>
  <si>
    <t>Chr10:22555773-22558016</t>
  </si>
  <si>
    <t>haloacid dehalogenase-like hydrolase family protein, putative, expressed</t>
  </si>
  <si>
    <t>LOC_Os06g48860</t>
  </si>
  <si>
    <t>Chr6:29580154-29580898</t>
  </si>
  <si>
    <t>OsSAUR28 - Auxin-responsive SAUR gene family member, expressed</t>
  </si>
  <si>
    <t>LOC_Os01g70400</t>
  </si>
  <si>
    <t>Chr1:40785123-40790612</t>
  </si>
  <si>
    <t>LOC_Os03g37290</t>
  </si>
  <si>
    <t>Chr3:20666008-20670823</t>
  </si>
  <si>
    <t>LOC_Os01g55660</t>
  </si>
  <si>
    <t>Chr1:32065488-32069846</t>
  </si>
  <si>
    <t>retrotransposon protein, putative, Ty1-copia subclass, expressed</t>
  </si>
  <si>
    <t>LOC_Os11g36400</t>
  </si>
  <si>
    <t>Chr11:21462379-21464486</t>
  </si>
  <si>
    <t>LOC_Os08g39030</t>
  </si>
  <si>
    <t>Chr8:24665829-24668437</t>
  </si>
  <si>
    <t>LOC_Os03g01940</t>
  </si>
  <si>
    <t>Chr3:574190-580704</t>
  </si>
  <si>
    <t>LOC_Os03g06674</t>
  </si>
  <si>
    <t>Chr3:3378424-3379340</t>
  </si>
  <si>
    <t>LOC_Os07g07520</t>
  </si>
  <si>
    <t>Chr7:3745352-3749974</t>
  </si>
  <si>
    <t>OsFBX217 - F-box domain containing protein, expressed</t>
  </si>
  <si>
    <t>LOC_Os01g16230</t>
  </si>
  <si>
    <t>Chr1:9192248-9193439</t>
  </si>
  <si>
    <t>TKL_IRAK_CR4L.2 - The CR4L subfamily has homology with Crinkly4, expressed</t>
  </si>
  <si>
    <t>LOC_Os06g27660</t>
  </si>
  <si>
    <t>Chr6:15660549-15660801</t>
  </si>
  <si>
    <t>hypothetical protein</t>
  </si>
  <si>
    <t>LOC_Os01g04580</t>
  </si>
  <si>
    <t>Chr1:2053582-2057638</t>
  </si>
  <si>
    <t>Ser/Thr protein kinase, putative, expressed</t>
  </si>
  <si>
    <t>LOC_Os10g42130</t>
  </si>
  <si>
    <t>Chr10:22669291-22671877</t>
  </si>
  <si>
    <t>LOC_Os03g18490</t>
  </si>
  <si>
    <t>Chr3:10366998-10368090</t>
  </si>
  <si>
    <t>RPGR, putative, expressed</t>
  </si>
  <si>
    <t>LOC_Os05g32500</t>
  </si>
  <si>
    <t>Chr5:18993315-18997760</t>
  </si>
  <si>
    <t>LOC_Os07g03040</t>
  </si>
  <si>
    <t>Chr7:1149396-1155205</t>
  </si>
  <si>
    <t>LOC_Os06g40940</t>
  </si>
  <si>
    <t>Chr6:24399537-24406050</t>
  </si>
  <si>
    <t>glycine dehydrogenase, putative, expressed</t>
  </si>
  <si>
    <t>LOC_Os01g61460</t>
  </si>
  <si>
    <t>Chr1:35538326-35544333</t>
  </si>
  <si>
    <t>leaf senescence related protein, putative, expressed</t>
  </si>
  <si>
    <t>LOC_Os12g15920</t>
  </si>
  <si>
    <t>Chr12:9069017-9077117</t>
  </si>
  <si>
    <t>LOC_Os11g07830</t>
  </si>
  <si>
    <t>Chr11:3994603-3995784</t>
  </si>
  <si>
    <t>LOC_Os02g32690</t>
  </si>
  <si>
    <t>Chr2:19405390-19420793</t>
  </si>
  <si>
    <t>pleiotropic drug resistance protein 15, putative, expressed</t>
  </si>
  <si>
    <t>LOC_Os03g19250</t>
  </si>
  <si>
    <t>Chr3:10824052-10827491</t>
  </si>
  <si>
    <t>AMP-binding enzyme, putative, expressed</t>
  </si>
  <si>
    <t>LOC_Os04g02640</t>
  </si>
  <si>
    <t>Chr4:997303-999140</t>
  </si>
  <si>
    <t>3-ketoacyl-CoA synthase 6, putative, expressed</t>
  </si>
  <si>
    <t>LOC_Os03g12520</t>
  </si>
  <si>
    <t>Chr3:6626960-6630244</t>
  </si>
  <si>
    <t>LOC_Os11g37090</t>
  </si>
  <si>
    <t>Chr11:21892580-21897269</t>
  </si>
  <si>
    <t>pumilio-family RNA binding repeat domain containing protein, expressed</t>
  </si>
  <si>
    <t>LOC_Os06g11130</t>
  </si>
  <si>
    <t>Chr6:5835561-5837122</t>
  </si>
  <si>
    <t>LOC_Os07g05700</t>
  </si>
  <si>
    <t>Chr7:2722023-2723459</t>
  </si>
  <si>
    <t>LOC_Os09g23084</t>
  </si>
  <si>
    <t>Chr9:13631677-13640847</t>
  </si>
  <si>
    <t>LOC_Os08g43940</t>
  </si>
  <si>
    <t>Chr8:27684794-27685499</t>
  </si>
  <si>
    <t>LOC_Os07g04940</t>
  </si>
  <si>
    <t>Chr7:2179671-2181138</t>
  </si>
  <si>
    <t>uncharacterized PE-PGRS family protein PE_PGRS54 precursor, putative, expressed</t>
  </si>
  <si>
    <t>LOC_Os08g13380</t>
  </si>
  <si>
    <t>Chr8:7956280-7957021</t>
  </si>
  <si>
    <t>LOC_Os03g16920</t>
  </si>
  <si>
    <t>Chr3:9411493-9416082</t>
  </si>
  <si>
    <t>LOC_Os02g50240</t>
  </si>
  <si>
    <t>Chr2:30674775-30678659</t>
  </si>
  <si>
    <t>glutamine synthetase, catalytic domain containing protein, expressed</t>
  </si>
  <si>
    <t>LOC_Os10g37700</t>
  </si>
  <si>
    <t>Chr10:20173524-20173934</t>
  </si>
  <si>
    <t>hydrolase protein, putative, expressed</t>
  </si>
  <si>
    <t>LOC_Os02g24700</t>
  </si>
  <si>
    <t>Chr2:14333105-14334014</t>
  </si>
  <si>
    <t>OsSAUR8 - Auxin-responsive SAUR gene family member, expressed</t>
  </si>
  <si>
    <t>LOC_Os08g32060</t>
  </si>
  <si>
    <t>Chr8:19875265-19877699</t>
  </si>
  <si>
    <t>LOC_Os05g34730</t>
  </si>
  <si>
    <t>Chr5:20601260-20601854</t>
  </si>
  <si>
    <t>ethylene-responsive transcription factor ERF020, putative, expressed</t>
  </si>
  <si>
    <t>LOC_Os05g43640</t>
  </si>
  <si>
    <t>Chr5:25376935-25380070</t>
  </si>
  <si>
    <t>LOC_Os09g37967</t>
  </si>
  <si>
    <t>Chr9:21891810-21893285</t>
  </si>
  <si>
    <t>cupin domain containing protein, expressed</t>
  </si>
  <si>
    <t>LOC_Os10g31490</t>
  </si>
  <si>
    <t>Chr10:16497719-16498478</t>
  </si>
  <si>
    <t>LOC_Os02g02000</t>
  </si>
  <si>
    <t>Chr2:554512-556320</t>
  </si>
  <si>
    <t>LOC_Os03g53200</t>
  </si>
  <si>
    <t>Chr3:30517535-30521125</t>
  </si>
  <si>
    <t>OsCML4 - Calmodulin-related calcium sensor protein, expressed</t>
  </si>
  <si>
    <t>LOC_Os09g13440</t>
  </si>
  <si>
    <t>Chr9:7770805-7777015</t>
  </si>
  <si>
    <t>LOC_Os08g10670</t>
  </si>
  <si>
    <t>Chr8:6281093-6286672</t>
  </si>
  <si>
    <t>LOC_Os04g41800</t>
  </si>
  <si>
    <t>Chr4:24761106-24761707</t>
  </si>
  <si>
    <t>LOC_Os11g33270</t>
  </si>
  <si>
    <t>Chr11:19675010-19678096</t>
  </si>
  <si>
    <t>LOC_Os06g51010</t>
  </si>
  <si>
    <t>Chr6:30868977-30870035</t>
  </si>
  <si>
    <t>LOC_Os05g50100</t>
  </si>
  <si>
    <t>Chr5:28710319-28711241</t>
  </si>
  <si>
    <t>LOC_Os08g23290</t>
  </si>
  <si>
    <t>Chr8:14056069-14058411</t>
  </si>
  <si>
    <t>LOC_Os06g20920</t>
  </si>
  <si>
    <t>Chr6:12082446-12088593</t>
  </si>
  <si>
    <t>SAM dependent carboxyl methyltransferase, putative, expressed</t>
  </si>
  <si>
    <t>LOC_Os04g33600</t>
  </si>
  <si>
    <t>Chr4:20348435-20353555</t>
  </si>
  <si>
    <t>hydrolase, alpha/beta fold family protein, putative, expressed</t>
  </si>
  <si>
    <t>LOC_Os11g24450</t>
  </si>
  <si>
    <t>Chr11:13941556-13945519</t>
  </si>
  <si>
    <t>mitochondrial carrier protein, putative, expressed</t>
  </si>
  <si>
    <t>LOC_Os01g46040</t>
  </si>
  <si>
    <t>Chr1:26173184-26177230</t>
  </si>
  <si>
    <t>bromodomain domain containing protein, expressed</t>
  </si>
  <si>
    <t>LOC_Os09g34160</t>
  </si>
  <si>
    <t>Chr9:20162669-20167776</t>
  </si>
  <si>
    <t>resistance protein, putative, expressed</t>
  </si>
  <si>
    <t>LOC_Os06g51160</t>
  </si>
  <si>
    <t>Chr6:30948618-30951470</t>
  </si>
  <si>
    <t>glycosyl transferase family 8, putative, expressed</t>
  </si>
  <si>
    <t>LOC_Os04g24620</t>
  </si>
  <si>
    <t>Chr4:14139509-14139977</t>
  </si>
  <si>
    <t>LOC_Os07g04040</t>
  </si>
  <si>
    <t>Chr7:1712200-1714497</t>
  </si>
  <si>
    <t>LOC_Os08g07080</t>
  </si>
  <si>
    <t>Chr8:3960462-3965666</t>
  </si>
  <si>
    <t>terpene synthase, putative, expressed</t>
  </si>
  <si>
    <t>LOC_Os10g35030</t>
  </si>
  <si>
    <t>Chr10:18687522-18693653</t>
  </si>
  <si>
    <t>IAP100, putative, expressed</t>
  </si>
  <si>
    <t>LOC_Os08g43270</t>
  </si>
  <si>
    <t>Chr8:27357414-27359108</t>
  </si>
  <si>
    <t>LOC_Os05g33160</t>
  </si>
  <si>
    <t>Chr5:19448730-19449841</t>
  </si>
  <si>
    <t>inactive receptor kinase At1g27190 precursor, putative, expressed</t>
  </si>
  <si>
    <t>LOC_Os06g47470</t>
  </si>
  <si>
    <t>Chr6:28752548-28757410</t>
  </si>
  <si>
    <t>TKL_IRAK_DUF26-lh.2 - DUF26 kinases have homology to DUF26 containing loci, expressed</t>
  </si>
  <si>
    <t>LOC_Os12g28770</t>
  </si>
  <si>
    <t>Chr12:17009381-17011944</t>
  </si>
  <si>
    <t>POEI19 - Pollen Ole e I allergen and extensin family protein precursor, expressed</t>
  </si>
  <si>
    <t>LOC_Os02g38740</t>
  </si>
  <si>
    <t>Chr2:23415995-23416937</t>
  </si>
  <si>
    <t>LOC_Os08g28880</t>
  </si>
  <si>
    <t>Chr8:17663579-17666521</t>
  </si>
  <si>
    <t>patatin, putative, expressed</t>
  </si>
  <si>
    <t>LOC_Os03g49300</t>
  </si>
  <si>
    <t>Chr3:28064023-28064492</t>
  </si>
  <si>
    <t>THION38 - Plant thionin family protein precursor, putative, expressed</t>
  </si>
  <si>
    <t>LOC_Os02g46690</t>
  </si>
  <si>
    <t>Chr2:28511898-28514171</t>
  </si>
  <si>
    <t>OsFBD8 - F-box and FBD domain containing protein, expressed</t>
  </si>
  <si>
    <t>LOC_Os10g30240</t>
  </si>
  <si>
    <t>Chr10:15703791-15707221</t>
  </si>
  <si>
    <t>LOC_Os06g33100</t>
  </si>
  <si>
    <t>Chr6:19271202-19272891</t>
  </si>
  <si>
    <t>LOC_Os11g06150</t>
  </si>
  <si>
    <t>Chr11:2932658-2933856</t>
  </si>
  <si>
    <t>basic proline-rich protein precursor, putative, expressed</t>
  </si>
  <si>
    <t>LOC_Os02g01150</t>
  </si>
  <si>
    <t>Chr2:78169-82952</t>
  </si>
  <si>
    <t>erythronate-4-phosphate dehydrogenase domain containing protein, expressed</t>
  </si>
  <si>
    <t>LOC_Os03g11900</t>
  </si>
  <si>
    <t>Chr3:6232978-6238297</t>
  </si>
  <si>
    <t>LOC_Os02g53410</t>
  </si>
  <si>
    <t>Chr2:32686076-32686828</t>
  </si>
  <si>
    <t>LOC_Os05g19600</t>
  </si>
  <si>
    <t>Chr5:11418126-11419599</t>
  </si>
  <si>
    <t>LOC_Os05g39710</t>
  </si>
  <si>
    <t>Chr5:23307446-23308190</t>
  </si>
  <si>
    <t>LOC_Os02g51020</t>
  </si>
  <si>
    <t>Chr2:31202196-31203782</t>
  </si>
  <si>
    <t>LOC_Os04g28420</t>
  </si>
  <si>
    <t>Chr4:16813847-16817974</t>
  </si>
  <si>
    <t>peptidyl-prolyl isomerase, putative, expressed</t>
  </si>
  <si>
    <t>LOC_Os11g42550</t>
  </si>
  <si>
    <t>Chr11:25617706-25618704</t>
  </si>
  <si>
    <t>LOC_Os11g13680</t>
  </si>
  <si>
    <t>Chr11:7502427-7503488</t>
  </si>
  <si>
    <t>LOC_Os03g02280</t>
  </si>
  <si>
    <t>Chr3:781075-781955</t>
  </si>
  <si>
    <t>DUF584 domain containing protein, putative, expressed</t>
  </si>
  <si>
    <t>LOC_Os02g45860</t>
  </si>
  <si>
    <t>Chr2:27959796-27960558</t>
  </si>
  <si>
    <t>LOC_Os11g44500</t>
  </si>
  <si>
    <t>Chr11:26916493-26918387</t>
  </si>
  <si>
    <t>LOC_Os02g02120</t>
  </si>
  <si>
    <t>Chr2:623173-630655</t>
  </si>
  <si>
    <t>OsWAK11 - OsWAK receptor-like protein kinase, expressed</t>
  </si>
  <si>
    <t>LOC_Os10g34170</t>
  </si>
  <si>
    <t>Chr10:18231654-18236511</t>
  </si>
  <si>
    <t>glutaredoxin domain containing protein, putative, expressed</t>
  </si>
  <si>
    <t>LOC_Os01g40200</t>
  </si>
  <si>
    <t>Chr1:22683542-22688044</t>
  </si>
  <si>
    <t>XIK, putative, expressed</t>
  </si>
  <si>
    <t>LOC_Os02g45780</t>
  </si>
  <si>
    <t>Chr2:27886976-27888250</t>
  </si>
  <si>
    <t>LOC_Os01g55240</t>
  </si>
  <si>
    <t>Chr1:31795104-31797643</t>
  </si>
  <si>
    <t>gibberellin 2-beta-dioxygenase, putative, expressed</t>
  </si>
  <si>
    <t>LOC_Os01g62740</t>
  </si>
  <si>
    <t>Chr1:36323779-36325016</t>
  </si>
  <si>
    <t>LOC_Os08g04340</t>
  </si>
  <si>
    <t>Chr8:2129612-2130615</t>
  </si>
  <si>
    <t>LOC_Os04g03920</t>
  </si>
  <si>
    <t>Chr4:1791387-1792971</t>
  </si>
  <si>
    <t>LOC_Os11g10480</t>
  </si>
  <si>
    <t>Chr11:5712640-5716288</t>
  </si>
  <si>
    <t>LOC_Os02g55134</t>
  </si>
  <si>
    <t>Chr2:33769297-33777629</t>
  </si>
  <si>
    <t>cytochrome c oxidase copper chaperone, putative, expressed</t>
  </si>
  <si>
    <t>LOC_Os11g47580</t>
  </si>
  <si>
    <t>Chr11:28753856-28755114</t>
  </si>
  <si>
    <t>LOC_Os09g23530</t>
  </si>
  <si>
    <t>Chr9:13982962-13984701</t>
  </si>
  <si>
    <t>LOC_Os03g51479</t>
  </si>
  <si>
    <t>Chr3:29454976-29458702</t>
  </si>
  <si>
    <t>maf, putative, expressed</t>
  </si>
  <si>
    <t>LOC_Os09g17930</t>
  </si>
  <si>
    <t>Chr9:10977574-10981276</t>
  </si>
  <si>
    <t>LOC_Os12g25630</t>
  </si>
  <si>
    <t>Chr12:14827311-14830607</t>
  </si>
  <si>
    <t>sulfite oxidase, putative, expressed</t>
  </si>
  <si>
    <t>LOC_Os07g03810</t>
  </si>
  <si>
    <t>Chr7:1590434-1593309</t>
  </si>
  <si>
    <t>lectin-like receptor kinase 7, putative, expressed</t>
  </si>
  <si>
    <t>LOC_Os02g47660</t>
  </si>
  <si>
    <t>Chr2:29116624-29119404</t>
  </si>
  <si>
    <t>LOC_Os02g36000</t>
  </si>
  <si>
    <t>Chr2:21625021-21625725</t>
  </si>
  <si>
    <t>LOC_Os03g09910</t>
  </si>
  <si>
    <t>Chr3:4936471-4941037</t>
  </si>
  <si>
    <t>aminotransferase, classes I and II, domain containing protein, expressed</t>
  </si>
  <si>
    <t>LOC_Os08g07720</t>
  </si>
  <si>
    <t>Chr8:4316159-4318638</t>
  </si>
  <si>
    <t>LOC_Os04g49660</t>
  </si>
  <si>
    <t>Chr4:29610153-29611143</t>
  </si>
  <si>
    <t>LOC_Os09g12300</t>
  </si>
  <si>
    <t>Chr9:7015997-7016707</t>
  </si>
  <si>
    <t>serine/threonine-protein kinase NAK, putative, expressed</t>
  </si>
  <si>
    <t>LOC_Os04g43760</t>
  </si>
  <si>
    <t>Chr4:25906848-25910074</t>
  </si>
  <si>
    <t>LOC_Os07g04820</t>
  </si>
  <si>
    <t>Chr7:2131759-2133500</t>
  </si>
  <si>
    <t>LOC_Os02g36220</t>
  </si>
  <si>
    <t>Chr2:21853492-21863592</t>
  </si>
  <si>
    <t>LOC_Os07g03780</t>
  </si>
  <si>
    <t>Chr7:1575321-1578615</t>
  </si>
  <si>
    <t>LOC_Os03g41390</t>
  </si>
  <si>
    <t>Chr3:23036227-23037437</t>
  </si>
  <si>
    <t>ZOS3-15 - C2H2 zinc finger protein, expressed</t>
  </si>
  <si>
    <t>LOC_Os09g32510</t>
  </si>
  <si>
    <t>Chr9:19406188-19408388</t>
  </si>
  <si>
    <t>BHLH transcription factor, putative, expressed</t>
  </si>
  <si>
    <t>LOC_Os08g14320</t>
  </si>
  <si>
    <t>Chr8:8582060-8584105</t>
  </si>
  <si>
    <t>LOC_Os01g45274</t>
  </si>
  <si>
    <t>Chr1:25692716-25705090</t>
  </si>
  <si>
    <t>carbonic anhydrase, chloroplast precursor, putative, expressed</t>
  </si>
  <si>
    <t>LOC_Os11g32820</t>
  </si>
  <si>
    <t>Chr11:19390539-19390983</t>
  </si>
  <si>
    <t>LOC_Os06g50940</t>
  </si>
  <si>
    <t>Chr6:30828270-30830434</t>
  </si>
  <si>
    <t>LOC_Os11g02450</t>
  </si>
  <si>
    <t>Chr11:734245-737188</t>
  </si>
  <si>
    <t>elongation factor P, putative, expressed</t>
  </si>
  <si>
    <t>LOC_Os04g53990</t>
  </si>
  <si>
    <t>Chr4:32166723-32169604</t>
  </si>
  <si>
    <t>ethylene-responsive protein related, putative, expressed</t>
  </si>
  <si>
    <t>LOC_Os03g01018</t>
  </si>
  <si>
    <t>Chr3:19105-23618</t>
  </si>
  <si>
    <t>phosphoribosyl transferase, putative, expressed</t>
  </si>
  <si>
    <t>LOC_Os05g11260</t>
  </si>
  <si>
    <t>Chr5:6358098-6362407</t>
  </si>
  <si>
    <t>LOC_Os04g13160</t>
  </si>
  <si>
    <t>Chr4:7260494-7262700</t>
  </si>
  <si>
    <t>OsFBD9 - F-box and FBD domain containing protein, expressed</t>
  </si>
  <si>
    <t>LOC_Os05g02710</t>
  </si>
  <si>
    <t>Chr5:974023-975305</t>
  </si>
  <si>
    <t>LOC_Os03g02300</t>
  </si>
  <si>
    <t>Chr3:793648-794329</t>
  </si>
  <si>
    <t>LOC_Os08g10420</t>
  </si>
  <si>
    <t>Chr8:6121817-6123641</t>
  </si>
  <si>
    <t>transferase family domain containing protein, expressed</t>
  </si>
  <si>
    <t>LOC_Os08g36310</t>
  </si>
  <si>
    <t>Chr8:22876100-22877810</t>
  </si>
  <si>
    <t>LOC_Os04g21870</t>
  </si>
  <si>
    <t>Chr4:12387747-12389243</t>
  </si>
  <si>
    <t>LOC_Os06g38764</t>
  </si>
  <si>
    <t>Chr6:23013153-23014890</t>
  </si>
  <si>
    <t>LOC_Os05g14270</t>
  </si>
  <si>
    <t>Chr5:8014307-8017469</t>
  </si>
  <si>
    <t>LOC_Os09g03960</t>
  </si>
  <si>
    <t>Chr9:2029409-2037407</t>
  </si>
  <si>
    <t>LOC_Os07g37100</t>
  </si>
  <si>
    <t>Chr7:22231007-22234636</t>
  </si>
  <si>
    <t>nucleoside transporter, putative, expressed</t>
  </si>
  <si>
    <t>LOC_Os04g20680</t>
  </si>
  <si>
    <t>Chr4:11569338-11574645</t>
  </si>
  <si>
    <t>wall-associated receptor kinase 3 precursor, putative, expressed</t>
  </si>
  <si>
    <t>LOC_Os06g15600</t>
  </si>
  <si>
    <t>Chr6:8836956-8837941</t>
  </si>
  <si>
    <t>LOC_Os09g33530</t>
  </si>
  <si>
    <t>Chr9:19775289-19780676</t>
  </si>
  <si>
    <t>LOC_Os01g10810</t>
  </si>
  <si>
    <t>Chr1:5768208-5769462</t>
  </si>
  <si>
    <t>rho termination factor, N-terminal domain containing protein, expressed</t>
  </si>
  <si>
    <t>LOC_Os01g73490</t>
  </si>
  <si>
    <t>Chr1:42585169-42586070</t>
  </si>
  <si>
    <t>LOC_Os08g39850</t>
  </si>
  <si>
    <t>Chr8:25240905-25250279</t>
  </si>
  <si>
    <t>lipoxygenase, chloroplast precursor, putative, expressed</t>
  </si>
  <si>
    <t>LOC_Os01g14440</t>
  </si>
  <si>
    <t>Chr1:8084371-8087044</t>
  </si>
  <si>
    <t>WRKY1, expressed</t>
  </si>
  <si>
    <t>LOC_Os01g11860</t>
  </si>
  <si>
    <t>Chr1:6412785-6419895</t>
  </si>
  <si>
    <t>DJ-1 family protein, putative, expressed</t>
  </si>
  <si>
    <t>LOC_Os01g16380</t>
  </si>
  <si>
    <t>Chr1:9302137-9304117</t>
  </si>
  <si>
    <t>LOC_Os01g12464</t>
  </si>
  <si>
    <t>Chr1:6833049-6835300</t>
  </si>
  <si>
    <t>CHCH domain containing protein, expressed</t>
  </si>
  <si>
    <t>LOC_Os10g13810</t>
  </si>
  <si>
    <t>Chr10:7499314-7503453</t>
  </si>
  <si>
    <t>glycosyltransferase family 43 protein, putative, expressed</t>
  </si>
  <si>
    <t>LOC_Os01g49210</t>
  </si>
  <si>
    <t>Chr1:28289375-28290276</t>
  </si>
  <si>
    <t>LOC_Os09g31000</t>
  </si>
  <si>
    <t>Chr9:18662881-18663721</t>
  </si>
  <si>
    <t>EF hand family protein, expressed</t>
  </si>
  <si>
    <t>LOC_Os01g50870</t>
  </si>
  <si>
    <t>Chr1:29223187-29223499</t>
  </si>
  <si>
    <t>LOC_Os06g22100</t>
  </si>
  <si>
    <t>Chr6:12825418-12827565</t>
  </si>
  <si>
    <t>DNA binding protein, putative, expressed</t>
  </si>
  <si>
    <t>LOC_Os07g44480</t>
  </si>
  <si>
    <t>Chr7:26561531-26563360</t>
  </si>
  <si>
    <t>peroxidase, putative, expressed</t>
  </si>
  <si>
    <t>LOC_Os03g14950</t>
  </si>
  <si>
    <t>Chr3:8152543-8154731</t>
  </si>
  <si>
    <t>LOC_Os03g05110</t>
  </si>
  <si>
    <t>Chr3:2486919-2489500</t>
  </si>
  <si>
    <t>xyloglucan galactosyltransferase KATAMARI1, putative, expressed</t>
  </si>
  <si>
    <t>LOC_Os08g06210</t>
  </si>
  <si>
    <t>Chr8:3425735-3428074</t>
  </si>
  <si>
    <t>LOC_Os08g09290</t>
  </si>
  <si>
    <t>Chr8:5392035-5392263</t>
  </si>
  <si>
    <t>LOC_Os12g43490</t>
  </si>
  <si>
    <t>Chr12:26979990-26981087</t>
  </si>
  <si>
    <t>LOC_Os06g02180</t>
  </si>
  <si>
    <t>Chr6:660147-665406</t>
  </si>
  <si>
    <t>CSLD2 - cellulose synthase-like family D, expressed</t>
  </si>
  <si>
    <t>LOC_Os01g69200</t>
  </si>
  <si>
    <t>Chr1:40215070-40216944</t>
  </si>
  <si>
    <t>regulatory protein, putative, expressed</t>
  </si>
  <si>
    <t>LOC_Os02g49870</t>
  </si>
  <si>
    <t>Chr2:30471979-30475773</t>
  </si>
  <si>
    <t>LOC_Os09g39720</t>
  </si>
  <si>
    <t>Chr9:22790610-22792870</t>
  </si>
  <si>
    <t>LOC_Os01g24710</t>
  </si>
  <si>
    <t>Chr1:13903152-13904729</t>
  </si>
  <si>
    <t>jacalin-like lectin domain containing protein, expressed</t>
  </si>
  <si>
    <t>LOC_Os07g46920</t>
  </si>
  <si>
    <t>Chr7:28051056-28053431</t>
  </si>
  <si>
    <t>LOC_Os01g24570</t>
  </si>
  <si>
    <t>Chr1:13847991-13849036</t>
  </si>
  <si>
    <t>fruit bromelain precursor, putative, expressed</t>
  </si>
  <si>
    <t>LOC_Os07g26660</t>
  </si>
  <si>
    <t>Chr7:15376915-15378292</t>
  </si>
  <si>
    <t>LOC_Os12g24650</t>
  </si>
  <si>
    <t>Chr12:14109287-14114508</t>
  </si>
  <si>
    <t>leucine aminopeptidase, chloroplast precursor, putative, expressed</t>
  </si>
  <si>
    <t>LOC_Os04g33570</t>
  </si>
  <si>
    <t>Chr4:20319028-20321514</t>
  </si>
  <si>
    <t>RCN4  Centroradialis-like1 homologous to TFL1  gene; contains Pfam profile PF01161: Phosphatidylethanolamine-binding protein, expressed</t>
  </si>
  <si>
    <t>LOC_Os11g42960</t>
  </si>
  <si>
    <t>Chr11:25893718-25895032</t>
  </si>
  <si>
    <t>integral membrane protein TIGR01569 containing protein, expressed</t>
  </si>
  <si>
    <t>LOC_Os04g23580</t>
  </si>
  <si>
    <t>Chr4:13493210-13498065</t>
  </si>
  <si>
    <t>xylosyltransferase, putative, expressed</t>
  </si>
  <si>
    <t>LOC_Os06g11310</t>
  </si>
  <si>
    <t>Chr6:5930398-5931984</t>
  </si>
  <si>
    <t>LOC_Os06g50980</t>
  </si>
  <si>
    <t>Chr6:30855269-30856121</t>
  </si>
  <si>
    <t>LOC_Os08g36740</t>
  </si>
  <si>
    <t>Chr8:23194534-23195275</t>
  </si>
  <si>
    <t>bHelix-loop-helix transcription factor, putative, expressed</t>
  </si>
  <si>
    <t>LOC_Os03g48810</t>
  </si>
  <si>
    <t>Chr3:27812160-27815752</t>
  </si>
  <si>
    <t>LOC_Os11g37970</t>
  </si>
  <si>
    <t>Chr11:22511505-22512404</t>
  </si>
  <si>
    <t>WIP5 - Wound-induced protein precursor, expressed</t>
  </si>
  <si>
    <t>LOC_Os01g37810</t>
  </si>
  <si>
    <t>Chr1:21150418-21151081</t>
  </si>
  <si>
    <t>LOC_Os01g33810</t>
  </si>
  <si>
    <t>Chr1:18613743-18616560</t>
  </si>
  <si>
    <t>disease resistance protein RPM1, putative, expressed</t>
  </si>
  <si>
    <t>LOC_Os01g11150</t>
  </si>
  <si>
    <t>Chr1:5968818-5972489</t>
  </si>
  <si>
    <t>LOC_Os12g37840</t>
  </si>
  <si>
    <t>Chr12:23248823-23253345</t>
  </si>
  <si>
    <t>boron transporter protein, putative, expressed</t>
  </si>
  <si>
    <t>LOC_Os01g57735</t>
  </si>
  <si>
    <t>Chr1:33389690-33391291</t>
  </si>
  <si>
    <t>LOC_Os04g39320</t>
  </si>
  <si>
    <t>Chr4:23408375-23410250</t>
  </si>
  <si>
    <t>LOC_Os06g04990</t>
  </si>
  <si>
    <t>Chr6:2199241-2200544</t>
  </si>
  <si>
    <t>LOC_Os12g24490</t>
  </si>
  <si>
    <t>Chr12:13981990-13982915</t>
  </si>
  <si>
    <t>LOC_Os12g41510</t>
  </si>
  <si>
    <t>Chr12:25710626-25712683</t>
  </si>
  <si>
    <t>cysteine-rich receptor-like protein kinase 31 precursor, putative, expressed</t>
  </si>
  <si>
    <t>LOC_Os10g35160</t>
  </si>
  <si>
    <t>Chr10:18769620-18773188</t>
  </si>
  <si>
    <t>LOC_Os11g05800</t>
  </si>
  <si>
    <t>Chr11:2682642-2687848</t>
  </si>
  <si>
    <t>LOC_Os10g33040</t>
  </si>
  <si>
    <t>Chr10:17312260-17317922</t>
  </si>
  <si>
    <t>LOC_Os02g12010</t>
  </si>
  <si>
    <t>Chr2:6228455-6231985</t>
  </si>
  <si>
    <t>LOC_Os07g02120</t>
  </si>
  <si>
    <t>Chr7:673172-674781</t>
  </si>
  <si>
    <t>LOC_Os01g61310</t>
  </si>
  <si>
    <t>Chr1:35473694-35474333</t>
  </si>
  <si>
    <t>DUF640 domain containing protein, putative, expressed</t>
  </si>
  <si>
    <t>LOC_Os07g06790</t>
  </si>
  <si>
    <t>Chr7:3313463-3313997</t>
  </si>
  <si>
    <t>LOC_Os12g05990</t>
  </si>
  <si>
    <t>Chr12:2762321-2763606</t>
  </si>
  <si>
    <t>No apical meristem protein, putative, expressed</t>
  </si>
  <si>
    <t>LOC_Os02g15670</t>
  </si>
  <si>
    <t>Chr2:8824993-8825380</t>
  </si>
  <si>
    <t>LOC_Os12g21970</t>
  </si>
  <si>
    <t>Chr12:12364609-12365427</t>
  </si>
  <si>
    <t>retrotransposon, putative, centromere-specific</t>
  </si>
  <si>
    <t>LOC_Os03g57520</t>
  </si>
  <si>
    <t>Chr3:32798002-32798506</t>
  </si>
  <si>
    <t>LOC_Os08g02110</t>
  </si>
  <si>
    <t>Chr8:697179-698615</t>
  </si>
  <si>
    <t>LOC_Os11g05950</t>
  </si>
  <si>
    <t>Chr11:2807607-2808358</t>
  </si>
  <si>
    <t>LOC_Os05g42360</t>
  </si>
  <si>
    <t>Chr5:24783654-24785311</t>
  </si>
  <si>
    <t>LOC_Os03g26530</t>
  </si>
  <si>
    <t>Chr3:15149938-15151951</t>
  </si>
  <si>
    <t>LOC_Os01g01280</t>
  </si>
  <si>
    <t>Chr1:134290-135685</t>
  </si>
  <si>
    <t>LOC_Os04g57840</t>
  </si>
  <si>
    <t>Chr4:34440269-34444076</t>
  </si>
  <si>
    <t>LOC_Os02g48220</t>
  </si>
  <si>
    <t>Chr2:29523353-29528328</t>
  </si>
  <si>
    <t>LOC_Os07g31770</t>
  </si>
  <si>
    <t>Chr7:18873789-18875926</t>
  </si>
  <si>
    <t>chalcone synthase, putative, expressed</t>
  </si>
  <si>
    <t>LOC_Os06g35960</t>
  </si>
  <si>
    <t>Chr6:20996263-20998867</t>
  </si>
  <si>
    <t>LOC_Os07g06834</t>
  </si>
  <si>
    <t>Chr7:3339383-3340631</t>
  </si>
  <si>
    <t>LOC_Os02g49650</t>
  </si>
  <si>
    <t>Chr2:30340243-30344633</t>
  </si>
  <si>
    <t>LOC_Os01g66690</t>
  </si>
  <si>
    <t>Chr1:38736543-38739752</t>
  </si>
  <si>
    <t>ZIP4/SPO22, putative, expressed</t>
  </si>
  <si>
    <t>LOC_Os01g52514</t>
  </si>
  <si>
    <t>Chr1:30173441-30179151</t>
  </si>
  <si>
    <t>LOC_Os03g20600</t>
  </si>
  <si>
    <t>Chr3:11667465-11668239</t>
  </si>
  <si>
    <t>LOC_Os12g31000</t>
  </si>
  <si>
    <t>Chr12:18618481-18621147</t>
  </si>
  <si>
    <t>LOC_Os06g48000</t>
  </si>
  <si>
    <t>Chr6:29021792-29023492</t>
  </si>
  <si>
    <t>LOC_Os03g14642</t>
  </si>
  <si>
    <t>Chr3:7958991-7959882</t>
  </si>
  <si>
    <t>LTPL107 - Protease inhibitor/seed storage/LTP family protein precursor, expressed</t>
  </si>
  <si>
    <t>LOC_Os06g06470</t>
  </si>
  <si>
    <t>Chr6:3042189-3046238</t>
  </si>
  <si>
    <t>U-box domain containing heat shock protein, putative, expressed</t>
  </si>
  <si>
    <t>LOC_Os06g15730</t>
  </si>
  <si>
    <t>Chr6:8913930-8917864</t>
  </si>
  <si>
    <t>LOC_Os11g03520</t>
  </si>
  <si>
    <t>Chr11:1359187-1360544</t>
  </si>
  <si>
    <t>LOC_Os03g55680</t>
  </si>
  <si>
    <t>Chr3:31697682-31698950</t>
  </si>
  <si>
    <t>LOC_Os02g50140</t>
  </si>
  <si>
    <t>Chr2:30631238-30632768</t>
  </si>
  <si>
    <t>caleosin related protein, putative, expressed</t>
  </si>
  <si>
    <t>LOC_Os01g04370</t>
  </si>
  <si>
    <t>Chr1:1948736-1949587</t>
  </si>
  <si>
    <t>hsp20/alpha crystallin family protein, putative, expressed</t>
  </si>
  <si>
    <t>LOC_Os05g25920</t>
  </si>
  <si>
    <t>Chr5:15077665-15078358</t>
  </si>
  <si>
    <t>LOC_Os02g46180</t>
  </si>
  <si>
    <t>Chr2:28136328-28137459</t>
  </si>
  <si>
    <t>LOC_Os04g53340</t>
  </si>
  <si>
    <t>Chr4:31767042-31767273</t>
  </si>
  <si>
    <t>LOC_Os07g48020</t>
  </si>
  <si>
    <t>Chr7:28673753-28675433</t>
  </si>
  <si>
    <t>LOC_Os06g02850</t>
  </si>
  <si>
    <t>Chr6:1046028-1048726</t>
  </si>
  <si>
    <t>LOC_Os05g04960</t>
  </si>
  <si>
    <t>Chr5:2400647-2402032</t>
  </si>
  <si>
    <t>phosphoglycerate mutase, putative, expressed</t>
  </si>
  <si>
    <t>LOC_Os08g42490</t>
  </si>
  <si>
    <t>Chr8:26861855-26862848</t>
  </si>
  <si>
    <t>DC1 domain containing protein, expressed</t>
  </si>
  <si>
    <t>LOC_Os05g31670</t>
  </si>
  <si>
    <t>Chr5:18429323-18430293</t>
  </si>
  <si>
    <t>AWPM-19-like membrane family protein, putative, expressed</t>
  </si>
  <si>
    <t>LOC_Os01g12420</t>
  </si>
  <si>
    <t>Chr1:6787074-6789731</t>
  </si>
  <si>
    <t>LOC_Os07g15230</t>
  </si>
  <si>
    <t>Chr7:8783318-8785197</t>
  </si>
  <si>
    <t>LOC_Os03g30740</t>
  </si>
  <si>
    <t>Chr3:17514964-17522200</t>
  </si>
  <si>
    <t>LOC_Os01g62980</t>
  </si>
  <si>
    <t>Chr1:36479578-36484818</t>
  </si>
  <si>
    <t>LTPL101 - Protease inhibitor/seed storage/LTP family protein precursor, expressed</t>
  </si>
  <si>
    <t>LOC_Os09g29510</t>
  </si>
  <si>
    <t>Chr9:17949935-17954035</t>
  </si>
  <si>
    <t>OsWAK80 - OsWAK receptor-like protein kinase, expressed</t>
  </si>
  <si>
    <t>LOC_Os05g09280</t>
  </si>
  <si>
    <t>Chr5:5187756-5189754</t>
  </si>
  <si>
    <t>AGAP006957-PA, putative, expressed</t>
  </si>
  <si>
    <t>LOC_Os10g03100</t>
  </si>
  <si>
    <t>Chr10:1308413-1310945</t>
  </si>
  <si>
    <t>Cf2/Cf5 disease resistance protein, putative, expressed</t>
  </si>
  <si>
    <t>LOC_Os01g65950</t>
  </si>
  <si>
    <t>Chr1:38287882-38290987</t>
  </si>
  <si>
    <t>LOC_Os04g29580</t>
  </si>
  <si>
    <t>Chr4:17584988-17589754</t>
  </si>
  <si>
    <t>OsWAK37 - OsWAK short gene, expressed</t>
  </si>
  <si>
    <t>LOC_Os02g48200</t>
  </si>
  <si>
    <t>Chr2:29515567-29518756</t>
  </si>
  <si>
    <t>lectin-like protein kinase, putative, expressed</t>
  </si>
  <si>
    <t>LOC_Os12g44110</t>
  </si>
  <si>
    <t>Chr12:27359423-27361454</t>
  </si>
  <si>
    <t>LOC_Os07g26100</t>
  </si>
  <si>
    <t>Chr7:14973695-14975031</t>
  </si>
  <si>
    <t>LOC_Os05g47730</t>
  </si>
  <si>
    <t>Chr5:27345714-27346293</t>
  </si>
  <si>
    <t>LTPL153 - Protease inhibitor/seed storage/LTP family protein precursor, expressed</t>
  </si>
  <si>
    <t>LOC_Os05g09440</t>
  </si>
  <si>
    <t>Chr5:5293554-5297419</t>
  </si>
  <si>
    <t>NADP-dependent malic enzyme, chloroplast precursor, putative, expressed</t>
  </si>
  <si>
    <t>LOC_Os01g58860</t>
  </si>
  <si>
    <t>Chr1:34003663-34006460</t>
  </si>
  <si>
    <t>LOC_Os05g43310</t>
  </si>
  <si>
    <t>Chr5:25193457-25194714</t>
  </si>
  <si>
    <t>photosystem II reaction center W protein, chloroplast precursor, putative, expressed</t>
  </si>
  <si>
    <t>LOC_Os02g10450</t>
  </si>
  <si>
    <t>Chr2:5490495-5491873</t>
  </si>
  <si>
    <t>LOC_Os07g44250</t>
  </si>
  <si>
    <t>Chr7:26445631-26446523</t>
  </si>
  <si>
    <t>LOC_Os03g08320</t>
  </si>
  <si>
    <t>Chr3:4236723-4238274</t>
  </si>
  <si>
    <t>ZIM domain containing protein, putative, expressed</t>
  </si>
  <si>
    <t>LOC_Os01g23070</t>
  </si>
  <si>
    <t>Chr1:12980584-12982781</t>
  </si>
  <si>
    <t>LOC_Os01g15250</t>
  </si>
  <si>
    <t>Chr1:8535674-8537042</t>
  </si>
  <si>
    <t>LOC_Os12g24390</t>
  </si>
  <si>
    <t>Chr12:13913931-13915732</t>
  </si>
  <si>
    <t>LOC_Os01g57770</t>
  </si>
  <si>
    <t>Chr1:33409652-33415577</t>
  </si>
  <si>
    <t>OsPOP4 - Putative Prolyl Oligopeptidase homologue, expressed</t>
  </si>
  <si>
    <t>LOC_Os01g45720</t>
  </si>
  <si>
    <t>Chr1:25957706-25958698</t>
  </si>
  <si>
    <t>LOC_Os03g05880</t>
  </si>
  <si>
    <t>Chr3:2949518-2952612</t>
  </si>
  <si>
    <t>monooxygenase, putative, expressed</t>
  </si>
  <si>
    <t>LOC_Os01g13285</t>
  </si>
  <si>
    <t>Chr1:7414864-7415354</t>
  </si>
  <si>
    <t>LOC_Os12g25690</t>
  </si>
  <si>
    <t>Chr12:14887907-14890480</t>
  </si>
  <si>
    <t>UDP-glucose 6-dehydrogenase, putative, expressed</t>
  </si>
  <si>
    <t>LOC_Os10g34440</t>
  </si>
  <si>
    <t>Chr10:18375594-18377854</t>
  </si>
  <si>
    <t>LOC_Os10g21590</t>
  </si>
  <si>
    <t>Chr10:11053035-11057745</t>
  </si>
  <si>
    <t>LOC_Os11g28184</t>
  </si>
  <si>
    <t>Chr11:16205852-16214048</t>
  </si>
  <si>
    <t>LOC_Os12g02210</t>
  </si>
  <si>
    <t>Chr12:690488-691172</t>
  </si>
  <si>
    <t>RING finger protein, putative, expressed</t>
  </si>
  <si>
    <t>LOC_Os08g04630</t>
  </si>
  <si>
    <t>Chr8:2309718-2315261</t>
  </si>
  <si>
    <t>external NADH-ubiquinone oxidoreductase 1, mitochondrial precursor, putative, expressed</t>
  </si>
  <si>
    <t>LOC_Os12g38720</t>
  </si>
  <si>
    <t>Chr12:23782738-23783531</t>
  </si>
  <si>
    <t>LOC_Os05g25370</t>
  </si>
  <si>
    <t>Chr5:14725923-14735830</t>
  </si>
  <si>
    <t>TKL_IRAK_CrRLK1L-1.2 - The CrRLK1L-1 subfamily has homology to the CrRLK1L homolog, expressed</t>
  </si>
  <si>
    <t>LOC_Os09g29660</t>
  </si>
  <si>
    <t>Chr9:18034120-18039233</t>
  </si>
  <si>
    <t>white-brown complex homolog protein 11, putative, expressed</t>
  </si>
  <si>
    <t>LOC_Os12g40115</t>
  </si>
  <si>
    <t>Chr12:24815282-24817377</t>
  </si>
  <si>
    <t>LOC_Os01g70870</t>
  </si>
  <si>
    <t>Chr1:41011305-41015063</t>
  </si>
  <si>
    <t>ZOS1-23 - C2H2 zinc finger protein, expressed</t>
  </si>
  <si>
    <t>LOC_Os04g51150</t>
  </si>
  <si>
    <t>Chr4:30287152-30289864</t>
  </si>
  <si>
    <t>LOC_Os04g55720</t>
  </si>
  <si>
    <t>Chr4:33167053-33169943</t>
  </si>
  <si>
    <t>D-3-phosphoglycerate dehydrogenase, chloroplast precursor, putative, expressed</t>
  </si>
  <si>
    <t>LOC_Os04g45510</t>
  </si>
  <si>
    <t>Chr4:26925797-26927110</t>
  </si>
  <si>
    <t>LOC_Os01g68570</t>
  </si>
  <si>
    <t>Chr1:39829707-39831455</t>
  </si>
  <si>
    <t>LOC_Os01g21120</t>
  </si>
  <si>
    <t>Chr1:11783909-11785001</t>
  </si>
  <si>
    <t>LOC_Os04g51260</t>
  </si>
  <si>
    <t>Chr4:30371798-30374306</t>
  </si>
  <si>
    <t>LOC_Os01g56810</t>
  </si>
  <si>
    <t>Chr1:32788486-32792751</t>
  </si>
  <si>
    <t>LOC_Os01g40870</t>
  </si>
  <si>
    <t>Chr1:23113644-23119715</t>
  </si>
  <si>
    <t>aldehyde dehydrogenase, putative, expressed</t>
  </si>
  <si>
    <t>LOC_Os01g48530</t>
  </si>
  <si>
    <t>Chr1:27833882-27836030</t>
  </si>
  <si>
    <t>LOC_Os06g46930</t>
  </si>
  <si>
    <t>Chr6:28472586-28474784</t>
  </si>
  <si>
    <t>ribosomal protein L24, putative, expressed</t>
  </si>
  <si>
    <t>LOC_Os01g31980</t>
  </si>
  <si>
    <t>Chr1:17504337-17512384</t>
  </si>
  <si>
    <t>LOC_Os01g51690</t>
  </si>
  <si>
    <t>Chr1:29720922-29723065</t>
  </si>
  <si>
    <t>WRKY26, expressed</t>
  </si>
  <si>
    <t>LOC_Os06g01990</t>
  </si>
  <si>
    <t>Chr6:550915-556547</t>
  </si>
  <si>
    <t>phosphoglycolate phosphatase, plasmid, putative, expressed</t>
  </si>
  <si>
    <t>LOC_Os06g32980</t>
  </si>
  <si>
    <t>Chr6:19199603-19200719</t>
  </si>
  <si>
    <t>LOC_Os01g67860</t>
  </si>
  <si>
    <t>Chr1:39433330-39435713</t>
  </si>
  <si>
    <t>fructose-bisphospate aldolase isozyme, putative, expressed</t>
  </si>
  <si>
    <t>LOC_Os09g37180</t>
  </si>
  <si>
    <t>Chr9:21450579-21452648</t>
  </si>
  <si>
    <t>LOC_Os04g52504</t>
  </si>
  <si>
    <t>Chr4:31219818-31221018</t>
  </si>
  <si>
    <t>adhesive/proline-rich protein, putative, expressed</t>
  </si>
  <si>
    <t>LOC_Os01g10504</t>
  </si>
  <si>
    <t>Chr1:5559547-5568844</t>
  </si>
  <si>
    <t>OsMADS3 - MADS-box family gene with MIKCc type-box, expressed</t>
  </si>
  <si>
    <t>LOC_Os01g71080</t>
  </si>
  <si>
    <t>Chr1:41139173-41140671</t>
  </si>
  <si>
    <t>xylanase inhibitor, putative, expressed</t>
  </si>
  <si>
    <t>LOC_Os10g26680</t>
  </si>
  <si>
    <t>Chr10:13932901-13935299</t>
  </si>
  <si>
    <t>LOC_Os01g29280</t>
  </si>
  <si>
    <t>Chr1:16415040-16416138</t>
  </si>
  <si>
    <t>LOC_Os01g71350</t>
  </si>
  <si>
    <t>Chr1:41349730-41351148</t>
  </si>
  <si>
    <t>LOC_Os04g56030</t>
  </si>
  <si>
    <t>Chr4:33374334-33375212</t>
  </si>
  <si>
    <t>glycine-rich cell wall structural protein precursor, putative, expressed</t>
  </si>
  <si>
    <t>LOC_Os04g27096</t>
  </si>
  <si>
    <t>Chr4:16044637-16046020</t>
  </si>
  <si>
    <t>LOC_Os04g33070</t>
  </si>
  <si>
    <t>Chr4:20020085-20020355</t>
  </si>
  <si>
    <t>LOC_Os07g48140</t>
  </si>
  <si>
    <t>Chr7:28752678-28753308</t>
  </si>
  <si>
    <t>ATOFP17/OFP17, putative, expressed</t>
  </si>
  <si>
    <t>LOC_Os06g11030</t>
  </si>
  <si>
    <t>Chr6:5778760-5779333</t>
  </si>
  <si>
    <t>LOC_Os11g38810</t>
  </si>
  <si>
    <t>Chr11:23077518-23081682</t>
  </si>
  <si>
    <t>mannose-6-phosphate isomerase, putative, expressed</t>
  </si>
  <si>
    <t>LOC_Os01g31370</t>
  </si>
  <si>
    <t>Chr1:17159672-17161710</t>
  </si>
  <si>
    <t>LOC_Os03g61500</t>
  </si>
  <si>
    <t>Chr3:34883810-34884470</t>
  </si>
  <si>
    <t>LOC_Os05g40630</t>
  </si>
  <si>
    <t>Chr5:23825572-23826624</t>
  </si>
  <si>
    <t>LOC_Os02g22100</t>
  </si>
  <si>
    <t>Chr2:13156575-13164110</t>
  </si>
  <si>
    <t>OsRhmbd6 - Putative Rhomboid homologue, expressed</t>
  </si>
  <si>
    <t>LOC_Os06g35700</t>
  </si>
  <si>
    <t>Chr6:20832431-20834494</t>
  </si>
  <si>
    <t>LOC_Os02g48870</t>
  </si>
  <si>
    <t>Chr2:29892391-29894313</t>
  </si>
  <si>
    <t>LOC_Os05g03590</t>
  </si>
  <si>
    <t>Chr5:1521684-1522928</t>
  </si>
  <si>
    <t>LOC_Os05g12640</t>
  </si>
  <si>
    <t>Chr5:7255508-7257332</t>
  </si>
  <si>
    <t>BURP domain containing protein, expressed</t>
  </si>
  <si>
    <t>LOC_Os02g21350</t>
  </si>
  <si>
    <t>Chr2:12679933-12680641</t>
  </si>
  <si>
    <t>pleiotropic drug resistance protein 5, putative, expressed</t>
  </si>
  <si>
    <t>LOC_Os03g61910</t>
  </si>
  <si>
    <t>Chr3:35095280-35098707</t>
  </si>
  <si>
    <t>LOC_Os09g21290</t>
  </si>
  <si>
    <t>Chr9:12847730-12848959</t>
  </si>
  <si>
    <t>LOC_Os11g07200</t>
  </si>
  <si>
    <t>Chr11:3607018-3620648</t>
  </si>
  <si>
    <t>receptor protein kinase CLAVATA1 precursor, putative, expressed</t>
  </si>
  <si>
    <t>LOC_Os01g19270</t>
  </si>
  <si>
    <t>Chr1:10895601-10897796</t>
  </si>
  <si>
    <t>LOC_Os07g06800</t>
  </si>
  <si>
    <t>Chr7:3316485-3318170</t>
  </si>
  <si>
    <t>3-oxo-5-alpha-steroid 4-dehydrogenase, putative, expressed</t>
  </si>
  <si>
    <t>LOC_Os05g15920</t>
  </si>
  <si>
    <t>Chr5:8981787-8982956</t>
  </si>
  <si>
    <t>LOC_Os08g43654</t>
  </si>
  <si>
    <t>Chr8:27592834-27598700</t>
  </si>
  <si>
    <t>LOC_Os10g26940</t>
  </si>
  <si>
    <t>Chr10:14171325-14172896</t>
  </si>
  <si>
    <t>LOC_Os03g10478</t>
  </si>
  <si>
    <t>Chr3:5331109-5335911</t>
  </si>
  <si>
    <t>glycosyl hydrolase family 10 protein, putative, expressed</t>
  </si>
  <si>
    <t>LOC_Os03g32400</t>
  </si>
  <si>
    <t>Chr3:18530547-18531461</t>
  </si>
  <si>
    <t>LOC_Os09g26840</t>
  </si>
  <si>
    <t>Chr9:16307779-16310837</t>
  </si>
  <si>
    <t>LOC_Os02g30110</t>
  </si>
  <si>
    <t>Chr2:17880885-17886427</t>
  </si>
  <si>
    <t>LOC_Os09g26050</t>
  </si>
  <si>
    <t>Chr9:15662120-15663012</t>
  </si>
  <si>
    <t>ZOS9-09 - C2H2 zinc finger protein, expressed</t>
  </si>
  <si>
    <t>LOC_Os06g21820</t>
  </si>
  <si>
    <t>Chr6:12604815-12606666</t>
  </si>
  <si>
    <t>jasmonate O-methyltransferase, putative, expressed</t>
  </si>
  <si>
    <t>LOC_Os09g08480</t>
  </si>
  <si>
    <t>Chr9:4426808-4428345</t>
  </si>
  <si>
    <t>LOC_Os02g10360</t>
  </si>
  <si>
    <t>Chr2:5451818-5453090</t>
  </si>
  <si>
    <t>LOC_Os08g01274</t>
  </si>
  <si>
    <t>Chr8:172049-182546</t>
  </si>
  <si>
    <t>LOC_Os07g03880</t>
  </si>
  <si>
    <t>Chr7:1618512-1620591</t>
  </si>
  <si>
    <t>LOC_Os04g40580</t>
  </si>
  <si>
    <t>Chr4:24098304-24099665</t>
  </si>
  <si>
    <t>O-acyltransferase, putative, expressed</t>
  </si>
  <si>
    <t>LOC_Os05g42190</t>
  </si>
  <si>
    <t>Chr5:24669651-24673135</t>
  </si>
  <si>
    <t>NADPH-dependent FMN reductase domain containing protein, expressed</t>
  </si>
  <si>
    <t>LOC_Os06g02230</t>
  </si>
  <si>
    <t>Chr6:696033-698258</t>
  </si>
  <si>
    <t>LOC_Os03g47830</t>
  </si>
  <si>
    <t>Chr3:27165388-27177930</t>
  </si>
  <si>
    <t>argonaute, putative, expressed</t>
  </si>
  <si>
    <t>LOC_Os07g41650</t>
  </si>
  <si>
    <t>Chr7:24961168-24964384</t>
  </si>
  <si>
    <t>LOC_Os09g31502</t>
  </si>
  <si>
    <t>Chr9:19011573-19014398</t>
  </si>
  <si>
    <t>LOC_Os12g41110</t>
  </si>
  <si>
    <t>Chr12:25462588-25463518</t>
  </si>
  <si>
    <t>OsCML5 - Calmodulin-related calcium sensor protein, expressed</t>
  </si>
  <si>
    <t>LOC_Os03g47610</t>
  </si>
  <si>
    <t>Chr3:26952047-26959200</t>
  </si>
  <si>
    <t>thiamine biosynthesis protein thiC, putative, expressed</t>
  </si>
  <si>
    <t>LOC_Os02g37180</t>
  </si>
  <si>
    <t>Chr2:22474936-22475591</t>
  </si>
  <si>
    <t>LOC_Os01g69060</t>
  </si>
  <si>
    <t>Chr1:40133061-40142764</t>
  </si>
  <si>
    <t>LOC_Os10g34020</t>
  </si>
  <si>
    <t>Chr10:18145791-18149595</t>
  </si>
  <si>
    <t>LOC_Os06g02250</t>
  </si>
  <si>
    <t>Chr6:716818-718014</t>
  </si>
  <si>
    <t>LOC_Os01g12400</t>
  </si>
  <si>
    <t>Chr1:6774199-6777805</t>
  </si>
  <si>
    <t>LOC_Os06g06360</t>
  </si>
  <si>
    <t>Chr6:2958990-2963006</t>
  </si>
  <si>
    <t>WRKY113, expressed</t>
  </si>
  <si>
    <t>LOC_Os03g04070</t>
  </si>
  <si>
    <t>Chr3:1862351-1864245</t>
  </si>
  <si>
    <t>LOC_Os01g17160</t>
  </si>
  <si>
    <t>Chr1:9866423-9870864</t>
  </si>
  <si>
    <t>OsSubt1 - Putative Subtilisin homologue, expressed</t>
  </si>
  <si>
    <t>LOC_Os08g41520</t>
  </si>
  <si>
    <t>Chr8:26231787-26232707</t>
  </si>
  <si>
    <t>LOC_Os01g41160</t>
  </si>
  <si>
    <t>Chr1:23300865-23302958</t>
  </si>
  <si>
    <t>FAD dependent oxidoreductase domain containing protein, expressed</t>
  </si>
  <si>
    <t>LOC_Os03g58980</t>
  </si>
  <si>
    <t>Chr3:33586464-33587364</t>
  </si>
  <si>
    <t>LOC_Os01g13570</t>
  </si>
  <si>
    <t>Chr1:7590398-7592760</t>
  </si>
  <si>
    <t>LOC_Os04g21860</t>
  </si>
  <si>
    <t>Chr4:12385420-12387325</t>
  </si>
  <si>
    <t>LOC_Os03g19580</t>
  </si>
  <si>
    <t>Chr3:11007512-11011887</t>
  </si>
  <si>
    <t>LOC_Os01g41510</t>
  </si>
  <si>
    <t>Chr1:23498442-23502377</t>
  </si>
  <si>
    <t>calcineurin B, putative, expressed</t>
  </si>
  <si>
    <t>LOC_Os05g35820</t>
  </si>
  <si>
    <t>Chr5:21250807-21251910</t>
  </si>
  <si>
    <t>LOC_Os07g35480</t>
  </si>
  <si>
    <t>Chr7:21223249-21225911</t>
  </si>
  <si>
    <t>glucan endo-1,3-beta-glucosidase precursor, putative, expressed</t>
  </si>
  <si>
    <t>LOC_Os04g35730</t>
  </si>
  <si>
    <t>Chr4:21769970-21770663</t>
  </si>
  <si>
    <t>LOC_Os03g20970</t>
  </si>
  <si>
    <t>Chr3:11893127-11898228</t>
  </si>
  <si>
    <t>phospholipid-transporting ATPase 1, putative, expressed</t>
  </si>
  <si>
    <t>LOC_Os05g45090</t>
  </si>
  <si>
    <t>Chr5:26196243-26198100</t>
  </si>
  <si>
    <t>anthocyanidin 5,3-O-glucosyltransferase, putative, expressed</t>
  </si>
  <si>
    <t>LOC_Os10g35460</t>
  </si>
  <si>
    <t>Chr10:18976008-18979110</t>
  </si>
  <si>
    <t>LOC_Os05g29790</t>
  </si>
  <si>
    <t>Chr5:17237007-17240346</t>
  </si>
  <si>
    <t>LOC_Os02g33730</t>
  </si>
  <si>
    <t>Chr2:20125258-20130234</t>
  </si>
  <si>
    <t>ubiquinol-cytochrome C reductase hinge protein, putative, expressed</t>
  </si>
  <si>
    <t>LOC_Os03g14630</t>
  </si>
  <si>
    <t>Chr3:7946466-7947180</t>
  </si>
  <si>
    <t>LTPL106 - Protease inhibitor/seed storage/LTP family protein precursor, expressed</t>
  </si>
  <si>
    <t>LOC_Os07g18154</t>
  </si>
  <si>
    <t>Chr7:10748745-10760848</t>
  </si>
  <si>
    <t>aldehyde oxidase 4, putative, expressed</t>
  </si>
  <si>
    <t>LOC_Os07g44430</t>
  </si>
  <si>
    <t>Chr7:26548651-26549804</t>
  </si>
  <si>
    <t>LOC_Os07g34570</t>
  </si>
  <si>
    <t>Chr7:20724562-20726098</t>
  </si>
  <si>
    <t>LOC_Os01g04470</t>
  </si>
  <si>
    <t>Chr1:1988730-1991248</t>
  </si>
  <si>
    <t>LOC_Os05g33554</t>
  </si>
  <si>
    <t>Chr5:19705355-19707432</t>
  </si>
  <si>
    <t>methyl-binding domain protein MBD, putative, expressed</t>
  </si>
  <si>
    <t>LOC_Os02g39620</t>
  </si>
  <si>
    <t>Chr2:23903893-23905003</t>
  </si>
  <si>
    <t>ATOZI1, putative, expressed</t>
  </si>
  <si>
    <t>LOC_Os12g01730</t>
  </si>
  <si>
    <t>Chr12:434075-438686</t>
  </si>
  <si>
    <t>laccase-23 precursor, putative, expressed</t>
  </si>
  <si>
    <t>LOC_Os12g18560</t>
  </si>
  <si>
    <t>Chr12:10732271-10733458</t>
  </si>
  <si>
    <t>LOC_Os01g15830</t>
  </si>
  <si>
    <t>Chr1:8917546-8919971</t>
  </si>
  <si>
    <t>LOC_Os02g16850</t>
  </si>
  <si>
    <t>Chr2:9600236-9601261</t>
  </si>
  <si>
    <t>LOC_Os10g31440</t>
  </si>
  <si>
    <t>Chr10:16481075-16482112</t>
  </si>
  <si>
    <t>LOC_Os02g13800</t>
  </si>
  <si>
    <t>Chr2:7463931-7465506</t>
  </si>
  <si>
    <t>LOC_Os11g32290</t>
  </si>
  <si>
    <t>Chr11:19082899-19083859</t>
  </si>
  <si>
    <t>3-5 exonuclease eri-1, putative, expressed</t>
  </si>
  <si>
    <t>LOC_Os04g05650</t>
  </si>
  <si>
    <t>Chr4:2890371-2891360</t>
  </si>
  <si>
    <t>LOC_Os01g70820</t>
  </si>
  <si>
    <t>Chr1:40994302-40997132</t>
  </si>
  <si>
    <t>lumenal PsbP, putative, expressed</t>
  </si>
  <si>
    <t>LOC_Os08g37630</t>
  </si>
  <si>
    <t>Chr8:23847947-23848388</t>
  </si>
  <si>
    <t>elastin precursor, putative, expressed</t>
  </si>
  <si>
    <t>LOC_Os06g35060</t>
  </si>
  <si>
    <t>Chr6:20404295-20405495</t>
  </si>
  <si>
    <t>LOC_Os06g19070</t>
  </si>
  <si>
    <t>Chr6:10843919-10846020</t>
  </si>
  <si>
    <t>LOC_Os10g33440</t>
  </si>
  <si>
    <t>Chr10:17606601-17613157</t>
  </si>
  <si>
    <t>LOC_Os05g47530</t>
  </si>
  <si>
    <t>Chr5:27224771-27227279</t>
  </si>
  <si>
    <t>Divergent PAP2 family domain containing protein, expressed</t>
  </si>
  <si>
    <t>LOC_Os08g36680</t>
  </si>
  <si>
    <t>Chr8:23147216-23151480</t>
  </si>
  <si>
    <t>bifunctional monodehydroascorbate reductase and carbonic anhydrasenectarin-3 precursor, putative, expressed</t>
  </si>
  <si>
    <t>LOC_Os02g56460</t>
  </si>
  <si>
    <t>Chr2:34564274-34566122</t>
  </si>
  <si>
    <t>LOC_Os02g56510</t>
  </si>
  <si>
    <t>Chr2:34609407-34618723</t>
  </si>
  <si>
    <t>phosphate transporter 1, putative, expressed</t>
  </si>
  <si>
    <t>LOC_Os05g02720</t>
  </si>
  <si>
    <t>Chr5:975538-976791</t>
  </si>
  <si>
    <t>LOC_Os01g51770</t>
  </si>
  <si>
    <t>Chr1:29770181-29773361</t>
  </si>
  <si>
    <t>outer mitochondrial membrane porin, putative, expressed</t>
  </si>
  <si>
    <t>LOC_Os06g49970</t>
  </si>
  <si>
    <t>Chr6:30262777-30266915</t>
  </si>
  <si>
    <t>alpha-amylase precursor, putative, expressed</t>
  </si>
  <si>
    <t>LOC_Os09g37460</t>
  </si>
  <si>
    <t>Chr9:21599722-21600187</t>
  </si>
  <si>
    <t>OsSAUR51 - Auxin-responsive SAUR gene family member, expressed</t>
  </si>
  <si>
    <t>LOC_Os01g42220</t>
  </si>
  <si>
    <t>Chr1:23922343-23922862</t>
  </si>
  <si>
    <t>LOC_Os02g55540</t>
  </si>
  <si>
    <t>Chr2:34007566-34010089</t>
  </si>
  <si>
    <t>F-box/LRR-repeat protein 14, putative, expressed</t>
  </si>
  <si>
    <t>LOC_Os04g13140</t>
  </si>
  <si>
    <t>Chr4:7250357-7251846</t>
  </si>
  <si>
    <t>vignain precursor, putative, expressed</t>
  </si>
  <si>
    <t>LOC_Os10g41640</t>
  </si>
  <si>
    <t>Chr10:22424313-22424839</t>
  </si>
  <si>
    <t>transcription factor HBP-1b, putative, expressed</t>
  </si>
  <si>
    <t>LOC_Os07g01410</t>
  </si>
  <si>
    <t>Chr7:259711-262744</t>
  </si>
  <si>
    <t>LOC_Os06g51050</t>
  </si>
  <si>
    <t>Chr6:30887214-30888471</t>
  </si>
  <si>
    <t>CHIT7 - Chitinase family protein precursor, expressed</t>
  </si>
  <si>
    <t>LOC_Os09g20260</t>
  </si>
  <si>
    <t>Chr9:12146398-12148536</t>
  </si>
  <si>
    <t>polyamine oxidase precursor, putative, expressed</t>
  </si>
  <si>
    <t>LOC_Os04g39880</t>
  </si>
  <si>
    <t>Chr4:23747524-23752767</t>
  </si>
  <si>
    <t>Os4bglu12 - beta-glucosidase, exo-beta-glucanase, expressed</t>
  </si>
  <si>
    <t>LOC_Os08g10130</t>
  </si>
  <si>
    <t>Chr8:5878082-5879812</t>
  </si>
  <si>
    <t>LOC_Os06g11260</t>
  </si>
  <si>
    <t>Chr6:5905263-5906018</t>
  </si>
  <si>
    <t>12-oxophytodienoate reductase 2, putative, expressed</t>
  </si>
  <si>
    <t>LOC_Os08g05520</t>
  </si>
  <si>
    <t>Chr8:2948521-2951372</t>
  </si>
  <si>
    <t>LOC_Os08g07690</t>
  </si>
  <si>
    <t>Chr8:4300552-4301470</t>
  </si>
  <si>
    <t>LOC_Os02g39850</t>
  </si>
  <si>
    <t>Chr2:24080703-24084764</t>
  </si>
  <si>
    <t>LOC_Os02g39900</t>
  </si>
  <si>
    <t>Chr2:24110031-24114040</t>
  </si>
  <si>
    <t>LOC_Os03g12820</t>
  </si>
  <si>
    <t>Chr3:6895177-6898428</t>
  </si>
  <si>
    <t>ATP8, putative, expressed</t>
  </si>
  <si>
    <t>LOC_Os03g03670</t>
  </si>
  <si>
    <t>Chr3:1630160-1631864</t>
  </si>
  <si>
    <t>LOC_Os01g70730</t>
  </si>
  <si>
    <t>Chr1:40942203-40943109</t>
  </si>
  <si>
    <t>LOC_Os09g30438</t>
  </si>
  <si>
    <t>Chr9:18533842-18541109</t>
  </si>
  <si>
    <t>LOC_Os01g14660</t>
  </si>
  <si>
    <t>Chr1:8201895-8202798</t>
  </si>
  <si>
    <t>LOC_Os09g36700</t>
  </si>
  <si>
    <t>Chr9:21165181-21167650</t>
  </si>
  <si>
    <t>ribonuclease T2 family domain containing protein, expressed</t>
  </si>
  <si>
    <t>LOC_Os05g42040</t>
  </si>
  <si>
    <t>Chr5:24605714-24607928</t>
  </si>
  <si>
    <t>UDP-glucoronosyl and UDP-glucosyl transferase domain containing protein, expressed</t>
  </si>
  <si>
    <t>LOC_Os03g52130</t>
  </si>
  <si>
    <t>Chr3:29931354-29932698</t>
  </si>
  <si>
    <t>LOC_Os03g18220</t>
  </si>
  <si>
    <t>Chr3:10217795-10220748</t>
  </si>
  <si>
    <t>pyruvate decarboxylase isozyme 2, putative, expressed</t>
  </si>
  <si>
    <t>LOC_Os05g48890</t>
  </si>
  <si>
    <t>Chr5:28047334-28048343</t>
  </si>
  <si>
    <t>LOC_Os04g45980</t>
  </si>
  <si>
    <t>Chr4:27241149-27241596</t>
  </si>
  <si>
    <t>glycine-rich cell wall protein, putative, expressed</t>
  </si>
  <si>
    <t>LOC_Os05g43120</t>
  </si>
  <si>
    <t>Chr5:25035918-25038954</t>
  </si>
  <si>
    <t>LOC_Os03g52910</t>
  </si>
  <si>
    <t>Chr3:30349190-30350951</t>
  </si>
  <si>
    <t>uncharacterized UPF0114 domain containing protein, expressed</t>
  </si>
  <si>
    <t>LOC_Os09g32870</t>
  </si>
  <si>
    <t>Chr9:19594269-19597668</t>
  </si>
  <si>
    <t>OsFBX336 - F-box domain containing protein, expressed</t>
  </si>
  <si>
    <t>LOC_Os04g43310</t>
  </si>
  <si>
    <t>Chr4:25618619-25619572</t>
  </si>
  <si>
    <t>LOC_Os05g40212</t>
  </si>
  <si>
    <t>Chr5:23617461-23618330</t>
  </si>
  <si>
    <t>LOC_Os04g59440</t>
  </si>
  <si>
    <t>Chr4:35337066-35338192</t>
  </si>
  <si>
    <t>LOC_Os09g32210</t>
  </si>
  <si>
    <t>Chr9:19220515-19227564</t>
  </si>
  <si>
    <t>LOC_Os01g02010</t>
  </si>
  <si>
    <t>Chr1:537709-544510</t>
  </si>
  <si>
    <t>LOC_Os08g25140</t>
  </si>
  <si>
    <t>Chr8:15273553-15277810</t>
  </si>
  <si>
    <t>ethanol tolerance protein GEKO1, putative, expressed</t>
  </si>
  <si>
    <t>LOC_Os01g50730</t>
  </si>
  <si>
    <t>Chr1:29145692-29148106</t>
  </si>
  <si>
    <t>LOC_Os01g20980</t>
  </si>
  <si>
    <t>Chr1:11715164-11717784</t>
  </si>
  <si>
    <t>LOC_Os07g45550</t>
  </si>
  <si>
    <t>Chr7:27172210-27175529</t>
  </si>
  <si>
    <t>LOC_Os07g48030</t>
  </si>
  <si>
    <t>Chr7:28678384-28680073</t>
  </si>
  <si>
    <t>LOC_Os08g39300</t>
  </si>
  <si>
    <t>Chr8:24828109-24830865</t>
  </si>
  <si>
    <t>LOC_Os01g62290</t>
  </si>
  <si>
    <t>Chr1:36039705-36043510</t>
  </si>
  <si>
    <t>LOC_Os09g16030</t>
  </si>
  <si>
    <t>Chr9:9790430-9792207</t>
  </si>
  <si>
    <t>LOC_Os08g39330</t>
  </si>
  <si>
    <t>Chr8:24854284-24855757</t>
  </si>
  <si>
    <t>skin secretory protein xP2 precursor, putative, expressed</t>
  </si>
  <si>
    <t>LOC_Os12g23180</t>
  </si>
  <si>
    <t>Chr12:13103625-13106311</t>
  </si>
  <si>
    <t>3-beta hydroxysteroid dehydrogenase/isomerase family protein, putative, expressed</t>
  </si>
  <si>
    <t>LOC_Os07g49120</t>
  </si>
  <si>
    <t>Chr7:29417887-29419191</t>
  </si>
  <si>
    <t>LOC_Os04g47620</t>
  </si>
  <si>
    <t>Chr4:28262747-28265746</t>
  </si>
  <si>
    <t>protein kinase APK1B, chloroplast precursor, putative, expressed</t>
  </si>
  <si>
    <t>LOC_Os07g43800</t>
  </si>
  <si>
    <t>Chr7:26208528-26209471</t>
  </si>
  <si>
    <t>LOC_Os12g30180</t>
  </si>
  <si>
    <t>Chr12:18115907-18120680</t>
  </si>
  <si>
    <t>LOC_Os03g29410</t>
  </si>
  <si>
    <t>Chr3:16749299-16754225</t>
  </si>
  <si>
    <t>LOC_Os05g48330</t>
  </si>
  <si>
    <t>Chr5:27701966-27705542</t>
  </si>
  <si>
    <t>aspartyl protease family protein, putative, expressed</t>
  </si>
  <si>
    <t>LOC_Os05g02390</t>
  </si>
  <si>
    <t>Chr5:783044-784097</t>
  </si>
  <si>
    <t>ZOS5-02 - C2H2 zinc finger protein, expressed</t>
  </si>
  <si>
    <t>LOC_Os01g60690</t>
  </si>
  <si>
    <t>Chr1:35094445-35094952</t>
  </si>
  <si>
    <t>LOC_Os10g32500</t>
  </si>
  <si>
    <t>Chr10:17018921-17021474</t>
  </si>
  <si>
    <t>LOC_Os07g36570</t>
  </si>
  <si>
    <t>Chr7:21863106-21868527</t>
  </si>
  <si>
    <t>KI domain interacting kinase 1, putative, expressed</t>
  </si>
  <si>
    <t>LOC_Os09g39770</t>
  </si>
  <si>
    <t>Chr9:22804667-22807049</t>
  </si>
  <si>
    <t>C2 domain containing protein, putative, expressed</t>
  </si>
  <si>
    <t>LOC_Os06g12410</t>
  </si>
  <si>
    <t>Chr6:6736052-6737803</t>
  </si>
  <si>
    <t>LOC_Os12g43580</t>
  </si>
  <si>
    <t>Chr12:27046193-27049945</t>
  </si>
  <si>
    <t>LOC_Os02g54050</t>
  </si>
  <si>
    <t>Chr2:33107744-33108413</t>
  </si>
  <si>
    <t>LOC_Os08g30770</t>
  </si>
  <si>
    <t>Chr8:18993287-18998958</t>
  </si>
  <si>
    <t>ABC transporter, ATP-binding protein, putative, expressed</t>
  </si>
  <si>
    <t>LOC_Os01g43230</t>
  </si>
  <si>
    <t>Chr1:24691391-24697913</t>
  </si>
  <si>
    <t>LOC_Os06g31800</t>
  </si>
  <si>
    <t>Chr6:18466973-18468117</t>
  </si>
  <si>
    <t>THION2 - Plant thionin family protein precursor, expressed</t>
  </si>
  <si>
    <t>LOC_Os02g50710</t>
  </si>
  <si>
    <t>Chr2:30974226-30974784</t>
  </si>
  <si>
    <t>LOC_Os03g45290</t>
  </si>
  <si>
    <t>Chr3:25570410-25572081</t>
  </si>
  <si>
    <t>ankyrin repeat domain-containing protein 50, putative, expressed</t>
  </si>
  <si>
    <t>LOC_Os02g32660</t>
  </si>
  <si>
    <t>Chr2:19355747-19367127</t>
  </si>
  <si>
    <t>1,4-alpha-glucan-branching enzyme, chloroplast precursor, putative, expressed</t>
  </si>
  <si>
    <t>LOC_Os03g60639</t>
  </si>
  <si>
    <t>Chr3:34464312-34465102</t>
  </si>
  <si>
    <t>LOC_Os09g29710</t>
  </si>
  <si>
    <t>Chr9:18067433-18068462</t>
  </si>
  <si>
    <t>LOC_Os09g31390</t>
  </si>
  <si>
    <t>Chr9:18868401-18877573</t>
  </si>
  <si>
    <t>transcription factor, putative, expressed</t>
  </si>
  <si>
    <t>LOC_Os09g09570</t>
  </si>
  <si>
    <t>Chr9:5163477-5164879</t>
  </si>
  <si>
    <t>LOC_Os03g02685</t>
  </si>
  <si>
    <t>Chr3:1002393-1003086</t>
  </si>
  <si>
    <t>LOC_Os01g01430</t>
  </si>
  <si>
    <t>Chr1:216125-217664</t>
  </si>
  <si>
    <t>LOC_Os07g25810</t>
  </si>
  <si>
    <t>Chr7:14824051-14825735</t>
  </si>
  <si>
    <t>LOC_Os12g24240</t>
  </si>
  <si>
    <t>Chr12:13812069-13815456</t>
  </si>
  <si>
    <t>LOC_Os10g38090</t>
  </si>
  <si>
    <t>Chr10:20394587-20399339</t>
  </si>
  <si>
    <t>LOC_Os08g08420</t>
  </si>
  <si>
    <t>Chr8:4848760-4849722</t>
  </si>
  <si>
    <t>LOC_Os02g16940</t>
  </si>
  <si>
    <t>Chr2:9650580-9656895</t>
  </si>
  <si>
    <t>OsSub13 - Putative Subtilisin homologue, expressed</t>
  </si>
  <si>
    <t>LOC_Os01g58290</t>
  </si>
  <si>
    <t>Chr1:33691772-33698002</t>
  </si>
  <si>
    <t>OsSub9 - Putative Subtilisin homologue, expressed</t>
  </si>
  <si>
    <t>LOC_Os10g03390</t>
  </si>
  <si>
    <t>Chr10:1444001-1445321</t>
  </si>
  <si>
    <t>LOC_Os08g09900</t>
  </si>
  <si>
    <t>Chr8:5713944-5719160</t>
  </si>
  <si>
    <t>WRKY118, expressed</t>
  </si>
  <si>
    <t>LOC_Os08g37470</t>
  </si>
  <si>
    <t>Chr8:23730713-23732293</t>
  </si>
  <si>
    <t>LOC_Os07g48390</t>
  </si>
  <si>
    <t>Chr7:28919576-28921064</t>
  </si>
  <si>
    <t>LOC_Os02g36190</t>
  </si>
  <si>
    <t>Chr2:21810333-21813460</t>
  </si>
  <si>
    <t>LOC_Os10g39140</t>
  </si>
  <si>
    <t>Chr10:20886351-20892217</t>
  </si>
  <si>
    <t>flavonol synthase/flavanone 3-hydroxylase, putative, expressed</t>
  </si>
  <si>
    <t>LOC_Os11g13420</t>
  </si>
  <si>
    <t>Chr11:7346264-7348825</t>
  </si>
  <si>
    <t>RNA binding protein, putative, expressed</t>
  </si>
  <si>
    <t>LOC_Os07g36880</t>
  </si>
  <si>
    <t>Chr7:22087999-22090410</t>
  </si>
  <si>
    <t>LOC_Os01g09410</t>
  </si>
  <si>
    <t>Chr1:4791836-4795348</t>
  </si>
  <si>
    <t>LOC_Os03g29360</t>
  </si>
  <si>
    <t>Chr3:16715426-16715939</t>
  </si>
  <si>
    <t>LOC_Os07g40230</t>
  </si>
  <si>
    <t>Chr7:24122020-24122503</t>
  </si>
  <si>
    <t>LOC_Os05g15510</t>
  </si>
  <si>
    <t>Chr5:8766742-8774386</t>
  </si>
  <si>
    <t>LOC_Os04g01810</t>
  </si>
  <si>
    <t>Chr4:520181-524507</t>
  </si>
  <si>
    <t>LOC_Os07g39720</t>
  </si>
  <si>
    <t>Chr7:23807435-23808332</t>
  </si>
  <si>
    <t>LOC_Os02g45890</t>
  </si>
  <si>
    <t>Chr2:27967466-27968844</t>
  </si>
  <si>
    <t>LOC_Os10g03320</t>
  </si>
  <si>
    <t>Chr10:1405705-1407215</t>
  </si>
  <si>
    <t>LOC_Os09g15350</t>
  </si>
  <si>
    <t>Chr9:9385266-9387636</t>
  </si>
  <si>
    <t>LOC_Os07g46060</t>
  </si>
  <si>
    <t>Chr7:27486570-27491148</t>
  </si>
  <si>
    <t>LOC_Os01g47280</t>
  </si>
  <si>
    <t>Chr1:27017924-27021637</t>
  </si>
  <si>
    <t>LOC_Os05g42340</t>
  </si>
  <si>
    <t>Chr5:24774716-24775631</t>
  </si>
  <si>
    <t>ubiquitin E3 ligase ICP0, putative, expressed</t>
  </si>
  <si>
    <t>LOC_Os03g18340</t>
  </si>
  <si>
    <t>Chr3:10277041-10277809</t>
  </si>
  <si>
    <t>transcription factor like protein, putative, expressed</t>
  </si>
  <si>
    <t>LOC_Os05g33310</t>
  </si>
  <si>
    <t>Chr5:19525641-19528980</t>
  </si>
  <si>
    <t>oxidoreductase, 2OG-Fe oxygenase family protein, putative, expressed</t>
  </si>
  <si>
    <t>LOC_Os11g45210</t>
  </si>
  <si>
    <t>Chr11:27362048-27363189</t>
  </si>
  <si>
    <t>LOC_Os12g10640</t>
  </si>
  <si>
    <t>Chr12:5684599-5689901</t>
  </si>
  <si>
    <t>uncharacterized protein ycf45, putative, expressed</t>
  </si>
  <si>
    <t>LOC_Os07g08930</t>
  </si>
  <si>
    <t>Chr7:4642508-4644929</t>
  </si>
  <si>
    <t>LOC_Os08g13270</t>
  </si>
  <si>
    <t>Chr8:7892280-7894462</t>
  </si>
  <si>
    <t>LOC_Os09g30486</t>
  </si>
  <si>
    <t>Chr9:18611276-18613150</t>
  </si>
  <si>
    <t>LOC_Os02g09250</t>
  </si>
  <si>
    <t>Chr2:4765150-4767215</t>
  </si>
  <si>
    <t>cytochrome P450 71D10, putative, expressed</t>
  </si>
  <si>
    <t>LOC_Os05g39720</t>
  </si>
  <si>
    <t>Chr5:23310473-23313449</t>
  </si>
  <si>
    <t>WRKY70, expressed</t>
  </si>
  <si>
    <t>LOC_Os07g47670</t>
  </si>
  <si>
    <t>Chr7:28484044-28485201</t>
  </si>
  <si>
    <t>hypoxia-responsive family protein, putative, expressed</t>
  </si>
  <si>
    <t>LOC_Os07g07990</t>
  </si>
  <si>
    <t>Chr7:4029226-4030855</t>
  </si>
  <si>
    <t>LOC_Os02g35490</t>
  </si>
  <si>
    <t>Chr2:21330469-21335625</t>
  </si>
  <si>
    <t>MLO domain containing protein, putative, expressed</t>
  </si>
  <si>
    <t>LOC_Os04g30010</t>
  </si>
  <si>
    <t>Chr4:17906096-17909802</t>
  </si>
  <si>
    <t>OsWAK45 - OsWAK receptor-like protein kinase, expressed</t>
  </si>
  <si>
    <t>LOC_Os08g06120</t>
  </si>
  <si>
    <t>Chr8:3377468-3378332</t>
  </si>
  <si>
    <t>LOC_Os08g27170</t>
  </si>
  <si>
    <t>Chr8:16593210-16596190</t>
  </si>
  <si>
    <t>LOC_Os01g14990</t>
  </si>
  <si>
    <t>Chr1:8401310-8402406</t>
  </si>
  <si>
    <t>GCRP6 - Glycine and cysteine rich family protein precursor, putative, expressed</t>
  </si>
  <si>
    <t>LOC_Os04g35864</t>
  </si>
  <si>
    <t>Chr4:21856901-21858679</t>
  </si>
  <si>
    <t>DDT domain-containing protein, putative, expressed</t>
  </si>
  <si>
    <t>LOC_Os05g45170</t>
  </si>
  <si>
    <t>Chr5:26223418-26224389</t>
  </si>
  <si>
    <t>glucosyl transferase, putative, expressed</t>
  </si>
  <si>
    <t>LOC_Os01g36830</t>
  </si>
  <si>
    <t>Chr1:20486361-20488635</t>
  </si>
  <si>
    <t>LOC_Os10g25550</t>
  </si>
  <si>
    <t>Chr10:13219949-13226158</t>
  </si>
  <si>
    <t>LOC_Os08g37210</t>
  </si>
  <si>
    <t>Chr8:23502942-23505310</t>
  </si>
  <si>
    <t>LOC_Os02g37480</t>
  </si>
  <si>
    <t>Chr2:22622378-22623188</t>
  </si>
  <si>
    <t>LOC_Os05g02060</t>
  </si>
  <si>
    <t>Chr5:600301-603321</t>
  </si>
  <si>
    <t>mitochondrial import inner membrane translocase subunit Tim17, putative, expressed</t>
  </si>
  <si>
    <t>LOC_Os03g59440</t>
  </si>
  <si>
    <t>Chr3:33834633-33835499</t>
  </si>
  <si>
    <t>LOC_Os12g32190</t>
  </si>
  <si>
    <t>Chr12:19428926-19431251</t>
  </si>
  <si>
    <t>LOC_Os01g07090</t>
  </si>
  <si>
    <t>Chr1:3332951-3336075</t>
  </si>
  <si>
    <t>5-azacytidine resistance protein azr1, putative, expressed</t>
  </si>
  <si>
    <t>LOC_Os11g04720</t>
  </si>
  <si>
    <t>Chr11:2013370-2017823</t>
  </si>
  <si>
    <t>OsRR10  type-A response regulator, expressed</t>
  </si>
  <si>
    <t>LOC_Os10g01380</t>
  </si>
  <si>
    <t>Chr10:228715-233969</t>
  </si>
  <si>
    <t>CW7, putative, expressed</t>
  </si>
  <si>
    <t>LOC_Os03g02530</t>
  </si>
  <si>
    <t>Chr3:932237-934776</t>
  </si>
  <si>
    <t>OsRhmbd7 - Putative Rhomboid homologue, expressed</t>
  </si>
  <si>
    <t>LOC_Os03g56740</t>
  </si>
  <si>
    <t>Chr3:32329181-32335080</t>
  </si>
  <si>
    <t>LOC_Os01g11760</t>
  </si>
  <si>
    <t>Chr1:6365027-6367159</t>
  </si>
  <si>
    <t>LOC_Os04g31350</t>
  </si>
  <si>
    <t>Chr4:18757683-18758848</t>
  </si>
  <si>
    <t>LOC_Os03g27960</t>
  </si>
  <si>
    <t>Chr3:16061150-16065169</t>
  </si>
  <si>
    <t>sodium/calcium exchanger protein, putative, expressed</t>
  </si>
  <si>
    <t>LOC_Os07g23944</t>
  </si>
  <si>
    <t>Chr7:13534770-13548807</t>
  </si>
  <si>
    <t>glycosyl hydrolase, family 31, putative, expressed</t>
  </si>
  <si>
    <t>LOC_Os06g08990</t>
  </si>
  <si>
    <t>Chr6:4531526-4532630</t>
  </si>
  <si>
    <t>LOC_Os03g42830</t>
  </si>
  <si>
    <t>Chr3:23870182-23876307</t>
  </si>
  <si>
    <t>LOC_Os11g45820</t>
  </si>
  <si>
    <t>Chr11:27723835-27726283</t>
  </si>
  <si>
    <t>LOC_Os10g31330</t>
  </si>
  <si>
    <t>Chr10:16428824-16430091</t>
  </si>
  <si>
    <t>LOC_Os03g61160</t>
  </si>
  <si>
    <t>Chr3:34739005-34740655</t>
  </si>
  <si>
    <t>LOC_Os01g12210</t>
  </si>
  <si>
    <t>Chr1:6659148-6662582</t>
  </si>
  <si>
    <t>aluminum-activated malate transporter, putative, expressed</t>
  </si>
  <si>
    <t>LOC_Os01g04290</t>
  </si>
  <si>
    <t>Chr1:1906977-1909667</t>
  </si>
  <si>
    <t>LOC_Os06g03810</t>
  </si>
  <si>
    <t>Chr6:1526535-1527625</t>
  </si>
  <si>
    <t>LOC_Os01g27210</t>
  </si>
  <si>
    <t>Chr1:15170344-15171860</t>
  </si>
  <si>
    <t>LOC_Os07g09670</t>
  </si>
  <si>
    <t>Chr7:5128593-5133142</t>
  </si>
  <si>
    <t>galactosyltransferase family protein, putative, expressed</t>
  </si>
  <si>
    <t>LOC_Os12g19381</t>
  </si>
  <si>
    <t>Chr12:11262562-11278448</t>
  </si>
  <si>
    <t>LOC_Os01g11620</t>
  </si>
  <si>
    <t>Chr1:6267439-6270903</t>
  </si>
  <si>
    <t>LOC_Os04g53210</t>
  </si>
  <si>
    <t>Chr4:31688716-31692592</t>
  </si>
  <si>
    <t>LOC_Os07g46780</t>
  </si>
  <si>
    <t>Chr7:27950861-27957487</t>
  </si>
  <si>
    <t>tyrosine-specific transport protein, putative, expressed</t>
  </si>
  <si>
    <t>LOC_Os05g10690</t>
  </si>
  <si>
    <t>Chr5:5870168-5873986</t>
  </si>
  <si>
    <t>Myb transcription factor, putative, expressed</t>
  </si>
  <si>
    <t>LOC_Os06g04940</t>
  </si>
  <si>
    <t>Chr6:2175881-2176926</t>
  </si>
  <si>
    <t>LOC_Os11g16450</t>
  </si>
  <si>
    <t>Chr11:9098623-9101343</t>
  </si>
  <si>
    <t>LOC_Os12g04500</t>
  </si>
  <si>
    <t>Chr12:1915855-1917598</t>
  </si>
  <si>
    <t>response regulator receiver domain containing protein, expressed</t>
  </si>
  <si>
    <t>LOC_Os07g02630</t>
  </si>
  <si>
    <t>Chr7:950861-953907</t>
  </si>
  <si>
    <t>LOC_Os10g40420</t>
  </si>
  <si>
    <t>Chr10:21655391-21656252</t>
  </si>
  <si>
    <t>LTPL138 - Protease inhibitor/seed storage/LTP family protein precursor, expressed</t>
  </si>
  <si>
    <t>LOC_Os02g15000</t>
  </si>
  <si>
    <t>Chr2:8367221-8368328</t>
  </si>
  <si>
    <t>LOC_Os08g17390</t>
  </si>
  <si>
    <t>Chr8:10630308-10639603</t>
  </si>
  <si>
    <t>LOC_Os02g21300</t>
  </si>
  <si>
    <t>Chr2:12645459-12648014</t>
  </si>
  <si>
    <t>LOC_Os09g26420</t>
  </si>
  <si>
    <t>Chr9:15959323-15962975</t>
  </si>
  <si>
    <t>LOC_Os12g02720</t>
  </si>
  <si>
    <t>Chr12:954451-955661</t>
  </si>
  <si>
    <t>LOC_Os07g24000</t>
  </si>
  <si>
    <t>Chr7:13607702-13609045</t>
  </si>
  <si>
    <t>LOC_Os03g58320</t>
  </si>
  <si>
    <t>Chr3:33226459-33228543</t>
  </si>
  <si>
    <t>indole-3-glycerol phosphate lyase, chloroplast precursor, putative, expressed</t>
  </si>
  <si>
    <t>LOC_Os11g30760</t>
  </si>
  <si>
    <t>Chr11:17911042-17912054</t>
  </si>
  <si>
    <t>LOC_Os08g14880</t>
  </si>
  <si>
    <t>Chr8:8966296-8970997</t>
  </si>
  <si>
    <t>LOC_Os12g36910</t>
  </si>
  <si>
    <t>Chr12:22628758-22633083</t>
  </si>
  <si>
    <t>LOC_Os03g09980</t>
  </si>
  <si>
    <t>Chr3:4996772-5002177</t>
  </si>
  <si>
    <t>LOC_Os10g25400</t>
  </si>
  <si>
    <t>Chr10:13131432-13133328</t>
  </si>
  <si>
    <t>LOC_Os02g49660</t>
  </si>
  <si>
    <t>Chr2:30346462-30347793</t>
  </si>
  <si>
    <t>LOC_Os08g31140</t>
  </si>
  <si>
    <t>Chr8:19244361-19245760</t>
  </si>
  <si>
    <t>LOC_Os09g33640</t>
  </si>
  <si>
    <t>Chr9:19868197-19868794</t>
  </si>
  <si>
    <t>LOC_Os01g23710</t>
  </si>
  <si>
    <t>Chr1:13342878-13345906</t>
  </si>
  <si>
    <t>LOC_Os01g66100</t>
  </si>
  <si>
    <t>Chr1:38382381-38385504</t>
  </si>
  <si>
    <t>gibberellin 20 oxidase 2, putative, expressed</t>
  </si>
  <si>
    <t>LOC_Os07g01560</t>
  </si>
  <si>
    <t>Chr7:343925-353686</t>
  </si>
  <si>
    <t>LOC_Os12g43450</t>
  </si>
  <si>
    <t>Chr12:26960486-26961405</t>
  </si>
  <si>
    <t>thaumatin family domain containing protein, expressed</t>
  </si>
  <si>
    <t>LOC_Os10g29170</t>
  </si>
  <si>
    <t>Chr10:15191004-15194580</t>
  </si>
  <si>
    <t>transposon protein, putative, Ac/Ds sub-class, expressed</t>
  </si>
  <si>
    <t>LOC_Os02g28340</t>
  </si>
  <si>
    <t>Chr2:16750076-16751771</t>
  </si>
  <si>
    <t>LOC_Os05g42060</t>
  </si>
  <si>
    <t>Chr5:24611754-24613221</t>
  </si>
  <si>
    <t>UDP-glucoronosyl/UDP-glucosyl transferase, putative, expressed</t>
  </si>
  <si>
    <t>LOC_Os04g40410</t>
  </si>
  <si>
    <t>Chr4:24018288-24019456</t>
  </si>
  <si>
    <t>high affinity nitrate transporter, putative, expressed</t>
  </si>
  <si>
    <t>LOC_Os01g38190</t>
  </si>
  <si>
    <t>Chr1:21392228-21393771</t>
  </si>
  <si>
    <t>LOC_Os03g38359</t>
  </si>
  <si>
    <t>Chr3:21288409-21289124</t>
  </si>
  <si>
    <t>LOC_Os01g53040</t>
  </si>
  <si>
    <t>Chr1:30480133-30482161</t>
  </si>
  <si>
    <t>WRKY14, expressed</t>
  </si>
  <si>
    <t>LOC_Os12g36840</t>
  </si>
  <si>
    <t>Chr12:22585180-22586562</t>
  </si>
  <si>
    <t>LOC_Os03g25790</t>
  </si>
  <si>
    <t>Chr3:14759851-14767857</t>
  </si>
  <si>
    <t>glycosyl hydrolases family 17 protein, expressed</t>
  </si>
  <si>
    <t>LOC_Os02g56030</t>
  </si>
  <si>
    <t>Chr2:34299463-34307729</t>
  </si>
  <si>
    <t>LOC_Os06g03930</t>
  </si>
  <si>
    <t>Chr6:1581990-1585822</t>
  </si>
  <si>
    <t>cytochrome P450 86A1, putative, expressed</t>
  </si>
  <si>
    <t>LOC_Os12g32260</t>
  </si>
  <si>
    <t>Chr12:19481082-19482377</t>
  </si>
  <si>
    <t>LOC_Os09g32770</t>
  </si>
  <si>
    <t>Chr9:19549905-19552405</t>
  </si>
  <si>
    <t>LOC_Os05g08860</t>
  </si>
  <si>
    <t>Chr5:4895040-4895877</t>
  </si>
  <si>
    <t>LOC_Os02g36440</t>
  </si>
  <si>
    <t>Chr2:22007472-22012100</t>
  </si>
  <si>
    <t>LOC_Os04g28820</t>
  </si>
  <si>
    <t>Chr4:17063616-17070532</t>
  </si>
  <si>
    <t>LOC_Os02g51730</t>
  </si>
  <si>
    <t>Chr2:31686179-31690284</t>
  </si>
  <si>
    <t>dnaJ homolog subfamily C member 7, putative, expressed</t>
  </si>
  <si>
    <t>LOC_Os01g11020</t>
  </si>
  <si>
    <t>Chr1:5884005-5884572</t>
  </si>
  <si>
    <t>LOC_Os02g32420</t>
  </si>
  <si>
    <t>Chr2:19166533-19168269</t>
  </si>
  <si>
    <t>LOC_Os09g04790</t>
  </si>
  <si>
    <t>Chr9:2548873-2552855</t>
  </si>
  <si>
    <t>PAP fibrillin family domain containing protein, expressed</t>
  </si>
  <si>
    <t>LOC_Os09g37540</t>
  </si>
  <si>
    <t>Chr9:21642727-21644897</t>
  </si>
  <si>
    <t>uncharacterized protein PA4923, putative, expressed</t>
  </si>
  <si>
    <t>LOC_Os04g03860</t>
  </si>
  <si>
    <t>Chr4:1754438-1759865</t>
  </si>
  <si>
    <t>LOC_Os01g42234</t>
  </si>
  <si>
    <t>Chr1:23923717-23933451</t>
  </si>
  <si>
    <t>amino acid permease family protein, putative, expressed</t>
  </si>
  <si>
    <t>LOC_Os02g12350</t>
  </si>
  <si>
    <t>Chr2:6424554-6430620</t>
  </si>
  <si>
    <t>histone deacetylase, putative, expressed</t>
  </si>
  <si>
    <t>LOC_Os02g43360</t>
  </si>
  <si>
    <t>Chr2:26163058-26164221</t>
  </si>
  <si>
    <t>cytochrome b5-like Heme/Steroid binding domain containing protein, expressed</t>
  </si>
  <si>
    <t>LOC_Os03g39850</t>
  </si>
  <si>
    <t>Chr3:22160245-22161494</t>
  </si>
  <si>
    <t>LOC_Os11g06440</t>
  </si>
  <si>
    <t>Chr11:3110575-3112430</t>
  </si>
  <si>
    <t>LOC_Os04g34170</t>
  </si>
  <si>
    <t>Chr4:20708032-20709831</t>
  </si>
  <si>
    <t>LOC_Os01g19170</t>
  </si>
  <si>
    <t>Chr1:10830044-10831911</t>
  </si>
  <si>
    <t>LOC_Os06g11980</t>
  </si>
  <si>
    <t>Chr6:6395387-6397221</t>
  </si>
  <si>
    <t>LOC_Os02g41670</t>
  </si>
  <si>
    <t>Chr2:24992826-24995414</t>
  </si>
  <si>
    <t>LOC_Os10g07978</t>
  </si>
  <si>
    <t>Chr10:4262514-4266433</t>
  </si>
  <si>
    <t>LOC_Os05g18670</t>
  </si>
  <si>
    <t>Chr5:10814437-10816932</t>
  </si>
  <si>
    <t>C4-dicarboxylate transporter/malic acid transport protein domain containing protein, expressed</t>
  </si>
  <si>
    <t>LOC_Os10g30530</t>
  </si>
  <si>
    <t>Chr10:15874146-15876706</t>
  </si>
  <si>
    <t>LOC_Os05g16300</t>
  </si>
  <si>
    <t>Chr5:9232253-9234349</t>
  </si>
  <si>
    <t>LOC_Os01g51570</t>
  </si>
  <si>
    <t>Chr1:29620953-29622393</t>
  </si>
  <si>
    <t>LOC_Os06g03670</t>
  </si>
  <si>
    <t>Chr6:1434730-1435857</t>
  </si>
  <si>
    <t>LOC_Os06g48870</t>
  </si>
  <si>
    <t>Chr6:29590657-29595770</t>
  </si>
  <si>
    <t>LOC_Os06g12620</t>
  </si>
  <si>
    <t>Chr6:6878752-6879729</t>
  </si>
  <si>
    <t>LOC_Os10g28350</t>
  </si>
  <si>
    <t>Chr10:14751949-14754326</t>
  </si>
  <si>
    <t>1,2-dihydroxy-3-keto-5-methylthiopentene dioxygenase protein, putative, expressed</t>
  </si>
  <si>
    <t>LOC_Os11g29210</t>
  </si>
  <si>
    <t>Chr11:16937491-16939353</t>
  </si>
  <si>
    <t>resistance-gene-interacting protein, putative, expressed</t>
  </si>
  <si>
    <t>LOC_Os01g17420</t>
  </si>
  <si>
    <t>Chr1:10018751-10020376</t>
  </si>
  <si>
    <t>LOC_Os04g03180</t>
  </si>
  <si>
    <t>Chr4:1329655-1336698</t>
  </si>
  <si>
    <t>disease resistance protein, putative, expressed</t>
  </si>
  <si>
    <t>LOC_Os12g29740</t>
  </si>
  <si>
    <t>Chr12:17779263-17782698</t>
  </si>
  <si>
    <t>LOC_Os06g50390</t>
  </si>
  <si>
    <t>Chr6:30509417-30512323</t>
  </si>
  <si>
    <t>eukaryotic aspartyl protease domain containing protein, expressed</t>
  </si>
  <si>
    <t>LOC_Os06g12150</t>
  </si>
  <si>
    <t>Chr6:6494999-6497910</t>
  </si>
  <si>
    <t>shikimate kinase, putative, expressed</t>
  </si>
  <si>
    <t>LOC_Os02g05530</t>
  </si>
  <si>
    <t>Chr2:2674125-2676604</t>
  </si>
  <si>
    <t>LOC_Os03g32050</t>
  </si>
  <si>
    <t>Chr3:18325229-18332522</t>
  </si>
  <si>
    <t>LOC_Os03g57310</t>
  </si>
  <si>
    <t>Chr3:32694533-32696110</t>
  </si>
  <si>
    <t>syntaxin, putative, expressed</t>
  </si>
  <si>
    <t>LOC_Os04g41759</t>
  </si>
  <si>
    <t>Chr4:24746953-24748506</t>
  </si>
  <si>
    <t>LOC_Os03g30250</t>
  </si>
  <si>
    <t>Chr3:17260195-17266546</t>
  </si>
  <si>
    <t>COBRA-like protein precursor, putative, expressed</t>
  </si>
  <si>
    <t>LOC_Os04g42830</t>
  </si>
  <si>
    <t>Chr4:25346877-25348319</t>
  </si>
  <si>
    <t>LOC_Os07g32680</t>
  </si>
  <si>
    <t>Chr7:19514889-19516313</t>
  </si>
  <si>
    <t>LOC_Os01g24030</t>
  </si>
  <si>
    <t>Chr1:13539761-13541958</t>
  </si>
  <si>
    <t>LOC_Os02g42620</t>
  </si>
  <si>
    <t>Chr2:25639086-25641155</t>
  </si>
  <si>
    <t>LOC_Os02g46473</t>
  </si>
  <si>
    <t>Chr2:28318730-28319308</t>
  </si>
  <si>
    <t>LOC_Os02g06150</t>
  </si>
  <si>
    <t>Chr2:3071797-3073434</t>
  </si>
  <si>
    <t>brassinosteroid LRR receptor kinase precursor, putative, expressed</t>
  </si>
  <si>
    <t>LOC_Os10g37160</t>
  </si>
  <si>
    <t>Chr10:19881377-19883255</t>
  </si>
  <si>
    <t>LOC_Os05g15230</t>
  </si>
  <si>
    <t>Chr5:8640172-8642246</t>
  </si>
  <si>
    <t>LOC_Os07g35770</t>
  </si>
  <si>
    <t>Chr7:21426349-21427495</t>
  </si>
  <si>
    <t>TKL_IRAK_DUF26-ld.4 - DUF26 kinases have homology to DUF26 containing loci</t>
  </si>
  <si>
    <t>LOC_Os05g48680</t>
  </si>
  <si>
    <t>Chr5:27896045-27896719</t>
  </si>
  <si>
    <t>LOC_Os03g06040</t>
  </si>
  <si>
    <t>Chr3:3021245-3022567</t>
  </si>
  <si>
    <t>LOC_Os01g38180</t>
  </si>
  <si>
    <t>Chr1:21381883-21389644</t>
  </si>
  <si>
    <t>LOC_Os08g34900</t>
  </si>
  <si>
    <t>Chr8:21978067-21984054</t>
  </si>
  <si>
    <t>LOC_Os09g21900</t>
  </si>
  <si>
    <t>Chr9:13259201-13260189</t>
  </si>
  <si>
    <t>LOC_Os01g24790</t>
  </si>
  <si>
    <t>Chr1:13957511-13959245</t>
  </si>
  <si>
    <t>LOC_Os08g33800</t>
  </si>
  <si>
    <t>Chr8:21155523-21157775</t>
  </si>
  <si>
    <t>LOC_Os01g62660</t>
  </si>
  <si>
    <t>Chr1:36286927-36289643</t>
  </si>
  <si>
    <t>LOC_Os08g28560</t>
  </si>
  <si>
    <t>Chr8:17439554-17443728</t>
  </si>
  <si>
    <t>LOC_Os01g68060</t>
  </si>
  <si>
    <t>Chr1:39565750-39570176</t>
  </si>
  <si>
    <t>copine, putative, expressed</t>
  </si>
  <si>
    <t>LOC_Os01g66900</t>
  </si>
  <si>
    <t>Chr1:38852995-38854277</t>
  </si>
  <si>
    <t>LOC_Os03g08410</t>
  </si>
  <si>
    <t>Chr3:4311291-4314313</t>
  </si>
  <si>
    <t>LOC_Os09g29300</t>
  </si>
  <si>
    <t>Chr9:17785709-17786711</t>
  </si>
  <si>
    <t>clathrin assembly protein, putative, expressed</t>
  </si>
  <si>
    <t>LOC_Os01g24560</t>
  </si>
  <si>
    <t>Chr1:13842271-13843749</t>
  </si>
  <si>
    <t>LOC_Os03g60560</t>
  </si>
  <si>
    <t>Chr3:34424179-34425104</t>
  </si>
  <si>
    <t>ZOS3-21 - C2H2 zinc finger protein, expressed</t>
  </si>
  <si>
    <t>LOC_Os06g01850</t>
  </si>
  <si>
    <t>Chr6:477097-481669</t>
  </si>
  <si>
    <t>ferredoxin--NADP reductase, chloroplast precursor, putative, expressed</t>
  </si>
  <si>
    <t>LOC_Os02g36330</t>
  </si>
  <si>
    <t>Chr2:21927566-21928919</t>
  </si>
  <si>
    <t>RING-H2 finger protein ATL1O, putative, expressed</t>
  </si>
  <si>
    <t>LOC_Os02g30790</t>
  </si>
  <si>
    <t>Chr2:18343562-18347106</t>
  </si>
  <si>
    <t>SAR DNA-binding protein-like, putative, expressed</t>
  </si>
  <si>
    <t>LOC_Os05g45110</t>
  </si>
  <si>
    <t>Chr5:26201127-26202768</t>
  </si>
  <si>
    <t>LOC_Os05g05620</t>
  </si>
  <si>
    <t>Chr5:2796434-2797546</t>
  </si>
  <si>
    <t>LOC_Os04g37700</t>
  </si>
  <si>
    <t>Chr4:22425446-22426575</t>
  </si>
  <si>
    <t>LOC_Os01g73720</t>
  </si>
  <si>
    <t>Chr1:42706523-42707981</t>
  </si>
  <si>
    <t>RCLEA4 - Root cap and Late embryogenesis related family protein precursor, expressed</t>
  </si>
  <si>
    <t>LOC_Os03g02690</t>
  </si>
  <si>
    <t>Chr3:1004298-1007269</t>
  </si>
  <si>
    <t>dihydrodipicolinate reductase, putative, expressed</t>
  </si>
  <si>
    <t>LOC_Os02g54540</t>
  </si>
  <si>
    <t>Chr2:33408067-33408586</t>
  </si>
  <si>
    <t>LOC_Os04g25650</t>
  </si>
  <si>
    <t>Chr4:14863452-14864827</t>
  </si>
  <si>
    <t>cysteine-rich receptor-like protein kinase, putative, expressed</t>
  </si>
  <si>
    <t>LOC_Os03g10100</t>
  </si>
  <si>
    <t>Chr3:5112101-5114453</t>
  </si>
  <si>
    <t>LOC_Os12g18670</t>
  </si>
  <si>
    <t>Chr12:10790597-10791068</t>
  </si>
  <si>
    <t>LOC_Os02g37160</t>
  </si>
  <si>
    <t>Chr2:22468179-22469788</t>
  </si>
  <si>
    <t>LOC_Os05g50410</t>
  </si>
  <si>
    <t>Chr5:28889621-28896998</t>
  </si>
  <si>
    <t>Rad21 / Rec8 like protein, putative, expressed</t>
  </si>
  <si>
    <t>LOC_Os09g30200</t>
  </si>
  <si>
    <t>Chr9:18381039-18384342</t>
  </si>
  <si>
    <t>ATP binding protein, putative, expressed</t>
  </si>
  <si>
    <t>LOC_Os04g41970</t>
  </si>
  <si>
    <t>Chr4:24863963-24867824</t>
  </si>
  <si>
    <t>LOC_Os07g47230</t>
  </si>
  <si>
    <t>Chr7:28228569-28231825</t>
  </si>
  <si>
    <t>TKL_IRAK_DUF26-lh.10 - DUF26 kinases have homology to DUF26 containing loci, expressed</t>
  </si>
  <si>
    <t>LOC_Os12g36400</t>
  </si>
  <si>
    <t>Chr12:22283907-22284780</t>
  </si>
  <si>
    <t>LOC_Os08g41730</t>
  </si>
  <si>
    <t>Chr8:26342314-26344539</t>
  </si>
  <si>
    <t>peptidase, T1 family, putative, expressed</t>
  </si>
  <si>
    <t>LOC_Os06g48050</t>
  </si>
  <si>
    <t>Chr6:29068581-29071757</t>
  </si>
  <si>
    <t>LOC_Os04g46710</t>
  </si>
  <si>
    <t>Chr4:27694497-27696274</t>
  </si>
  <si>
    <t>LOC_Os02g01340</t>
  </si>
  <si>
    <t>Chr2:183600-185327</t>
  </si>
  <si>
    <t>LOC_Os10g07400</t>
  </si>
  <si>
    <t>Chr10:3908101-3912672</t>
  </si>
  <si>
    <t>disease resistance RPP13-like protein 1, putative, expressed</t>
  </si>
  <si>
    <t>LOC_Os02g21040</t>
  </si>
  <si>
    <t>Chr2:12464401-12466571</t>
  </si>
  <si>
    <t>LOC_Os07g22730</t>
  </si>
  <si>
    <t>Chr7:12826358-12827317</t>
  </si>
  <si>
    <t>LOC_Os06g35630</t>
  </si>
  <si>
    <t>Chr6:20784366-20786141</t>
  </si>
  <si>
    <t>LOC_Os02g36030</t>
  </si>
  <si>
    <t>Chr2:21662607-21664323</t>
  </si>
  <si>
    <t>LOC_Os11g37700</t>
  </si>
  <si>
    <t>Chr11:22272819-22282438</t>
  </si>
  <si>
    <t>pleiotropic drug resistance protein, putative, expressed</t>
  </si>
  <si>
    <t>LOC_Os11g25130</t>
  </si>
  <si>
    <t>Chr11:14312199-14314641</t>
  </si>
  <si>
    <t>LOC_Os11g05240</t>
  </si>
  <si>
    <t>Chr11:2321734-2323258</t>
  </si>
  <si>
    <t>PAN domain-containing protein At5g03700 precursor, putative, expressed</t>
  </si>
  <si>
    <t>LOC_Os01g58020</t>
  </si>
  <si>
    <t>Chr1:33554170-33554788</t>
  </si>
  <si>
    <t>ribulose bisphosphate carboxylase large chain precursor, putative, expressed</t>
  </si>
  <si>
    <t>LOC_Os03g08720</t>
  </si>
  <si>
    <t>Chr3:4492083-4494120</t>
  </si>
  <si>
    <t>LOC_Os10g30330</t>
  </si>
  <si>
    <t>Chr10:15751893-15753575</t>
  </si>
  <si>
    <t>LOC_Os05g50180</t>
  </si>
  <si>
    <t>Chr5:28757903-28758694</t>
  </si>
  <si>
    <t>OsCML14 - Calmodulin-related calcium sensor protein, expressed</t>
  </si>
  <si>
    <t>LOC_Os05g33320</t>
  </si>
  <si>
    <t>Chr5:19531186-19533381</t>
  </si>
  <si>
    <t>LOC_Os03g47270</t>
  </si>
  <si>
    <t>Chr3:26746796-26747692</t>
  </si>
  <si>
    <t>GCRP4 - Glycine and cysteine rich family protein precursor, expressed</t>
  </si>
  <si>
    <t>LOC_Os01g10010</t>
  </si>
  <si>
    <t>Chr1:5213931-5216703</t>
  </si>
  <si>
    <t>LOC_Os02g45460</t>
  </si>
  <si>
    <t>Chr2:27658858-27660116</t>
  </si>
  <si>
    <t>LOC_Os05g08620</t>
  </si>
  <si>
    <t>Chr5:4722805-4723462</t>
  </si>
  <si>
    <t>LOC_Os01g57470</t>
  </si>
  <si>
    <t>Chr1:33205176-33208693</t>
  </si>
  <si>
    <t>LOC_Os02g42810</t>
  </si>
  <si>
    <t>Chr2:25734460-25736672</t>
  </si>
  <si>
    <t>oxidoreductase, short chain dehydrogenase/reductase family domain containing protein, expressed</t>
  </si>
  <si>
    <t>LOC_Os04g43680</t>
  </si>
  <si>
    <t>Chr4:25843037-25844912</t>
  </si>
  <si>
    <t>LOC_Os05g16920</t>
  </si>
  <si>
    <t>Chr5:9643929-9644716</t>
  </si>
  <si>
    <t>SHR5-receptor-like kinase, putative, expressed</t>
  </si>
  <si>
    <t>LOC_Os03g40070</t>
  </si>
  <si>
    <t>Chr3:22255207-22259154</t>
  </si>
  <si>
    <t>LOC_Os05g01030</t>
  </si>
  <si>
    <t>Chr5:60820-69949</t>
  </si>
  <si>
    <t>phospholipid-transporting ATPase, putative, expressed</t>
  </si>
  <si>
    <t>LOC_Os02g30974</t>
  </si>
  <si>
    <t>Chr2:18501202-18509632</t>
  </si>
  <si>
    <t>LOC_Os09g37330</t>
  </si>
  <si>
    <t>Chr9:21565735-21566560</t>
  </si>
  <si>
    <t>OsSAUR39 - Auxin-responsive SAUR gene family member, expressed</t>
  </si>
  <si>
    <t>LOC_Os01g07970</t>
  </si>
  <si>
    <t>Chr1:3855045-3856060</t>
  </si>
  <si>
    <t>LOC_Os10g32400</t>
  </si>
  <si>
    <t>Chr10:16981455-16989699</t>
  </si>
  <si>
    <t>LOC_Os01g47610</t>
  </si>
  <si>
    <t>Chr1:27240117-27242510</t>
  </si>
  <si>
    <t>LOC_Os05g50610</t>
  </si>
  <si>
    <t>Chr5:29009135-29013172</t>
  </si>
  <si>
    <t>WRKY8, expressed</t>
  </si>
  <si>
    <t>LOC_Os03g61829</t>
  </si>
  <si>
    <t>Chr3:35053005-35055403</t>
  </si>
  <si>
    <t>LOC_Os01g03310</t>
  </si>
  <si>
    <t>Chr1:1338228-1339139</t>
  </si>
  <si>
    <t>BBTI1 - Bowman-Birk type bran trypsin inhibitor precursor, expressed</t>
  </si>
  <si>
    <t>LOC_Os04g06590</t>
  </si>
  <si>
    <t>Chr4:3465244-3470783</t>
  </si>
  <si>
    <t>LOC_Os01g14130</t>
  </si>
  <si>
    <t>Chr1:7926593-7927559</t>
  </si>
  <si>
    <t>LOC_Os06g20890</t>
  </si>
  <si>
    <t>Chr6:12074388-12075747</t>
  </si>
  <si>
    <t>LOC_Os10g37570</t>
  </si>
  <si>
    <t>Chr10:20108961-20110296</t>
  </si>
  <si>
    <t>OsFBDUF49 - F-box and DUF domain containing protein, expressed</t>
  </si>
  <si>
    <t>LOC_Os03g10440</t>
  </si>
  <si>
    <t>Chr3:5317214-5323970</t>
  </si>
  <si>
    <t>LOC_Os05g25640</t>
  </si>
  <si>
    <t>Chr5:14899986-14904546</t>
  </si>
  <si>
    <t>LOC_Os10g15300</t>
  </si>
  <si>
    <t>Chr10:8000556-8001417</t>
  </si>
  <si>
    <t>LOC_Os05g42220</t>
  </si>
  <si>
    <t>Chr5:24691254-24695487</t>
  </si>
  <si>
    <t>leucine rich repeat domain containing protein, putative, expressed</t>
  </si>
  <si>
    <t>LOC_Os07g45290</t>
  </si>
  <si>
    <t>Chr7:27019244-27023518</t>
  </si>
  <si>
    <t>LOC_Os01g55830</t>
  </si>
  <si>
    <t>Chr1:32148051-32152116</t>
  </si>
  <si>
    <t>LOC_Os08g38800</t>
  </si>
  <si>
    <t>Chr8:24524560-24529130</t>
  </si>
  <si>
    <t>LOC_Os02g43940</t>
  </si>
  <si>
    <t>Chr2:26524572-26526019</t>
  </si>
  <si>
    <t>LOC_Os02g57520</t>
  </si>
  <si>
    <t>Chr2:35242144-35243851</t>
  </si>
  <si>
    <t>LOC_Os06g51060</t>
  </si>
  <si>
    <t>Chr6:30890710-30892066</t>
  </si>
  <si>
    <t>CHIT8 - Chitinase family protein precursor, expressed</t>
  </si>
  <si>
    <t>LOC_Os02g10140</t>
  </si>
  <si>
    <t>Chr2:5315119-5318021</t>
  </si>
  <si>
    <t>LOC_Os03g59070</t>
  </si>
  <si>
    <t>Chr3:33627373-33630350</t>
  </si>
  <si>
    <t>phosphatase, putative, expressed</t>
  </si>
  <si>
    <t>LOC_Os07g05620</t>
  </si>
  <si>
    <t>Chr7:2643539-2647873</t>
  </si>
  <si>
    <t>CAMK_KIN1/SNF1/Nim1_like.28 - CAMK includes calcium/calmodulin depedent protein kinases, expressed</t>
  </si>
  <si>
    <t>LOC_Os03g21030</t>
  </si>
  <si>
    <t>Chr3:11937435-11939473</t>
  </si>
  <si>
    <t>LOC_Os11g11320</t>
  </si>
  <si>
    <t>Chr11:6279820-6282339</t>
  </si>
  <si>
    <t>LOC_Os10g04490</t>
  </si>
  <si>
    <t>Chr10:2128844-2131672</t>
  </si>
  <si>
    <t>LOC_Os02g11859</t>
  </si>
  <si>
    <t>Chr2:6145981-6146678</t>
  </si>
  <si>
    <t>LOC_Os05g37640</t>
  </si>
  <si>
    <t>Chr5:22029222-22031044</t>
  </si>
  <si>
    <t>LOC_Os06g14870</t>
  </si>
  <si>
    <t>Chr6:8453105-8454091</t>
  </si>
  <si>
    <t>LOC_Os09g17610</t>
  </si>
  <si>
    <t>Chr9:10768865-10772861</t>
  </si>
  <si>
    <t>LOC_Os08g39550</t>
  </si>
  <si>
    <t>Chr8:25015690-25017363</t>
  </si>
  <si>
    <t>polygalacturonase inhibitor 2 precursor, putative, expressed</t>
  </si>
  <si>
    <t>LOC_Os02g47090</t>
  </si>
  <si>
    <t>Chr2:28749596-28753097</t>
  </si>
  <si>
    <t>LOC_Os08g35420</t>
  </si>
  <si>
    <t>Chr8:22324587-22325693</t>
  </si>
  <si>
    <t>photosynthetic reaction center protein, putative, expressed</t>
  </si>
  <si>
    <t>LOC_Os03g43770</t>
  </si>
  <si>
    <t>Chr3:24487875-24489307</t>
  </si>
  <si>
    <t>OsFBX97 - F-box domain containing protein, expressed</t>
  </si>
  <si>
    <t>LOC_Os03g36650</t>
  </si>
  <si>
    <t>Chr3:20324824-20325729</t>
  </si>
  <si>
    <t>LOC_Os05g50820</t>
  </si>
  <si>
    <t>Chr5:29150076-29152272</t>
  </si>
  <si>
    <t>LOC_Os05g36260</t>
  </si>
  <si>
    <t>Chr5:21491659-21493705</t>
  </si>
  <si>
    <t>LOC_Os06g40360</t>
  </si>
  <si>
    <t>Chr6:24033672-24036841</t>
  </si>
  <si>
    <t>OsFBL30 - F-box domain and LRR containing protein, expressed</t>
  </si>
  <si>
    <t>LOC_Os12g22120</t>
  </si>
  <si>
    <t>Chr12:12441884-12443554</t>
  </si>
  <si>
    <t>LOC_Os01g41200</t>
  </si>
  <si>
    <t>Chr1:23324464-23325296</t>
  </si>
  <si>
    <t>LOC_Os05g04120</t>
  </si>
  <si>
    <t>Chr5:1846096-1848754</t>
  </si>
  <si>
    <t>LOC_Os01g68740</t>
  </si>
  <si>
    <t>Chr1:39925521-39927267</t>
  </si>
  <si>
    <t>LOC_Os11g41670</t>
  </si>
  <si>
    <t>Chr11:25004866-25009336</t>
  </si>
  <si>
    <t>LOC_Os02g07930</t>
  </si>
  <si>
    <t>Chr2:4149769-4151244</t>
  </si>
  <si>
    <t>B-box zinc finger family protein, putative, expressed</t>
  </si>
  <si>
    <t>LOC_Os05g17604</t>
  </si>
  <si>
    <t>Chr5:10112381-10126224</t>
  </si>
  <si>
    <t>LOC_Os06g07200</t>
  </si>
  <si>
    <t>Chr6:3445018-3448344</t>
  </si>
  <si>
    <t>LOC_Os12g04320</t>
  </si>
  <si>
    <t>Chr12:1830782-1832039</t>
  </si>
  <si>
    <t>LOC_Os12g12090</t>
  </si>
  <si>
    <t>Chr12:6625438-6626042</t>
  </si>
  <si>
    <t>LOC_Os02g36350</t>
  </si>
  <si>
    <t>Chr2:21949883-21951775</t>
  </si>
  <si>
    <t>LOC_Os11g04320</t>
  </si>
  <si>
    <t>Chr11:1798779-1800336</t>
  </si>
  <si>
    <t>LOC_Os11g05070</t>
  </si>
  <si>
    <t>Chr11:2217644-2220748</t>
  </si>
  <si>
    <t>LOC_Os01g22980</t>
  </si>
  <si>
    <t>Chr1:12896173-12919210</t>
  </si>
  <si>
    <t>OsSCP3 - Putative Serine Carboxypeptidase homologue, expressed</t>
  </si>
  <si>
    <t>LOC_Os12g21760</t>
  </si>
  <si>
    <t>Chr12:12244134-12244350</t>
  </si>
  <si>
    <t>RALFL25 - Rapid ALkalinization Factor RALF family protein precursor, putative, expressed</t>
  </si>
  <si>
    <t>LOC_Os12g02060</t>
  </si>
  <si>
    <t>Chr12:614315-615845</t>
  </si>
  <si>
    <t>LOC_Os03g01240</t>
  </si>
  <si>
    <t>Chr3:152357-175129</t>
  </si>
  <si>
    <t>CCR4-Not complex component, Not1domain containing protein, expressed</t>
  </si>
  <si>
    <t>LOC_Os03g53300</t>
  </si>
  <si>
    <t>Chr3:30593464-30596059</t>
  </si>
  <si>
    <t>LOC_Os12g42200</t>
  </si>
  <si>
    <t>Chr12:26172870-26179358</t>
  </si>
  <si>
    <t>LOC_Os10g30719</t>
  </si>
  <si>
    <t>Chr10:15997618-16000815</t>
  </si>
  <si>
    <t>LOC_Os04g54400</t>
  </si>
  <si>
    <t>Chr4:32365683-32369961</t>
  </si>
  <si>
    <t>BTBN12 - Bric-a-Brac, Tramtrack, Broad Complex BTB domain with non-phototropic hypocotyl 3 NPH3 and coiled-coil domains, expressed</t>
  </si>
  <si>
    <t>LOC_Os01g52900</t>
  </si>
  <si>
    <t>Chr1:30413603-30415814</t>
  </si>
  <si>
    <t>LOC_Os05g06710</t>
  </si>
  <si>
    <t>Chr5:3492615-3496759</t>
  </si>
  <si>
    <t>LOC_Os06g11090</t>
  </si>
  <si>
    <t>Chr6:5813467-5815196</t>
  </si>
  <si>
    <t>LOC_Os02g53840</t>
  </si>
  <si>
    <t>Chr2:32976863-32977977</t>
  </si>
  <si>
    <t>subtilisin N-terminal Region family protein, expressed</t>
  </si>
  <si>
    <t>LOC_Os11g43030</t>
  </si>
  <si>
    <t>Chr11:25944114-25948346</t>
  </si>
  <si>
    <t>von Willebrand factor type A domain containing protein, expressed</t>
  </si>
  <si>
    <t>LOC_Os12g40419</t>
  </si>
  <si>
    <t>Chr12:25015034-25026462</t>
  </si>
  <si>
    <t>LOC_Os11g28530</t>
  </si>
  <si>
    <t>Chr11:16435031-16449276</t>
  </si>
  <si>
    <t>LOC_Os12g04690</t>
  </si>
  <si>
    <t>Chr12:1986250-1989234</t>
  </si>
  <si>
    <t>embryogenesis transmembrane protein, putative, expressed</t>
  </si>
  <si>
    <t>LOC_Os09g15950</t>
  </si>
  <si>
    <t>Chr9:9742900-9751521</t>
  </si>
  <si>
    <t>LOC_Os01g03320</t>
  </si>
  <si>
    <t>Chr1:1341318-1342277</t>
  </si>
  <si>
    <t>BBTI2 - Bowman-Birk type bran trypsin inhibitor precursor, expressed</t>
  </si>
  <si>
    <t>LOC_Os07g46910</t>
  </si>
  <si>
    <t>Chr7:28044880-28046299</t>
  </si>
  <si>
    <t>LOC_Os04g41340</t>
  </si>
  <si>
    <t>Chr4:24527896-24530505</t>
  </si>
  <si>
    <t>4-nitrophenylphosphatase, putative, expressed</t>
  </si>
  <si>
    <t>LOC_Os08g25900</t>
  </si>
  <si>
    <t>Chr8:15768515-15773219</t>
  </si>
  <si>
    <t>LOC_Os05g04584</t>
  </si>
  <si>
    <t>Chr5:2143788-2150279</t>
  </si>
  <si>
    <t>LOC_Os10g05750</t>
  </si>
  <si>
    <t>Chr10:2897615-2899194</t>
  </si>
  <si>
    <t>POEI3 - Pollen Ole e I allergen and extensin family protein precursor, expressed</t>
  </si>
  <si>
    <t>LOC_Os02g56050</t>
  </si>
  <si>
    <t>Chr2:34309674-34311183</t>
  </si>
  <si>
    <t>LOC_Os10g38870</t>
  </si>
  <si>
    <t>Chr10:20702444-20703384</t>
  </si>
  <si>
    <t>LOC_Os04g40500</t>
  </si>
  <si>
    <t>Chr4:24060044-24063819</t>
  </si>
  <si>
    <t>LOC_Os03g48570</t>
  </si>
  <si>
    <t>Chr3:27691449-27693150</t>
  </si>
  <si>
    <t>LOC_Os06g20040</t>
  </si>
  <si>
    <t>Chr6:11486955-11494270</t>
  </si>
  <si>
    <t>LOC_Os01g63190</t>
  </si>
  <si>
    <t>Chr1:36622826-36627675</t>
  </si>
  <si>
    <t>LOC_Os12g36870</t>
  </si>
  <si>
    <t>Chr12:22597814-22599178</t>
  </si>
  <si>
    <t>uncharacterized glycosyltransferase, putative, expressed</t>
  </si>
  <si>
    <t>LOC_Os09g09930</t>
  </si>
  <si>
    <t>Chr9:5395172-5396935</t>
  </si>
  <si>
    <t>LOC_Os12g36640</t>
  </si>
  <si>
    <t>Chr12:22429350-22431800</t>
  </si>
  <si>
    <t>LOC_Os01g37000</t>
  </si>
  <si>
    <t>Chr1:20640980-20643886</t>
  </si>
  <si>
    <t>LOC_Os09g25060</t>
  </si>
  <si>
    <t>Chr9:14975931-14977713</t>
  </si>
  <si>
    <t>WRKY76, expressed</t>
  </si>
  <si>
    <t>LOC_Os07g35740</t>
  </si>
  <si>
    <t>Chr7:21407903-21411687</t>
  </si>
  <si>
    <t>TKL_IRAK_DUF26-ld.2 - DUF26 kinases have homology to DUF26 containing loci, expressed</t>
  </si>
  <si>
    <t>LOC_Os01g16146</t>
  </si>
  <si>
    <t>Chr1:9114576-9117425</t>
  </si>
  <si>
    <t>phenazine biosynthesis protein, putative, expressed</t>
  </si>
  <si>
    <t>LOC_Os03g56860</t>
  </si>
  <si>
    <t>Chr3:32393526-32394464</t>
  </si>
  <si>
    <t>LOC_Os03g12990</t>
  </si>
  <si>
    <t>Chr3:7018342-7019303</t>
  </si>
  <si>
    <t>LOC_Os12g35630</t>
  </si>
  <si>
    <t>Chr12:21660650-21669379</t>
  </si>
  <si>
    <t>elongation factor TS family protein, expressed</t>
  </si>
  <si>
    <t>LOC_Os07g07930</t>
  </si>
  <si>
    <t>Chr7:3980210-3981284</t>
  </si>
  <si>
    <t>LTPL78 - Protease inhibitor/seed storage/LTP family protein precursor, expressed</t>
  </si>
  <si>
    <t>LOC_Os12g38010</t>
  </si>
  <si>
    <t>Chr12:23352190-23353189</t>
  </si>
  <si>
    <t>LOC_Os06g11840</t>
  </si>
  <si>
    <t>Chr6:6277592-6281865</t>
  </si>
  <si>
    <t>trehalose phosphatase, putative, expressed</t>
  </si>
  <si>
    <t>LOC_Os04g02850</t>
  </si>
  <si>
    <t>Chr4:1110872-1113296</t>
  </si>
  <si>
    <t>LOC_Os01g51670</t>
  </si>
  <si>
    <t>Chr1:29708353-29709375</t>
  </si>
  <si>
    <t>LOC_Os03g56090</t>
  </si>
  <si>
    <t>Chr3:31952888-31954629</t>
  </si>
  <si>
    <t>LOC_Os05g50850</t>
  </si>
  <si>
    <t>Chr5:29164058-29165467</t>
  </si>
  <si>
    <t>LOC_Os12g26290</t>
  </si>
  <si>
    <t>Chr12:15330145-15340505</t>
  </si>
  <si>
    <t>alpha-DOX2, putative, expressed</t>
  </si>
  <si>
    <t>LOC_Os06g30030</t>
  </si>
  <si>
    <t>Chr6:17285057-17286048</t>
  </si>
  <si>
    <t>DUF617 domain containing protein, expressed</t>
  </si>
  <si>
    <t>LOC_Os07g41350</t>
  </si>
  <si>
    <t>Chr7:24768072-24769164</t>
  </si>
  <si>
    <t>B12D protein, putative, expressed</t>
  </si>
  <si>
    <t>LOC_Os05g48210</t>
  </si>
  <si>
    <t>Chr5:27638093-27638976</t>
  </si>
  <si>
    <t>LOC_Os05g05030</t>
  </si>
  <si>
    <t>Chr5:2449230-2450032</t>
  </si>
  <si>
    <t>LOC_Os04g57850</t>
  </si>
  <si>
    <t>Chr4:34444629-34447048</t>
  </si>
  <si>
    <t>LOC_Os04g29424</t>
  </si>
  <si>
    <t>Chr4:17491798-17496211</t>
  </si>
  <si>
    <t>retrotransposon protein, putative, LINE subclass, expressed</t>
  </si>
  <si>
    <t>LOC_Os11g11970</t>
  </si>
  <si>
    <t>Chr11:6646432-6647140</t>
  </si>
  <si>
    <t>LOC_Os04g24600</t>
  </si>
  <si>
    <t>Chr4:14129613-14135790</t>
  </si>
  <si>
    <t>cysteine proteinase 1 precursor, putative, expressed</t>
  </si>
  <si>
    <t>LOC_Os04g37790</t>
  </si>
  <si>
    <t>Chr4:22466366-22469010</t>
  </si>
  <si>
    <t>LOC_Os09g28640</t>
  </si>
  <si>
    <t>Chr9:17421206-17422450</t>
  </si>
  <si>
    <t>LOC_Os08g23150</t>
  </si>
  <si>
    <t>Chr8:13954451-13958415</t>
  </si>
  <si>
    <t>indole-3-glycerol phosphate synthase, chloroplast precursor, putative, expressed</t>
  </si>
  <si>
    <t>LOC_Os04g18770</t>
  </si>
  <si>
    <t>Chr4:10435609-10440943</t>
  </si>
  <si>
    <t>LOC_Os09g02060</t>
  </si>
  <si>
    <t>Chr9:751717-753090</t>
  </si>
  <si>
    <t>LOC_Os02g30955</t>
  </si>
  <si>
    <t>Chr2:18494381-18495143</t>
  </si>
  <si>
    <t>LOC_Os05g19910</t>
  </si>
  <si>
    <t>Chr5:11609439-11615022</t>
  </si>
  <si>
    <t>LOC_Os08g03002</t>
  </si>
  <si>
    <t>Chr8:1313423-1315206</t>
  </si>
  <si>
    <t>LOC_Os03g16950</t>
  </si>
  <si>
    <t>Chr3:9421688-9422925</t>
  </si>
  <si>
    <t>LOC_Os02g14440</t>
  </si>
  <si>
    <t>Chr2:7948542-7950060</t>
  </si>
  <si>
    <t>LOC_Os02g54530</t>
  </si>
  <si>
    <t>Chr2:33405034-33405605</t>
  </si>
  <si>
    <t>LOC_Os03g19120</t>
  </si>
  <si>
    <t>Chr3:10707199-10713015</t>
  </si>
  <si>
    <t>LOC_Os11g09680</t>
  </si>
  <si>
    <t>Chr11:5168779-5171223</t>
  </si>
  <si>
    <t>LOC_Os01g18670</t>
  </si>
  <si>
    <t>Chr1:10515722-10521282</t>
  </si>
  <si>
    <t>MDR-like ABC transporter, putative, expressed</t>
  </si>
  <si>
    <t>LOC_Os10g36620</t>
  </si>
  <si>
    <t>Chr10:19594326-19595029</t>
  </si>
  <si>
    <t>hydroxyproline-rich glycoprotein DZ-HRGP, putative, expressed</t>
  </si>
  <si>
    <t>LOC_Os07g35330</t>
  </si>
  <si>
    <t>Chr7:21140940-21144309</t>
  </si>
  <si>
    <t>TKL_IRAK_DUF26-lc.13 - DUF26 kinases have homology to DUF26 containing loci, expressed</t>
  </si>
  <si>
    <t>LOC_Os01g74020</t>
  </si>
  <si>
    <t>Chr1:42874206-42875515</t>
  </si>
  <si>
    <t>LOC_Os10g02276</t>
  </si>
  <si>
    <t>Chr10:816249-817203</t>
  </si>
  <si>
    <t>OsWAK96 - OsWAK receptor-like protein kinase, expressed</t>
  </si>
  <si>
    <t>LOC_Os05g25400</t>
  </si>
  <si>
    <t>Chr5:14770502-14773117</t>
  </si>
  <si>
    <t>LOC_Os02g02210</t>
  </si>
  <si>
    <t>Chr2:679444-697350</t>
  </si>
  <si>
    <t>LOC_Os01g34970</t>
  </si>
  <si>
    <t>Chr1:19352054-19359550</t>
  </si>
  <si>
    <t>LOC_Os07g14850</t>
  </si>
  <si>
    <t>Chr7:8496188-8501906</t>
  </si>
  <si>
    <t>CESA6 - cellulose synthase, expressed</t>
  </si>
  <si>
    <t>LOC_Os05g49630</t>
  </si>
  <si>
    <t>Chr5:28473567-28477137</t>
  </si>
  <si>
    <t>LOC_Os11g29710</t>
  </si>
  <si>
    <t>Chr11:17229937-17231917</t>
  </si>
  <si>
    <t>OsFBO4 - F-box and other domain containing protein, expressed</t>
  </si>
  <si>
    <t>LOC_Os08g05480</t>
  </si>
  <si>
    <t>Chr8:2918635-2921281</t>
  </si>
  <si>
    <t>OsFBX261 - F-box domain containing protein, expressed</t>
  </si>
  <si>
    <t>LOC_Os09g22000</t>
  </si>
  <si>
    <t>Chr9:13319822-13325707</t>
  </si>
  <si>
    <t>hydrolase, HAD superfamily, Cof family, putative, expressed</t>
  </si>
  <si>
    <t>LOC_Os07g34520</t>
  </si>
  <si>
    <t>Chr7:20691053-20693694</t>
  </si>
  <si>
    <t>isocitrate lyase, putative, expressed</t>
  </si>
  <si>
    <t>LOC_Os07g29430</t>
  </si>
  <si>
    <t>Chr7:17274871-17275486</t>
  </si>
  <si>
    <t>LOC_Os08g25890</t>
  </si>
  <si>
    <t>Chr8:15766182-15766965</t>
  </si>
  <si>
    <t>LOC_Os03g45800</t>
  </si>
  <si>
    <t>Chr3:25866207-25866564</t>
  </si>
  <si>
    <t>OsSAUR14 - Auxin-responsive SAUR gene family member, expressed</t>
  </si>
  <si>
    <t>LOC_Os06g11610</t>
  </si>
  <si>
    <t>Chr6:6152017-6153438</t>
  </si>
  <si>
    <t>LOC_Os08g26350</t>
  </si>
  <si>
    <t>Chr8:16064545-16065707</t>
  </si>
  <si>
    <t>LOC_Os01g68310</t>
  </si>
  <si>
    <t>Chr1:39684921-39687007</t>
  </si>
  <si>
    <t>sas10/Utp3 family protein, expressed</t>
  </si>
  <si>
    <t>LOC_Os10g25030</t>
  </si>
  <si>
    <t>Chr10:12886330-12888302</t>
  </si>
  <si>
    <t>red chlorophyll catabolite reductase, putative, expressed</t>
  </si>
  <si>
    <t>LOC_Os04g34180</t>
  </si>
  <si>
    <t>Chr4:20713197-20717279</t>
  </si>
  <si>
    <t>LOC_Os05g42270</t>
  </si>
  <si>
    <t>Chr5:24724323-24727260</t>
  </si>
  <si>
    <t>acyltransferase, putative, expressed</t>
  </si>
  <si>
    <t>LOC_Os09g16270</t>
  </si>
  <si>
    <t>Chr9:9928174-9928783</t>
  </si>
  <si>
    <t>LOC_Os01g72120</t>
  </si>
  <si>
    <t>Chr1:41839948-41841440</t>
  </si>
  <si>
    <t>LOC_Os10g30540</t>
  </si>
  <si>
    <t>Chr10:15877677-15880058</t>
  </si>
  <si>
    <t>LOC_Os01g71310</t>
  </si>
  <si>
    <t>Chr1:41300202-41303044</t>
  </si>
  <si>
    <t>LOC_Os05g25950</t>
  </si>
  <si>
    <t>Chr5:15084914-15086150</t>
  </si>
  <si>
    <t>cyclin, putative, expressed</t>
  </si>
  <si>
    <t>LOC_Os03g08600</t>
  </si>
  <si>
    <t>Chr3:4428835-4434164</t>
  </si>
  <si>
    <t>glycosyl transferase, putative, expressed</t>
  </si>
  <si>
    <t>LOC_Os09g21380</t>
  </si>
  <si>
    <t>Chr9:12913653-12914865</t>
  </si>
  <si>
    <t>LOC_Os10g02070</t>
  </si>
  <si>
    <t>Chr10:677085-678882</t>
  </si>
  <si>
    <t>LOC_Os01g57610</t>
  </si>
  <si>
    <t>Chr1:33308447-33311391</t>
  </si>
  <si>
    <t>OsGH3.1 - Probable indole-3-acetic acid-amido synthetase, expressed</t>
  </si>
  <si>
    <t>LOC_Os06g14780</t>
  </si>
  <si>
    <t>Chr6:8372334-8376921</t>
  </si>
  <si>
    <t>LOC_Os02g47020</t>
  </si>
  <si>
    <t>Chr2:28701803-28704409</t>
  </si>
  <si>
    <t>phosphoribulokinase/Uridine kinase family protein, expressed</t>
  </si>
  <si>
    <t>LOC_Os01g54890</t>
  </si>
  <si>
    <t>Chr1:31567890-31568741</t>
  </si>
  <si>
    <t>ethylene-responsive transcription factor 2, putative, expressed</t>
  </si>
  <si>
    <t>LOC_Os01g14550</t>
  </si>
  <si>
    <t>Chr1:8159848-8161554</t>
  </si>
  <si>
    <t>pathogen-related protein, putative, expressed</t>
  </si>
  <si>
    <t>LOC_Os10g40720</t>
  </si>
  <si>
    <t>Chr10:21847803-21849726</t>
  </si>
  <si>
    <t>LOC_Os06g39110</t>
  </si>
  <si>
    <t>Chr6:23227134-23228392</t>
  </si>
  <si>
    <t>LOC_Os03g20290</t>
  </si>
  <si>
    <t>Chr3:11467635-11475783</t>
  </si>
  <si>
    <t>LOC_Os03g18060</t>
  </si>
  <si>
    <t>Chr3:10062716-10071657</t>
  </si>
  <si>
    <t>LOC_Os10g02260</t>
  </si>
  <si>
    <t>Chr10:805662-809801</t>
  </si>
  <si>
    <t>LOC_Os07g05940</t>
  </si>
  <si>
    <t>Chr7:2870685-2872832</t>
  </si>
  <si>
    <t>9-cis-epoxycarotenoid dioxygenase 1, chloroplast precursor, putative, expressed</t>
  </si>
  <si>
    <t>LOC_Os12g43870</t>
  </si>
  <si>
    <t>Chr12:27239012-27239339</t>
  </si>
  <si>
    <t>LOC_Os08g23410</t>
  </si>
  <si>
    <t>Chr8:14157549-14158861</t>
  </si>
  <si>
    <t>rubredoxin family protein, putative, expressed</t>
  </si>
  <si>
    <t>LOC_Os02g11870</t>
  </si>
  <si>
    <t>Chr2:6149277-6150318</t>
  </si>
  <si>
    <t>LOC_Os03g03724</t>
  </si>
  <si>
    <t>Chr3:1667247-1667963</t>
  </si>
  <si>
    <t>LOC_Os02g01510</t>
  </si>
  <si>
    <t>Chr2:295301-299174</t>
  </si>
  <si>
    <t>lactate/malate dehydrogenase, putative, expressed</t>
  </si>
  <si>
    <t>LOC_Os09g07290</t>
  </si>
  <si>
    <t>Chr9:3581288-3586049</t>
  </si>
  <si>
    <t>LOC_Os01g57030</t>
  </si>
  <si>
    <t>Chr1:32945016-32945552</t>
  </si>
  <si>
    <t>LOC_Os03g25340</t>
  </si>
  <si>
    <t>Chr3:14480542-14482433</t>
  </si>
  <si>
    <t>LOC_Os01g70360</t>
  </si>
  <si>
    <t>Chr1:40759331-40763911</t>
  </si>
  <si>
    <t>LOC_Os03g22820</t>
  </si>
  <si>
    <t>Chr3:13189477-13190366</t>
  </si>
  <si>
    <t>LOC_Os01g36790</t>
  </si>
  <si>
    <t>Chr1:20464605-20469249</t>
  </si>
  <si>
    <t>TKL_IRAK_DUF26-lf.2 - DUF26 kinases have homology to DUF26 containing loci, expressed</t>
  </si>
  <si>
    <t>LOC_Os07g10590</t>
  </si>
  <si>
    <t>Chr7:5747393-5749826</t>
  </si>
  <si>
    <t>LOC_Os12g08340</t>
  </si>
  <si>
    <t>Chr12:4246725-4247512</t>
  </si>
  <si>
    <t>stress responsive protein, putative, expressed</t>
  </si>
  <si>
    <t>LOC_Os11g07950</t>
  </si>
  <si>
    <t>Chr11:4122399-4123528</t>
  </si>
  <si>
    <t>LOC_Os11g06800</t>
  </si>
  <si>
    <t>Chr11:3330522-3331395</t>
  </si>
  <si>
    <t>LOC_Os05g44770</t>
  </si>
  <si>
    <t>Chr5:26017294-26025719</t>
  </si>
  <si>
    <t>LOC_Os10g41330</t>
  </si>
  <si>
    <t>Chr10:22213114-22214678</t>
  </si>
  <si>
    <t>LOC_Os09g25610</t>
  </si>
  <si>
    <t>Chr9:15381631-15384391</t>
  </si>
  <si>
    <t>class I glutamine amidotransferase, putative, expressed</t>
  </si>
  <si>
    <t>LOC_Os12g21950</t>
  </si>
  <si>
    <t>Chr12:12360293-12360962</t>
  </si>
  <si>
    <t>LOC_Os03g13180</t>
  </si>
  <si>
    <t>Chr3:7107128-7108672</t>
  </si>
  <si>
    <t>LOC_Os03g42464</t>
  </si>
  <si>
    <t>Chr3:23623463-23630649</t>
  </si>
  <si>
    <t>LOC_Os09g24460</t>
  </si>
  <si>
    <t>Chr9:14555402-14558306</t>
  </si>
  <si>
    <t>LOC_Os08g06170</t>
  </si>
  <si>
    <t>Chr8:3408275-3409968</t>
  </si>
  <si>
    <t>berberine and berberine like domain containing protein, expressed</t>
  </si>
  <si>
    <t>LOC_Os12g05860</t>
  </si>
  <si>
    <t>Chr12:2692484-2693511</t>
  </si>
  <si>
    <t>LOC_Os01g55570</t>
  </si>
  <si>
    <t>Chr1:32014397-32016278</t>
  </si>
  <si>
    <t>LOC_Os04g44930</t>
  </si>
  <si>
    <t>Chr4:26585731-26588937</t>
  </si>
  <si>
    <t>LOC_Os03g05900</t>
  </si>
  <si>
    <t>Chr3:2958311-2960616</t>
  </si>
  <si>
    <t>LOC_Os02g33944</t>
  </si>
  <si>
    <t>Chr2:20227025-20235119</t>
  </si>
  <si>
    <t>LOC_Os10g41490</t>
  </si>
  <si>
    <t>Chr10:22294732-22297700</t>
  </si>
  <si>
    <t>CAMK_CAMK_like.41 - CAMK includes calcium/calmodulin depedent protein kinases, expressed</t>
  </si>
  <si>
    <t>LOC_Os04g54320</t>
  </si>
  <si>
    <t>Chr4:32338416-32342426</t>
  </si>
  <si>
    <t>LOC_Os02g38020</t>
  </si>
  <si>
    <t>Chr2:22971562-22975296</t>
  </si>
  <si>
    <t>inorganic phosphate transporter 2-1, chloroplast precursor, putative, expressed</t>
  </si>
  <si>
    <t>LOC_Os10g39190</t>
  </si>
  <si>
    <t>Chr10:20916160-20917099</t>
  </si>
  <si>
    <t>LOC_Os06g48010</t>
  </si>
  <si>
    <t>Chr6:29027002-29028481</t>
  </si>
  <si>
    <t>LOC_Os10g25420</t>
  </si>
  <si>
    <t>Chr10:13142397-13144630</t>
  </si>
  <si>
    <t>LOC_Os05g39310</t>
  </si>
  <si>
    <t>Chr5:23058936-23061264</t>
  </si>
  <si>
    <t>LOC_Os05g12450</t>
  </si>
  <si>
    <t>Chr5:7152330-7153942</t>
  </si>
  <si>
    <t>LOC_Os08g40690</t>
  </si>
  <si>
    <t>Chr8:25762456-25763824</t>
  </si>
  <si>
    <t>LOC_Os04g34970</t>
  </si>
  <si>
    <t>Chr4:21248864-21249599</t>
  </si>
  <si>
    <t>LOC_Os03g53730</t>
  </si>
  <si>
    <t>Chr3:30807647-30808709</t>
  </si>
  <si>
    <t>flavoprotein wrbA, putative, expressed</t>
  </si>
  <si>
    <t>LOC_Os11g13720</t>
  </si>
  <si>
    <t>Chr11:7551978-7552671</t>
  </si>
  <si>
    <t>LOC_Os12g39360</t>
  </si>
  <si>
    <t>Chr12:24212537-24215241</t>
  </si>
  <si>
    <t>LOC_Os04g42120</t>
  </si>
  <si>
    <t>Chr4:24932084-24938782</t>
  </si>
  <si>
    <t>N-acetyltransferase ESCO2, putative, expressed</t>
  </si>
  <si>
    <t>LOC_Os07g07860</t>
  </si>
  <si>
    <t>Chr7:3947967-3949371</t>
  </si>
  <si>
    <t>LTPL76 - Protease inhibitor/seed storage/LTP family protein precursor, expressed</t>
  </si>
  <si>
    <t>LOC_Os05g10930</t>
  </si>
  <si>
    <t>Chr5:6086092-6087029</t>
  </si>
  <si>
    <t>OsGrx_C15 - glutaredoxin subgroup III, expressed</t>
  </si>
  <si>
    <t>LOC_Os03g46325</t>
  </si>
  <si>
    <t>Chr3:26200937-26201928</t>
  </si>
  <si>
    <t>pattern formation protein, putative, expressed</t>
  </si>
  <si>
    <t>LOC_Os04g13220</t>
  </si>
  <si>
    <t>Chr4:7317231-7325788</t>
  </si>
  <si>
    <t>ABC transporter family protein, putative, expressed</t>
  </si>
  <si>
    <t>LOC_Os12g40300</t>
  </si>
  <si>
    <t>Chr12:24957947-24961239</t>
  </si>
  <si>
    <t>SKP1, putative, expressed</t>
  </si>
  <si>
    <t>LOC_Os10g38670</t>
  </si>
  <si>
    <t>Chr10:20610079-20611336</t>
  </si>
  <si>
    <t>LOC_Os03g20370</t>
  </si>
  <si>
    <t>Chr3:11522673-11524473</t>
  </si>
  <si>
    <t>OsCam1-1 - Calmodulin, expressed</t>
  </si>
  <si>
    <t>LOC_Os03g08900</t>
  </si>
  <si>
    <t>Chr3:4606944-4616239</t>
  </si>
  <si>
    <t>LOC_Os07g40830</t>
  </si>
  <si>
    <t>Chr7:24466698-24467385</t>
  </si>
  <si>
    <t>app1, putative, expressed</t>
  </si>
  <si>
    <t>LOC_Os02g37200</t>
  </si>
  <si>
    <t>Chr2:22481647-22482417</t>
  </si>
  <si>
    <t>hydrophobin, putative, expressed</t>
  </si>
  <si>
    <t>LOC_Os05g05020</t>
  </si>
  <si>
    <t>Chr5:2436922-2437582</t>
  </si>
  <si>
    <t>LOC_Os03g21060</t>
  </si>
  <si>
    <t>Chr3:11973969-11976426</t>
  </si>
  <si>
    <t>LOC_Os06g25010</t>
  </si>
  <si>
    <t>Chr6:14646976-14648091</t>
  </si>
  <si>
    <t>LOC_Os12g18800</t>
  </si>
  <si>
    <t>Chr12:10885483-10888535</t>
  </si>
  <si>
    <t>LOC_Os01g57040</t>
  </si>
  <si>
    <t>Chr1:32946458-32946940</t>
  </si>
  <si>
    <t>LOC_Os03g06705</t>
  </si>
  <si>
    <t>Chr3:3405790-3407199</t>
  </si>
  <si>
    <t>LOC_Os03g52410</t>
  </si>
  <si>
    <t>Chr3:30082331-30082953</t>
  </si>
  <si>
    <t>LOC_Os12g17430</t>
  </si>
  <si>
    <t>Chr12:9995003-9996448</t>
  </si>
  <si>
    <t>LOC_Os10g34010</t>
  </si>
  <si>
    <t>Chr10:18144833-18145540</t>
  </si>
  <si>
    <t>LOC_Os10g10750</t>
  </si>
  <si>
    <t>Chr10:5946084-5947373</t>
  </si>
  <si>
    <t>LOC_Os08g25380</t>
  </si>
  <si>
    <t>Chr8:15431293-15435283</t>
  </si>
  <si>
    <t>serine/threonine-protein kinase BRI1-like 1 precursor, putative, expressed</t>
  </si>
  <si>
    <t>LOC_Os06g45450</t>
  </si>
  <si>
    <t>Chr6:27473214-27474449</t>
  </si>
  <si>
    <t>glucan endo-1,3-beta-glucosidase 12 precursor, putative, expressed</t>
  </si>
  <si>
    <t>LOC_Os01g02750</t>
  </si>
  <si>
    <t>Chr1:954074-956817</t>
  </si>
  <si>
    <t>LOC_Os01g72630</t>
  </si>
  <si>
    <t>Chr1:42138648-42143038</t>
  </si>
  <si>
    <t>LOC_Os05g40010</t>
  </si>
  <si>
    <t>Chr5:23508003-23509669</t>
  </si>
  <si>
    <t>LTPL17 - Protease inhibitor/seed storage/LTP family protein precursor, expressed</t>
  </si>
  <si>
    <t>LOC_Os03g60840</t>
  </si>
  <si>
    <t>Chr3:34566987-34568087</t>
  </si>
  <si>
    <t>BBTI13 - Bowman-Birk type bran trypsin inhibitor precursor, expressed</t>
  </si>
  <si>
    <t>LOC_Os01g51210</t>
  </si>
  <si>
    <t>Chr1:29437275-29439882</t>
  </si>
  <si>
    <t>LOC_Os09g26710</t>
  </si>
  <si>
    <t>Chr9:16229908-16231065</t>
  </si>
  <si>
    <t>major ampullate spidroin 2, putative, expressed</t>
  </si>
  <si>
    <t>LOC_Os01g52130</t>
  </si>
  <si>
    <t>Chr1:29987910-29994141</t>
  </si>
  <si>
    <t>LOC_Os12g14150</t>
  </si>
  <si>
    <t>Chr12:8031419-8036687</t>
  </si>
  <si>
    <t>LOC_Os12g10220</t>
  </si>
  <si>
    <t>Chr12:5399051-5401401</t>
  </si>
  <si>
    <t>LOC_Os04g46120</t>
  </si>
  <si>
    <t>Chr4:27328769-27329428</t>
  </si>
  <si>
    <t>LOC_Os12g41680</t>
  </si>
  <si>
    <t>Chr12:25800943-25806553</t>
  </si>
  <si>
    <t>LOC_Os03g60570</t>
  </si>
  <si>
    <t>Chr3:34427698-34428613</t>
  </si>
  <si>
    <t>ZOS3-22 - C2H2 zinc finger protein, expressed</t>
  </si>
  <si>
    <t>LOC_Os04g30750</t>
  </si>
  <si>
    <t>Chr4:18377914-18380301</t>
  </si>
  <si>
    <t>LOC_Os01g03130</t>
  </si>
  <si>
    <t>Chr1:1217005-1218122</t>
  </si>
  <si>
    <t>LOC_Os03g48030</t>
  </si>
  <si>
    <t>Chr3:27300726-27303993</t>
  </si>
  <si>
    <t>integral membrane HPP family protein, putative, expressed</t>
  </si>
  <si>
    <t>LOC_Os11g02750</t>
  </si>
  <si>
    <t>Chr11:896129-897260</t>
  </si>
  <si>
    <t>LOC_Os12g10660</t>
  </si>
  <si>
    <t>Chr12:5699789-5702425</t>
  </si>
  <si>
    <t>LOC_Os12g29570</t>
  </si>
  <si>
    <t>Chr12:17624458-17626192</t>
  </si>
  <si>
    <t>LOC_Os08g03020</t>
  </si>
  <si>
    <t>Chr8:1340787-1343397</t>
  </si>
  <si>
    <t>LOC_Os10g38160</t>
  </si>
  <si>
    <t>Chr10:20437919-20439182</t>
  </si>
  <si>
    <t>LOC_Os02g32610</t>
  </si>
  <si>
    <t>Chr2:19324218-19332134</t>
  </si>
  <si>
    <t>LOC_Os02g51620</t>
  </si>
  <si>
    <t>Chr2:31609610-31614169</t>
  </si>
  <si>
    <t>glycosyl hydrolase family 3 protein, putative, expressed</t>
  </si>
  <si>
    <t>LOC_Os03g21664</t>
  </si>
  <si>
    <t>Chr3:12366040-12367499</t>
  </si>
  <si>
    <t>LOC_Os01g48500</t>
  </si>
  <si>
    <t>Chr1:27801412-27802497</t>
  </si>
  <si>
    <t>LOC_Os01g17470</t>
  </si>
  <si>
    <t>Chr1:10048263-10050309</t>
  </si>
  <si>
    <t>LOC_Os02g06754</t>
  </si>
  <si>
    <t>Chr2:3408023-3409076</t>
  </si>
  <si>
    <t>LOC_Os03g16030</t>
  </si>
  <si>
    <t>Chr3:8834822-8835802</t>
  </si>
  <si>
    <t>LOC_Os01g72360</t>
  </si>
  <si>
    <t>Chr1:41971443-41978408</t>
  </si>
  <si>
    <t>LOC_Os11g38160</t>
  </si>
  <si>
    <t>Chr11:22625529-22627579</t>
  </si>
  <si>
    <t>LOC_Os02g49580</t>
  </si>
  <si>
    <t>Chr2:30308842-30309552</t>
  </si>
  <si>
    <t>LOC_Os09g16950</t>
  </si>
  <si>
    <t>Chr9:10365053-10368262</t>
  </si>
  <si>
    <t>cysteine-rich receptor-like protein kinase 25 precursor, putative, expressed</t>
  </si>
  <si>
    <t>LOC_Os06g04670</t>
  </si>
  <si>
    <t>Chr6:2036770-2037778</t>
  </si>
  <si>
    <t>CAF1 family ribonuclease containing protein, putative, expressed</t>
  </si>
  <si>
    <t>LOC_Os12g07370</t>
  </si>
  <si>
    <t>Chr12:3627679-3632009</t>
  </si>
  <si>
    <t>csAtPR5, putative, expressed</t>
  </si>
  <si>
    <t>LOC_Os01g01660</t>
  </si>
  <si>
    <t>Chr1:327127-328451</t>
  </si>
  <si>
    <t>LOC_Os12g13800</t>
  </si>
  <si>
    <t>Chr12:7802136-7805882</t>
  </si>
  <si>
    <t>LOC_Os05g03972</t>
  </si>
  <si>
    <t>Chr5:1785135-1791282</t>
  </si>
  <si>
    <t>LOC_Os03g55430</t>
  </si>
  <si>
    <t>Chr3:31537853-31538849</t>
  </si>
  <si>
    <t>LOC_Os07g34940</t>
  </si>
  <si>
    <t>Chr7:20931640-20933430</t>
  </si>
  <si>
    <t>LOC_Os04g46580</t>
  </si>
  <si>
    <t>Chr4:27614775-27618002</t>
  </si>
  <si>
    <t>OsSPL7 - SBP-box gene family member, expressed</t>
  </si>
  <si>
    <t>LOC_Os05g40384</t>
  </si>
  <si>
    <t>Chr5:23728501-23738405</t>
  </si>
  <si>
    <t>LOC_Os03g22020</t>
  </si>
  <si>
    <t>Chr3:12617987-12619618</t>
  </si>
  <si>
    <t>LOC_Os02g57670</t>
  </si>
  <si>
    <t>Chr2:35320312-35322987</t>
  </si>
  <si>
    <t>ribosomal L9, putative, expressed</t>
  </si>
  <si>
    <t>LOC_Os01g70850</t>
  </si>
  <si>
    <t>Chr1:41004287-41006137</t>
  </si>
  <si>
    <t>esterase, putative, expressed</t>
  </si>
  <si>
    <t>LOC_Os01g07150</t>
  </si>
  <si>
    <t>Chr1:3376592-3377205</t>
  </si>
  <si>
    <t>LOC_Os01g13610</t>
  </si>
  <si>
    <t>Chr1:7619079-7624561</t>
  </si>
  <si>
    <t>isoflavone reductase homolog IRL, putative, expressed</t>
  </si>
  <si>
    <t>LOC_Os06g11150</t>
  </si>
  <si>
    <t>Chr6:5847980-5849957</t>
  </si>
  <si>
    <t>DUF1645 domain containing protein, putative, expressed</t>
  </si>
  <si>
    <t>LOC_Os02g51570</t>
  </si>
  <si>
    <t>Chr2:31591220-31593152</t>
  </si>
  <si>
    <t>LOC_Os06g21110</t>
  </si>
  <si>
    <t>Chr6:12194742-12195998</t>
  </si>
  <si>
    <t>LOC_Os10g25870</t>
  </si>
  <si>
    <t>Chr10:13402638-13403493</t>
  </si>
  <si>
    <t>LOC_Os02g56370</t>
  </si>
  <si>
    <t>Chr2:34509522-34512674</t>
  </si>
  <si>
    <t>OsWAK20 - OsWAK receptor-like protein kinase, expressed</t>
  </si>
  <si>
    <t>LOC_Os02g56120</t>
  </si>
  <si>
    <t>Chr2:34348581-34349856</t>
  </si>
  <si>
    <t>OsIAA9 - Auxin-responsive Aux/IAA gene family member, expressed</t>
  </si>
  <si>
    <t>LOC_Os02g46190</t>
  </si>
  <si>
    <t>Chr2:28144187-28144661</t>
  </si>
  <si>
    <t>LOC_Os09g14700</t>
  </si>
  <si>
    <t>Chr9:8726762-8729680</t>
  </si>
  <si>
    <t>LOC_Os10g02490</t>
  </si>
  <si>
    <t>Chr10:923709-930299</t>
  </si>
  <si>
    <t>LOC_Os01g28450</t>
  </si>
  <si>
    <t>Chr1:15934490-15935319</t>
  </si>
  <si>
    <t>LOC_Os03g32420</t>
  </si>
  <si>
    <t>Chr3:18538814-18540095</t>
  </si>
  <si>
    <t>LOC_Os01g49390</t>
  </si>
  <si>
    <t>Chr1:28403601-28404693</t>
  </si>
  <si>
    <t>LOC_Os05g45070</t>
  </si>
  <si>
    <t>Chr5:26189645-26190616</t>
  </si>
  <si>
    <t>LOC_Os05g45410</t>
  </si>
  <si>
    <t>Chr5:26344413-26346889</t>
  </si>
  <si>
    <t>LOC_Os01g61610</t>
  </si>
  <si>
    <t>Chr1:35636302-35641236</t>
  </si>
  <si>
    <t>LOC_Os01g12690</t>
  </si>
  <si>
    <t>Chr1:7009032-7010505</t>
  </si>
  <si>
    <t>plant-specific domain TIGR01568 family protein, expressed</t>
  </si>
  <si>
    <t>LOC_Os05g30454</t>
  </si>
  <si>
    <t>Chr5:17644843-17649664</t>
  </si>
  <si>
    <t>thiamin pyrophosphokinase 1, putative, expressed</t>
  </si>
  <si>
    <t>LOC_Os06g04790</t>
  </si>
  <si>
    <t>Chr6:2088473-2091021</t>
  </si>
  <si>
    <t>LOC_Os02g48080</t>
  </si>
  <si>
    <t>Chr2:29429760-29432460</t>
  </si>
  <si>
    <t>LOC_Os08g20730</t>
  </si>
  <si>
    <t>Chr8:12455953-12458105</t>
  </si>
  <si>
    <t>LOC_Os04g48330</t>
  </si>
  <si>
    <t>Chr4:28814047-28814518</t>
  </si>
  <si>
    <t>ethylene-responsive transcription factor ERF027, putative, expressed</t>
  </si>
  <si>
    <t>LOC_Os06g04240</t>
  </si>
  <si>
    <t>Chr6:1785158-1785889</t>
  </si>
  <si>
    <t>LOC_Os09g07150</t>
  </si>
  <si>
    <t>Chr9:3490917-3491847</t>
  </si>
  <si>
    <t>LOC_Os11g02100</t>
  </si>
  <si>
    <t>Chr11:571318-573072</t>
  </si>
  <si>
    <t>LOC_Os03g48540</t>
  </si>
  <si>
    <t>Chr3:27668896-27675534</t>
  </si>
  <si>
    <t>LOC_Os02g18450</t>
  </si>
  <si>
    <t>Chr2:10739450-10749006</t>
  </si>
  <si>
    <t>GTP-binding protein typA/bipA, putative, expressed</t>
  </si>
  <si>
    <t>LOC_Os06g10350</t>
  </si>
  <si>
    <t>Chr6:5315177-5316875</t>
  </si>
  <si>
    <t>LOC_Os07g35560</t>
  </si>
  <si>
    <t>Chr7:21280299-21282637</t>
  </si>
  <si>
    <t>LOC_Os07g42070</t>
  </si>
  <si>
    <t>Chr7:25187880-25188781</t>
  </si>
  <si>
    <t>LOC_Os01g24550</t>
  </si>
  <si>
    <t>Chr1:13837905-13839339</t>
  </si>
  <si>
    <t>LOC_Os05g49240</t>
  </si>
  <si>
    <t>Chr5:28251312-28256758</t>
  </si>
  <si>
    <t>homeodomain-related, putative, expressed</t>
  </si>
  <si>
    <t>LOC_Os05g50730</t>
  </si>
  <si>
    <t>Chr5:29077044-29078538</t>
  </si>
  <si>
    <t>LOC_Os12g27350</t>
  </si>
  <si>
    <t>Chr12:16078544-16082055</t>
  </si>
  <si>
    <t>10-deacetylbaccatin III 10-O-acetyltransferase, putative, expressed</t>
  </si>
  <si>
    <t>LOC_Os02g04160</t>
  </si>
  <si>
    <t>Chr2:1816289-1819094</t>
  </si>
  <si>
    <t>transcription elongation factor 1, putative, expressed</t>
  </si>
  <si>
    <t>LOC_Os01g14650</t>
  </si>
  <si>
    <t>Chr1:8196002-8197164</t>
  </si>
  <si>
    <t>LOC_Os07g09610</t>
  </si>
  <si>
    <t>Chr7:5102508-5107298</t>
  </si>
  <si>
    <t>CAMK_KIN1/SNF1/Nim1_like_AMPKh.1 - CAMK includes calcium/calmodulin depedent protein kinases, expressed</t>
  </si>
  <si>
    <t>LOC_Os07g03600</t>
  </si>
  <si>
    <t>Chr7:1444312-1445070</t>
  </si>
  <si>
    <t>LOC_Os11g03820</t>
  </si>
  <si>
    <t>Chr11:1506828-1512512</t>
  </si>
  <si>
    <t>D-mannose binding lectin family protein, expressed</t>
  </si>
  <si>
    <t>LOC_Os03g03810</t>
  </si>
  <si>
    <t>Chr3:1714571-1715230</t>
  </si>
  <si>
    <t>DEF8 - Defensin and Defensin-like DEFL family, expressed</t>
  </si>
  <si>
    <t>LOC_Os10g23900</t>
  </si>
  <si>
    <t>Chr10:12260669-12262250</t>
  </si>
  <si>
    <t>decarboxylase, putative, expressed</t>
  </si>
  <si>
    <t>LOC_Os04g03164</t>
  </si>
  <si>
    <t>Chr4:1320595-1321461</t>
  </si>
  <si>
    <t>LOC_Os03g18850</t>
  </si>
  <si>
    <t>Chr3:10562230-10563279</t>
  </si>
  <si>
    <t>LOC_Os05g33960</t>
  </si>
  <si>
    <t>Chr5:20045193-20050802</t>
  </si>
  <si>
    <t>LOC_Os03g10910</t>
  </si>
  <si>
    <t>Chr3:5607031-5609758</t>
  </si>
  <si>
    <t>NB-ARC/LRR disease resistance protein, putative, expressed</t>
  </si>
  <si>
    <t>LOC_Os03g06720</t>
  </si>
  <si>
    <t>Chr3:3417323-3424868</t>
  </si>
  <si>
    <t>LOC_Os03g40670</t>
  </si>
  <si>
    <t>Chr3:22615885-22619553</t>
  </si>
  <si>
    <t>glycerophosphoryl diester phosphodiesterase family protein, putative, expressed</t>
  </si>
  <si>
    <t>LOC_Os02g30460</t>
  </si>
  <si>
    <t>Chr2:18139063-18142753</t>
  </si>
  <si>
    <t>uncharacterized protein MJ0304, putative, expressed</t>
  </si>
  <si>
    <t>LOC_Os01g51870</t>
  </si>
  <si>
    <t>Chr1:29820728-29822139</t>
  </si>
  <si>
    <t>LOC_Os07g41070</t>
  </si>
  <si>
    <t>Chr7:24567131-24570318</t>
  </si>
  <si>
    <t>LOC_Os12g06440</t>
  </si>
  <si>
    <t>Chr12:3087035-3091661</t>
  </si>
  <si>
    <t>LOC_Os04g41620</t>
  </si>
  <si>
    <t>Chr4:24687706-24689307</t>
  </si>
  <si>
    <t>CHIT2 - Chitinase family protein precursor, expressed</t>
  </si>
  <si>
    <t>LOC_Os02g50404</t>
  </si>
  <si>
    <t>Chr2:30784650-30785350</t>
  </si>
  <si>
    <t>LOC_Os09g30490</t>
  </si>
  <si>
    <t>Chr9:18618051-18618801</t>
  </si>
  <si>
    <t>LOC_Os03g25460</t>
  </si>
  <si>
    <t>Chr3:14548904-14549608</t>
  </si>
  <si>
    <t>OsRCI2-4 - Putative low temperature and salt responsive protein, expressed</t>
  </si>
  <si>
    <t>LOC_Os11g39010</t>
  </si>
  <si>
    <t>Chr11:23225321-23226629</t>
  </si>
  <si>
    <t>LOC_Os12g16010</t>
  </si>
  <si>
    <t>Chr12:9124111-9125447</t>
  </si>
  <si>
    <t>LOC_Os02g38230</t>
  </si>
  <si>
    <t>Chr2:23121132-23123149</t>
  </si>
  <si>
    <t>LOC_Os01g64230</t>
  </si>
  <si>
    <t>Chr1:37299712-37301162</t>
  </si>
  <si>
    <t>long cell-linked locus protein, putative, expressed</t>
  </si>
  <si>
    <t>LOC_Os07g26110</t>
  </si>
  <si>
    <t>Chr7:14988562-14990862</t>
  </si>
  <si>
    <t>LOC_Os06g04590</t>
  </si>
  <si>
    <t>Chr6:2000166-2000569</t>
  </si>
  <si>
    <t>OsSAUR24 - Auxin-responsive SAUR gene family member, expressed</t>
  </si>
  <si>
    <t>LOC_Os04g51410</t>
  </si>
  <si>
    <t>Chr4:30446831-30451389</t>
  </si>
  <si>
    <t>LOC_Os07g33280</t>
  </si>
  <si>
    <t>Chr7:19899209-19900038</t>
  </si>
  <si>
    <t>LOC_Os06g34530</t>
  </si>
  <si>
    <t>Chr6:20087861-20089203</t>
  </si>
  <si>
    <t>LOC_Os12g09540</t>
  </si>
  <si>
    <t>Chr12:5013788-5018312</t>
  </si>
  <si>
    <t>phosphoribosylamine--glycine ligase, putative, expressed</t>
  </si>
  <si>
    <t>LOC_Os01g66840</t>
  </si>
  <si>
    <t>Chr1:38807554-38810451</t>
  </si>
  <si>
    <t>pectinacetylesterase domain containing protein, expressed</t>
  </si>
  <si>
    <t>LOC_Os06g17250</t>
  </si>
  <si>
    <t>Chr6:9991832-9993305</t>
  </si>
  <si>
    <t>LOC_Os11g32500</t>
  </si>
  <si>
    <t>Chr11:19180540-19182360</t>
  </si>
  <si>
    <t>LOC_Os03g54040</t>
  </si>
  <si>
    <t>Chr3:30981038-30984626</t>
  </si>
  <si>
    <t>ribosomal protein L6, putative, expressed</t>
  </si>
  <si>
    <t>LOC_Os06g45340</t>
  </si>
  <si>
    <t>Chr6:27402361-27403768</t>
  </si>
  <si>
    <t>LOC_Os05g30490</t>
  </si>
  <si>
    <t>Chr5:17664454-17665237</t>
  </si>
  <si>
    <t>LOC_Os10g33450</t>
  </si>
  <si>
    <t>Chr10:17616225-17617209</t>
  </si>
  <si>
    <t>LOC_Os06g12560</t>
  </si>
  <si>
    <t>Chr6:6809573-6811963</t>
  </si>
  <si>
    <t>zinc finger, C3HC4 type, domain containing protein, expressed</t>
  </si>
  <si>
    <t>LOC_Os06g10780</t>
  </si>
  <si>
    <t>Chr6:5629415-5631997</t>
  </si>
  <si>
    <t>LOC_Os06g36070</t>
  </si>
  <si>
    <t>Chr6:21089914-21091328</t>
  </si>
  <si>
    <t>LOC_Os05g05110</t>
  </si>
  <si>
    <t>Chr5:2482187-2482637</t>
  </si>
  <si>
    <t>LOC_Os05g11970</t>
  </si>
  <si>
    <t>Chr5:6838792-6842750</t>
  </si>
  <si>
    <t>LOC_Os02g39150</t>
  </si>
  <si>
    <t>Chr2:23651982-23652495</t>
  </si>
  <si>
    <t>LOC_Os02g50110</t>
  </si>
  <si>
    <t>Chr2:30596657-30596900</t>
  </si>
  <si>
    <t>LOC_Os05g40810</t>
  </si>
  <si>
    <t>Chr5:23931393-23936950</t>
  </si>
  <si>
    <t>BRCA1 C Terminus domain containing protein, expressed</t>
  </si>
  <si>
    <t>LOC_Os08g13440</t>
  </si>
  <si>
    <t>Chr8:7994391-7995717</t>
  </si>
  <si>
    <t>LOC_Os07g43170</t>
  </si>
  <si>
    <t>Chr7:25878401-25882559</t>
  </si>
  <si>
    <t>adenylate kinase, putative, expressed</t>
  </si>
  <si>
    <t>LOC_Os01g70590</t>
  </si>
  <si>
    <t>Chr1:40875374-40876289</t>
  </si>
  <si>
    <t>LOC_Os01g58240</t>
  </si>
  <si>
    <t>Chr1:33659781-33672538</t>
  </si>
  <si>
    <t>OsSub6 - Putative Subtilisin homologue, expressed</t>
  </si>
  <si>
    <t>LOC_Os03g19370</t>
  </si>
  <si>
    <t>Chr3:10905601-10907007</t>
  </si>
  <si>
    <t>CPuORF4 - conserved peptide uORF-containing transcript, expressed</t>
  </si>
  <si>
    <t>LOC_Os06g48330</t>
  </si>
  <si>
    <t>Chr6:29231003-29233944</t>
  </si>
  <si>
    <t>ATEXO70G1, putative, expressed</t>
  </si>
  <si>
    <t>LOC_Os11g35710</t>
  </si>
  <si>
    <t>Chr11:20942414-20959702</t>
  </si>
  <si>
    <t>LOC_Os03g30470</t>
  </si>
  <si>
    <t>Chr3:17390789-17391871</t>
  </si>
  <si>
    <t>CHIT4 - Chitinase family protein precursor, expressed</t>
  </si>
  <si>
    <t>LOC_Os07g37400</t>
  </si>
  <si>
    <t>Chr7:22411207-22413071</t>
  </si>
  <si>
    <t>OsFBX257 - F-box domain containing protein, expressed</t>
  </si>
  <si>
    <t>LOC_Os08g42570</t>
  </si>
  <si>
    <t>Chr8:26904986-26906611</t>
  </si>
  <si>
    <t>LOC_Os01g73070</t>
  </si>
  <si>
    <t>Chr1:42392183-42401215</t>
  </si>
  <si>
    <t>LOC_Os02g04690</t>
  </si>
  <si>
    <t>Chr2:2110920-2120419</t>
  </si>
  <si>
    <t>LOC_Os12g08564</t>
  </si>
  <si>
    <t>Chr12:4334008-4354254</t>
  </si>
  <si>
    <t>LOC_Os10g13700</t>
  </si>
  <si>
    <t>Chr10:7435091-7444108</t>
  </si>
  <si>
    <t>phosphoenolpyruvate carboxykinase, putative, expressed</t>
  </si>
  <si>
    <t>LOC_Os10g31420</t>
  </si>
  <si>
    <t>Chr10:16476145-16477079</t>
  </si>
  <si>
    <t>LOC_Os09g31040</t>
  </si>
  <si>
    <t>Chr9:18672136-18673106</t>
  </si>
  <si>
    <t>LOC_Os01g59840</t>
  </si>
  <si>
    <t>Chr1:34605754-34610973</t>
  </si>
  <si>
    <t>Os1bglu3 - beta-glucosidase homologue, similar to G. max isohydroxyurate hydrolase, expressed</t>
  </si>
  <si>
    <t>LOC_Os10g01080</t>
  </si>
  <si>
    <t>Chr10:80963-82250</t>
  </si>
  <si>
    <t>SOR/SNZ family protein, putative, expressed</t>
  </si>
  <si>
    <t>LOC_Os03g64260</t>
  </si>
  <si>
    <t>Chr3:36301488-36302407</t>
  </si>
  <si>
    <t>LOC_Os04g58190</t>
  </si>
  <si>
    <t>Chr4:34649539-34656922</t>
  </si>
  <si>
    <t>LOC_Os05g49060</t>
  </si>
  <si>
    <t>Chr5:28128413-28131204</t>
  </si>
  <si>
    <t>uncharacterized protein ycf23, putative, expressed</t>
  </si>
  <si>
    <t>LOC_Os09g30462</t>
  </si>
  <si>
    <t>Chr9:18564833-18565737</t>
  </si>
  <si>
    <t>LOC_Os03g20550</t>
  </si>
  <si>
    <t>Chr3:11650823-11652144</t>
  </si>
  <si>
    <t>WRKY55, expressed</t>
  </si>
  <si>
    <t>LOC_Os02g24642</t>
  </si>
  <si>
    <t>Chr2:14288945-14289590</t>
  </si>
  <si>
    <t>photosystem II reaction center protein K precursor, putative, expressed</t>
  </si>
  <si>
    <t>LOC_Os03g64280</t>
  </si>
  <si>
    <t>Chr3:36318344-36319662</t>
  </si>
  <si>
    <t>1-aminocyclopropane-1-carboxylate oxidase homolog 1, putative, expressed</t>
  </si>
  <si>
    <t>LOC_Os09g35780</t>
  </si>
  <si>
    <t>Chr9:20587579-20588660</t>
  </si>
  <si>
    <t>BAP2, putative, expressed</t>
  </si>
  <si>
    <t>LOC_Os02g21340</t>
  </si>
  <si>
    <t>Chr2:12663699-12669653</t>
  </si>
  <si>
    <t>ABC-2 type transporter family protein, expressed</t>
  </si>
  <si>
    <t>LOC_Os03g08460</t>
  </si>
  <si>
    <t>Chr3:4343724-4345716</t>
  </si>
  <si>
    <t>LOC_Os02g24632</t>
  </si>
  <si>
    <t>Chr2:14285071-14287636</t>
  </si>
  <si>
    <t>photosystem II 44 kDa reaction center protein, putative, expressed</t>
  </si>
  <si>
    <t>LOC_Os01g65904</t>
  </si>
  <si>
    <t>Chr1:38273296-38274818</t>
  </si>
  <si>
    <t>LOC_Os05g36310</t>
  </si>
  <si>
    <t>Chr5:21509381-21510614</t>
  </si>
  <si>
    <t>LOC_Os05g09724</t>
  </si>
  <si>
    <t>Chr5:5508395-5510290</t>
  </si>
  <si>
    <t>LOC_Os05g50580</t>
  </si>
  <si>
    <t>Chr5:29000106-29002044</t>
  </si>
  <si>
    <t>OsSCP30 - Putative Serine Carboxypeptidase homologue, expressed</t>
  </si>
  <si>
    <t>LOC_Os02g37380</t>
  </si>
  <si>
    <t>Chr2:22579159-22580613</t>
  </si>
  <si>
    <t>LOC_Os05g48710</t>
  </si>
  <si>
    <t>Chr5:27920718-27923744</t>
  </si>
  <si>
    <t>LOC_Os05g38990</t>
  </si>
  <si>
    <t>Chr5:22874241-22875817</t>
  </si>
  <si>
    <t>CCT motif family protein, expressed</t>
  </si>
  <si>
    <t>LOC_Os11g47520</t>
  </si>
  <si>
    <t>Chr11:28730144-28731323</t>
  </si>
  <si>
    <t>LOC_Os12g35940</t>
  </si>
  <si>
    <t>Chr12:21964709-21970005</t>
  </si>
  <si>
    <t>LOC_Os12g26850</t>
  </si>
  <si>
    <t>Chr12:15728554-15734371</t>
  </si>
  <si>
    <t>LOC_Os03g53270</t>
  </si>
  <si>
    <t>Chr3:30560705-30563692</t>
  </si>
  <si>
    <t>LOC_Os12g24800</t>
  </si>
  <si>
    <t>Chr12:14232902-14234903</t>
  </si>
  <si>
    <t>LOC_Os06g06430</t>
  </si>
  <si>
    <t>Chr6:2999106-3009250</t>
  </si>
  <si>
    <t>LOC_Os11g38010</t>
  </si>
  <si>
    <t>Chr11:22550212-22554890</t>
  </si>
  <si>
    <t>targeting protein for Xklp2, putative, expressed</t>
  </si>
  <si>
    <t>LOC_Os11g12300</t>
  </si>
  <si>
    <t>Chr11:6872036-6873056</t>
  </si>
  <si>
    <t>LOC_Os01g66270</t>
  </si>
  <si>
    <t>Chr1:38489524-38490169</t>
  </si>
  <si>
    <t>LOC_Os12g03670</t>
  </si>
  <si>
    <t>Chr12:1473686-1476197</t>
  </si>
  <si>
    <t>LOC_Os02g13350</t>
  </si>
  <si>
    <t>Chr2:7123769-7126381</t>
  </si>
  <si>
    <t>hydrolase, NUDIX family, domain containing protein, expressed</t>
  </si>
  <si>
    <t>LOC_Os02g57810</t>
  </si>
  <si>
    <t>Chr2:35409422-35411018</t>
  </si>
  <si>
    <t>LOC_Os05g42130</t>
  </si>
  <si>
    <t>Chr5:24631171-24632715</t>
  </si>
  <si>
    <t>LOC_Os12g08730</t>
  </si>
  <si>
    <t>Chr12:4461673-4463096</t>
  </si>
  <si>
    <t>LOC_Os03g24390</t>
  </si>
  <si>
    <t>Chr3:13883674-13887899</t>
  </si>
  <si>
    <t>OsRhmbd8 - Putative Rhomboid homologue, expressed</t>
  </si>
  <si>
    <t>LOC_Os01g14540</t>
  </si>
  <si>
    <t>Chr1:8152629-8153685</t>
  </si>
  <si>
    <t>STIGL1 - Stigma-specific Stig1 family protein precursor, expressed</t>
  </si>
  <si>
    <t>LOC_Os03g25150</t>
  </si>
  <si>
    <t>Chr3:14381297-14387811</t>
  </si>
  <si>
    <t>LOC_Os03g47620</t>
  </si>
  <si>
    <t>Chr3:26962704-26970219</t>
  </si>
  <si>
    <t>ankyrin, putative, expressed</t>
  </si>
  <si>
    <t>LOC_Os11g05700</t>
  </si>
  <si>
    <t>Chr11:2605744-2610544</t>
  </si>
  <si>
    <t>LOC_Os03g44020</t>
  </si>
  <si>
    <t>Chr3:24744071-24745734</t>
  </si>
  <si>
    <t>AGC_PVPK_like_kin82y.9 - ACG kinases include homologs to PKA, PKG and PKC, expressed</t>
  </si>
  <si>
    <t>LOC_Os03g56060</t>
  </si>
  <si>
    <t>Chr3:31930540-31934624</t>
  </si>
  <si>
    <t>CSLC9 - cellulose synthase-like family C, expressed</t>
  </si>
  <si>
    <t>LOC_Os06g01590</t>
  </si>
  <si>
    <t>Chr6:346984-348516</t>
  </si>
  <si>
    <t>LOC_Os11g44430</t>
  </si>
  <si>
    <t>Chr11:26877873-26880047</t>
  </si>
  <si>
    <t>LOC_Os07g34410</t>
  </si>
  <si>
    <t>Chr7:20641498-20645898</t>
  </si>
  <si>
    <t>LOC_Os02g22590</t>
  </si>
  <si>
    <t>Chr2:13467709-13470242</t>
  </si>
  <si>
    <t>LOC_Os03g06250</t>
  </si>
  <si>
    <t>Chr3:3131875-3133202</t>
  </si>
  <si>
    <t>LOC_Os10g23820</t>
  </si>
  <si>
    <t>Chr10:12214878-12216579</t>
  </si>
  <si>
    <t>LOC_Os02g42000</t>
  </si>
  <si>
    <t>Chr2:25239747-25241501</t>
  </si>
  <si>
    <t>LOC_Os04g45210</t>
  </si>
  <si>
    <t>Chr4:26720071-26721360</t>
  </si>
  <si>
    <t>LOC_Os03g29150</t>
  </si>
  <si>
    <t>Chr3:16551353-16561430</t>
  </si>
  <si>
    <t>LOC_Os05g45330</t>
  </si>
  <si>
    <t>Chr5:26295550-26296521</t>
  </si>
  <si>
    <t>LOC_Os11g02800</t>
  </si>
  <si>
    <t>Chr11:931356-932987</t>
  </si>
  <si>
    <t>LOC_Os01g66010</t>
  </si>
  <si>
    <t>Chr1:38310582-38313631</t>
  </si>
  <si>
    <t>LOC_Os09g19970</t>
  </si>
  <si>
    <t>Chr9:11955929-11957194</t>
  </si>
  <si>
    <t>LOC_Os03g38800</t>
  </si>
  <si>
    <t>Chr3:21544800-21546790</t>
  </si>
  <si>
    <t>AAA family ATPase, putative, expressed</t>
  </si>
  <si>
    <t>LOC_Os02g49986</t>
  </si>
  <si>
    <t>Chr2:30539774-30541113</t>
  </si>
  <si>
    <t>LOC_Os04g50950</t>
  </si>
  <si>
    <t>Chr4:30161451-30165517</t>
  </si>
  <si>
    <t>LOC_Os05g26610</t>
  </si>
  <si>
    <t>Chr5:15461968-15462583</t>
  </si>
  <si>
    <t>LOC_Os01g12070</t>
  </si>
  <si>
    <t>Chr1:6564672-6568151</t>
  </si>
  <si>
    <t>endoglucanase precursor, putative, expressed</t>
  </si>
  <si>
    <t>LOC_Os01g04750</t>
  </si>
  <si>
    <t>Chr1:2154325-2155994</t>
  </si>
  <si>
    <t>LOC_Os08g02996</t>
  </si>
  <si>
    <t>Chr8:1310612-1313298</t>
  </si>
  <si>
    <t>receptor-like kinase, putative, expressed</t>
  </si>
  <si>
    <t>LOC_Os03g08920</t>
  </si>
  <si>
    <t>Chr3:4616277-4618384</t>
  </si>
  <si>
    <t>Zinc finger, C3HC4 type domain containing protein, expressed</t>
  </si>
  <si>
    <t>LOC_Os09g38239</t>
  </si>
  <si>
    <t>Chr9:22013748-22015250</t>
  </si>
  <si>
    <t>LOC_Os07g48450</t>
  </si>
  <si>
    <t>Chr7:28985796-28988032</t>
  </si>
  <si>
    <t>LOC_Os08g44340</t>
  </si>
  <si>
    <t>Chr8:27899810-27903123</t>
  </si>
  <si>
    <t>monodehydroascorbate reductase, putative, expressed</t>
  </si>
  <si>
    <t>LOC_Os06g07040</t>
  </si>
  <si>
    <t>Chr6:3342422-3346318</t>
  </si>
  <si>
    <t>OsIAA20 - Auxin-responsive Aux/IAA gene family member, expressed</t>
  </si>
  <si>
    <t>LOC_Os08g16050</t>
  </si>
  <si>
    <t>Chr8:9784064-9786925</t>
  </si>
  <si>
    <t>tetraspanin family protein, putative, expressed</t>
  </si>
  <si>
    <t>LOC_Os01g72950</t>
  </si>
  <si>
    <t>Chr1:42312148-42313577</t>
  </si>
  <si>
    <t>LOC_Os05g49100</t>
  </si>
  <si>
    <t>Chr5:28154692-28157989</t>
  </si>
  <si>
    <t>WRKY49, expressed</t>
  </si>
  <si>
    <t>LOC_Os12g42930</t>
  </si>
  <si>
    <t>Chr12:26674663-26678353</t>
  </si>
  <si>
    <t>LOC_Os04g49170</t>
  </si>
  <si>
    <t>Chr4:29323989-29324546</t>
  </si>
  <si>
    <t>LOC_Os06g01250</t>
  </si>
  <si>
    <t>Chr6:163204-165539</t>
  </si>
  <si>
    <t>LOC_Os08g39190</t>
  </si>
  <si>
    <t>Chr8:24762316-24763207</t>
  </si>
  <si>
    <t>LOC_Os03g02670</t>
  </si>
  <si>
    <t>Chr3:991088-994725</t>
  </si>
  <si>
    <t>LOC_Os10g18170</t>
  </si>
  <si>
    <t>Chr10:9227676-9228006</t>
  </si>
  <si>
    <t>RALFL16 - Rapid ALkalinization Factor RALF family protein precursor, putative, expressed</t>
  </si>
  <si>
    <t>LOC_Os04g35660</t>
  </si>
  <si>
    <t>Chr4:21733622-21734709</t>
  </si>
  <si>
    <t>LOC_Os02g38840</t>
  </si>
  <si>
    <t>Chr2:23480214-23486812</t>
  </si>
  <si>
    <t>glucose-6-phosphate 1-dehydrogenase, cytoplasmic isoform, putative, expressed</t>
  </si>
  <si>
    <t>LOC_Os04g50920</t>
  </si>
  <si>
    <t>Chr4:30132490-30136547</t>
  </si>
  <si>
    <t>WRKY37, expressed</t>
  </si>
  <si>
    <t>LOC_Os05g49010</t>
  </si>
  <si>
    <t>Chr5:28109439-28110312</t>
  </si>
  <si>
    <t>LOC_Os03g19600</t>
  </si>
  <si>
    <t>Chr3:11030835-11032883</t>
  </si>
  <si>
    <t>LOC_Os10g26010</t>
  </si>
  <si>
    <t>Chr10:13467596-13469366</t>
  </si>
  <si>
    <t>cystathionine gamma-synthase, putative, expressed</t>
  </si>
  <si>
    <t>LOC_Os01g47570</t>
  </si>
  <si>
    <t>Chr1:27220792-27221485</t>
  </si>
  <si>
    <t>LOC_Os12g44050</t>
  </si>
  <si>
    <t>Chr12:27316454-27317290</t>
  </si>
  <si>
    <t>purple acid phosphatase precursor, putative, expressed</t>
  </si>
  <si>
    <t>LOC_Os04g44670</t>
  </si>
  <si>
    <t>Chr4:26438506-26440445</t>
  </si>
  <si>
    <t>LOC_Os05g07810</t>
  </si>
  <si>
    <t>Chr5:4205346-4207821</t>
  </si>
  <si>
    <t>LOC_Os08g41780</t>
  </si>
  <si>
    <t>Chr8:26379417-26384641</t>
  </si>
  <si>
    <t>triacylglycerol lipase precursor, putative, expressed</t>
  </si>
  <si>
    <t>LOC_Os06g34960</t>
  </si>
  <si>
    <t>Chr6:20326281-20334174</t>
  </si>
  <si>
    <t>TKL_IRAK_DUF26.1 - DUF26 kinases have homology to DUF26 containing loci, expressed</t>
  </si>
  <si>
    <t>LOC_Os03g30300</t>
  </si>
  <si>
    <t>Chr3:17288028-17293126</t>
  </si>
  <si>
    <t>6-phosphogluconolactonase, putative, expressed</t>
  </si>
  <si>
    <t>LOC_Os08g01140</t>
  </si>
  <si>
    <t>Chr8:95764-97042</t>
  </si>
  <si>
    <t>cytochrome b561, putative, expressed</t>
  </si>
  <si>
    <t>LOC_Os02g51000</t>
  </si>
  <si>
    <t>Chr2:31190741-31197697</t>
  </si>
  <si>
    <t>CS domain containing protein, putative, expressed</t>
  </si>
  <si>
    <t>LOC_Os05g33110</t>
  </si>
  <si>
    <t>Chr5:19415388-19423248</t>
  </si>
  <si>
    <t>endo-1,3;1,4-beta-D-glucanase precursor, putative, expressed</t>
  </si>
  <si>
    <t>LOC_Os01g73060</t>
  </si>
  <si>
    <t>Chr1:42388273-42390062</t>
  </si>
  <si>
    <t>LOC_Os04g50770</t>
  </si>
  <si>
    <t>Chr4:30028733-30030685</t>
  </si>
  <si>
    <t>LOC_Os01g08530</t>
  </si>
  <si>
    <t>Chr1:4232099-4233560</t>
  </si>
  <si>
    <t>LOC_Os01g72009</t>
  </si>
  <si>
    <t>Chr1:41728650-41729616</t>
  </si>
  <si>
    <t>LOC_Os11g24780</t>
  </si>
  <si>
    <t>Chr11:14117983-14121711</t>
  </si>
  <si>
    <t>LOC_Os07g40630</t>
  </si>
  <si>
    <t>Chr7:24347896-24351927</t>
  </si>
  <si>
    <t>BRASSINOSTEROID INSENSITIVE 1 precursor, putative, expressed</t>
  </si>
  <si>
    <t>LOC_Os06g32990</t>
  </si>
  <si>
    <t>Chr6:19205567-19207119</t>
  </si>
  <si>
    <t>LOC_Os05g49080</t>
  </si>
  <si>
    <t>Chr5:28133223-28134047</t>
  </si>
  <si>
    <t>LOC_Os06g13180</t>
  </si>
  <si>
    <t>Chr6:7224941-7226417</t>
  </si>
  <si>
    <t>metalloendoproteinase 1 precursor, putative, expressed</t>
  </si>
  <si>
    <t>LOC_Os04g56370</t>
  </si>
  <si>
    <t>Chr4:33604779-33605049</t>
  </si>
  <si>
    <t>LOC_Os07g35140</t>
  </si>
  <si>
    <t>Chr7:21045117-21050486</t>
  </si>
  <si>
    <t>receptor-like serine-threonine protein kinase, putative, expressed</t>
  </si>
  <si>
    <t>LOC_Os03g03034</t>
  </si>
  <si>
    <t>Chr3:1235372-1245060</t>
  </si>
  <si>
    <t>LOC_Os01g68300</t>
  </si>
  <si>
    <t>Chr1:39682833-39683442</t>
  </si>
  <si>
    <t>LOC_Os03g12290</t>
  </si>
  <si>
    <t>Chr3:6457909-6462727</t>
  </si>
  <si>
    <t>LOC_Os10g13850</t>
  </si>
  <si>
    <t>Chr10:7529341-7530484</t>
  </si>
  <si>
    <t>POEI17 - Pollen Ole e I allergen and extensin family protein precursor, expressed</t>
  </si>
  <si>
    <t>LOC_Os03g27230</t>
  </si>
  <si>
    <t>Chr3:15603829-15608753</t>
  </si>
  <si>
    <t>phospho-2-dehydro-3-deoxyheptonate aldolase, chloroplast precursor, putative, expressed</t>
  </si>
  <si>
    <t>LOC_Os10g28870</t>
  </si>
  <si>
    <t>Chr10:15047484-15048642</t>
  </si>
  <si>
    <t>MBTB40 - Bric-a-Brac, Tramtrack, Broad Complex BTB domain with Meprin and TRAF Homology MATH domain, expressed</t>
  </si>
  <si>
    <t>LOC_Os08g07660</t>
  </si>
  <si>
    <t>Chr8:4290417-4291283</t>
  </si>
  <si>
    <t>LOC_Os04g58110</t>
  </si>
  <si>
    <t>Chr4:34605193-34609127</t>
  </si>
  <si>
    <t>pyruvate kinase, putative, expressed</t>
  </si>
  <si>
    <t>LOC_Os03g12510</t>
  </si>
  <si>
    <t>Chr3:6624957-6626083</t>
  </si>
  <si>
    <t>LOC_Os08g34790</t>
  </si>
  <si>
    <t>Chr8:21869306-21875498</t>
  </si>
  <si>
    <t>LOC_Os02g17534</t>
  </si>
  <si>
    <t>Chr2:10088209-10095193</t>
  </si>
  <si>
    <t>LOC_Os06g29370</t>
  </si>
  <si>
    <t>Chr6:16791219-16793141</t>
  </si>
  <si>
    <t>LOC_Os05g29990</t>
  </si>
  <si>
    <t>Chr5:17336714-17347622</t>
  </si>
  <si>
    <t>LOC_Os03g57450</t>
  </si>
  <si>
    <t>Chr3:32751648-32755670</t>
  </si>
  <si>
    <t>CAMK_CAMK_like.2 - CAMK includes calcium/calmodulin depedent protein kinases, expressed</t>
  </si>
  <si>
    <t>LOC_Os12g28590</t>
  </si>
  <si>
    <t>Chr12:16909015-16910870</t>
  </si>
  <si>
    <t>LOC_Os03g19820</t>
  </si>
  <si>
    <t>Chr3:11156603-11157076</t>
  </si>
  <si>
    <t>LOC_Os11g46860</t>
  </si>
  <si>
    <t>Chr11:28119285-28122173</t>
  </si>
  <si>
    <t>wall-associated receptor kinase-like 4 precursor, putative, expressed</t>
  </si>
  <si>
    <t>LOC_Os05g43660</t>
  </si>
  <si>
    <t>Chr5:25387062-25387968</t>
  </si>
  <si>
    <t>LOC_Os08g10310</t>
  </si>
  <si>
    <t>Chr8:6015744-6023280</t>
  </si>
  <si>
    <t>LOC_Os03g02020</t>
  </si>
  <si>
    <t>Chr3:636724-639459</t>
  </si>
  <si>
    <t>stress responsive A/B Barrel domain containing protein, expressed</t>
  </si>
  <si>
    <t>LOC_Os08g02520</t>
  </si>
  <si>
    <t>Chr8:1039568-1040187</t>
  </si>
  <si>
    <t>OsSAUR31 - Auxin-responsive SAUR gene family member, expressed</t>
  </si>
  <si>
    <t>LOC_Os11g42490</t>
  </si>
  <si>
    <t>Chr11:25589889-25591726</t>
  </si>
  <si>
    <t>LOC_Os08g34300</t>
  </si>
  <si>
    <t>Chr8:21526880-21535237</t>
  </si>
  <si>
    <t>LOC_Os02g58100</t>
  </si>
  <si>
    <t>Chr2:35559657-35561593</t>
  </si>
  <si>
    <t>LOC_Os01g47560</t>
  </si>
  <si>
    <t>Chr1:27196416-27200990</t>
  </si>
  <si>
    <t>WRKY16, expressed</t>
  </si>
  <si>
    <t>LOC_Os09g30414</t>
  </si>
  <si>
    <t>Chr9:18521579-18524733</t>
  </si>
  <si>
    <t>LOC_Os07g35380</t>
  </si>
  <si>
    <t>Chr7:21160894-21163892</t>
  </si>
  <si>
    <t>TKL_IRAK_DUF26-lc.16 - DUF26 kinases have homology to DUF26 containing loci, expressed</t>
  </si>
  <si>
    <t>LOC_Os07g17330</t>
  </si>
  <si>
    <t>Chr7:10231828-10232702</t>
  </si>
  <si>
    <t>LOC_Os01g09100</t>
  </si>
  <si>
    <t>Chr1:4572447-4573409</t>
  </si>
  <si>
    <t>WRKY10, expressed</t>
  </si>
  <si>
    <t>LOC_Os07g23520</t>
  </si>
  <si>
    <t>Chr7:13287604-13293345</t>
  </si>
  <si>
    <t>LOC_Os01g64270</t>
  </si>
  <si>
    <t>Chr1:37315290-37320517</t>
  </si>
  <si>
    <t>LOC_Os07g25690</t>
  </si>
  <si>
    <t>Chr7:14733234-14734946</t>
  </si>
  <si>
    <t>LOC_Os11g33120</t>
  </si>
  <si>
    <t>Chr11:19588955-19596476</t>
  </si>
  <si>
    <t>respiratory burst oxidase, putative, expressed</t>
  </si>
  <si>
    <t>LOC_Os02g48210</t>
  </si>
  <si>
    <t>Chr2:29519467-29523255</t>
  </si>
  <si>
    <t>LOC_Os02g51440</t>
  </si>
  <si>
    <t>Chr2:31515300-31517784</t>
  </si>
  <si>
    <t>LOC_Os03g43410</t>
  </si>
  <si>
    <t>Chr3:24212553-24213860</t>
  </si>
  <si>
    <t>OsIAA12 - Auxin-responsive Aux/IAA gene family member, expressed</t>
  </si>
  <si>
    <t>LOC_Os08g40280</t>
  </si>
  <si>
    <t>Chr8:25497863-25502161</t>
  </si>
  <si>
    <t>LOC_Os03g59370</t>
  </si>
  <si>
    <t>Chr3:33796788-33797866</t>
  </si>
  <si>
    <t>LOC_Os10g39800</t>
  </si>
  <si>
    <t>Chr10:21302008-21305661</t>
  </si>
  <si>
    <t>LOC_Os10g27350</t>
  </si>
  <si>
    <t>Chr10:14434450-14435209</t>
  </si>
  <si>
    <t>LOC_Os04g38370</t>
  </si>
  <si>
    <t>Chr4:22822267-22822926</t>
  </si>
  <si>
    <t>wound/stress protein, putative, expressed</t>
  </si>
  <si>
    <t>LOC_Os04g45940</t>
  </si>
  <si>
    <t>Chr4:27210156-27211268</t>
  </si>
  <si>
    <t>LOC_Os02g02320</t>
  </si>
  <si>
    <t>Chr2:767269-772138</t>
  </si>
  <si>
    <t>OsSCP6 - Putative Serine Carboxypeptidase homologue, expressed</t>
  </si>
  <si>
    <t>LOC_Os11g41380</t>
  </si>
  <si>
    <t>Chr11:24833105-24836792</t>
  </si>
  <si>
    <t>LOC_Os01g02900</t>
  </si>
  <si>
    <t>Chr1:1057136-1059856</t>
  </si>
  <si>
    <t>LOC_Os01g06220</t>
  </si>
  <si>
    <t>Chr1:2957065-2958443</t>
  </si>
  <si>
    <t>LOC_Os09g36680</t>
  </si>
  <si>
    <t>Chr9:21155955-21157945</t>
  </si>
  <si>
    <t>LOC_Os08g04370</t>
  </si>
  <si>
    <t>Chr8:2140307-2141141</t>
  </si>
  <si>
    <t>LOC_Os05g04690</t>
  </si>
  <si>
    <t>Chr5:2217557-2218624</t>
  </si>
  <si>
    <t>CHIT11 - Chitinase family protein precursor, expressed</t>
  </si>
  <si>
    <t>LOC_Os03g39830</t>
  </si>
  <si>
    <t>Chr3:22150322-22151612</t>
  </si>
  <si>
    <t>LOC_Os01g09260</t>
  </si>
  <si>
    <t>Chr1:4697313-4699792</t>
  </si>
  <si>
    <t>LOC_Os10g17489</t>
  </si>
  <si>
    <t>Chr10:8815241-8827699</t>
  </si>
  <si>
    <t>LOC_Os08g34460</t>
  </si>
  <si>
    <t>Chr8:21627043-21628105</t>
  </si>
  <si>
    <t>LOC_Os05g12630</t>
  </si>
  <si>
    <t>Chr5:7249977-7251397</t>
  </si>
  <si>
    <t>LOC_Os03g06090</t>
  </si>
  <si>
    <t>Chr3:3048589-3051800</t>
  </si>
  <si>
    <t>high-affinity nickel-transport family protein, putative, expressed</t>
  </si>
  <si>
    <t>LOC_Os12g30170</t>
  </si>
  <si>
    <t>Chr12:18111164-18113735</t>
  </si>
  <si>
    <t>LOC_Os03g06230</t>
  </si>
  <si>
    <t>Chr3:3115965-3123758</t>
  </si>
  <si>
    <t>galactose mutarotase-like, putative, expressed</t>
  </si>
  <si>
    <t>LOC_Os11g29840</t>
  </si>
  <si>
    <t>Chr11:17318917-17324441</t>
  </si>
  <si>
    <t>LOC_Os10g29390</t>
  </si>
  <si>
    <t>Chr10:15271536-15272886</t>
  </si>
  <si>
    <t>LOC_Os01g04800</t>
  </si>
  <si>
    <t>Chr1:2202263-2203860</t>
  </si>
  <si>
    <t>LOC_Os06g07300</t>
  </si>
  <si>
    <t>Chr6:3504056-3508740</t>
  </si>
  <si>
    <t>LOC_Os01g38610</t>
  </si>
  <si>
    <t>Chr1:21687400-21689929</t>
  </si>
  <si>
    <t>LOC_Os12g07210</t>
  </si>
  <si>
    <t>Chr12:3542456-3544936</t>
  </si>
  <si>
    <t>LOC_Os10g34790</t>
  </si>
  <si>
    <t>Chr10:18573538-18575856</t>
  </si>
  <si>
    <t>LOC_Os06g50410</t>
  </si>
  <si>
    <t>Chr6:30521807-30523034</t>
  </si>
  <si>
    <t>LOC_Os12g07030</t>
  </si>
  <si>
    <t>Chr12:3437307-3440088</t>
  </si>
  <si>
    <t>LOC_Os11g03290</t>
  </si>
  <si>
    <t>Chr11:1222799-1226701</t>
  </si>
  <si>
    <t>nucleoside-triphosphatase, putative, expressed</t>
  </si>
  <si>
    <t>LOC_Os01g62430</t>
  </si>
  <si>
    <t>Chr1:36135810-36137295</t>
  </si>
  <si>
    <t>LOC_Os05g07170</t>
  </si>
  <si>
    <t>Chr5:3784025-3784400</t>
  </si>
  <si>
    <t>LOC_Os10g29400</t>
  </si>
  <si>
    <t>Chr10:15274461-15278357</t>
  </si>
  <si>
    <t>LOC_Os07g40470</t>
  </si>
  <si>
    <t>Chr7:24250055-24251465</t>
  </si>
  <si>
    <t>LOC_Os10g37710</t>
  </si>
  <si>
    <t>Chr10:20175630-20179164</t>
  </si>
  <si>
    <t>LOC_Os09g37200</t>
  </si>
  <si>
    <t>Chr9:21463618-21465476</t>
  </si>
  <si>
    <t>LOC_Os10g31320</t>
  </si>
  <si>
    <t>Chr10:16426001-16426931</t>
  </si>
  <si>
    <t>LOC_Os05g45350</t>
  </si>
  <si>
    <t>Chr5:26310859-26314173</t>
  </si>
  <si>
    <t>dnaJ domain containing protein, expressed</t>
  </si>
  <si>
    <t>LOC_Os11g39420</t>
  </si>
  <si>
    <t>Chr11:23459657-23475516</t>
  </si>
  <si>
    <t>LOC_Os08g43334</t>
  </si>
  <si>
    <t>Chr8:27380764-27390339</t>
  </si>
  <si>
    <t>LOC_Os03g43400</t>
  </si>
  <si>
    <t>Chr3:24198648-24202021</t>
  </si>
  <si>
    <t>OsIAA11 - Auxin-responsive Aux/IAA gene family member, expressed</t>
  </si>
  <si>
    <t>LOC_Os11g44380</t>
  </si>
  <si>
    <t>Chr11:26831377-26832854</t>
  </si>
  <si>
    <t>LOC_Os07g09310</t>
  </si>
  <si>
    <t>Chr7:4880567-4882733</t>
  </si>
  <si>
    <t>LOC_Os01g53800</t>
  </si>
  <si>
    <t>Chr1:30922768-30927426</t>
  </si>
  <si>
    <t>glutamate carboxypeptidase 2, putative, expressed</t>
  </si>
  <si>
    <t>LOC_Os02g43314</t>
  </si>
  <si>
    <t>Chr2:26126106-26127159</t>
  </si>
  <si>
    <t>LOC_Os04g56470</t>
  </si>
  <si>
    <t>Chr4:33661859-33664246</t>
  </si>
  <si>
    <t>LOC_Os11g10710</t>
  </si>
  <si>
    <t>Chr11:5873794-5880713</t>
  </si>
  <si>
    <t>LOC_Os03g55070</t>
  </si>
  <si>
    <t>Chr3:31315804-31318395</t>
  </si>
  <si>
    <t>LOC_Os04g34120</t>
  </si>
  <si>
    <t>Chr4:20680022-20680446</t>
  </si>
  <si>
    <t>LOC_Os05g08420</t>
  </si>
  <si>
    <t>Chr5:4593196-4594041</t>
  </si>
  <si>
    <t>LOC_Os09g39120</t>
  </si>
  <si>
    <t>Chr9:22455457-22457593</t>
  </si>
  <si>
    <t>LOC_Os04g39080</t>
  </si>
  <si>
    <t>Chr4:23226179-23228272</t>
  </si>
  <si>
    <t>OsFBX140 - F-box domain containing protein, expressed</t>
  </si>
  <si>
    <t>LOC_Os07g18944</t>
  </si>
  <si>
    <t>Chr7:11222032-11225288</t>
  </si>
  <si>
    <t>LOC_Os09g30300</t>
  </si>
  <si>
    <t>Chr9:18448444-18448717</t>
  </si>
  <si>
    <t>LOC_Os10g05490</t>
  </si>
  <si>
    <t>Chr10:2709103-2711914</t>
  </si>
  <si>
    <t>LOC_Os12g16130</t>
  </si>
  <si>
    <t>Chr12:9209561-9211666</t>
  </si>
  <si>
    <t>LOC_Os03g63870</t>
  </si>
  <si>
    <t>Chr3:36082358-36096572</t>
  </si>
  <si>
    <t>LOC_Os05g25390</t>
  </si>
  <si>
    <t>Chr5:14749755-14754270</t>
  </si>
  <si>
    <t>LOC_Os01g66250</t>
  </si>
  <si>
    <t>Chr1:38481234-38484007</t>
  </si>
  <si>
    <t>LOC_Os05g28830</t>
  </si>
  <si>
    <t>Chr5:16896979-16899135</t>
  </si>
  <si>
    <t>LOC_Os06g05020</t>
  </si>
  <si>
    <t>Chr6:2212542-2213563</t>
  </si>
  <si>
    <t>LOC_Os03g09070</t>
  </si>
  <si>
    <t>Chr3:4701963-4705495</t>
  </si>
  <si>
    <t>LOC_Os10g05660</t>
  </si>
  <si>
    <t>Chr10:2829150-2830798</t>
  </si>
  <si>
    <t>LOC_Os08g31170</t>
  </si>
  <si>
    <t>Chr8:19266830-19267658</t>
  </si>
  <si>
    <t>LOC_Os10g36980</t>
  </si>
  <si>
    <t>Chr10:19810179-19812075</t>
  </si>
  <si>
    <t>LOC_Os09g09550</t>
  </si>
  <si>
    <t>Chr9:5156335-5158006</t>
  </si>
  <si>
    <t>LOC_Os05g43910</t>
  </si>
  <si>
    <t>Chr5:25543221-25546410</t>
  </si>
  <si>
    <t>LOC_Os01g12770</t>
  </si>
  <si>
    <t>Chr1:7071480-7073789</t>
  </si>
  <si>
    <t>LOC_Os08g10150</t>
  </si>
  <si>
    <t>Chr8:5884634-5894289</t>
  </si>
  <si>
    <t>LOC_Os06g13560</t>
  </si>
  <si>
    <t>Chr6:7480066-7482254</t>
  </si>
  <si>
    <t>LOC_Os02g54900</t>
  </si>
  <si>
    <t>Chr2:33623755-33633614</t>
  </si>
  <si>
    <t>STE_PAK_Ste20_STLK.2 - STE kinases include homologs to sterile 7, sterile 11 and sterile 20 from yeast, expressed</t>
  </si>
  <si>
    <t>LOC_Os05g03160</t>
  </si>
  <si>
    <t>Chr5:1266638-1267076</t>
  </si>
  <si>
    <t>LOC_Os05g49840</t>
  </si>
  <si>
    <t>Chr5:28597575-28603266</t>
  </si>
  <si>
    <t>phospholipase, putative, expressed</t>
  </si>
  <si>
    <t>LOC_Os04g52190</t>
  </si>
  <si>
    <t>Chr4:31003842-31013915</t>
  </si>
  <si>
    <t>LOC_Os11g19240</t>
  </si>
  <si>
    <t>Chr11:10998984-11000677</t>
  </si>
  <si>
    <t>LOC_Os10g25590</t>
  </si>
  <si>
    <t>Chr10:13263707-13265563</t>
  </si>
  <si>
    <t>LOC_Os02g38920</t>
  </si>
  <si>
    <t>Chr2:23527517-23530251</t>
  </si>
  <si>
    <t>glyceraldehyde-3-phosphate dehydrogenase, putative, expressed</t>
  </si>
  <si>
    <t>LOC_Os12g41124</t>
  </si>
  <si>
    <t>Chr12:25480506-25483216</t>
  </si>
  <si>
    <t>LOC_Os03g63620</t>
  </si>
  <si>
    <t>Chr3:35922767-35923937</t>
  </si>
  <si>
    <t>LOC_Os11g42940</t>
  </si>
  <si>
    <t>Chr11:25886462-25887393</t>
  </si>
  <si>
    <t>integral membrane protein, putative, expressed</t>
  </si>
  <si>
    <t>LOC_Os10g40700</t>
  </si>
  <si>
    <t>Chr10:21830150-21831694</t>
  </si>
  <si>
    <t>LOC_Os07g44590</t>
  </si>
  <si>
    <t>Chr7:26615488-26616879</t>
  </si>
  <si>
    <t>LOC_Os03g41330</t>
  </si>
  <si>
    <t>Chr3:22976954-22979936</t>
  </si>
  <si>
    <t>LOC_Os05g48720</t>
  </si>
  <si>
    <t>Chr5:27924146-27926859</t>
  </si>
  <si>
    <t>LOC_Os01g28134</t>
  </si>
  <si>
    <t>Chr1:15760467-15763180</t>
  </si>
  <si>
    <t>LOC_Os03g20949</t>
  </si>
  <si>
    <t>Chr3:11883795-11888887</t>
  </si>
  <si>
    <t>LOC_Os02g12680</t>
  </si>
  <si>
    <t>Chr2:6628382-6630103</t>
  </si>
  <si>
    <t>LOC_Os06g05910</t>
  </si>
  <si>
    <t>Chr6:2706061-2709710</t>
  </si>
  <si>
    <t>methyltransferase domain containing protein, expressed</t>
  </si>
  <si>
    <t>LOC_Os01g57560</t>
  </si>
  <si>
    <t>Chr1:33248874-33256713</t>
  </si>
  <si>
    <t>LOC_Os06g44250</t>
  </si>
  <si>
    <t>Chr6:26693486-26696433</t>
  </si>
  <si>
    <t>haemolysin-III, putative, expressed</t>
  </si>
  <si>
    <t>LOC_Os04g29090</t>
  </si>
  <si>
    <t>Chr4:17258835-17263132</t>
  </si>
  <si>
    <t>LOC_Os02g36110</t>
  </si>
  <si>
    <t>Chr2:21740303-21742030</t>
  </si>
  <si>
    <t>LOC_Os01g70520</t>
  </si>
  <si>
    <t>Chr1:40842241-40848348</t>
  </si>
  <si>
    <t>Os1bglu5 - beta-glucosidase homologue, similar to G. max isohydroxyurate hydrolase, expressed</t>
  </si>
  <si>
    <t>LOC_Os03g56930</t>
  </si>
  <si>
    <t>Chr3:32423202-32424596</t>
  </si>
  <si>
    <t>LOC_Os12g24330</t>
  </si>
  <si>
    <t>Chr12:13885479-13888224</t>
  </si>
  <si>
    <t>LOC_Os10g28080</t>
  </si>
  <si>
    <t>Chr10:14589925-14591220</t>
  </si>
  <si>
    <t>LOC_Os10g07010</t>
  </si>
  <si>
    <t>Chr10:3658529-3661569</t>
  </si>
  <si>
    <t>LOC_Os10g33140</t>
  </si>
  <si>
    <t>Chr10:17365023-17366833</t>
  </si>
  <si>
    <t>hcrVf2 protein, putative, expressed</t>
  </si>
  <si>
    <t>LOC_Os01g59819</t>
  </si>
  <si>
    <t>Chr1:34588826-34602432</t>
  </si>
  <si>
    <t>Os1bglu2 - beta-glucosidase homologue, similar to G. max isohydroxyurate hydrolase, expressed</t>
  </si>
  <si>
    <t>LOC_Os02g46780</t>
  </si>
  <si>
    <t>Chr2:28558085-28560022</t>
  </si>
  <si>
    <t>LOC_Os04g33240</t>
  </si>
  <si>
    <t>Chr4:20109573-20110741</t>
  </si>
  <si>
    <t>LOC_Os03g25470</t>
  </si>
  <si>
    <t>Chr3:14552197-14552749</t>
  </si>
  <si>
    <t>LOC_Os04g52790</t>
  </si>
  <si>
    <t>Chr4:31432433-31432952</t>
  </si>
  <si>
    <t>LOC_Os03g53150</t>
  </si>
  <si>
    <t>Chr3:30476517-30483331</t>
  </si>
  <si>
    <t>OsIAA13 - Auxin-responsive Aux/IAA gene family member, expressed</t>
  </si>
  <si>
    <t>LOC_Os02g04250</t>
  </si>
  <si>
    <t>Chr2:1872600-1874915</t>
  </si>
  <si>
    <t>LOC_Os01g64120</t>
  </si>
  <si>
    <t>Chr1:37241154-37242103</t>
  </si>
  <si>
    <t>LOC_Os05g11900</t>
  </si>
  <si>
    <t>Chr5:6773864-6774685</t>
  </si>
  <si>
    <t>LOC_Os12g18960</t>
  </si>
  <si>
    <t>Chr12:10998648-11004311</t>
  </si>
  <si>
    <t>LOC_Os04g27670</t>
  </si>
  <si>
    <t>Chr4:16349933-16354016</t>
  </si>
  <si>
    <t>terpene synthase family, metal binding domain containing protein, expressed</t>
  </si>
  <si>
    <t>LOC_Os06g27980</t>
  </si>
  <si>
    <t>Chr6:15877890-15879564</t>
  </si>
  <si>
    <t>LOC_Os03g25760</t>
  </si>
  <si>
    <t>Chr3:14738899-14741899</t>
  </si>
  <si>
    <t>LOC_Os03g22510</t>
  </si>
  <si>
    <t>Chr3:12929936-12930797</t>
  </si>
  <si>
    <t>LOC_Os04g53994</t>
  </si>
  <si>
    <t>Chr4:32173553-32177365</t>
  </si>
  <si>
    <t>kinase, putative, expressed</t>
  </si>
  <si>
    <t>LOC_Os04g10000</t>
  </si>
  <si>
    <t>Chr4:5380094-5381565</t>
  </si>
  <si>
    <t>LOC_Os01g58140</t>
  </si>
  <si>
    <t>Chr1:33625269-33626043</t>
  </si>
  <si>
    <t>LOC_Os09g12630</t>
  </si>
  <si>
    <t>Chr9:7233343-7234198</t>
  </si>
  <si>
    <t>LOC_Os05g06920</t>
  </si>
  <si>
    <t>Chr5:3626393-3629132</t>
  </si>
  <si>
    <t>relA-SpoT like protein RSH4, putative, expressed</t>
  </si>
  <si>
    <t>LOC_Os12g29160</t>
  </si>
  <si>
    <t>Chr12:17263633-17268209</t>
  </si>
  <si>
    <t>LTPL105 - Protease inhibitor/seed storage/LTP family protein precursor, putative, expressed</t>
  </si>
  <si>
    <t>LOC_Os02g37360</t>
  </si>
  <si>
    <t>Chr2:22572213-22573341</t>
  </si>
  <si>
    <t>LOC_Os11g05470</t>
  </si>
  <si>
    <t>Chr11:2452524-2454103</t>
  </si>
  <si>
    <t>RCN1  Centroradialis-like1 homogous to TFL1  gene; contains Pfam profile PF01161: Phosphatidylethanolamine-binding protein, expressed</t>
  </si>
  <si>
    <t>LOC_Os08g34290</t>
  </si>
  <si>
    <t>Chr8:21523474-21525764</t>
  </si>
  <si>
    <t>chorismate mutase, chloroplast precursor, putative, expressed</t>
  </si>
  <si>
    <t>LOC_Os05g14310</t>
  </si>
  <si>
    <t>Chr5:8046788-8047590</t>
  </si>
  <si>
    <t>LOC_Os05g06670</t>
  </si>
  <si>
    <t>Chr5:3459615-3468755</t>
  </si>
  <si>
    <t>gibberellin 2-oxidase, putative, expressed</t>
  </si>
  <si>
    <t>LOC_Os01g08440</t>
  </si>
  <si>
    <t>Chr1:4152863-4154680</t>
  </si>
  <si>
    <t>LOC_Os10g21800</t>
  </si>
  <si>
    <t>Chr10:11186974-11188483</t>
  </si>
  <si>
    <t>leucine-rich repeat family protein, putative, expressed</t>
  </si>
  <si>
    <t>LOC_Os11g03270</t>
  </si>
  <si>
    <t>Chr11:1202739-1208798</t>
  </si>
  <si>
    <t>LOC_Os04g44320</t>
  </si>
  <si>
    <t>Chr4:26247728-26252271</t>
  </si>
  <si>
    <t>LOC_Os08g14109</t>
  </si>
  <si>
    <t>Chr8:8437322-8445919</t>
  </si>
  <si>
    <t>LOC_Os06g01950</t>
  </si>
  <si>
    <t>Chr6:530533-532108</t>
  </si>
  <si>
    <t>LOC_Os04g57380</t>
  </si>
  <si>
    <t>Chr4:34150893-34152494</t>
  </si>
  <si>
    <t>acyl-protein thioesterase, putative, expressed</t>
  </si>
  <si>
    <t>LOC_Os01g49580</t>
  </si>
  <si>
    <t>Chr1:28513096-28517569</t>
  </si>
  <si>
    <t>Protein kinase domain containing protein, expressed</t>
  </si>
  <si>
    <t>LOC_Os06g50080</t>
  </si>
  <si>
    <t>Chr6:30340445-30341829</t>
  </si>
  <si>
    <t>LOC_Os05g41990</t>
  </si>
  <si>
    <t>Chr5:24583249-24584945</t>
  </si>
  <si>
    <t>LOC_Os06g21920</t>
  </si>
  <si>
    <t>Chr6:12680637-12681851</t>
  </si>
  <si>
    <t>inorganic phosphate transporter 1-9, putative, expressed</t>
  </si>
  <si>
    <t>LOC_Os01g43460</t>
  </si>
  <si>
    <t>Chr1:24861583-24864291</t>
  </si>
  <si>
    <t>LOC_Os01g41430</t>
  </si>
  <si>
    <t>Chr1:23456073-23458037</t>
  </si>
  <si>
    <t>UDP-glucoronosyl and UDP-glucosyl transferase, putative, expressed</t>
  </si>
  <si>
    <t>LOC_Os08g10290</t>
  </si>
  <si>
    <t>Chr8:5980927-5988963</t>
  </si>
  <si>
    <t>LOC_Os03g21560</t>
  </si>
  <si>
    <t>Chr3:12320855-12321798</t>
  </si>
  <si>
    <t>photosystem II 11 kD protein, putative, expressed</t>
  </si>
  <si>
    <t>LOC_Os03g07650</t>
  </si>
  <si>
    <t>Chr3:3889564-3890307</t>
  </si>
  <si>
    <t>LOC_Os03g49524</t>
  </si>
  <si>
    <t>Chr3:28193784-28196514</t>
  </si>
  <si>
    <t>LOC_Os09g32410</t>
  </si>
  <si>
    <t>Chr9:19352403-19357059</t>
  </si>
  <si>
    <t>OsFBX333 - F-box domain containing protein, expressed</t>
  </si>
  <si>
    <t>LOC_Os06g38970</t>
  </si>
  <si>
    <t>Chr6:23131643-23141103</t>
  </si>
  <si>
    <t>LOC_Os04g54240</t>
  </si>
  <si>
    <t>Chr4:32301621-32302456</t>
  </si>
  <si>
    <t>LOC_Os05g30740</t>
  </si>
  <si>
    <t>Chr5:17803039-17803917</t>
  </si>
  <si>
    <t>LOC_Os01g52730</t>
  </si>
  <si>
    <t>Chr1:30320745-30325085</t>
  </si>
  <si>
    <t>LOC_Os10g39489</t>
  </si>
  <si>
    <t>Chr10:21086302-21087310</t>
  </si>
  <si>
    <t>LOC_Os08g33150</t>
  </si>
  <si>
    <t>Chr8:20600430-20601995</t>
  </si>
  <si>
    <t>LOC_Os08g28710</t>
  </si>
  <si>
    <t>Chr8:17558061-17560192</t>
  </si>
  <si>
    <t>receptor protein kinase CRINKLY4 precursor, putative, expressed</t>
  </si>
  <si>
    <t>LOC_Os02g47780</t>
  </si>
  <si>
    <t>Chr2:29223872-29226327</t>
  </si>
  <si>
    <t>LOC_Os11g47630</t>
  </si>
  <si>
    <t>Chr11:28766091-28766937</t>
  </si>
  <si>
    <t>ZOS11-10 - C2H2 zinc finger protein, expressed</t>
  </si>
  <si>
    <t>LOC_Os10g40480</t>
  </si>
  <si>
    <t>Chr10:21674639-21675375</t>
  </si>
  <si>
    <t>LTPL143 - Protease inhibitor/seed storage/LTP family protein precursor, expressed</t>
  </si>
  <si>
    <t>LOC_Os01g37350</t>
  </si>
  <si>
    <t>Chr1:20849733-20857251</t>
  </si>
  <si>
    <t>LOC_Os07g08200</t>
  </si>
  <si>
    <t>Chr7:4182043-4184048</t>
  </si>
  <si>
    <t>methyltransferase domain containing protein, putative, expressed</t>
  </si>
  <si>
    <t>LOC_Os10g21310</t>
  </si>
  <si>
    <t>Chr10:10875906-10877568</t>
  </si>
  <si>
    <t>photosystem II P680 chlorophyll A apoprotein, putative, expressed</t>
  </si>
  <si>
    <t>LOC_Os05g12400</t>
  </si>
  <si>
    <t>Chr5:7134026-7135550</t>
  </si>
  <si>
    <t>LOC_Os01g48660</t>
  </si>
  <si>
    <t>Chr1:27896353-27899318</t>
  </si>
  <si>
    <t>LOC_Os02g51860</t>
  </si>
  <si>
    <t>Chr2:31763014-31768782</t>
  </si>
  <si>
    <t>dehydration response related protein, putative, expressed</t>
  </si>
  <si>
    <t>LOC_Os01g04280</t>
  </si>
  <si>
    <t>Chr1:1902735-1905247</t>
  </si>
  <si>
    <t>LOC_Os04g23910</t>
  </si>
  <si>
    <t>Chr4:13672709-13675884</t>
  </si>
  <si>
    <t>OsMADS25 - MADS-box family gene with MIKCc type-box, expressed</t>
  </si>
  <si>
    <t>LOC_Os06g11520</t>
  </si>
  <si>
    <t>Chr6:6102122-6108979</t>
  </si>
  <si>
    <t>LMBR1 integral membrane protein, putative, expressed</t>
  </si>
  <si>
    <t>LOC_Os03g14654</t>
  </si>
  <si>
    <t>Chr3:7965163-7966101</t>
  </si>
  <si>
    <t>LTPL108 - Protease inhibitor/seed storage/LTP family protein precursor, expressed</t>
  </si>
  <si>
    <t>LOC_Os04g46850</t>
  </si>
  <si>
    <t>Chr4:27759171-27759712</t>
  </si>
  <si>
    <t>LOC_Os03g08940</t>
  </si>
  <si>
    <t>Chr3:4635137-4636315</t>
  </si>
  <si>
    <t>LOC_Os11g14030</t>
  </si>
  <si>
    <t>Chr11:7789157-7790125</t>
  </si>
  <si>
    <t>LOC_Os04g57830</t>
  </si>
  <si>
    <t>Chr4:34436657-34438709</t>
  </si>
  <si>
    <t>LOC_Os04g45520</t>
  </si>
  <si>
    <t>Chr4:26931452-26932639</t>
  </si>
  <si>
    <t>LOC_Os02g17000</t>
  </si>
  <si>
    <t>Chr2:9712537-9715959</t>
  </si>
  <si>
    <t>OsSub14 - Putative Subtilisin homologue, expressed</t>
  </si>
  <si>
    <t>LOC_Os02g54140</t>
  </si>
  <si>
    <t>Chr2:33179485-33180458</t>
  </si>
  <si>
    <t>LOC_Os05g30760</t>
  </si>
  <si>
    <t>Chr5:17821375-17827429</t>
  </si>
  <si>
    <t>LOC_Os05g38984</t>
  </si>
  <si>
    <t>Chr5:22870779-22873243</t>
  </si>
  <si>
    <t>LOC_Os04g59190</t>
  </si>
  <si>
    <t>Chr4:35207043-35208653</t>
  </si>
  <si>
    <t>LOC_Os03g17150</t>
  </si>
  <si>
    <t>Chr3:9524918-9525850</t>
  </si>
  <si>
    <t>ZOS3-09 - C2H2 zinc finger protein, expressed</t>
  </si>
  <si>
    <t>LOC_Os04g53560</t>
  </si>
  <si>
    <t>Chr4:31932599-31933709</t>
  </si>
  <si>
    <t>LOC_Os10g21230</t>
  </si>
  <si>
    <t>Chr10:10839097-10839811</t>
  </si>
  <si>
    <t>ATP synthase C chain, putative, expressed</t>
  </si>
  <si>
    <t>LOC_Os10g05930</t>
  </si>
  <si>
    <t>Chr10:2990896-2992016</t>
  </si>
  <si>
    <t>POEI10 - Pollen Ole e I allergen and extensin family protein precursor, expressed</t>
  </si>
  <si>
    <t>LOC_Os05g01950</t>
  </si>
  <si>
    <t>Chr5:542155-542984</t>
  </si>
  <si>
    <t>LOC_Os05g08830</t>
  </si>
  <si>
    <t>Chr5:4875807-4876382</t>
  </si>
  <si>
    <t>LOC_Os02g52170</t>
  </si>
  <si>
    <t>Chr2:31932282-31933316</t>
  </si>
  <si>
    <t>LOC_Os07g48890</t>
  </si>
  <si>
    <t>Chr7:29254445-29259937</t>
  </si>
  <si>
    <t>LOC_Os08g01910</t>
  </si>
  <si>
    <t>Chr8:557357-558625</t>
  </si>
  <si>
    <t>LOC_Os11g04350</t>
  </si>
  <si>
    <t>Chr11:1808128-1809537</t>
  </si>
  <si>
    <t>cell death associated protein, putative, expressed</t>
  </si>
  <si>
    <t>LOC_Os11g29720</t>
  </si>
  <si>
    <t>Chr11:17234284-17238178</t>
  </si>
  <si>
    <t>LOC_Os06g49760</t>
  </si>
  <si>
    <t>Chr6:30105870-30106833</t>
  </si>
  <si>
    <t>LOC_Os08g02030</t>
  </si>
  <si>
    <t>Chr8:655747-657391</t>
  </si>
  <si>
    <t>LOC_Os07g28400</t>
  </si>
  <si>
    <t>Chr7:16599910-16602036</t>
  </si>
  <si>
    <t>CDGSH iron sulfur domain-containing protein 1, putative, expressed</t>
  </si>
  <si>
    <t>LOC_Os06g05690</t>
  </si>
  <si>
    <t>Chr6:2574176-2576722</t>
  </si>
  <si>
    <t>cysteine synthase, chloroplast/chromoplast precursor, putative, expressed</t>
  </si>
  <si>
    <t>LOC_Os06g10870</t>
  </si>
  <si>
    <t>Chr6:5665964-5667013</t>
  </si>
  <si>
    <t>LOC_Os06g45710</t>
  </si>
  <si>
    <t>Chr6:27676317-27679785</t>
  </si>
  <si>
    <t>phosphoglycerate kinase protein, putative, expressed</t>
  </si>
  <si>
    <t>LOC_Os08g32120</t>
  </si>
  <si>
    <t>Chr8:19928655-19929307</t>
  </si>
  <si>
    <t>LOC_Os12g02080</t>
  </si>
  <si>
    <t>Chr12:623548-626113</t>
  </si>
  <si>
    <t>LOC_Os07g39210</t>
  </si>
  <si>
    <t>Chr7:23479718-23480747</t>
  </si>
  <si>
    <t>LOC_Os09g17810</t>
  </si>
  <si>
    <t>Chr9:10898051-10900227</t>
  </si>
  <si>
    <t>leucine zipper protein-like, putative, expressed</t>
  </si>
  <si>
    <t>LOC_Os12g35010</t>
  </si>
  <si>
    <t>Chr12:21308654-21314965</t>
  </si>
  <si>
    <t>ribosome inactivating protein, putative, expressed</t>
  </si>
  <si>
    <t>LOC_Os10g42850</t>
  </si>
  <si>
    <t>Chr10:23107502-23108646</t>
  </si>
  <si>
    <t>WRKY2, expressed</t>
  </si>
  <si>
    <t>LOC_Os11g06980</t>
  </si>
  <si>
    <t>Chr11:3463898-3468002</t>
  </si>
  <si>
    <t>LOC_Os10g41980</t>
  </si>
  <si>
    <t>Chr10:22575211-22576531</t>
  </si>
  <si>
    <t>RALFL26 - Rapid ALkalinization Factor RALF family protein precursor, expressed</t>
  </si>
  <si>
    <t>LOC_Os02g07840</t>
  </si>
  <si>
    <t>Chr2:4109769-4112884</t>
  </si>
  <si>
    <t>LOC_Os12g42540</t>
  </si>
  <si>
    <t>Chr12:26424869-26425124</t>
  </si>
  <si>
    <t>LOC_Os10g31380</t>
  </si>
  <si>
    <t>Chr10:16456542-16457198</t>
  </si>
  <si>
    <t>LOC_Os02g46500</t>
  </si>
  <si>
    <t>Chr2:28352051-28353541</t>
  </si>
  <si>
    <t>U-box, putative, expressed</t>
  </si>
  <si>
    <t>LOC_Os08g42750</t>
  </si>
  <si>
    <t>Chr8:27047368-27059375</t>
  </si>
  <si>
    <t>CAMK_CAMK_like.37 - CAMK includes calcium/calmodulin depedent protein kinases, expressed</t>
  </si>
  <si>
    <t>LOC_Os01g22570</t>
  </si>
  <si>
    <t>Chr1:12682332-12683428</t>
  </si>
  <si>
    <t>LOC_Os11g07090</t>
  </si>
  <si>
    <t>Chr11:3532245-3533847</t>
  </si>
  <si>
    <t>LOC_Os01g68730</t>
  </si>
  <si>
    <t>Chr1:39922191-39923794</t>
  </si>
  <si>
    <t>LOC_Os11g44420</t>
  </si>
  <si>
    <t>Chr11:26875366-26876117</t>
  </si>
  <si>
    <t>LOC_Os08g04240</t>
  </si>
  <si>
    <t>Chr8:2063155-2064909</t>
  </si>
  <si>
    <t>LOC_Os06g31890</t>
  </si>
  <si>
    <t>Chr6:18524660-18525770</t>
  </si>
  <si>
    <t>THION3 - Plant thionin family protein precursor, expressed</t>
  </si>
  <si>
    <t>LOC_Os04g32840</t>
  </si>
  <si>
    <t>Chr4:19826311-19827902</t>
  </si>
  <si>
    <t>formin-like protein 20, putative, expressed</t>
  </si>
  <si>
    <t>LOC_Os09g36930</t>
  </si>
  <si>
    <t>Chr9:21310128-21311548</t>
  </si>
  <si>
    <t>LOC_Os01g70930</t>
  </si>
  <si>
    <t>Chr1:41057015-41058872</t>
  </si>
  <si>
    <t>leucoanthocyanidin dioxygenase, putative, expressed</t>
  </si>
  <si>
    <t>LOC_Os07g09520</t>
  </si>
  <si>
    <t>Chr7:5023645-5027805</t>
  </si>
  <si>
    <t>LOC_Os02g36070</t>
  </si>
  <si>
    <t>Chr2:21690377-21692186</t>
  </si>
  <si>
    <t>LOC_Os08g24310</t>
  </si>
  <si>
    <t>Chr8:14673018-14679422</t>
  </si>
  <si>
    <t>LOC_Os02g25080</t>
  </si>
  <si>
    <t>Chr2:14557081-14559123</t>
  </si>
  <si>
    <t>LOC_Os05g36140</t>
  </si>
  <si>
    <t>Chr5:21425049-21426009</t>
  </si>
  <si>
    <t>LOC_Os12g36880</t>
  </si>
  <si>
    <t>Chr12:22599951-22601258</t>
  </si>
  <si>
    <t>LOC_Os07g42430</t>
  </si>
  <si>
    <t>Chr7:25404279-25405952</t>
  </si>
  <si>
    <t>LOC_Os03g49880</t>
  </si>
  <si>
    <t>Chr3:28428503-28430462</t>
  </si>
  <si>
    <t>TCP family transcription factor, putative, expressed</t>
  </si>
  <si>
    <t>LOC_Os01g42380</t>
  </si>
  <si>
    <t>Chr1:24075064-24082181</t>
  </si>
  <si>
    <t>LOC_Os09g04504</t>
  </si>
  <si>
    <t>Chr9:2396779-2400181</t>
  </si>
  <si>
    <t>LOC_Os03g50490</t>
  </si>
  <si>
    <t>Chr3:28822404-28826521</t>
  </si>
  <si>
    <t>LOC_Os11g34440</t>
  </si>
  <si>
    <t>Chr11:20174650-20176341</t>
  </si>
  <si>
    <t>phospholipase A2, putative, expressed</t>
  </si>
  <si>
    <t>LOC_Os01g51310</t>
  </si>
  <si>
    <t>Chr1:29508271-29509435</t>
  </si>
  <si>
    <t>LOC_Os09g38850</t>
  </si>
  <si>
    <t>Chr9:22315725-22318865</t>
  </si>
  <si>
    <t>OsWAK91 - OsWAK receptor-like protein kinase, expressed</t>
  </si>
  <si>
    <t>LOC_Os08g34800</t>
  </si>
  <si>
    <t>Chr8:21884309-21885261</t>
  </si>
  <si>
    <t>LOC_Os03g58890</t>
  </si>
  <si>
    <t>Chr3:33522518-33524525</t>
  </si>
  <si>
    <t>oxidoreductase, putative, expressed</t>
  </si>
  <si>
    <t>LOC_Os02g18640</t>
  </si>
  <si>
    <t>Chr2:10861334-10862862</t>
  </si>
  <si>
    <t>OsFBX45 - F-box domain containing protein, expressed</t>
  </si>
  <si>
    <t>LOC_Os07g44110</t>
  </si>
  <si>
    <t>Chr7:26367083-26369068</t>
  </si>
  <si>
    <t>LOC_Os07g29960</t>
  </si>
  <si>
    <t>Chr7:17640722-17643252</t>
  </si>
  <si>
    <t>LOC_Os12g13910</t>
  </si>
  <si>
    <t>Chr12:7892374-7893944</t>
  </si>
  <si>
    <t>LOC_Os10g01844</t>
  </si>
  <si>
    <t>Chr10:545797-548793</t>
  </si>
  <si>
    <t>LOC_Os09g32984</t>
  </si>
  <si>
    <t>Chr9:19691524-19691941</t>
  </si>
  <si>
    <t>auxin responsive protein, putative, expressed</t>
  </si>
  <si>
    <t>LOC_Os12g31460</t>
  </si>
  <si>
    <t>Chr12:18918229-18920690</t>
  </si>
  <si>
    <t>LOC_Os11g11210</t>
  </si>
  <si>
    <t>Chr11:6201168-6204659</t>
  </si>
  <si>
    <t>OsClp12 - Putative Clp protease homologue, expressed</t>
  </si>
  <si>
    <t>LOC_Os10g23310</t>
  </si>
  <si>
    <t>Chr10:12181084-12183127</t>
  </si>
  <si>
    <t>LOC_Os05g03620</t>
  </si>
  <si>
    <t>Chr5:1547432-1550163</t>
  </si>
  <si>
    <t>TKL_IRAK_CR4L.4 - The CR4L subfamily has homology with Crinkly4, expressed</t>
  </si>
  <si>
    <t>LOC_Os12g44190</t>
  </si>
  <si>
    <t>Chr12:27412211-27414380</t>
  </si>
  <si>
    <t>ATPase 3, putative, expressed</t>
  </si>
  <si>
    <t>LOC_Os01g62970</t>
  </si>
  <si>
    <t>LOC_Os10g25900</t>
  </si>
  <si>
    <t>Chr10:13422376-13423710</t>
  </si>
  <si>
    <t>LOC_Os02g15560</t>
  </si>
  <si>
    <t>Chr2:8732272-8737878</t>
  </si>
  <si>
    <t>transposon protein, putative, Mutator sub-class, expressed</t>
  </si>
  <si>
    <t>LOC_Os05g31970</t>
  </si>
  <si>
    <t>Chr5:18629299-18630170</t>
  </si>
  <si>
    <t>LOC_Os03g19700</t>
  </si>
  <si>
    <t>Chr3:11081553-11083185</t>
  </si>
  <si>
    <t>LOC_Os09g37440</t>
  </si>
  <si>
    <t>Chr9:21595348-21597946</t>
  </si>
  <si>
    <t>OsSAUR49 - Auxin-responsive SAUR gene family member, expressed</t>
  </si>
  <si>
    <t>LOC_Os10g25950</t>
  </si>
  <si>
    <t>Chr10:13449221-13450950</t>
  </si>
  <si>
    <t>LOC_Os06g48810</t>
  </si>
  <si>
    <t>Chr6:29538933-29541219</t>
  </si>
  <si>
    <t>OsHKT2;1 - Na+ transporter, expressed</t>
  </si>
  <si>
    <t>LOC_Os04g58070</t>
  </si>
  <si>
    <t>Chr4:34586365-34588232</t>
  </si>
  <si>
    <t>LOC_Os01g71860</t>
  </si>
  <si>
    <t>Chr1:41629298-41631914</t>
  </si>
  <si>
    <t>LOC_Os06g10100</t>
  </si>
  <si>
    <t>Chr6:5143277-5144540</t>
  </si>
  <si>
    <t>LOC_Os01g05744</t>
  </si>
  <si>
    <t>Chr1:2742506-2747439</t>
  </si>
  <si>
    <t>LOC_Os07g37990</t>
  </si>
  <si>
    <t>Chr7:22791760-22798437</t>
  </si>
  <si>
    <t>glycosyltransferase sugar-binding region containing DXD motif, putative, expressed</t>
  </si>
  <si>
    <t>LOC_Os11g43200</t>
  </si>
  <si>
    <t>Chr11:26057508-26059083</t>
  </si>
  <si>
    <t>tropinone reductase 2, putative, expressed</t>
  </si>
  <si>
    <t>LOC_Os08g20200</t>
  </si>
  <si>
    <t>Chr8:12115582-12121357</t>
  </si>
  <si>
    <t>male sterility protein, putative, expressed</t>
  </si>
  <si>
    <t>LOC_Os04g32740</t>
  </si>
  <si>
    <t>Chr4:19735870-19740198</t>
  </si>
  <si>
    <t>LOC_Os04g27340</t>
  </si>
  <si>
    <t>Chr4:16151638-16162828</t>
  </si>
  <si>
    <t>LOC_Os06g43020</t>
  </si>
  <si>
    <t>Chr6:25857435-25863968</t>
  </si>
  <si>
    <t>LOC_Os07g18158</t>
  </si>
  <si>
    <t>Chr7:10762642-10763602</t>
  </si>
  <si>
    <t>aldehyde oxidase, putative, expressed</t>
  </si>
  <si>
    <t>LOC_Os06g49340</t>
  </si>
  <si>
    <t>Chr6:29891029-29892949</t>
  </si>
  <si>
    <t>OsFBDUF35 - F-box and DUF domain containing protein, expressed</t>
  </si>
  <si>
    <t>LOC_Os03g20350</t>
  </si>
  <si>
    <t>Chr3:11517922-11519347</t>
  </si>
  <si>
    <t>LOC_Os06g04280</t>
  </si>
  <si>
    <t>Chr6:1816174-1819804</t>
  </si>
  <si>
    <t>3-phosphoshikimate 1-carboxyvinyltransferase, chloroplast precursor, putative, expressed</t>
  </si>
  <si>
    <t>LOC_Os08g07630</t>
  </si>
  <si>
    <t>Chr8:4283825-4284332</t>
  </si>
  <si>
    <t>LOC_Os05g24780</t>
  </si>
  <si>
    <t>Chr5:14360733-14361588</t>
  </si>
  <si>
    <t>OsCML21 - Calmodulin-related calcium sensor protein, expressed</t>
  </si>
  <si>
    <t>LOC_Os02g58790</t>
  </si>
  <si>
    <t>Chr2:35923905-35929734</t>
  </si>
  <si>
    <t>cell division inhibitor, putative, expressed</t>
  </si>
  <si>
    <t>LOC_Os05g22730</t>
  </si>
  <si>
    <t>Chr5:12895900-12896888</t>
  </si>
  <si>
    <t>LOC_Os05g37080</t>
  </si>
  <si>
    <t>Chr5:21668093-21669730</t>
  </si>
  <si>
    <t>LOC_Os05g04240</t>
  </si>
  <si>
    <t>Chr5:1931889-1934198</t>
  </si>
  <si>
    <t>LOC_Os11g03540</t>
  </si>
  <si>
    <t>Chr11:1364209-1369689</t>
  </si>
  <si>
    <t>LOC_Os02g29530</t>
  </si>
  <si>
    <t>Chr2:17559216-17562804</t>
  </si>
  <si>
    <t>LOC_Os02g43540</t>
  </si>
  <si>
    <t>Chr2:26271678-26272657</t>
  </si>
  <si>
    <t>LOC_Os03g14140</t>
  </si>
  <si>
    <t>Chr3:7677615-7679130</t>
  </si>
  <si>
    <t>POEI16 - Pollen Ole e I allergen and extensin family protein precursor, expressed</t>
  </si>
  <si>
    <t>LOC_Os03g38470</t>
  </si>
  <si>
    <t>Chr3:21353517-21356813</t>
  </si>
  <si>
    <t>LOC_Os07g44140</t>
  </si>
  <si>
    <t>Chr7:26382580-26385011</t>
  </si>
  <si>
    <t>LOC_Os06g08890</t>
  </si>
  <si>
    <t>Chr6:4472341-4476668</t>
  </si>
  <si>
    <t>glutamate receptor 3.4 precursor, putative, expressed</t>
  </si>
  <si>
    <t>LOC_Os12g17804</t>
  </si>
  <si>
    <t>Chr12:10194066-10196413</t>
  </si>
  <si>
    <t>LOC_Os11g40590</t>
  </si>
  <si>
    <t>Chr11:24217424-24224440</t>
  </si>
  <si>
    <t>DUF1399 containing protein, putative, expressed</t>
  </si>
  <si>
    <t>LOC_Os04g43070</t>
  </si>
  <si>
    <t>Chr4:25500157-25502633</t>
  </si>
  <si>
    <t>LOC_Os10g38740</t>
  </si>
  <si>
    <t>Chr10:20633311-20634954</t>
  </si>
  <si>
    <t>LOC_Os09g18450</t>
  </si>
  <si>
    <t>Chr9:11309062-11310776</t>
  </si>
  <si>
    <t>LOC_Os05g48000</t>
  </si>
  <si>
    <t>Chr5:27521025-27521777</t>
  </si>
  <si>
    <t>LOC_Os03g29730</t>
  </si>
  <si>
    <t>Chr3:16937579-16940919</t>
  </si>
  <si>
    <t>LOC_Os04g56400</t>
  </si>
  <si>
    <t>Chr4:33624331-33631095</t>
  </si>
  <si>
    <t>LOC_Os01g66710</t>
  </si>
  <si>
    <t>Chr1:38749034-38750768</t>
  </si>
  <si>
    <t>LOC_Os01g32920</t>
  </si>
  <si>
    <t>Chr1:18073578-18074498</t>
  </si>
  <si>
    <t>ZOS1-08 - C2H2 zinc finger protein, expressed</t>
  </si>
  <si>
    <t>LOC_Os02g17940</t>
  </si>
  <si>
    <t>Chr2:10386278-10390290</t>
  </si>
  <si>
    <t>LOC_Os05g10620</t>
  </si>
  <si>
    <t>Chr5:5784140-5789560</t>
  </si>
  <si>
    <t>LOC_Os09g37120</t>
  </si>
  <si>
    <t>Chr9:21409270-21410497</t>
  </si>
  <si>
    <t>pyridoxal-dependent decarboxylase protein, putative, expressed</t>
  </si>
  <si>
    <t>LOC_Os07g35340</t>
  </si>
  <si>
    <t>Chr7:21146478-21149745</t>
  </si>
  <si>
    <t>TKL_IRAK_DUF26-lc.14 - DUF26 kinases have homology to DUF26 containing loci, expressed</t>
  </si>
  <si>
    <t>LOC_Os02g28170</t>
  </si>
  <si>
    <t>Chr2:16678143-16680057</t>
  </si>
  <si>
    <t>LOC_Os08g31580</t>
  </si>
  <si>
    <t>Chr8:19547320-19549026</t>
  </si>
  <si>
    <t>LOC_Os01g73200</t>
  </si>
  <si>
    <t>Chr1:42441659-42442958</t>
  </si>
  <si>
    <t>LOC_Os01g53330</t>
  </si>
  <si>
    <t>Chr1:30647511-30649347</t>
  </si>
  <si>
    <t>LOC_Os07g39680</t>
  </si>
  <si>
    <t>Chr7:23782105-23783896</t>
  </si>
  <si>
    <t>UV-induced protein uvi15, putative, expressed</t>
  </si>
  <si>
    <t>LOC_Os04g55440</t>
  </si>
  <si>
    <t>Chr4:32974843-32977692</t>
  </si>
  <si>
    <t>Cf-4A protein, putative, expressed</t>
  </si>
  <si>
    <t>LOC_Os10g37510</t>
  </si>
  <si>
    <t>Chr10:20087327-20088035</t>
  </si>
  <si>
    <t>LOC_Os06g22020</t>
  </si>
  <si>
    <t>Chr6:12751744-12753286</t>
  </si>
  <si>
    <t>LOC_Os05g33420</t>
  </si>
  <si>
    <t>Chr5:19638873-19640194</t>
  </si>
  <si>
    <t>xyloglucanase inhibitor, putative, expressed</t>
  </si>
  <si>
    <t>LOC_Os10g36260</t>
  </si>
  <si>
    <t>Chr10:19379765-19382033</t>
  </si>
  <si>
    <t>LOC_Os09g25190</t>
  </si>
  <si>
    <t>Chr9:15090662-15092960</t>
  </si>
  <si>
    <t>LOC_Os03g31750</t>
  </si>
  <si>
    <t>Chr3:18153142-18160127</t>
  </si>
  <si>
    <t>pyruvate, phosphate dikinase, chloroplast precursor, putative, expressed</t>
  </si>
  <si>
    <t>LOC_Os08g32840</t>
  </si>
  <si>
    <t>Chr8:20351104-20353754</t>
  </si>
  <si>
    <t>LOC_Os01g63980</t>
  </si>
  <si>
    <t>Chr1:37146916-37149200</t>
  </si>
  <si>
    <t>ZOS1-17 - C2H2 zinc finger protein, expressed</t>
  </si>
  <si>
    <t>LOC_Os01g42690</t>
  </si>
  <si>
    <t>Chr1:24277094-24281049</t>
  </si>
  <si>
    <t>OsPOP2 - Putative Prolyl Oligopeptidase homologue, expressed</t>
  </si>
  <si>
    <t>LOC_Os12g25200</t>
  </si>
  <si>
    <t>Chr12:14487395-14491027</t>
  </si>
  <si>
    <t>chloride transporter, chloride channel family, putative, expressed</t>
  </si>
  <si>
    <t>LOC_Os01g19820</t>
  </si>
  <si>
    <t>Chr1:11245196-11246756</t>
  </si>
  <si>
    <t>LOC_Os05g12410</t>
  </si>
  <si>
    <t>Chr5:7136964-7137684</t>
  </si>
  <si>
    <t>LOC_Os09g30418</t>
  </si>
  <si>
    <t>heat shock protein, putative, expressed</t>
  </si>
  <si>
    <t>LOC_Os04g37670</t>
  </si>
  <si>
    <t>Chr4:22396528-22401800</t>
  </si>
  <si>
    <t>steroid nuclear receptor, ligand-binding, putative, expressed</t>
  </si>
  <si>
    <t>LOC_Os04g58090</t>
  </si>
  <si>
    <t>Chr4:34597644-34598781</t>
  </si>
  <si>
    <t>LOC_Os01g19260</t>
  </si>
  <si>
    <t>Chr1:10891809-10893810</t>
  </si>
  <si>
    <t>LOC_Os01g74320</t>
  </si>
  <si>
    <t>Chr1:43063739-43065484</t>
  </si>
  <si>
    <t>ubiquitin ligase, putative, expressed</t>
  </si>
  <si>
    <t>LOC_Os05g34500</t>
  </si>
  <si>
    <t>Chr5:20455498-20456338</t>
  </si>
  <si>
    <t>LOC_Os04g43560</t>
  </si>
  <si>
    <t>Chr4:25773340-25776243</t>
  </si>
  <si>
    <t>LOC_Os06g33080</t>
  </si>
  <si>
    <t>Chr6:19258145-19259376</t>
  </si>
  <si>
    <t>LOC_Os09g39440</t>
  </si>
  <si>
    <t>Chr9:22677559-22680376</t>
  </si>
  <si>
    <t>inosine-uridine preferring nucleoside hydrolase family protein, putative, expressed</t>
  </si>
  <si>
    <t>LOC_Os08g29770</t>
  </si>
  <si>
    <t>Chr8:18305363-18312142</t>
  </si>
  <si>
    <t>LOC_Os06g01790</t>
  </si>
  <si>
    <t>Chr6:454855-457580</t>
  </si>
  <si>
    <t>LOC_Os03g57980</t>
  </si>
  <si>
    <t>Chr3:33025901-33027430</t>
  </si>
  <si>
    <t>LTPL99 - Protease inhibitor/seed storage/LTP family protein precursor, expressed</t>
  </si>
  <si>
    <t>LOC_Os08g41550</t>
  </si>
  <si>
    <t>Chr8:26245377-26250946</t>
  </si>
  <si>
    <t>ubiquitin carboxyl-terminal hydrolase, putative, expressed</t>
  </si>
  <si>
    <t>LOC_Os01g05150</t>
  </si>
  <si>
    <t>Chr1:2414270-2415072</t>
  </si>
  <si>
    <t>LOC_Os11g14480</t>
  </si>
  <si>
    <t>Chr11:8131668-8132427</t>
  </si>
  <si>
    <t>LOC_Os12g03050</t>
  </si>
  <si>
    <t>Chr12:1146994-1148742</t>
  </si>
  <si>
    <t>LOC_Os01g25560</t>
  </si>
  <si>
    <t>Chr1:14486392-14487170</t>
  </si>
  <si>
    <t>RALFL7 - Rapid ALkalinization Factor RALF family protein precursor, expressed</t>
  </si>
  <si>
    <t>LOC_Os04g46630</t>
  </si>
  <si>
    <t>Chr4:27645594-27647517</t>
  </si>
  <si>
    <t>LOC_Os08g01170</t>
  </si>
  <si>
    <t>Chr8:109492-110395</t>
  </si>
  <si>
    <t>acetyltransferase, GNAT family, putative, expressed</t>
  </si>
  <si>
    <t>LOC_Os02g05640</t>
  </si>
  <si>
    <t>Chr2:2757692-2758714</t>
  </si>
  <si>
    <t>LOC_Os10g39150</t>
  </si>
  <si>
    <t>Chr10:20893497-20895220</t>
  </si>
  <si>
    <t>LOC_Os01g24960</t>
  </si>
  <si>
    <t>Chr1:14068133-14069504</t>
  </si>
  <si>
    <t>dirigent, putative</t>
  </si>
  <si>
    <t>LOC_Os04g18650</t>
  </si>
  <si>
    <t>Chr4:10317016-10317403</t>
  </si>
  <si>
    <t>LOC_Os05g02350</t>
  </si>
  <si>
    <t>Chr5:759007-763806</t>
  </si>
  <si>
    <t>endonuclease/exonuclease/phosphatase family domain containing protein, expressed</t>
  </si>
  <si>
    <t>LOC_Os03g53540</t>
  </si>
  <si>
    <t>Chr3:30707828-30708737</t>
  </si>
  <si>
    <t>LOC_Os08g13699</t>
  </si>
  <si>
    <t>Chr8:8159950-8162760</t>
  </si>
  <si>
    <t>LOC_Os10g40490</t>
  </si>
  <si>
    <t>Chr10:21679081-21681432</t>
  </si>
  <si>
    <t>U-box domain containing protein, expressed</t>
  </si>
  <si>
    <t>LOC_Os03g17220</t>
  </si>
  <si>
    <t>Chr3:9599364-9603553</t>
  </si>
  <si>
    <t>LOC_Os11g37960</t>
  </si>
  <si>
    <t>Chr11:22505992-22507419</t>
  </si>
  <si>
    <t>WIP4 - Wound-induced protein precursor, expressed</t>
  </si>
  <si>
    <t>LOC_Os04g57550</t>
  </si>
  <si>
    <t>Chr4:34239803-34243195</t>
  </si>
  <si>
    <t>amine oxidase, flavin-containing, domain containing protein, expressed</t>
  </si>
  <si>
    <t>LOC_Os03g02939</t>
  </si>
  <si>
    <t>Chr3:1178458-1180137</t>
  </si>
  <si>
    <t>LOC_Os01g55940</t>
  </si>
  <si>
    <t>Chr1:32221375-32225123</t>
  </si>
  <si>
    <t>OsGH3.2 - Probable indole-3-acetic acid-amido synthetase, expressed</t>
  </si>
  <si>
    <t>LOC_Os01g72900</t>
  </si>
  <si>
    <t>Chr1:42281271-42281973</t>
  </si>
  <si>
    <t>LOC_Os02g04170</t>
  </si>
  <si>
    <t>Chr2:1821854-1826394</t>
  </si>
  <si>
    <t>L-aspartate oxidase 1, putative, expressed</t>
  </si>
  <si>
    <t>LOC_Os05g15530</t>
  </si>
  <si>
    <t>Chr5:8785447-8787593</t>
  </si>
  <si>
    <t>aminotransferase domain containing protein, putative, expressed</t>
  </si>
  <si>
    <t>LOC_Os01g53220</t>
  </si>
  <si>
    <t>Chr1:30582484-30583743</t>
  </si>
  <si>
    <t>LOC_Os02g12380</t>
  </si>
  <si>
    <t>Chr2:6447077-6453173</t>
  </si>
  <si>
    <t>LOC_Os12g39400</t>
  </si>
  <si>
    <t>Chr12:24237163-24238781</t>
  </si>
  <si>
    <t>ZOS12-09 - C2H2 zinc finger protein, expressed</t>
  </si>
  <si>
    <t>LOC_Os10g42670</t>
  </si>
  <si>
    <t>Chr10:23008539-23011807</t>
  </si>
  <si>
    <t>LOC_Os03g56944</t>
  </si>
  <si>
    <t>Chr3:32428036-32428661</t>
  </si>
  <si>
    <t>lysine-rich arabinogalactan protein 19 precursor, putative, expressed</t>
  </si>
  <si>
    <t>LOC_Os01g18744</t>
  </si>
  <si>
    <t>Chr1:10561327-10565325</t>
  </si>
  <si>
    <t>LOC_Os01g50470</t>
  </si>
  <si>
    <t>Chr1:28978118-28983868</t>
  </si>
  <si>
    <t>regulator of chromosome condensation, putative, expressed</t>
  </si>
  <si>
    <t>LOC_Os05g35930</t>
  </si>
  <si>
    <t>Chr5:21300446-21301448</t>
  </si>
  <si>
    <t>LOC_Os04g39290</t>
  </si>
  <si>
    <t>Chr4:23382263-23383032</t>
  </si>
  <si>
    <t>LOC_Os01g47670</t>
  </si>
  <si>
    <t>Chr1:27269166-27270375</t>
  </si>
  <si>
    <t>LOC_Os06g12960</t>
  </si>
  <si>
    <t>Chr6:7093924-7096207</t>
  </si>
  <si>
    <t>LOC_Os05g32630</t>
  </si>
  <si>
    <t>Chr5:19108561-19112785</t>
  </si>
  <si>
    <t>LOC_Os03g08930</t>
  </si>
  <si>
    <t>Chr3:4628934-4630514</t>
  </si>
  <si>
    <t>LOC_Os03g05700</t>
  </si>
  <si>
    <t>Chr3:2841789-2842391</t>
  </si>
  <si>
    <t>LOC_Os07g07760</t>
  </si>
  <si>
    <t>Chr7:3895289-3895679</t>
  </si>
  <si>
    <t>LOC_Os02g38320</t>
  </si>
  <si>
    <t>Chr2:23172607-23174693</t>
  </si>
  <si>
    <t>BTBZ3 - Bric-a-Brac, Tramtrack, Broad Complex BTB domain with TAZ zinc finger and Calmodulin-binding domains, expressed</t>
  </si>
  <si>
    <t>LOC_Os01g56240</t>
  </si>
  <si>
    <t>Chr1:32390330-32390805</t>
  </si>
  <si>
    <t>OsSAUR2 - Auxin-responsive SAUR gene family member, expressed</t>
  </si>
  <si>
    <t>LOC_Os04g38540</t>
  </si>
  <si>
    <t>Chr4:22902576-22905751</t>
  </si>
  <si>
    <t>aldose 1-epimerase, putative, expressed</t>
  </si>
  <si>
    <t>LOC_Os02g50900</t>
  </si>
  <si>
    <t>Chr2:31111839-31114614</t>
  </si>
  <si>
    <t>LOC_Os02g04120</t>
  </si>
  <si>
    <t>Chr2:1793651-1797589</t>
  </si>
  <si>
    <t>cytidylyltransferase domain containing protein, expressed</t>
  </si>
  <si>
    <t>LOC_Os03g62230</t>
  </si>
  <si>
    <t>Chr3:35251281-35252606</t>
  </si>
  <si>
    <t>ZOS3-24 - C2H2 zinc finger protein, expressed</t>
  </si>
  <si>
    <t>LOC_Os10g33130</t>
  </si>
  <si>
    <t>Chr10:17357737-17361919</t>
  </si>
  <si>
    <t>leucine-rich repeat receptor protein kinase EXS precursor, putative, expressed</t>
  </si>
  <si>
    <t>LOC_Os05g41090</t>
  </si>
  <si>
    <t>Chr5:24071174-24075089</t>
  </si>
  <si>
    <t>CAMK_CAMK_like_CG18020d.1 - CAMK includes calcium/calmodulin depedent protein kinases, expressed</t>
  </si>
  <si>
    <t>LOC_Os04g36070</t>
  </si>
  <si>
    <t>Chr4:22017860-22027680</t>
  </si>
  <si>
    <t>OsRR1  type-A response regulator, expressed</t>
  </si>
  <si>
    <t>LOC_Os09g23200</t>
  </si>
  <si>
    <t>Chr9:13758214-13765052</t>
  </si>
  <si>
    <t>KANADI1, putative, expressed</t>
  </si>
  <si>
    <t>LOC_Os08g35240</t>
  </si>
  <si>
    <t>Chr8:22236518-22237250</t>
  </si>
  <si>
    <t>LOC_Os04g35270</t>
  </si>
  <si>
    <t>Chr4:21447895-21449455</t>
  </si>
  <si>
    <t>alpha-1,4-fucosyltransferase, putative, expressed</t>
  </si>
  <si>
    <t>LOC_Os05g36000</t>
  </si>
  <si>
    <t>Chr5:21322821-21325176</t>
  </si>
  <si>
    <t>FabA-like domain containing protein, expressed</t>
  </si>
  <si>
    <t>LOC_Os10g10170</t>
  </si>
  <si>
    <t>Chr10:5577465-5585549</t>
  </si>
  <si>
    <t>PPR repeat domain containing protein, putative, expressed</t>
  </si>
  <si>
    <t>LOC_Os07g29290</t>
  </si>
  <si>
    <t>Chr7:17161994-17165698</t>
  </si>
  <si>
    <t>LOC_Os05g38860</t>
  </si>
  <si>
    <t>Chr5:22800200-22800976</t>
  </si>
  <si>
    <t>LOC_Os03g26210</t>
  </si>
  <si>
    <t>Chr3:15000061-15002205</t>
  </si>
  <si>
    <t>LOC_Os03g55720</t>
  </si>
  <si>
    <t>Chr3:31725101-31725900</t>
  </si>
  <si>
    <t>cytochrome b6f complex subunit, putative, expressed</t>
  </si>
  <si>
    <t>LOC_Os07g05840</t>
  </si>
  <si>
    <t>Chr7:2806939-2809829</t>
  </si>
  <si>
    <t>LOC_Os01g25280</t>
  </si>
  <si>
    <t>Chr1:14280745-14282187</t>
  </si>
  <si>
    <t>LOC_Os04g01470</t>
  </si>
  <si>
    <t>Chr4:316365-319162</t>
  </si>
  <si>
    <t>LOC_Os07g35300</t>
  </si>
  <si>
    <t>Chr7:21128611-21132530</t>
  </si>
  <si>
    <t>TKL_IRAK_DUF26-lc.11 - DUF26 kinases have homology to DUF26 containing loci, expressed</t>
  </si>
  <si>
    <t>LOC_Os08g03270</t>
  </si>
  <si>
    <t>Chr8:1515444-1517559</t>
  </si>
  <si>
    <t>LOC_Os12g32390</t>
  </si>
  <si>
    <t>Chr12:19543819-19544475</t>
  </si>
  <si>
    <t>LOC_Os01g09080</t>
  </si>
  <si>
    <t>Chr1:4566303-4568617</t>
  </si>
  <si>
    <t>WRKY107, expressed</t>
  </si>
  <si>
    <t>LOC_Os06g07590</t>
  </si>
  <si>
    <t>Chr6:3660016-3661323</t>
  </si>
  <si>
    <t>inactive receptor kinase At2g26730 precursor, putative, expressed</t>
  </si>
  <si>
    <t>LOC_Os05g25630</t>
  </si>
  <si>
    <t>Chr5:14897402-14897890</t>
  </si>
  <si>
    <t>LOC_Os03g40170</t>
  </si>
  <si>
    <t>Chr3:22332261-22335094</t>
  </si>
  <si>
    <t>LOC_Os03g37490</t>
  </si>
  <si>
    <t>Chr3:20793052-20799805</t>
  </si>
  <si>
    <t>LOC_Os04g27430</t>
  </si>
  <si>
    <t>Chr4:16214062-16218619</t>
  </si>
  <si>
    <t>LOC_Os10g22520</t>
  </si>
  <si>
    <t>Chr10:11666778-11673599</t>
  </si>
  <si>
    <t>LOC_Os07g36560</t>
  </si>
  <si>
    <t>Chr7:21854726-21856897</t>
  </si>
  <si>
    <t>LOC_Os12g35340</t>
  </si>
  <si>
    <t>Chr12:21480111-21481075</t>
  </si>
  <si>
    <t>OsGrx_C11 - glutaredoxin subgroup III, expressed</t>
  </si>
  <si>
    <t>LOC_Os10g07450</t>
  </si>
  <si>
    <t>Chr10:3949345-3950209</t>
  </si>
  <si>
    <t>LOC_Os07g13800</t>
  </si>
  <si>
    <t>Chr7:7907483-7909408</t>
  </si>
  <si>
    <t>cytokinin-N-glucosyltransferase, putative, expressed</t>
  </si>
  <si>
    <t>LOC_Os02g52590</t>
  </si>
  <si>
    <t>Chr2:32177116-32179124</t>
  </si>
  <si>
    <t>LOC_Os08g30340</t>
  </si>
  <si>
    <t>Chr8:18675983-18678475</t>
  </si>
  <si>
    <t>PAS2, putative, expressed</t>
  </si>
  <si>
    <t>LOC_Os01g49630</t>
  </si>
  <si>
    <t>Chr1:28534820-28536500</t>
  </si>
  <si>
    <t>LOC_Os01g57730</t>
  </si>
  <si>
    <t>Chr1:33382328-33384487</t>
  </si>
  <si>
    <t>LOC_Os01g52180</t>
  </si>
  <si>
    <t>Chr1:30014183-30015140</t>
  </si>
  <si>
    <t>lipase, putative, expressed</t>
  </si>
  <si>
    <t>LOC_Os02g10730</t>
  </si>
  <si>
    <t>Chr2:5654428-5655494</t>
  </si>
  <si>
    <t>LOC_Os02g57490</t>
  </si>
  <si>
    <t>Chr2:35227295-35228609</t>
  </si>
  <si>
    <t>LOC_Os09g30506</t>
  </si>
  <si>
    <t>Chr9:18641599-18642309</t>
  </si>
  <si>
    <t>LOC_Os04g51920</t>
  </si>
  <si>
    <t>Chr4:30805661-30808467</t>
  </si>
  <si>
    <t>protein disulfide isomerase, putative, expressed</t>
  </si>
  <si>
    <t>LOC_Os06g13390</t>
  </si>
  <si>
    <t>Chr6:7369136-7371782</t>
  </si>
  <si>
    <t>LOC_Os02g37654</t>
  </si>
  <si>
    <t>Chr2:22722658-22733252</t>
  </si>
  <si>
    <t>LOC_Os12g11990</t>
  </si>
  <si>
    <t>Chr12:6567114-6567660</t>
  </si>
  <si>
    <t>LOC_Os06g08610</t>
  </si>
  <si>
    <t>Chr6:4286707-4287890</t>
  </si>
  <si>
    <t>LOC_Os06g11400</t>
  </si>
  <si>
    <t>Chr6:6007443-6010097</t>
  </si>
  <si>
    <t>LOC_Os08g10250</t>
  </si>
  <si>
    <t>Chr8:5942660-5958762</t>
  </si>
  <si>
    <t>LOC_Os09g17530</t>
  </si>
  <si>
    <t>Chr9:10732282-10733353</t>
  </si>
  <si>
    <t>OsFBX321 - F-box domain containing protein, expressed</t>
  </si>
  <si>
    <t>LOC_Os12g07420</t>
  </si>
  <si>
    <t>Chr12:3662130-3662580</t>
  </si>
  <si>
    <t>transmembrane protein 17, putative, expressed</t>
  </si>
  <si>
    <t>LOC_Os07g36610</t>
  </si>
  <si>
    <t>Chr7:21901504-21908493</t>
  </si>
  <si>
    <t>CSLF9 - cellulose synthase-like family F; beta1,3;1,4 glucan synthase, expressed</t>
  </si>
  <si>
    <t>LOC_Os12g42810</t>
  </si>
  <si>
    <t>Chr12:26599730-26604782</t>
  </si>
  <si>
    <t>mov34/MPN/PAD-1 family protein, expressed</t>
  </si>
  <si>
    <t>LOC_Os02g37540</t>
  </si>
  <si>
    <t>Chr2:22650958-22651932</t>
  </si>
  <si>
    <t>LOC_Os01g38110</t>
  </si>
  <si>
    <t>Chr1:21342128-21344066</t>
  </si>
  <si>
    <t>LOC_Os03g61150</t>
  </si>
  <si>
    <t>Chr3:34733452-34734781</t>
  </si>
  <si>
    <t>LOC_Os04g28470</t>
  </si>
  <si>
    <t>Chr4:16860379-16862551</t>
  </si>
  <si>
    <t>LOC_Os03g63600</t>
  </si>
  <si>
    <t>Chr3:35916406-35917936</t>
  </si>
  <si>
    <t>LOC_Os11g20160</t>
  </si>
  <si>
    <t>Chr11:11650113-11651887</t>
  </si>
  <si>
    <t>LOC_Os02g48710</t>
  </si>
  <si>
    <t>Chr2:29813211-29813755</t>
  </si>
  <si>
    <t>LOC_Os01g08090</t>
  </si>
  <si>
    <t>Chr1:3917917-3920458</t>
  </si>
  <si>
    <t>flavonol-3-O-glycoside-7-O-glucosyltransferase 1, putative, expressed</t>
  </si>
  <si>
    <t>LOC_Os02g26810</t>
  </si>
  <si>
    <t>Chr2:15734822-15736934</t>
  </si>
  <si>
    <t>LOC_Os11g31090</t>
  </si>
  <si>
    <t>Chr11:18092964-18095638</t>
  </si>
  <si>
    <t>LOC_Os07g03580</t>
  </si>
  <si>
    <t>Chr7:1432683-1433407</t>
  </si>
  <si>
    <t>LOC_Os07g01480</t>
  </si>
  <si>
    <t>Chr7:306008-309744</t>
  </si>
  <si>
    <t>oxygen evolving enhancer protein 3 domain containing protein, expressed</t>
  </si>
  <si>
    <t>LOC_Os01g02430</t>
  </si>
  <si>
    <t>Chr1:786170-788619</t>
  </si>
  <si>
    <t>TAK14, putative, expressed</t>
  </si>
  <si>
    <t>LOC_Os02g12450</t>
  </si>
  <si>
    <t>Chr2:6491389-6495136</t>
  </si>
  <si>
    <t>LOC_Os02g42585</t>
  </si>
  <si>
    <t>Chr2:25595411-25597607</t>
  </si>
  <si>
    <t>LOC_Os11g38050</t>
  </si>
  <si>
    <t>Chr11:22569980-22576763</t>
  </si>
  <si>
    <t>phosphoesterase family protein, putative, expressed</t>
  </si>
  <si>
    <t>LOC_Os01g24600</t>
  </si>
  <si>
    <t>Chr1:13859261-13860625</t>
  </si>
  <si>
    <t>LOC_Os03g25080</t>
  </si>
  <si>
    <t>Chr3:14323783-14325690</t>
  </si>
  <si>
    <t>OsFBX86 - F-box domain containing protein, expressed</t>
  </si>
  <si>
    <t>LOC_Os05g49620</t>
  </si>
  <si>
    <t>Chr5:28471801-28473061</t>
  </si>
  <si>
    <t>WRKY19, expressed</t>
  </si>
  <si>
    <t>LOC_Os08g38220</t>
  </si>
  <si>
    <t>Chr8:24232675-24233972</t>
  </si>
  <si>
    <t>LOC_Os03g10680</t>
  </si>
  <si>
    <t>Chr3:5458095-5462607</t>
  </si>
  <si>
    <t>formin-like protein 6 precursor, putative, expressed</t>
  </si>
  <si>
    <t>LOC_Os03g41130</t>
  </si>
  <si>
    <t>Chr3:22863493-22864072</t>
  </si>
  <si>
    <t>LOC_Os10g40470</t>
  </si>
  <si>
    <t>Chr10:21670509-21671244</t>
  </si>
  <si>
    <t>LTPL142 - Protease inhibitor/seed storage/LTP family protein precursor, putative, expressed</t>
  </si>
  <si>
    <t>LOC_Os04g12430</t>
  </si>
  <si>
    <t>Chr4:6869661-6872863</t>
  </si>
  <si>
    <t>LOC_Os06g20820</t>
  </si>
  <si>
    <t>Chr6:12014680-12015837</t>
  </si>
  <si>
    <t>LOC_Os02g57770</t>
  </si>
  <si>
    <t>Chr2:35376561-35378827</t>
  </si>
  <si>
    <t>LOC_Os08g04480</t>
  </si>
  <si>
    <t>Chr8:2203446-2204305</t>
  </si>
  <si>
    <t>appr-1-p processing enzyme family protein, putative, expressed</t>
  </si>
  <si>
    <t>LOC_Os04g02754</t>
  </si>
  <si>
    <t>Chr4:1054608-1070954</t>
  </si>
  <si>
    <t>amidase family protein, putative, expressed</t>
  </si>
  <si>
    <t>LOC_Os03g08624</t>
  </si>
  <si>
    <t>Chr3:4441955-4443834</t>
  </si>
  <si>
    <t>dihydroflavonol-4-reductase, putative, expressed</t>
  </si>
  <si>
    <t>LOC_Os03g18900</t>
  </si>
  <si>
    <t>Chr3:10591427-10592336</t>
  </si>
  <si>
    <t>LOC_Os03g13160</t>
  </si>
  <si>
    <t>Chr3:7100047-7101570</t>
  </si>
  <si>
    <t>LOC_Os06g50920</t>
  </si>
  <si>
    <t>Chr6:30817437-30826114</t>
  </si>
  <si>
    <t>LOC_Os12g03420</t>
  </si>
  <si>
    <t>Chr12:1332835-1333568</t>
  </si>
  <si>
    <t>LOC_Os02g18410</t>
  </si>
  <si>
    <t>Chr2:10714982-10716780</t>
  </si>
  <si>
    <t>salt stress root protein RS1, putative, expressed</t>
  </si>
  <si>
    <t>LOC_Os08g16790</t>
  </si>
  <si>
    <t>Chr8:10269495-10270934</t>
  </si>
  <si>
    <t>DUF593 domain containing protein, expressed</t>
  </si>
  <si>
    <t>LOC_Os03g55080</t>
  </si>
  <si>
    <t>Chr3:31323189-31326926</t>
  </si>
  <si>
    <t>WRKY3, expressed</t>
  </si>
  <si>
    <t>LOC_Os04g58920</t>
  </si>
  <si>
    <t>Chr4:35054462-35056161</t>
  </si>
  <si>
    <t>LOC_Os11g14910</t>
  </si>
  <si>
    <t>Chr11:8387577-8389759</t>
  </si>
  <si>
    <t>LOC_Os07g32630</t>
  </si>
  <si>
    <t>Chr7:19462298-19464260</t>
  </si>
  <si>
    <t>LOC_Os02g39790</t>
  </si>
  <si>
    <t>Chr2:24045243-24049190</t>
  </si>
  <si>
    <t>CPuORF9 - conserved peptide uORF-containing transcript, expressed</t>
  </si>
  <si>
    <t>LOC_Os08g41489</t>
  </si>
  <si>
    <t>Chr8:26204323-26205033</t>
  </si>
  <si>
    <t>LOC_Os02g30060</t>
  </si>
  <si>
    <t>Chr2:17848181-17852559</t>
  </si>
  <si>
    <t>3-oxoacyl-reductase, chloroplast precursor, putative, expressed</t>
  </si>
  <si>
    <t>LOC_Os05g30510</t>
  </si>
  <si>
    <t>Chr5:17680493-17681654</t>
  </si>
  <si>
    <t>LOC_Os10g36210</t>
  </si>
  <si>
    <t>Chr10:19356292-19363166</t>
  </si>
  <si>
    <t>valyl-tRNA synthetase, putative, expressed</t>
  </si>
  <si>
    <t>LOC_Os07g26630</t>
  </si>
  <si>
    <t>Chr7:15358959-15360495</t>
  </si>
  <si>
    <t>LOC_Os08g34510</t>
  </si>
  <si>
    <t>Chr8:21653814-21654096</t>
  </si>
  <si>
    <t>LOC_Os07g07920</t>
  </si>
  <si>
    <t>Chr7:3976185-3977717</t>
  </si>
  <si>
    <t>LTPL100 - Protease inhibitor/seed storage/LTP family protein precursor, expressed</t>
  </si>
  <si>
    <t>LOC_Os02g32140</t>
  </si>
  <si>
    <t>Chr2:18986677-18988855</t>
  </si>
  <si>
    <t>LOC_Os04g46680</t>
  </si>
  <si>
    <t>Chr4:27675253-27676641</t>
  </si>
  <si>
    <t>ZOS4-10 - C2H2 zinc finger protein, expressed</t>
  </si>
  <si>
    <t>LOC_Os07g32290</t>
  </si>
  <si>
    <t>Chr7:19192549-19192801</t>
  </si>
  <si>
    <t>LOC_Os06g32020</t>
  </si>
  <si>
    <t>Chr6:18615682-18616803</t>
  </si>
  <si>
    <t>THION6 - Plant thionin family protein precursor, expressed</t>
  </si>
  <si>
    <t>LOC_Os06g30640</t>
  </si>
  <si>
    <t>Chr6:17737911-17739429</t>
  </si>
  <si>
    <t>LOC_Os05g02140</t>
  </si>
  <si>
    <t>Chr5:648653-650677</t>
  </si>
  <si>
    <t>LOC_Os01g14630</t>
  </si>
  <si>
    <t>Chr1:8191076-8192462</t>
  </si>
  <si>
    <t>polyprenyl synthetase, putative, expressed</t>
  </si>
  <si>
    <t>LOC_Os03g63280</t>
  </si>
  <si>
    <t>Chr3:35766929-35769093</t>
  </si>
  <si>
    <t>LOC_Os12g04980</t>
  </si>
  <si>
    <t>Chr12:2154057-2158284</t>
  </si>
  <si>
    <t>DNA repair protein Rad51, putative, expressed</t>
  </si>
  <si>
    <t>LOC_Os06g22290</t>
  </si>
  <si>
    <t>Chr6:12931778-12934695</t>
  </si>
  <si>
    <t>LOC_Os01g62130</t>
  </si>
  <si>
    <t>Chr1:35965948-35966946</t>
  </si>
  <si>
    <t>ZOS1-14 - C2H2 zinc finger protein, expressed</t>
  </si>
  <si>
    <t>LOC_Os06g29260</t>
  </si>
  <si>
    <t>Chr6:16697272-16717477</t>
  </si>
  <si>
    <t>LOC_Os01g62670</t>
  </si>
  <si>
    <t>Chr1:36296113-36298431</t>
  </si>
  <si>
    <t>LOC_Os03g53790</t>
  </si>
  <si>
    <t>Chr3:30835597-30838177</t>
  </si>
  <si>
    <t>periplasmic beta-glucosidase precursor, putative, expressed</t>
  </si>
  <si>
    <t>LOC_Os06g44040</t>
  </si>
  <si>
    <t>Chr6:26563138-26566299</t>
  </si>
  <si>
    <t>DOMON domain containing protein, expressed</t>
  </si>
  <si>
    <t>LOC_Os08g07380</t>
  </si>
  <si>
    <t>Chr8:4132494-4143561</t>
  </si>
  <si>
    <t>LOC_Os02g44280</t>
  </si>
  <si>
    <t>Chr2:26789990-26790875</t>
  </si>
  <si>
    <t>LOC_Os05g11130</t>
  </si>
  <si>
    <t>Chr5:6267905-6282566</t>
  </si>
  <si>
    <t>LOC_Os01g56420</t>
  </si>
  <si>
    <t>Chr1:32523327-32524183</t>
  </si>
  <si>
    <t>LOC_Os10g20280</t>
  </si>
  <si>
    <t>Chr10:10197498-10201059</t>
  </si>
  <si>
    <t>LOC_Os04g32810</t>
  </si>
  <si>
    <t>Chr4:19812327-19814330</t>
  </si>
  <si>
    <t>LOC_Os01g46080</t>
  </si>
  <si>
    <t>Chr1:26198059-26201710</t>
  </si>
  <si>
    <t>LOC_Os06g46970</t>
  </si>
  <si>
    <t>Chr6:28489959-28490687</t>
  </si>
  <si>
    <t>LOC_Os04g35520</t>
  </si>
  <si>
    <t>Chr4:21622952-21627315</t>
  </si>
  <si>
    <t>OsAPx7 - Stromal Ascorbate Peroxidase encoding gene 5,8, expressed</t>
  </si>
  <si>
    <t>LOC_Os10g18090</t>
  </si>
  <si>
    <t>Chr10:9170818-9171265</t>
  </si>
  <si>
    <t>LOC_Os01g27390</t>
  </si>
  <si>
    <t>Chr1:15291668-15294415</t>
  </si>
  <si>
    <t>LOC_Os09g37834</t>
  </si>
  <si>
    <t>Chr9:21797657-21801244</t>
  </si>
  <si>
    <t>LOC_Os10g32810</t>
  </si>
  <si>
    <t>Chr10:17180756-17183465</t>
  </si>
  <si>
    <t>LOC_Os03g03980</t>
  </si>
  <si>
    <t>Chr3:1815438-1816490</t>
  </si>
  <si>
    <t>coiled-coil domain-containing protein 124, putative, expressed</t>
  </si>
  <si>
    <t>LOC_Os08g07100</t>
  </si>
  <si>
    <t>Chr8:3972215-3977334</t>
  </si>
  <si>
    <t>LOC_Os07g43370</t>
  </si>
  <si>
    <t>Chr7:25966068-25967680</t>
  </si>
  <si>
    <t>amine oxidase family protein, putative, expressed</t>
  </si>
  <si>
    <t>LOC_Os10g38272</t>
  </si>
  <si>
    <t>Chr10:20479653-20481033</t>
  </si>
  <si>
    <t>ATP synthase B chain, putative, expressed</t>
  </si>
  <si>
    <t>LOC_Os06g44300</t>
  </si>
  <si>
    <t>Chr6:26736602-26744116</t>
  </si>
  <si>
    <t>WAX2, putative, expressed</t>
  </si>
  <si>
    <t>LOC_Os05g08910</t>
  </si>
  <si>
    <t>Chr5:4934566-4935229</t>
  </si>
  <si>
    <t>LOC_Os03g25300</t>
  </si>
  <si>
    <t>Chr3:14445496-14446894</t>
  </si>
  <si>
    <t>LOC_Os10g41999</t>
  </si>
  <si>
    <t>Chr10:22578901-22583351</t>
  </si>
  <si>
    <t>RALFL27 - Rapid ALkalinization Factor RALF family protein precursor, expressed</t>
  </si>
  <si>
    <t>LOC_Os03g52360</t>
  </si>
  <si>
    <t>Chr3:30071522-30072371</t>
  </si>
  <si>
    <t>PIII3 - Proteinase inhibitor II family protein precursor, putative, expressed</t>
  </si>
  <si>
    <t>LOC_Os03g52300</t>
  </si>
  <si>
    <t>Chr3:30034103-30036867</t>
  </si>
  <si>
    <t>LOC_Os06g28630</t>
  </si>
  <si>
    <t>Chr6:16302033-16305078</t>
  </si>
  <si>
    <t>LOC_Os06g49830</t>
  </si>
  <si>
    <t>Chr6:30161498-30162653</t>
  </si>
  <si>
    <t>SHI, putative, expressed</t>
  </si>
  <si>
    <t>LOC_Os06g40640</t>
  </si>
  <si>
    <t>Chr6:24227135-24229290</t>
  </si>
  <si>
    <t>LOC_Os11g24510</t>
  </si>
  <si>
    <t>Chr11:13971644-13979649</t>
  </si>
  <si>
    <t>OsSCP56 - Putative Serine Carboxypeptidase homologue, expressed</t>
  </si>
  <si>
    <t>LOC_Os09g20040</t>
  </si>
  <si>
    <t>Chr9:12004418-12010546</t>
  </si>
  <si>
    <t>resistance-like protein I2GA-SH194-2, putative, expressed</t>
  </si>
  <si>
    <t>LOC_Os05g03900</t>
  </si>
  <si>
    <t>Chr5:1743365-1748850</t>
  </si>
  <si>
    <t>WRKY109, expressed</t>
  </si>
  <si>
    <t>LOC_Os02g42780</t>
  </si>
  <si>
    <t>Chr2:25723954-25726082</t>
  </si>
  <si>
    <t>lectin receptor-type protein kinase, putative, expressed</t>
  </si>
  <si>
    <t>LOC_Os02g02730</t>
  </si>
  <si>
    <t>Chr2:1029924-1034242</t>
  </si>
  <si>
    <t>LOC_Os12g12190</t>
  </si>
  <si>
    <t>Chr12:6689605-6692703</t>
  </si>
  <si>
    <t>LOC_Os06g47910</t>
  </si>
  <si>
    <t>Chr6:28981123-28983436</t>
  </si>
  <si>
    <t>LOC_Os09g37080</t>
  </si>
  <si>
    <t>Chr9:21385904-21387165</t>
  </si>
  <si>
    <t>LOC_Os09g23560</t>
  </si>
  <si>
    <t>Chr9:14001191-14003182</t>
  </si>
  <si>
    <t>LOC_Os03g63270</t>
  </si>
  <si>
    <t>Chr3:35753291-35758055</t>
  </si>
  <si>
    <t>LOC_Os02g42190</t>
  </si>
  <si>
    <t>Chr2:25374691-25377893</t>
  </si>
  <si>
    <t>OsWAK16 - OsWAK receptor-like protein kinase, expressed</t>
  </si>
  <si>
    <t>LOC_Os07g05800</t>
  </si>
  <si>
    <t>Chr7:2791449-2792557</t>
  </si>
  <si>
    <t>glutathione S-transferase, N-terminal domain containing protein, expressed</t>
  </si>
  <si>
    <t>LOC_Os08g19210</t>
  </si>
  <si>
    <t>Chr8:11487286-11491399</t>
  </si>
  <si>
    <t>LOC_Os09g28210</t>
  </si>
  <si>
    <t>Chr9:17132210-17133476</t>
  </si>
  <si>
    <t>LOC_Os04g09590</t>
  </si>
  <si>
    <t>Chr4:5152088-5153384</t>
  </si>
  <si>
    <t>LOC_Os05g33600</t>
  </si>
  <si>
    <t>Chr5:19756221-19758913</t>
  </si>
  <si>
    <t>LOC_Os10g10620</t>
  </si>
  <si>
    <t>Chr10:5866541-5867341</t>
  </si>
  <si>
    <t>LOC_Os02g02930</t>
  </si>
  <si>
    <t>Chr2:1145778-1151142</t>
  </si>
  <si>
    <t>LOC_Os04g27190</t>
  </si>
  <si>
    <t>Chr4:16057926-16068256</t>
  </si>
  <si>
    <t>LOC_Os11g37560</t>
  </si>
  <si>
    <t>Chr11:22175491-22178883</t>
  </si>
  <si>
    <t>LOC_Os04g39130</t>
  </si>
  <si>
    <t>Chr4:23272613-23275363</t>
  </si>
  <si>
    <t>LOC_Os06g45500</t>
  </si>
  <si>
    <t>Chr6:27517099-27523604</t>
  </si>
  <si>
    <t>copper-transporting ATPase, putative, expressed</t>
  </si>
  <si>
    <t>LOC_Os04g33340</t>
  </si>
  <si>
    <t>Chr4:20190336-20190988</t>
  </si>
  <si>
    <t>LOC_Os06g10040</t>
  </si>
  <si>
    <t>Chr6:5118538-5118877</t>
  </si>
  <si>
    <t>LOC_Os01g66530</t>
  </si>
  <si>
    <t>Chr1:38637330-38638234</t>
  </si>
  <si>
    <t>ARGOS, putative, expressed</t>
  </si>
  <si>
    <t>LOC_Os02g17920</t>
  </si>
  <si>
    <t>Chr2:10378454-10380939</t>
  </si>
  <si>
    <t>glyoxalase family protein, putative, expressed</t>
  </si>
  <si>
    <t>LOC_Os10g38910</t>
  </si>
  <si>
    <t>Chr10:20725050-20731000</t>
  </si>
  <si>
    <t>LOC_Os02g53160</t>
  </si>
  <si>
    <t>Chr2:32538137-32542097</t>
  </si>
  <si>
    <t>tyrosine phosphatase family protein, putative, expressed</t>
  </si>
  <si>
    <t>LOC_Os03g10740</t>
  </si>
  <si>
    <t>Chr3:5481503-5482358</t>
  </si>
  <si>
    <t>LOC_Os09g27510</t>
  </si>
  <si>
    <t>Chr9:16718629-16720923</t>
  </si>
  <si>
    <t>LOC_Os11g41920</t>
  </si>
  <si>
    <t>Chr11:25218326-25222357</t>
  </si>
  <si>
    <t>LOC_Os03g25060</t>
  </si>
  <si>
    <t>Chr3:14302322-14302989</t>
  </si>
  <si>
    <t>LOC_Os01g14970</t>
  </si>
  <si>
    <t>Chr1:8394452-8395803</t>
  </si>
  <si>
    <t>LOC_Os03g02400</t>
  </si>
  <si>
    <t>Chr3:850764-852123</t>
  </si>
  <si>
    <t>LOC_Os01g65380</t>
  </si>
  <si>
    <t>Chr1:37948866-37952032</t>
  </si>
  <si>
    <t>patellin protein, putative, expressed</t>
  </si>
  <si>
    <t>LOC_Os09g38840</t>
  </si>
  <si>
    <t>Chr9:22311596-22314649</t>
  </si>
  <si>
    <t>OsWAK90 - OsWAK receptor-like protein kinase, expressed</t>
  </si>
  <si>
    <t>LOC_Os11g37950</t>
  </si>
  <si>
    <t>Chr11:22502006-22503109</t>
  </si>
  <si>
    <t>WIP3 - Wound-induced protein precursor, expressed</t>
  </si>
  <si>
    <t>LOC_Os05g51390</t>
  </si>
  <si>
    <t>Chr5:29470010-29474254</t>
  </si>
  <si>
    <t>LOC_Os03g55220</t>
  </si>
  <si>
    <t>Chr3:31422048-31426851</t>
  </si>
  <si>
    <t>LOC_Os09g30360</t>
  </si>
  <si>
    <t>Chr9:18474986-18476381</t>
  </si>
  <si>
    <t>caffeoyl-CoA O-methyltransferase, putative, expressed</t>
  </si>
  <si>
    <t>LOC_Os07g03770</t>
  </si>
  <si>
    <t>Chr7:1566063-1572187</t>
  </si>
  <si>
    <t>Homeobox domain containing protein, expressed</t>
  </si>
  <si>
    <t>LOC_Os04g52740</t>
  </si>
  <si>
    <t>Chr4:31407479-31407893</t>
  </si>
  <si>
    <t>LOC_Os01g20894</t>
  </si>
  <si>
    <t>Chr1:11667259-11667716</t>
  </si>
  <si>
    <t>LOC_Os11g26790</t>
  </si>
  <si>
    <t>Chr11:15342563-15343857</t>
  </si>
  <si>
    <t>dehydrin, putative, expressed</t>
  </si>
  <si>
    <t>LOC_Os01g01580</t>
  </si>
  <si>
    <t>Chr1:292843-293535</t>
  </si>
  <si>
    <t>LOC_Os07g18162</t>
  </si>
  <si>
    <t>Chr7:10765847-10767133</t>
  </si>
  <si>
    <t>LOC_Os02g09930</t>
  </si>
  <si>
    <t>Chr2:5151782-5158917</t>
  </si>
  <si>
    <t>CSLA1 - cellulose synthase-like family A; mannan synthase, expressed</t>
  </si>
  <si>
    <t>LOC_Os11g32520</t>
  </si>
  <si>
    <t>Chr11:19188564-19190125</t>
  </si>
  <si>
    <t>OsGH3.13 - Probable indole-3-acetic acid-amido synthetase, expressed</t>
  </si>
  <si>
    <t>LOC_Os10g40710</t>
  </si>
  <si>
    <t>Chr10:21835929-21837651</t>
  </si>
  <si>
    <t>LOC_Os11g39190</t>
  </si>
  <si>
    <t>Chr11:23333662-23337437</t>
  </si>
  <si>
    <t>NB-ARC domain containing protein, putative, expressed</t>
  </si>
  <si>
    <t>LOC_Os06g21360</t>
  </si>
  <si>
    <t>Chr6:12333261-12337541</t>
  </si>
  <si>
    <t>transporter, monovalent cation:proton antiporter-2 family, putative, expressed</t>
  </si>
  <si>
    <t>LOC_Os08g09080</t>
  </si>
  <si>
    <t>Chr8:5264244-5265389</t>
  </si>
  <si>
    <t>LOC_Os01g70490</t>
  </si>
  <si>
    <t>Chr1:40825680-40830301</t>
  </si>
  <si>
    <t>LOC_Os06g27590</t>
  </si>
  <si>
    <t>Chr6:15611974-15612817</t>
  </si>
  <si>
    <t>LOC_Os08g13980</t>
  </si>
  <si>
    <t>Chr8:8384569-8385799</t>
  </si>
  <si>
    <t>LOC_Os03g61470</t>
  </si>
  <si>
    <t>Chr3:34870675-34871354</t>
  </si>
  <si>
    <t>LOC_Os09g09560</t>
  </si>
  <si>
    <t>Chr9:5159459-5161957</t>
  </si>
  <si>
    <t>LOC_Os10g36500</t>
  </si>
  <si>
    <t>Chr10:19530116-19532281</t>
  </si>
  <si>
    <t>LOC_Os08g44590</t>
  </si>
  <si>
    <t>Chr8:28043208-28045588</t>
  </si>
  <si>
    <t>LOC_Os09g36200</t>
  </si>
  <si>
    <t>Chr9:20868716-20871108</t>
  </si>
  <si>
    <t>senescence-inducible chloroplast stay-green protein 1, putative, expressed</t>
  </si>
  <si>
    <t>LOC_Os07g12890</t>
  </si>
  <si>
    <t>Chr7:7394485-7397715</t>
  </si>
  <si>
    <t>metal cation transporter, putative, expressed</t>
  </si>
  <si>
    <t>LOC_Os10g02750</t>
  </si>
  <si>
    <t>Chr10:1082909-1084984</t>
  </si>
  <si>
    <t>LOC_Os01g02730</t>
  </si>
  <si>
    <t>Chr1:935573-938367</t>
  </si>
  <si>
    <t>LOC_Os02g40710</t>
  </si>
  <si>
    <t>Chr2:24683632-24685205</t>
  </si>
  <si>
    <t>LOC_Os05g03920</t>
  </si>
  <si>
    <t>Chr5:1752387-1755729</t>
  </si>
  <si>
    <t>TKL_IRAK_DUF26-lf.3 - DUF26 kinases have homology to DUF26 containing loci, expressed</t>
  </si>
  <si>
    <t>LOC_Os03g24020</t>
  </si>
  <si>
    <t>Chr3:13627560-13630342</t>
  </si>
  <si>
    <t>LOC_Os07g38250</t>
  </si>
  <si>
    <t>Chr7:22935621-22937613</t>
  </si>
  <si>
    <t>LOC_Os04g53800</t>
  </si>
  <si>
    <t>Chr4:32059520-32062391</t>
  </si>
  <si>
    <t>leucoanthocyanidin reductase, putative, expressed</t>
  </si>
  <si>
    <t>LOC_Os07g36740</t>
  </si>
  <si>
    <t>Chr7:22006061-22012113</t>
  </si>
  <si>
    <t>CSLF4 - cellulose synthase-like family F; beta1,3;1,4 glucan synthase, expressed</t>
  </si>
  <si>
    <t>LOC_Os10g02840</t>
  </si>
  <si>
    <t>Chr10:1139908-1141433</t>
  </si>
  <si>
    <t>LOC_Os07g44130</t>
  </si>
  <si>
    <t>Chr7:26375647-26377640</t>
  </si>
  <si>
    <t>LOC_Os01g65660</t>
  </si>
  <si>
    <t>Chr1:38112065-38120760</t>
  </si>
  <si>
    <t>LOC_Os11g02650</t>
  </si>
  <si>
    <t>Chr11:850433-851266</t>
  </si>
  <si>
    <t>fringe-related protein, putative, expressed</t>
  </si>
  <si>
    <t>LOC_Os06g45970</t>
  </si>
  <si>
    <t>Chr6:27862247-27862649</t>
  </si>
  <si>
    <t>OsSAUR26 - Auxin-responsive SAUR gene family member, expressed</t>
  </si>
  <si>
    <t>LOC_Os12g03370</t>
  </si>
  <si>
    <t>Chr12:1309400-1310704</t>
  </si>
  <si>
    <t>LOC_Os03g45250</t>
  </si>
  <si>
    <t>Chr3:25547179-25549126</t>
  </si>
  <si>
    <t>LOC_Os10g01930</t>
  </si>
  <si>
    <t>Chr10:591183-592703</t>
  </si>
  <si>
    <t>LOC_Os01g72130</t>
  </si>
  <si>
    <t>Chr1:41841759-41842549</t>
  </si>
  <si>
    <t>LOC_Os03g27090</t>
  </si>
  <si>
    <t>Chr3:15512509-15514115</t>
  </si>
  <si>
    <t>LOC_Os04g11970</t>
  </si>
  <si>
    <t>Chr4:6564624-6566887</t>
  </si>
  <si>
    <t>LOC_Os08g05770</t>
  </si>
  <si>
    <t>Chr8:3088711-3089751</t>
  </si>
  <si>
    <t>LOC_Os06g15330</t>
  </si>
  <si>
    <t>Chr6:8704830-8706949</t>
  </si>
  <si>
    <t>CCT/B-box zinc finger protein, putative, expressed</t>
  </si>
  <si>
    <t>LOC_Os12g07810</t>
  </si>
  <si>
    <t>Chr12:3947119-3955922</t>
  </si>
  <si>
    <t>LOC_Os04g40140</t>
  </si>
  <si>
    <t>Chr4:23885497-23889561</t>
  </si>
  <si>
    <t>LOC_Os02g56700</t>
  </si>
  <si>
    <t>Chr2:34764168-34766643</t>
  </si>
  <si>
    <t>LOC_Os02g07690</t>
  </si>
  <si>
    <t>Chr2:4008990-4010136</t>
  </si>
  <si>
    <t>LOC_Os03g42569</t>
  </si>
  <si>
    <t>Chr3:23694357-23704806</t>
  </si>
  <si>
    <t>LOC_Os09g25720</t>
  </si>
  <si>
    <t>Chr9:15430579-15431378</t>
  </si>
  <si>
    <t>LOC_Os01g42410</t>
  </si>
  <si>
    <t>Chr1:24107079-24115143</t>
  </si>
  <si>
    <t>LOC_Os01g74200</t>
  </si>
  <si>
    <t>Chr1:42981191-42985019</t>
  </si>
  <si>
    <t>LOC_Os07g35390</t>
  </si>
  <si>
    <t>Chr7:21167220-21170686</t>
  </si>
  <si>
    <t>TKL_IRAK_DUF26-lc.17 - DUF26 kinases have homology to DUF26 containing loci, expressed</t>
  </si>
  <si>
    <t>LOC_Os04g25740</t>
  </si>
  <si>
    <t>Chr4:14927224-14929680</t>
  </si>
  <si>
    <t>LOC_Os02g13260</t>
  </si>
  <si>
    <t>Chr2:7062836-7064444</t>
  </si>
  <si>
    <t>F-box family protein, putative, expressed</t>
  </si>
  <si>
    <t>LOC_Os10g40430</t>
  </si>
  <si>
    <t>Chr10:21658069-21658866</t>
  </si>
  <si>
    <t>LTPL139 - Protease inhibitor/seed storage/LTP family protein precursor, expressed</t>
  </si>
  <si>
    <t>LOC_Os07g36544</t>
  </si>
  <si>
    <t>Chr7:21846325-21851297</t>
  </si>
  <si>
    <t>LOC_Os04g48870</t>
  </si>
  <si>
    <t>Chr4:29152968-29153960</t>
  </si>
  <si>
    <t>nitrilase-associated protein, putative, expressed</t>
  </si>
  <si>
    <t>LOC_Os02g44490</t>
  </si>
  <si>
    <t>Chr2:26924716-26927173</t>
  </si>
  <si>
    <t>anthranilate phosphoribosyltransferase, putative, expressed</t>
  </si>
  <si>
    <t>LOC_Os03g01700</t>
  </si>
  <si>
    <t>Chr3:430477-432878</t>
  </si>
  <si>
    <t>LOC_Os04g49850</t>
  </si>
  <si>
    <t>Chr4:29716969-29717477</t>
  </si>
  <si>
    <t>LOC_Os10g38590</t>
  </si>
  <si>
    <t>Chr10:20592500-20593608</t>
  </si>
  <si>
    <t>LOC_Os01g64660</t>
  </si>
  <si>
    <t>Chr1:37519522-37524040</t>
  </si>
  <si>
    <t>fructose-1,6-bisphosphatase, putative, expressed</t>
  </si>
  <si>
    <t>LOC_Os06g05420</t>
  </si>
  <si>
    <t>Chr6:2449088-2449823</t>
  </si>
  <si>
    <t>LOC_Os01g15970</t>
  </si>
  <si>
    <t>Chr1:8986252-8987398</t>
  </si>
  <si>
    <t>LOC_Os11g05530</t>
  </si>
  <si>
    <t>Chr11:2490666-2491745</t>
  </si>
  <si>
    <t>LOC_Os06g17450</t>
  </si>
  <si>
    <t>Chr6:10126747-10127412</t>
  </si>
  <si>
    <t>LOC_Os02g14630</t>
  </si>
  <si>
    <t>Chr2:8075860-8077510</t>
  </si>
  <si>
    <t>LOC_Os10g39380</t>
  </si>
  <si>
    <t>Chr10:21008519-21010089</t>
  </si>
  <si>
    <t>LOC_Os01g71340</t>
  </si>
  <si>
    <t>Chr1:41346573-41348411</t>
  </si>
  <si>
    <t>LOC_Os05g44260</t>
  </si>
  <si>
    <t>Chr5:25748569-25748962</t>
  </si>
  <si>
    <t>LOC_Os07g07440</t>
  </si>
  <si>
    <t>Chr7:3711909-3712695</t>
  </si>
  <si>
    <t>versicolorin reductase, putative, expressed</t>
  </si>
  <si>
    <t>LOC_Os06g43780</t>
  </si>
  <si>
    <t>Chr6:26355714-26359083</t>
  </si>
  <si>
    <t>LOC_Os11g10130</t>
  </si>
  <si>
    <t>Chr11:5479653-5482999</t>
  </si>
  <si>
    <t>LOC_Os04g16680</t>
  </si>
  <si>
    <t>Chr4:9075138-9077888</t>
  </si>
  <si>
    <t>LOC_Os02g55970</t>
  </si>
  <si>
    <t>Chr2:34254641-34263088</t>
  </si>
  <si>
    <t>ANTH, putative, expressed</t>
  </si>
  <si>
    <t>LOC_Os11g04550</t>
  </si>
  <si>
    <t>Chr11:1920914-1921997</t>
  </si>
  <si>
    <t>LOC_Os07g44010</t>
  </si>
  <si>
    <t>Chr7:26307947-26308530</t>
  </si>
  <si>
    <t>LOC_Os07g39260</t>
  </si>
  <si>
    <t>Chr7:23502913-23504391</t>
  </si>
  <si>
    <t>LOC_Os06g09310</t>
  </si>
  <si>
    <t>Chr6:4678837-4680332</t>
  </si>
  <si>
    <t>LOC_Os04g44460</t>
  </si>
  <si>
    <t>Chr4:26320448-26321489</t>
  </si>
  <si>
    <t>LOC_Os01g64840</t>
  </si>
  <si>
    <t>Chr1:37641511-37643420</t>
  </si>
  <si>
    <t>LOC_Os08g06320</t>
  </si>
  <si>
    <t>Chr8:3493320-3494794</t>
  </si>
  <si>
    <t>LOC_Os03g23940</t>
  </si>
  <si>
    <t>Chr3:13585244-13586204</t>
  </si>
  <si>
    <t>LOC_Os09g36160</t>
  </si>
  <si>
    <t>Chr9:20838366-20840292</t>
  </si>
  <si>
    <t>LRP1, putative, expressed</t>
  </si>
  <si>
    <t>LOC_Os05g01530</t>
  </si>
  <si>
    <t>Chr5:312653-313735</t>
  </si>
  <si>
    <t>LOC_Os04g54550</t>
  </si>
  <si>
    <t>Chr4:32445397-32445928</t>
  </si>
  <si>
    <t>AT5MAT, putative, expressed</t>
  </si>
  <si>
    <t>LOC_Os06g03520</t>
  </si>
  <si>
    <t>Chr6:1361363-1362509</t>
  </si>
  <si>
    <t>LOC_Os05g33900</t>
  </si>
  <si>
    <t>Chr5:19997532-19999567</t>
  </si>
  <si>
    <t>LOC_Os06g35520</t>
  </si>
  <si>
    <t>Chr6:20705348-20706997</t>
  </si>
  <si>
    <t>LOC_Os01g17150</t>
  </si>
  <si>
    <t>Chr1:9859349-9860764</t>
  </si>
  <si>
    <t>plastid-specific 50S ribosomal protein 5, chloroplast precursor, putative, expressed</t>
  </si>
  <si>
    <t>LOC_Os07g10030</t>
  </si>
  <si>
    <t>Chr7:5348905-5353630</t>
  </si>
  <si>
    <t>LOC_Os03g62040</t>
  </si>
  <si>
    <t>Chr3:35150337-35153150</t>
  </si>
  <si>
    <t>LOC_Os03g47050</t>
  </si>
  <si>
    <t>Chr3:26617085-26618334</t>
  </si>
  <si>
    <t>LOC_Os11g19340</t>
  </si>
  <si>
    <t>Chr11:11110525-11112183</t>
  </si>
  <si>
    <t>LOC_Os02g14480</t>
  </si>
  <si>
    <t>Chr2:7975664-7978686</t>
  </si>
  <si>
    <t>LOC_Os01g40560</t>
  </si>
  <si>
    <t>Chr1:22906442-22907811</t>
  </si>
  <si>
    <t>hypersensitive-induced response protein, putative, expressed</t>
  </si>
  <si>
    <t>LOC_Os10g33670</t>
  </si>
  <si>
    <t>Chr10:17751623-17753316</t>
  </si>
  <si>
    <t>LOC_Os04g34490</t>
  </si>
  <si>
    <t>Chr4:20882276-20885620</t>
  </si>
  <si>
    <t>LOC_Os07g44900</t>
  </si>
  <si>
    <t>Chr7:26793451-26794492</t>
  </si>
  <si>
    <t>LOC_Os09g25150</t>
  </si>
  <si>
    <t>Chr9:15076123-15079326</t>
  </si>
  <si>
    <t>cinnamoyl-CoA reductase, putative, expressed</t>
  </si>
  <si>
    <t>LOC_Os12g05110</t>
  </si>
  <si>
    <t>Chr12:2245321-2249836</t>
  </si>
  <si>
    <t>LOC_Os01g68540</t>
  </si>
  <si>
    <t>Chr1:39822032-39823851</t>
  </si>
  <si>
    <t>rho GDP-dissociation inhibitor 1, putative, expressed</t>
  </si>
  <si>
    <t>LOC_Os06g38056</t>
  </si>
  <si>
    <t>Chr6:22502202-22502822</t>
  </si>
  <si>
    <t>LOC_Os03g21480</t>
  </si>
  <si>
    <t>Chr3:12271385-12273760</t>
  </si>
  <si>
    <t>LOC_Os01g48620</t>
  </si>
  <si>
    <t>Chr1:27875638-27878460</t>
  </si>
  <si>
    <t>LOC_Os04g02880</t>
  </si>
  <si>
    <t>Chr4:1125770-1126731</t>
  </si>
  <si>
    <t>LOC_Os09g20220</t>
  </si>
  <si>
    <t>Chr9:12120285-12121335</t>
  </si>
  <si>
    <t>LOC_Os05g48700</t>
  </si>
  <si>
    <t>Chr5:27910730-27912924</t>
  </si>
  <si>
    <t>LOC_Os11g34110</t>
  </si>
  <si>
    <t>Chr11:19956771-19963299</t>
  </si>
  <si>
    <t>heparan-alpha-glucosaminide N-acetyltransferase, putative, expressed</t>
  </si>
  <si>
    <t>LOC_Os03g12500</t>
  </si>
  <si>
    <t>Chr3:6608576-6610598</t>
  </si>
  <si>
    <t>LOC_Os02g41780</t>
  </si>
  <si>
    <t>Chr2:25119032-25122992</t>
  </si>
  <si>
    <t>transporter-related, putative, expressed</t>
  </si>
  <si>
    <t>LOC_Os03g50364</t>
  </si>
  <si>
    <t>Chr3:28744728-28746317</t>
  </si>
  <si>
    <t>LOC_Os11g41365</t>
  </si>
  <si>
    <t>Chr11:24825413-24829197</t>
  </si>
  <si>
    <t>LOC_Os06g13830</t>
  </si>
  <si>
    <t>Chr6:7671254-7674778</t>
  </si>
  <si>
    <t>LOC_Os05g39540</t>
  </si>
  <si>
    <t>Chr5:23204530-23213279</t>
  </si>
  <si>
    <t>LOC_Os04g34030</t>
  </si>
  <si>
    <t>Chr4:20610144-20611500</t>
  </si>
  <si>
    <t>LOC_Os09g21710</t>
  </si>
  <si>
    <t>Chr9:13154942-13155832</t>
  </si>
  <si>
    <t>AN1-like zinc finger domain containing protein, expressed</t>
  </si>
  <si>
    <t>LOC_Os05g15770</t>
  </si>
  <si>
    <t>Chr5:8902478-8903793</t>
  </si>
  <si>
    <t>LOC_Os01g62110</t>
  </si>
  <si>
    <t>Chr1:35952918-35953507</t>
  </si>
  <si>
    <t>LOC_Os04g39360</t>
  </si>
  <si>
    <t>Chr4:23428148-23428543</t>
  </si>
  <si>
    <t>LOC_Os10g20780</t>
  </si>
  <si>
    <t>Chr10:10542107-10543160</t>
  </si>
  <si>
    <t>LOC_Os02g41480</t>
  </si>
  <si>
    <t>Chr2:24862202-24864799</t>
  </si>
  <si>
    <t>OsWAK12 - OsWAK receptor-like cytoplasmic kinase OsWAK-RLCK, expressed</t>
  </si>
  <si>
    <t>LOC_Os05g41630</t>
  </si>
  <si>
    <t>Chr5:24376911-24377903</t>
  </si>
  <si>
    <t>translation initiation factor eIF3 subunit, putative, expressed</t>
  </si>
  <si>
    <t>LOC_Os03g24560</t>
  </si>
  <si>
    <t>Chr3:13995809-13996647</t>
  </si>
  <si>
    <t>ompA/MotB, putative, expressed</t>
  </si>
  <si>
    <t>LOC_Os01g37920</t>
  </si>
  <si>
    <t>Chr1:21241627-21242888</t>
  </si>
  <si>
    <t>LOC_Os03g03910</t>
  </si>
  <si>
    <t>Chr3:1787647-1790957</t>
  </si>
  <si>
    <t>catalase domain containing protein, expressed</t>
  </si>
  <si>
    <t>LOC_Os04g55170</t>
  </si>
  <si>
    <t>Chr4:32797779-32798049</t>
  </si>
  <si>
    <t>LTPL126 - Protease inhibitor/seed storage/LTP family protein precursor, expressed</t>
  </si>
  <si>
    <t>LOC_Os04g56040</t>
  </si>
  <si>
    <t>Chr4:33377337-33378405</t>
  </si>
  <si>
    <t>glycine rich protein family protein, putative, expressed</t>
  </si>
  <si>
    <t>LOC_Os10g38710</t>
  </si>
  <si>
    <t>Chr10:20622451-20623510</t>
  </si>
  <si>
    <t>LOC_Os06g50040</t>
  </si>
  <si>
    <t>Chr6:30314748-30315668</t>
  </si>
  <si>
    <t>OsSAUR29 - Auxin-responsive SAUR gene family member, expressed</t>
  </si>
  <si>
    <t>LOC_Os05g46370</t>
  </si>
  <si>
    <t>Chr5:26879443-26881353</t>
  </si>
  <si>
    <t>LOC_Os04g32190</t>
  </si>
  <si>
    <t>Chr4:19299751-19302247</t>
  </si>
  <si>
    <t>LOC_Os06g46060</t>
  </si>
  <si>
    <t>Chr6:27923523-27926280</t>
  </si>
  <si>
    <t>LOC_Os08g30100</t>
  </si>
  <si>
    <t>Chr8:18509004-18510244</t>
  </si>
  <si>
    <t>LOC_Os03g11340</t>
  </si>
  <si>
    <t>Chr3:5840707-5844996</t>
  </si>
  <si>
    <t>leucine-rich repeat resistance protein, putative, expressed</t>
  </si>
  <si>
    <t>LOC_Os12g38330</t>
  </si>
  <si>
    <t>Chr12:23524204-23524879</t>
  </si>
  <si>
    <t>RALFL44 - Rapid ALkalinization Factor RALF family protein precursor, expressed</t>
  </si>
  <si>
    <t>LOC_Os09g30210</t>
  </si>
  <si>
    <t>Chr9:18387471-18391685</t>
  </si>
  <si>
    <t>LOC_Os11g10510</t>
  </si>
  <si>
    <t>Chr11:5744960-5748152</t>
  </si>
  <si>
    <t>LOC_Os09g31025</t>
  </si>
  <si>
    <t>Chr9:18667419-18668252</t>
  </si>
  <si>
    <t>LOC_Os02g52550</t>
  </si>
  <si>
    <t>Chr2:32155212-32156482</t>
  </si>
  <si>
    <t>LOC_Os02g26770</t>
  </si>
  <si>
    <t>Chr2:15716824-15718857</t>
  </si>
  <si>
    <t>LOC_Os12g43640</t>
  </si>
  <si>
    <t>Chr12:27109019-27112543</t>
  </si>
  <si>
    <t>receptor-like protein kinase HAIKU2 precursor, putative, expressed</t>
  </si>
  <si>
    <t>LOC_Os06g37150</t>
  </si>
  <si>
    <t>Chr6:21951198-21959757</t>
  </si>
  <si>
    <t>LOC_Os02g53100</t>
  </si>
  <si>
    <t>Chr2:32489016-32495070</t>
  </si>
  <si>
    <t>WRKY32, expressed</t>
  </si>
  <si>
    <t>LOC_Os09g23780</t>
  </si>
  <si>
    <t>Chr9:14153040-14154150</t>
  </si>
  <si>
    <t>LOC_Os01g48710</t>
  </si>
  <si>
    <t>Chr1:27929927-27930950</t>
  </si>
  <si>
    <t>LOC_Os11g16470</t>
  </si>
  <si>
    <t>Chr11:9108472-9112774</t>
  </si>
  <si>
    <t>MLA10, putative, expressed</t>
  </si>
  <si>
    <t>LOC_Os03g22050</t>
  </si>
  <si>
    <t>Chr3:12630704-12635182</t>
  </si>
  <si>
    <t>CAMK_KIN1/SNF1/Nim1_like.16 - CAMK includes calcium/calmodulin depedent protein kinases, expressed</t>
  </si>
  <si>
    <t>LOC_Os01g02130</t>
  </si>
  <si>
    <t>Chr1:620571-621516</t>
  </si>
  <si>
    <t>LOC_Os04g40990</t>
  </si>
  <si>
    <t>Chr4:24325763-24328254</t>
  </si>
  <si>
    <t>malate synthase, glyoxysomal, putative, expressed</t>
  </si>
  <si>
    <t>LOC_Os06g30090</t>
  </si>
  <si>
    <t>Chr6:17349123-17350153</t>
  </si>
  <si>
    <t>LOC_Os04g42760</t>
  </si>
  <si>
    <t>Chr4:25307142-25308653</t>
  </si>
  <si>
    <t>sialyltransferase family domain containing protein, expressed</t>
  </si>
  <si>
    <t>LOC_Os06g43350</t>
  </si>
  <si>
    <t>Chr6:26060865-26065357</t>
  </si>
  <si>
    <t>LOC_Os03g48610</t>
  </si>
  <si>
    <t>Chr3:27715477-27720176</t>
  </si>
  <si>
    <t>LOC_Os09g37690</t>
  </si>
  <si>
    <t>Chr9:21724338-21726152</t>
  </si>
  <si>
    <t>LOC_Os11g07922</t>
  </si>
  <si>
    <t>Chr11:4094564-4097161</t>
  </si>
  <si>
    <t>short chain dehydrogenase/reductase protein, putative, expressed</t>
  </si>
  <si>
    <t>LOC_Os02g37780</t>
  </si>
  <si>
    <t>Chr2:22791278-22791686</t>
  </si>
  <si>
    <t>lecithine cholesterol acyltransferase, putative, expressed</t>
  </si>
  <si>
    <t>LOC_Os01g69140</t>
  </si>
  <si>
    <t>Chr1:40192997-40194721</t>
  </si>
  <si>
    <t>LOC_Os07g48500</t>
  </si>
  <si>
    <t>Chr7:29008870-29009943</t>
  </si>
  <si>
    <t>LOC_Os03g62330</t>
  </si>
  <si>
    <t>Chr3:35309855-35310752</t>
  </si>
  <si>
    <t>LOC_Os10g36520</t>
  </si>
  <si>
    <t>Chr10:19539635-19540530</t>
  </si>
  <si>
    <t>LOC_Os11g42850</t>
  </si>
  <si>
    <t>Chr11:25806200-25810387</t>
  </si>
  <si>
    <t>LOC_Os06g47270</t>
  </si>
  <si>
    <t>Chr6:28652792-28654243</t>
  </si>
  <si>
    <t>LOC_Os03g07510</t>
  </si>
  <si>
    <t>Chr3:3814370-3823216</t>
  </si>
  <si>
    <t>LOC_Os11g26570</t>
  </si>
  <si>
    <t>Chr11:15223323-15224819</t>
  </si>
  <si>
    <t>LOC_Os03g02470</t>
  </si>
  <si>
    <t>Chr3:887170-889518</t>
  </si>
  <si>
    <t>LOC_Os01g28600</t>
  </si>
  <si>
    <t>Chr1:16000687-16003329</t>
  </si>
  <si>
    <t>exo70 exocyst complex subunit family protein, putative, expressed</t>
  </si>
  <si>
    <t>LOC_Os01g43720</t>
  </si>
  <si>
    <t>Chr1:25055771-25058195</t>
  </si>
  <si>
    <t>LOC_Os01g03620</t>
  </si>
  <si>
    <t>Chr1:1486399-1488897</t>
  </si>
  <si>
    <t>multicopper oxidase domain containing protein, expressed</t>
  </si>
  <si>
    <t>LOC_Os10g35810</t>
  </si>
  <si>
    <t>Chr10:19146522-19150913</t>
  </si>
  <si>
    <t>thylakoid lumenal protein, putative, expressed</t>
  </si>
  <si>
    <t>LOC_Os02g20500</t>
  </si>
  <si>
    <t>Chr2:12089713-12091112</t>
  </si>
  <si>
    <t>LOC_Os07g34710</t>
  </si>
  <si>
    <t>Chr7:20803305-20805476</t>
  </si>
  <si>
    <t>LOC_Os01g47690</t>
  </si>
  <si>
    <t>Chr1:27274675-27278560</t>
  </si>
  <si>
    <t>metallo-beta-lactamase family protein, putative, expressed</t>
  </si>
  <si>
    <t>LOC_Os12g31710</t>
  </si>
  <si>
    <t>Chr12:19089134-19092961</t>
  </si>
  <si>
    <t>LOC_Os04g25060</t>
  </si>
  <si>
    <t>Chr4:14453466-14454812</t>
  </si>
  <si>
    <t>LOC_Os05g47650</t>
  </si>
  <si>
    <t>Chr5:27302984-27304597</t>
  </si>
  <si>
    <t>LOC_Os01g71820</t>
  </si>
  <si>
    <t>Chr1:41597269-41598692</t>
  </si>
  <si>
    <t>LOC_Os01g48960</t>
  </si>
  <si>
    <t>Chr1:28091207-28102930</t>
  </si>
  <si>
    <t>glutamate synthase, chloroplast precursor, putative, expressed</t>
  </si>
  <si>
    <t>LOC_Os03g04870</t>
  </si>
  <si>
    <t>Chr3:2328867-2331604</t>
  </si>
  <si>
    <t>LOC_Os05g10310</t>
  </si>
  <si>
    <t>Chr5:5625712-5632906</t>
  </si>
  <si>
    <t>acid phosphatase, putative, expressed</t>
  </si>
  <si>
    <t>LOC_Os03g53650</t>
  </si>
  <si>
    <t>Chr3:30760003-30763963</t>
  </si>
  <si>
    <t>cysteine synthase, putative, expressed</t>
  </si>
  <si>
    <t>LOC_Os01g56080</t>
  </si>
  <si>
    <t>Chr1:32289146-32289804</t>
  </si>
  <si>
    <t>LOC_Os11g47500</t>
  </si>
  <si>
    <t>Chr11:28723112-28724027</t>
  </si>
  <si>
    <t>LOC_Os02g26430</t>
  </si>
  <si>
    <t>Chr2:15521496-15522724</t>
  </si>
  <si>
    <t>WRKY42, expressed</t>
  </si>
  <si>
    <t>LOC_Os07g23410</t>
  </si>
  <si>
    <t>Chr7:13201059-13206927</t>
  </si>
  <si>
    <t>fatty acid desaturase, putative, expressed</t>
  </si>
  <si>
    <t>LOC_Os08g05440</t>
  </si>
  <si>
    <t>Chr8:2878952-2890634</t>
  </si>
  <si>
    <t>LOC_Os01g13950</t>
  </si>
  <si>
    <t>Chr1:7817703-7818394</t>
  </si>
  <si>
    <t>OsGrx_A1 - glutaredoxin subgroup III, expressed</t>
  </si>
  <si>
    <t>LOC_Os05g51670</t>
  </si>
  <si>
    <t>Chr5:29631972-29638282</t>
  </si>
  <si>
    <t>LOC_Os10g26340</t>
  </si>
  <si>
    <t>Chr10:13658789-13660543</t>
  </si>
  <si>
    <t>LOC_Os06g45060</t>
  </si>
  <si>
    <t>Chr6:27261293-27262594</t>
  </si>
  <si>
    <t>LOC_Os01g15740</t>
  </si>
  <si>
    <t>Chr1:8853815-8856953</t>
  </si>
  <si>
    <t>LOC_Os03g08999</t>
  </si>
  <si>
    <t>Chr3:4667479-4668917</t>
  </si>
  <si>
    <t>LOC_Os07g48910</t>
  </si>
  <si>
    <t>Chr7:29268216-29269921</t>
  </si>
  <si>
    <t>LOC_Os06g27910</t>
  </si>
  <si>
    <t>Chr6:15840813-15842660</t>
  </si>
  <si>
    <t>LOC_Os05g45100</t>
  </si>
  <si>
    <t>Chr5:26198394-26200034</t>
  </si>
  <si>
    <t>LOC_Os10g35294</t>
  </si>
  <si>
    <t>Chr10:18869928-18873090</t>
  </si>
  <si>
    <t>LOC_Os11g05490</t>
  </si>
  <si>
    <t>Chr11:2476654-2477465</t>
  </si>
  <si>
    <t>LOC_Os02g13220</t>
  </si>
  <si>
    <t>Chr2:7044616-7046245</t>
  </si>
  <si>
    <t>LOC_Os05g26630</t>
  </si>
  <si>
    <t>Chr5:15471100-15471859</t>
  </si>
  <si>
    <t>LOC_Os06g06340</t>
  </si>
  <si>
    <t>Chr6:2947710-2948191</t>
  </si>
  <si>
    <t>LTPL20 - Protease inhibitor/seed storage/LTP family protein precursor, putative, expressed</t>
  </si>
  <si>
    <t>LOC_Os07g28660</t>
  </si>
  <si>
    <t>Chr7:16775193-16775821</t>
  </si>
  <si>
    <t>ice-structuring glycoprotein precursor, putative, expressed</t>
  </si>
  <si>
    <t>LOC_Os10g38660</t>
  </si>
  <si>
    <t>Chr10:20607466-20608460</t>
  </si>
  <si>
    <t>LOC_Os07g20100</t>
  </si>
  <si>
    <t>Chr7:11615648-11616373</t>
  </si>
  <si>
    <t>A6_FPKM</t>
    <phoneticPr fontId="1" type="noConversion"/>
  </si>
  <si>
    <t>log2(A6/XS134)</t>
    <phoneticPr fontId="1" type="noConversion"/>
  </si>
  <si>
    <r>
      <t xml:space="preserve">Data S6. </t>
    </r>
    <r>
      <rPr>
        <sz val="11"/>
        <color theme="1"/>
        <rFont val="Times New Roman"/>
        <family val="1"/>
      </rPr>
      <t xml:space="preserve">Expression profiles of the DEGs identified in wild-type and </t>
    </r>
    <r>
      <rPr>
        <i/>
        <sz val="11"/>
        <color theme="1"/>
        <rFont val="Times New Roman"/>
        <family val="1"/>
      </rPr>
      <t>mir396ef</t>
    </r>
    <r>
      <rPr>
        <sz val="11"/>
        <color theme="1"/>
        <rFont val="Times New Roman"/>
        <family val="1"/>
      </rPr>
      <t xml:space="preserve"> (line A6) leaves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A6, a </t>
    </r>
    <r>
      <rPr>
        <i/>
        <sz val="11"/>
        <color theme="1"/>
        <rFont val="Times New Roman"/>
        <family val="1"/>
      </rPr>
      <t>mir396ef</t>
    </r>
    <r>
      <rPr>
        <sz val="11"/>
        <color theme="1"/>
        <rFont val="Times New Roman"/>
        <family val="1"/>
      </rPr>
      <t xml:space="preserve"> line. The leaves were sampled from 50-day-old plants. Ratio </t>
    </r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 xml:space="preserve"> 2 or </t>
    </r>
    <r>
      <rPr>
        <sz val="11"/>
        <color theme="1"/>
        <rFont val="宋体"/>
        <family val="3"/>
        <charset val="134"/>
      </rPr>
      <t>≤</t>
    </r>
    <r>
      <rPr>
        <sz val="11"/>
        <color theme="1"/>
        <rFont val="Times New Roman"/>
        <family val="1"/>
      </rPr>
      <t xml:space="preserve"> 0.5, and FDR </t>
    </r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 xml:space="preserve"> 0.05.</t>
    </r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797"/>
  <sheetViews>
    <sheetView tabSelected="1" workbookViewId="0">
      <selection sqref="A1:XFD1"/>
    </sheetView>
  </sheetViews>
  <sheetFormatPr defaultRowHeight="13.5"/>
  <sheetData>
    <row r="1" spans="1:10" s="3" customFormat="1" ht="15">
      <c r="A1" s="3" t="s">
        <v>6760</v>
      </c>
    </row>
    <row r="2" spans="1:10" s="2" customFormat="1" ht="14.25"/>
    <row r="3" spans="1:10">
      <c r="A3" t="s">
        <v>0</v>
      </c>
      <c r="B3" t="s">
        <v>1</v>
      </c>
      <c r="C3" t="s">
        <v>2</v>
      </c>
      <c r="D3" t="s">
        <v>3</v>
      </c>
      <c r="E3" t="s">
        <v>6758</v>
      </c>
      <c r="F3" t="s">
        <v>6759</v>
      </c>
      <c r="G3" t="s">
        <v>4</v>
      </c>
      <c r="H3" t="s">
        <v>5</v>
      </c>
      <c r="I3" t="s">
        <v>6</v>
      </c>
      <c r="J3" t="s">
        <v>7</v>
      </c>
    </row>
    <row r="4" spans="1:10">
      <c r="A4" t="s">
        <v>8</v>
      </c>
      <c r="B4" t="s">
        <v>8</v>
      </c>
      <c r="C4" t="s">
        <v>9</v>
      </c>
      <c r="D4">
        <v>0</v>
      </c>
      <c r="E4">
        <v>1.2665900000000001</v>
      </c>
      <c r="F4" t="s">
        <v>10</v>
      </c>
      <c r="G4" t="s">
        <v>11</v>
      </c>
      <c r="H4" s="1">
        <v>5.0000000000000002E-5</v>
      </c>
      <c r="I4">
        <v>1.5010800000000001E-4</v>
      </c>
      <c r="J4" t="s">
        <v>12</v>
      </c>
    </row>
    <row r="5" spans="1:10">
      <c r="A5" t="s">
        <v>13</v>
      </c>
      <c r="B5" t="s">
        <v>13</v>
      </c>
      <c r="C5" t="s">
        <v>14</v>
      </c>
      <c r="D5">
        <v>0.91136700000000004</v>
      </c>
      <c r="E5">
        <v>0.39804899999999999</v>
      </c>
      <c r="F5">
        <v>-1.19509</v>
      </c>
      <c r="G5" t="s">
        <v>15</v>
      </c>
      <c r="H5">
        <v>8.4499999999999992E-3</v>
      </c>
      <c r="I5">
        <v>1.6777299999999998E-2</v>
      </c>
      <c r="J5" t="s">
        <v>12</v>
      </c>
    </row>
    <row r="6" spans="1:10">
      <c r="A6" t="s">
        <v>16</v>
      </c>
      <c r="B6" t="s">
        <v>16</v>
      </c>
      <c r="C6" t="s">
        <v>17</v>
      </c>
      <c r="D6">
        <v>10.673999999999999</v>
      </c>
      <c r="E6">
        <v>2.2220300000000002</v>
      </c>
      <c r="F6">
        <v>-2.2641499999999999</v>
      </c>
      <c r="G6" t="s">
        <v>15</v>
      </c>
      <c r="H6" s="1">
        <v>5.0000000000000002E-5</v>
      </c>
      <c r="I6">
        <v>1.5010800000000001E-4</v>
      </c>
      <c r="J6" t="s">
        <v>18</v>
      </c>
    </row>
    <row r="7" spans="1:10">
      <c r="A7" t="s">
        <v>19</v>
      </c>
      <c r="B7" t="s">
        <v>19</v>
      </c>
      <c r="C7" t="s">
        <v>20</v>
      </c>
      <c r="D7">
        <v>0.16969100000000001</v>
      </c>
      <c r="E7">
        <v>0.44402799999999998</v>
      </c>
      <c r="F7">
        <v>1.38774</v>
      </c>
      <c r="G7" t="s">
        <v>11</v>
      </c>
      <c r="H7">
        <v>1.4999999999999999E-4</v>
      </c>
      <c r="I7">
        <v>4.21937E-4</v>
      </c>
      <c r="J7" t="s">
        <v>12</v>
      </c>
    </row>
    <row r="8" spans="1:10">
      <c r="A8" t="s">
        <v>21</v>
      </c>
      <c r="B8" t="s">
        <v>21</v>
      </c>
      <c r="C8" t="s">
        <v>22</v>
      </c>
      <c r="D8">
        <v>3.47594</v>
      </c>
      <c r="E8">
        <v>14.465999999999999</v>
      </c>
      <c r="F8">
        <v>2.0571899999999999</v>
      </c>
      <c r="G8" t="s">
        <v>11</v>
      </c>
      <c r="H8" s="1">
        <v>5.0000000000000002E-5</v>
      </c>
      <c r="I8">
        <v>1.5010800000000001E-4</v>
      </c>
      <c r="J8" t="s">
        <v>23</v>
      </c>
    </row>
    <row r="9" spans="1:10">
      <c r="A9" t="s">
        <v>24</v>
      </c>
      <c r="B9" t="s">
        <v>24</v>
      </c>
      <c r="C9" t="s">
        <v>25</v>
      </c>
      <c r="D9">
        <v>0.39576299999999998</v>
      </c>
      <c r="E9">
        <v>0.93214399999999997</v>
      </c>
      <c r="F9">
        <v>1.2359100000000001</v>
      </c>
      <c r="G9" t="s">
        <v>11</v>
      </c>
      <c r="H9">
        <v>2.7650000000000001E-2</v>
      </c>
      <c r="I9">
        <v>4.8261999999999999E-2</v>
      </c>
      <c r="J9" t="s">
        <v>26</v>
      </c>
    </row>
    <row r="10" spans="1:10">
      <c r="A10" t="s">
        <v>27</v>
      </c>
      <c r="B10" t="s">
        <v>27</v>
      </c>
      <c r="C10" t="s">
        <v>28</v>
      </c>
      <c r="D10">
        <v>0</v>
      </c>
      <c r="E10">
        <v>0.52606699999999995</v>
      </c>
      <c r="F10" t="s">
        <v>10</v>
      </c>
      <c r="G10" t="s">
        <v>11</v>
      </c>
      <c r="H10">
        <v>2.3949999999999999E-2</v>
      </c>
      <c r="I10">
        <v>4.2436399999999999E-2</v>
      </c>
      <c r="J10" t="s">
        <v>12</v>
      </c>
    </row>
    <row r="11" spans="1:10">
      <c r="A11" t="s">
        <v>29</v>
      </c>
      <c r="B11" t="s">
        <v>29</v>
      </c>
      <c r="C11" t="s">
        <v>30</v>
      </c>
      <c r="D11">
        <v>0.55255799999999999</v>
      </c>
      <c r="E11">
        <v>2.1985999999999999</v>
      </c>
      <c r="F11">
        <v>1.9923900000000001</v>
      </c>
      <c r="G11" t="s">
        <v>11</v>
      </c>
      <c r="H11" s="1">
        <v>5.0000000000000002E-5</v>
      </c>
      <c r="I11">
        <v>1.5010800000000001E-4</v>
      </c>
      <c r="J11" t="s">
        <v>12</v>
      </c>
    </row>
    <row r="12" spans="1:10">
      <c r="A12" t="s">
        <v>31</v>
      </c>
      <c r="B12" t="s">
        <v>31</v>
      </c>
      <c r="C12" t="s">
        <v>32</v>
      </c>
      <c r="D12">
        <v>1.7367699999999999</v>
      </c>
      <c r="E12">
        <v>4.61144</v>
      </c>
      <c r="F12">
        <v>1.4088099999999999</v>
      </c>
      <c r="G12" t="s">
        <v>11</v>
      </c>
      <c r="H12" s="1">
        <v>5.0000000000000002E-5</v>
      </c>
      <c r="I12">
        <v>1.5010800000000001E-4</v>
      </c>
      <c r="J12" t="s">
        <v>33</v>
      </c>
    </row>
    <row r="13" spans="1:10">
      <c r="A13" t="s">
        <v>34</v>
      </c>
      <c r="B13" t="s">
        <v>34</v>
      </c>
      <c r="C13" t="s">
        <v>35</v>
      </c>
      <c r="D13">
        <v>1.90828</v>
      </c>
      <c r="E13">
        <v>4.3932200000000003</v>
      </c>
      <c r="F13">
        <v>1.2030099999999999</v>
      </c>
      <c r="G13" t="s">
        <v>11</v>
      </c>
      <c r="H13" s="1">
        <v>5.0000000000000002E-5</v>
      </c>
      <c r="I13">
        <v>1.5010800000000001E-4</v>
      </c>
      <c r="J13" t="s">
        <v>12</v>
      </c>
    </row>
    <row r="14" spans="1:10">
      <c r="A14" t="s">
        <v>36</v>
      </c>
      <c r="B14" t="s">
        <v>36</v>
      </c>
      <c r="C14" t="s">
        <v>37</v>
      </c>
      <c r="D14">
        <v>9.7889900000000001</v>
      </c>
      <c r="E14">
        <v>0</v>
      </c>
      <c r="F14" t="e">
        <f>-inf</f>
        <v>#NAME?</v>
      </c>
      <c r="G14" t="s">
        <v>15</v>
      </c>
      <c r="H14" s="1">
        <v>5.0000000000000002E-5</v>
      </c>
      <c r="I14">
        <v>1.5010800000000001E-4</v>
      </c>
      <c r="J14" t="s">
        <v>38</v>
      </c>
    </row>
    <row r="15" spans="1:10">
      <c r="A15" t="s">
        <v>39</v>
      </c>
      <c r="B15" t="s">
        <v>39</v>
      </c>
      <c r="C15" t="s">
        <v>40</v>
      </c>
      <c r="D15">
        <v>4.41411</v>
      </c>
      <c r="E15">
        <v>9.0614799999999995</v>
      </c>
      <c r="F15">
        <v>1.03762</v>
      </c>
      <c r="G15" t="s">
        <v>11</v>
      </c>
      <c r="H15" s="1">
        <v>5.0000000000000002E-5</v>
      </c>
      <c r="I15">
        <v>1.5010800000000001E-4</v>
      </c>
      <c r="J15" t="s">
        <v>41</v>
      </c>
    </row>
    <row r="16" spans="1:10">
      <c r="A16" t="s">
        <v>42</v>
      </c>
      <c r="B16" t="s">
        <v>42</v>
      </c>
      <c r="C16" t="s">
        <v>43</v>
      </c>
      <c r="D16">
        <v>2.1912699999999998</v>
      </c>
      <c r="E16">
        <v>0.19406899999999999</v>
      </c>
      <c r="F16">
        <v>-3.4971299999999998</v>
      </c>
      <c r="G16" t="s">
        <v>15</v>
      </c>
      <c r="H16" s="1">
        <v>5.0000000000000002E-5</v>
      </c>
      <c r="I16">
        <v>1.5010800000000001E-4</v>
      </c>
      <c r="J16" t="s">
        <v>44</v>
      </c>
    </row>
    <row r="17" spans="1:10">
      <c r="A17" t="s">
        <v>45</v>
      </c>
      <c r="B17" t="s">
        <v>45</v>
      </c>
      <c r="C17" t="s">
        <v>46</v>
      </c>
      <c r="D17">
        <v>1.0745800000000001</v>
      </c>
      <c r="E17">
        <v>3.2630599999999998</v>
      </c>
      <c r="F17">
        <v>1.6024499999999999</v>
      </c>
      <c r="G17" t="s">
        <v>11</v>
      </c>
      <c r="H17">
        <v>1.1999999999999999E-3</v>
      </c>
      <c r="I17">
        <v>2.88544E-3</v>
      </c>
      <c r="J17" t="s">
        <v>12</v>
      </c>
    </row>
    <row r="18" spans="1:10">
      <c r="A18" t="s">
        <v>47</v>
      </c>
      <c r="B18" t="s">
        <v>47</v>
      </c>
      <c r="C18" t="s">
        <v>48</v>
      </c>
      <c r="D18">
        <v>29.249099999999999</v>
      </c>
      <c r="E18">
        <v>71.060199999999995</v>
      </c>
      <c r="F18">
        <v>1.2806500000000001</v>
      </c>
      <c r="G18" t="s">
        <v>11</v>
      </c>
      <c r="H18" s="1">
        <v>5.0000000000000002E-5</v>
      </c>
      <c r="I18">
        <v>1.5010800000000001E-4</v>
      </c>
      <c r="J18" t="s">
        <v>49</v>
      </c>
    </row>
    <row r="19" spans="1:10">
      <c r="A19" t="s">
        <v>50</v>
      </c>
      <c r="B19" t="s">
        <v>50</v>
      </c>
      <c r="C19" t="s">
        <v>51</v>
      </c>
      <c r="D19">
        <v>1.9752000000000001</v>
      </c>
      <c r="E19">
        <v>4.4130700000000003</v>
      </c>
      <c r="F19">
        <v>1.1597900000000001</v>
      </c>
      <c r="G19" t="s">
        <v>11</v>
      </c>
      <c r="H19" s="1">
        <v>5.0000000000000002E-5</v>
      </c>
      <c r="I19">
        <v>1.5010800000000001E-4</v>
      </c>
      <c r="J19" t="s">
        <v>52</v>
      </c>
    </row>
    <row r="20" spans="1:10">
      <c r="A20" t="s">
        <v>53</v>
      </c>
      <c r="B20" t="s">
        <v>53</v>
      </c>
      <c r="C20" t="s">
        <v>54</v>
      </c>
      <c r="D20">
        <v>1.09324</v>
      </c>
      <c r="E20">
        <v>4.6165599999999998</v>
      </c>
      <c r="F20">
        <v>2.0781999999999998</v>
      </c>
      <c r="G20" t="s">
        <v>11</v>
      </c>
      <c r="H20" s="1">
        <v>5.0000000000000002E-5</v>
      </c>
      <c r="I20">
        <v>1.5010800000000001E-4</v>
      </c>
      <c r="J20" t="s">
        <v>55</v>
      </c>
    </row>
    <row r="21" spans="1:10">
      <c r="A21" t="s">
        <v>56</v>
      </c>
      <c r="B21" t="s">
        <v>56</v>
      </c>
      <c r="C21" t="s">
        <v>57</v>
      </c>
      <c r="D21">
        <v>0.37518099999999999</v>
      </c>
      <c r="E21">
        <v>1.1625799999999999</v>
      </c>
      <c r="F21">
        <v>1.63167</v>
      </c>
      <c r="G21" t="s">
        <v>11</v>
      </c>
      <c r="H21">
        <v>4.4999999999999999E-4</v>
      </c>
      <c r="I21">
        <v>1.1714900000000001E-3</v>
      </c>
      <c r="J21" t="s">
        <v>12</v>
      </c>
    </row>
    <row r="22" spans="1:10">
      <c r="A22" t="s">
        <v>58</v>
      </c>
      <c r="B22" t="s">
        <v>58</v>
      </c>
      <c r="C22" t="s">
        <v>59</v>
      </c>
      <c r="D22">
        <v>0.26553399999999999</v>
      </c>
      <c r="E22">
        <v>0.81037999999999999</v>
      </c>
      <c r="F22">
        <v>1.6096999999999999</v>
      </c>
      <c r="G22" t="s">
        <v>11</v>
      </c>
      <c r="H22">
        <v>1E-4</v>
      </c>
      <c r="I22">
        <v>2.8885E-4</v>
      </c>
      <c r="J22" t="s">
        <v>60</v>
      </c>
    </row>
    <row r="23" spans="1:10">
      <c r="A23" t="s">
        <v>61</v>
      </c>
      <c r="B23" t="s">
        <v>61</v>
      </c>
      <c r="C23" t="s">
        <v>62</v>
      </c>
      <c r="D23">
        <v>3.0261999999999998</v>
      </c>
      <c r="E23">
        <v>6.5873600000000003</v>
      </c>
      <c r="F23">
        <v>1.12219</v>
      </c>
      <c r="G23" t="s">
        <v>11</v>
      </c>
      <c r="H23" s="1">
        <v>5.0000000000000002E-5</v>
      </c>
      <c r="I23">
        <v>1.5010800000000001E-4</v>
      </c>
      <c r="J23" t="s">
        <v>63</v>
      </c>
    </row>
    <row r="24" spans="1:10">
      <c r="A24" t="s">
        <v>64</v>
      </c>
      <c r="B24" t="s">
        <v>64</v>
      </c>
      <c r="C24" t="s">
        <v>65</v>
      </c>
      <c r="D24">
        <v>2.5937100000000002</v>
      </c>
      <c r="E24">
        <v>13.067299999999999</v>
      </c>
      <c r="F24">
        <v>2.3328700000000002</v>
      </c>
      <c r="G24" t="s">
        <v>11</v>
      </c>
      <c r="H24" s="1">
        <v>5.0000000000000002E-5</v>
      </c>
      <c r="I24">
        <v>1.5010800000000001E-4</v>
      </c>
      <c r="J24" t="s">
        <v>12</v>
      </c>
    </row>
    <row r="25" spans="1:10">
      <c r="A25" t="s">
        <v>66</v>
      </c>
      <c r="B25" t="s">
        <v>66</v>
      </c>
      <c r="C25" t="s">
        <v>67</v>
      </c>
      <c r="D25">
        <v>0.408862</v>
      </c>
      <c r="E25">
        <v>25.575900000000001</v>
      </c>
      <c r="F25">
        <v>5.9670300000000003</v>
      </c>
      <c r="G25" t="s">
        <v>11</v>
      </c>
      <c r="H25" s="1">
        <v>5.0000000000000002E-5</v>
      </c>
      <c r="I25">
        <v>1.5010800000000001E-4</v>
      </c>
      <c r="J25" t="s">
        <v>12</v>
      </c>
    </row>
    <row r="26" spans="1:10">
      <c r="A26" t="s">
        <v>68</v>
      </c>
      <c r="B26" t="s">
        <v>68</v>
      </c>
      <c r="C26" t="s">
        <v>69</v>
      </c>
      <c r="D26">
        <v>0</v>
      </c>
      <c r="E26">
        <v>1.1433899999999999</v>
      </c>
      <c r="F26" t="s">
        <v>10</v>
      </c>
      <c r="G26" t="s">
        <v>11</v>
      </c>
      <c r="H26">
        <v>1.1000000000000001E-3</v>
      </c>
      <c r="I26">
        <v>2.6642200000000001E-3</v>
      </c>
      <c r="J26" t="s">
        <v>70</v>
      </c>
    </row>
    <row r="27" spans="1:10">
      <c r="A27" t="s">
        <v>71</v>
      </c>
      <c r="B27" t="s">
        <v>71</v>
      </c>
      <c r="C27" t="s">
        <v>72</v>
      </c>
      <c r="D27">
        <v>2.6271800000000001</v>
      </c>
      <c r="E27">
        <v>7.22011</v>
      </c>
      <c r="F27">
        <v>1.4584999999999999</v>
      </c>
      <c r="G27" t="s">
        <v>11</v>
      </c>
      <c r="H27" s="1">
        <v>5.0000000000000002E-5</v>
      </c>
      <c r="I27">
        <v>1.5010800000000001E-4</v>
      </c>
      <c r="J27" t="s">
        <v>73</v>
      </c>
    </row>
    <row r="28" spans="1:10">
      <c r="A28" t="s">
        <v>74</v>
      </c>
      <c r="B28" t="s">
        <v>74</v>
      </c>
      <c r="C28" t="s">
        <v>75</v>
      </c>
      <c r="D28">
        <v>1.1281600000000001</v>
      </c>
      <c r="E28">
        <v>3.7439800000000001</v>
      </c>
      <c r="F28">
        <v>1.7305999999999999</v>
      </c>
      <c r="G28" t="s">
        <v>11</v>
      </c>
      <c r="H28" s="1">
        <v>5.0000000000000002E-5</v>
      </c>
      <c r="I28">
        <v>1.5010800000000001E-4</v>
      </c>
      <c r="J28" t="s">
        <v>76</v>
      </c>
    </row>
    <row r="29" spans="1:10">
      <c r="A29" t="s">
        <v>77</v>
      </c>
      <c r="B29" t="s">
        <v>77</v>
      </c>
      <c r="C29" t="s">
        <v>78</v>
      </c>
      <c r="D29">
        <v>5.3851699999999996</v>
      </c>
      <c r="E29">
        <v>1.5988899999999999</v>
      </c>
      <c r="F29">
        <v>-1.7519199999999999</v>
      </c>
      <c r="G29" t="s">
        <v>15</v>
      </c>
      <c r="H29" s="1">
        <v>5.0000000000000002E-5</v>
      </c>
      <c r="I29">
        <v>1.5010800000000001E-4</v>
      </c>
      <c r="J29" t="s">
        <v>79</v>
      </c>
    </row>
    <row r="30" spans="1:10">
      <c r="A30" t="s">
        <v>80</v>
      </c>
      <c r="B30" t="s">
        <v>80</v>
      </c>
      <c r="C30" t="s">
        <v>81</v>
      </c>
      <c r="D30">
        <v>40.964399999999998</v>
      </c>
      <c r="E30">
        <v>93.058099999999996</v>
      </c>
      <c r="F30">
        <v>1.1837599999999999</v>
      </c>
      <c r="G30" t="s">
        <v>11</v>
      </c>
      <c r="H30" s="1">
        <v>5.0000000000000002E-5</v>
      </c>
      <c r="I30">
        <v>1.5010800000000001E-4</v>
      </c>
      <c r="J30" t="s">
        <v>82</v>
      </c>
    </row>
    <row r="31" spans="1:10">
      <c r="A31" t="s">
        <v>83</v>
      </c>
      <c r="B31" t="s">
        <v>83</v>
      </c>
      <c r="C31" t="s">
        <v>84</v>
      </c>
      <c r="D31">
        <v>0.89996399999999999</v>
      </c>
      <c r="E31">
        <v>2.7619099999999999</v>
      </c>
      <c r="F31">
        <v>1.6177299999999999</v>
      </c>
      <c r="G31" t="s">
        <v>11</v>
      </c>
      <c r="H31" s="1">
        <v>5.0000000000000002E-5</v>
      </c>
      <c r="I31">
        <v>1.5010800000000001E-4</v>
      </c>
      <c r="J31" t="s">
        <v>76</v>
      </c>
    </row>
    <row r="32" spans="1:10">
      <c r="A32" t="s">
        <v>85</v>
      </c>
      <c r="B32" t="s">
        <v>85</v>
      </c>
      <c r="C32" t="s">
        <v>86</v>
      </c>
      <c r="D32">
        <v>3.3573400000000002</v>
      </c>
      <c r="E32">
        <v>6.8645199999999997</v>
      </c>
      <c r="F32">
        <v>1.0318400000000001</v>
      </c>
      <c r="G32" t="s">
        <v>11</v>
      </c>
      <c r="H32" s="1">
        <v>5.0000000000000002E-5</v>
      </c>
      <c r="I32">
        <v>1.5010800000000001E-4</v>
      </c>
      <c r="J32" t="s">
        <v>44</v>
      </c>
    </row>
    <row r="33" spans="1:10">
      <c r="A33" t="s">
        <v>87</v>
      </c>
      <c r="B33" t="s">
        <v>87</v>
      </c>
      <c r="C33" t="s">
        <v>88</v>
      </c>
      <c r="D33">
        <v>3.0126400000000002</v>
      </c>
      <c r="E33">
        <v>6.10114</v>
      </c>
      <c r="F33">
        <v>1.0180499999999999</v>
      </c>
      <c r="G33" t="s">
        <v>11</v>
      </c>
      <c r="H33" s="1">
        <v>5.0000000000000002E-5</v>
      </c>
      <c r="I33">
        <v>1.5010800000000001E-4</v>
      </c>
      <c r="J33" t="s">
        <v>12</v>
      </c>
    </row>
    <row r="34" spans="1:10">
      <c r="A34" t="s">
        <v>89</v>
      </c>
      <c r="B34" t="s">
        <v>89</v>
      </c>
      <c r="C34" t="s">
        <v>90</v>
      </c>
      <c r="D34">
        <v>0.45569999999999999</v>
      </c>
      <c r="E34">
        <v>1.3868499999999999</v>
      </c>
      <c r="F34">
        <v>1.60565</v>
      </c>
      <c r="G34" t="s">
        <v>11</v>
      </c>
      <c r="H34" s="1">
        <v>5.0000000000000002E-5</v>
      </c>
      <c r="I34">
        <v>1.5010800000000001E-4</v>
      </c>
      <c r="J34" t="s">
        <v>12</v>
      </c>
    </row>
    <row r="35" spans="1:10">
      <c r="A35" t="s">
        <v>91</v>
      </c>
      <c r="B35" t="s">
        <v>91</v>
      </c>
      <c r="C35" t="s">
        <v>92</v>
      </c>
      <c r="D35">
        <v>9.2720599999999997</v>
      </c>
      <c r="E35">
        <v>3.1206700000000001</v>
      </c>
      <c r="F35">
        <v>-1.57104</v>
      </c>
      <c r="G35" t="s">
        <v>15</v>
      </c>
      <c r="H35" s="1">
        <v>5.0000000000000002E-5</v>
      </c>
      <c r="I35">
        <v>1.5010800000000001E-4</v>
      </c>
      <c r="J35" t="s">
        <v>70</v>
      </c>
    </row>
    <row r="36" spans="1:10">
      <c r="A36" t="s">
        <v>93</v>
      </c>
      <c r="B36" t="s">
        <v>93</v>
      </c>
      <c r="C36" t="s">
        <v>94</v>
      </c>
      <c r="D36">
        <v>0.194883</v>
      </c>
      <c r="E36">
        <v>0.58016900000000005</v>
      </c>
      <c r="F36">
        <v>1.57386</v>
      </c>
      <c r="G36" t="s">
        <v>11</v>
      </c>
      <c r="H36">
        <v>3.5E-4</v>
      </c>
      <c r="I36">
        <v>9.2780200000000003E-4</v>
      </c>
      <c r="J36" t="s">
        <v>95</v>
      </c>
    </row>
    <row r="37" spans="1:10">
      <c r="A37" t="s">
        <v>96</v>
      </c>
      <c r="B37" t="s">
        <v>96</v>
      </c>
      <c r="C37" t="s">
        <v>97</v>
      </c>
      <c r="D37">
        <v>0.816936</v>
      </c>
      <c r="E37">
        <v>0.33626400000000001</v>
      </c>
      <c r="F37">
        <v>-1.2806299999999999</v>
      </c>
      <c r="G37" t="s">
        <v>15</v>
      </c>
      <c r="H37">
        <v>1.9E-2</v>
      </c>
      <c r="I37">
        <v>3.4524399999999997E-2</v>
      </c>
      <c r="J37" t="s">
        <v>98</v>
      </c>
    </row>
    <row r="38" spans="1:10">
      <c r="A38" t="s">
        <v>99</v>
      </c>
      <c r="B38" t="s">
        <v>99</v>
      </c>
      <c r="C38" t="s">
        <v>100</v>
      </c>
      <c r="D38">
        <v>2.1734300000000002</v>
      </c>
      <c r="E38">
        <v>0.14460899999999999</v>
      </c>
      <c r="F38">
        <v>-3.9097400000000002</v>
      </c>
      <c r="G38" t="s">
        <v>15</v>
      </c>
      <c r="H38" s="1">
        <v>5.0000000000000002E-5</v>
      </c>
      <c r="I38">
        <v>1.5010800000000001E-4</v>
      </c>
      <c r="J38" t="s">
        <v>101</v>
      </c>
    </row>
    <row r="39" spans="1:10">
      <c r="A39" t="s">
        <v>102</v>
      </c>
      <c r="B39" t="s">
        <v>102</v>
      </c>
      <c r="C39" t="s">
        <v>103</v>
      </c>
      <c r="D39">
        <v>0.91085700000000003</v>
      </c>
      <c r="E39">
        <v>0.106853</v>
      </c>
      <c r="F39">
        <v>-3.0916000000000001</v>
      </c>
      <c r="G39" t="s">
        <v>15</v>
      </c>
      <c r="H39" s="1">
        <v>5.0000000000000002E-5</v>
      </c>
      <c r="I39">
        <v>1.5010800000000001E-4</v>
      </c>
      <c r="J39" t="s">
        <v>104</v>
      </c>
    </row>
    <row r="40" spans="1:10">
      <c r="A40" t="s">
        <v>105</v>
      </c>
      <c r="B40" t="s">
        <v>105</v>
      </c>
      <c r="C40" t="s">
        <v>106</v>
      </c>
      <c r="D40">
        <v>0.60660800000000004</v>
      </c>
      <c r="E40">
        <v>1.22577</v>
      </c>
      <c r="F40">
        <v>1.01485</v>
      </c>
      <c r="G40" t="s">
        <v>11</v>
      </c>
      <c r="H40" s="1">
        <v>5.0000000000000002E-5</v>
      </c>
      <c r="I40">
        <v>1.5010800000000001E-4</v>
      </c>
      <c r="J40" t="s">
        <v>107</v>
      </c>
    </row>
    <row r="41" spans="1:10">
      <c r="A41" t="s">
        <v>108</v>
      </c>
      <c r="B41" t="s">
        <v>108</v>
      </c>
      <c r="C41" t="s">
        <v>109</v>
      </c>
      <c r="D41">
        <v>4.5690900000000001</v>
      </c>
      <c r="E41">
        <v>11.4343</v>
      </c>
      <c r="F41">
        <v>1.32338</v>
      </c>
      <c r="G41" t="s">
        <v>11</v>
      </c>
      <c r="H41" s="1">
        <v>5.0000000000000002E-5</v>
      </c>
      <c r="I41">
        <v>1.5010800000000001E-4</v>
      </c>
      <c r="J41" t="s">
        <v>55</v>
      </c>
    </row>
    <row r="42" spans="1:10">
      <c r="A42" t="s">
        <v>110</v>
      </c>
      <c r="B42" t="s">
        <v>110</v>
      </c>
      <c r="C42" t="s">
        <v>111</v>
      </c>
      <c r="D42">
        <v>10.519299999999999</v>
      </c>
      <c r="E42">
        <v>55.599899999999998</v>
      </c>
      <c r="F42">
        <v>2.40204</v>
      </c>
      <c r="G42" t="s">
        <v>11</v>
      </c>
      <c r="H42" s="1">
        <v>5.0000000000000002E-5</v>
      </c>
      <c r="I42">
        <v>1.5010800000000001E-4</v>
      </c>
      <c r="J42" t="s">
        <v>112</v>
      </c>
    </row>
    <row r="43" spans="1:10">
      <c r="A43" t="s">
        <v>113</v>
      </c>
      <c r="B43" t="s">
        <v>113</v>
      </c>
      <c r="C43" t="s">
        <v>114</v>
      </c>
      <c r="D43">
        <v>6.9389500000000002</v>
      </c>
      <c r="E43">
        <v>1.8706799999999999</v>
      </c>
      <c r="F43">
        <v>-1.89116</v>
      </c>
      <c r="G43" t="s">
        <v>15</v>
      </c>
      <c r="H43" s="1">
        <v>5.0000000000000002E-5</v>
      </c>
      <c r="I43">
        <v>1.5010800000000001E-4</v>
      </c>
      <c r="J43" t="s">
        <v>12</v>
      </c>
    </row>
    <row r="44" spans="1:10">
      <c r="A44" t="s">
        <v>115</v>
      </c>
      <c r="B44" t="s">
        <v>115</v>
      </c>
      <c r="C44" t="s">
        <v>116</v>
      </c>
      <c r="D44">
        <v>14.626899999999999</v>
      </c>
      <c r="E44">
        <v>39.875799999999998</v>
      </c>
      <c r="F44">
        <v>1.44689</v>
      </c>
      <c r="G44" t="s">
        <v>11</v>
      </c>
      <c r="H44" s="1">
        <v>5.0000000000000002E-5</v>
      </c>
      <c r="I44">
        <v>1.5010800000000001E-4</v>
      </c>
      <c r="J44" t="s">
        <v>117</v>
      </c>
    </row>
    <row r="45" spans="1:10">
      <c r="A45" t="s">
        <v>118</v>
      </c>
      <c r="B45" t="s">
        <v>118</v>
      </c>
      <c r="C45" t="s">
        <v>119</v>
      </c>
      <c r="D45">
        <v>72.591099999999997</v>
      </c>
      <c r="E45">
        <v>151.428</v>
      </c>
      <c r="F45">
        <v>1.0607599999999999</v>
      </c>
      <c r="G45" t="s">
        <v>11</v>
      </c>
      <c r="H45" s="1">
        <v>5.0000000000000002E-5</v>
      </c>
      <c r="I45">
        <v>1.5010800000000001E-4</v>
      </c>
      <c r="J45" t="s">
        <v>120</v>
      </c>
    </row>
    <row r="46" spans="1:10">
      <c r="A46" t="s">
        <v>121</v>
      </c>
      <c r="B46" t="s">
        <v>121</v>
      </c>
      <c r="C46" t="s">
        <v>122</v>
      </c>
      <c r="D46">
        <v>40.476399999999998</v>
      </c>
      <c r="E46">
        <v>17.637</v>
      </c>
      <c r="F46">
        <v>-1.19848</v>
      </c>
      <c r="G46" t="s">
        <v>15</v>
      </c>
      <c r="H46" s="1">
        <v>5.0000000000000002E-5</v>
      </c>
      <c r="I46">
        <v>1.5010800000000001E-4</v>
      </c>
      <c r="J46" t="s">
        <v>12</v>
      </c>
    </row>
    <row r="47" spans="1:10">
      <c r="A47" t="s">
        <v>123</v>
      </c>
      <c r="B47" t="s">
        <v>123</v>
      </c>
      <c r="C47" t="s">
        <v>124</v>
      </c>
      <c r="D47">
        <v>78.2166</v>
      </c>
      <c r="E47">
        <v>25.234300000000001</v>
      </c>
      <c r="F47">
        <v>-1.63209</v>
      </c>
      <c r="G47" t="s">
        <v>15</v>
      </c>
      <c r="H47" s="1">
        <v>5.0000000000000002E-5</v>
      </c>
      <c r="I47">
        <v>1.5010800000000001E-4</v>
      </c>
      <c r="J47" t="s">
        <v>12</v>
      </c>
    </row>
    <row r="48" spans="1:10">
      <c r="A48" t="s">
        <v>125</v>
      </c>
      <c r="B48" t="s">
        <v>125</v>
      </c>
      <c r="C48" t="s">
        <v>126</v>
      </c>
      <c r="D48">
        <v>15.389900000000001</v>
      </c>
      <c r="E48">
        <v>7.4065700000000003</v>
      </c>
      <c r="F48">
        <v>-1.05511</v>
      </c>
      <c r="G48" t="s">
        <v>15</v>
      </c>
      <c r="H48" s="1">
        <v>5.0000000000000002E-5</v>
      </c>
      <c r="I48">
        <v>1.5010800000000001E-4</v>
      </c>
      <c r="J48" t="s">
        <v>12</v>
      </c>
    </row>
    <row r="49" spans="1:10">
      <c r="A49" t="s">
        <v>127</v>
      </c>
      <c r="B49" t="s">
        <v>127</v>
      </c>
      <c r="C49" t="s">
        <v>128</v>
      </c>
      <c r="D49">
        <v>6.4028200000000002</v>
      </c>
      <c r="E49">
        <v>13.461499999999999</v>
      </c>
      <c r="F49">
        <v>1.07206</v>
      </c>
      <c r="G49" t="s">
        <v>11</v>
      </c>
      <c r="H49" s="1">
        <v>5.0000000000000002E-5</v>
      </c>
      <c r="I49">
        <v>1.5010800000000001E-4</v>
      </c>
      <c r="J49" t="s">
        <v>129</v>
      </c>
    </row>
    <row r="50" spans="1:10">
      <c r="A50" t="s">
        <v>130</v>
      </c>
      <c r="B50" t="s">
        <v>130</v>
      </c>
      <c r="C50" t="s">
        <v>131</v>
      </c>
      <c r="D50">
        <v>21.3338</v>
      </c>
      <c r="E50">
        <v>47.238999999999997</v>
      </c>
      <c r="F50">
        <v>1.1468400000000001</v>
      </c>
      <c r="G50" t="s">
        <v>11</v>
      </c>
      <c r="H50" s="1">
        <v>5.0000000000000002E-5</v>
      </c>
      <c r="I50">
        <v>1.5010800000000001E-4</v>
      </c>
      <c r="J50" t="s">
        <v>132</v>
      </c>
    </row>
    <row r="51" spans="1:10">
      <c r="A51" t="s">
        <v>133</v>
      </c>
      <c r="B51" t="s">
        <v>133</v>
      </c>
      <c r="C51" t="s">
        <v>134</v>
      </c>
      <c r="D51">
        <v>10.972799999999999</v>
      </c>
      <c r="E51">
        <v>28.213699999999999</v>
      </c>
      <c r="F51">
        <v>1.36246</v>
      </c>
      <c r="G51" t="s">
        <v>11</v>
      </c>
      <c r="H51" s="1">
        <v>5.0000000000000002E-5</v>
      </c>
      <c r="I51">
        <v>1.5010800000000001E-4</v>
      </c>
      <c r="J51" t="s">
        <v>12</v>
      </c>
    </row>
    <row r="52" spans="1:10">
      <c r="A52" t="s">
        <v>135</v>
      </c>
      <c r="B52" t="s">
        <v>135</v>
      </c>
      <c r="C52" t="s">
        <v>136</v>
      </c>
      <c r="D52">
        <v>0.92053700000000005</v>
      </c>
      <c r="E52">
        <v>1.9434800000000001</v>
      </c>
      <c r="F52">
        <v>1.07809</v>
      </c>
      <c r="G52" t="s">
        <v>11</v>
      </c>
      <c r="H52" s="1">
        <v>5.0000000000000002E-5</v>
      </c>
      <c r="I52">
        <v>1.5010800000000001E-4</v>
      </c>
      <c r="J52" t="s">
        <v>137</v>
      </c>
    </row>
    <row r="53" spans="1:10">
      <c r="A53" t="s">
        <v>138</v>
      </c>
      <c r="B53" t="s">
        <v>138</v>
      </c>
      <c r="C53" t="s">
        <v>139</v>
      </c>
      <c r="D53">
        <v>2.1915300000000002</v>
      </c>
      <c r="E53">
        <v>0.73692500000000005</v>
      </c>
      <c r="F53">
        <v>-1.5723499999999999</v>
      </c>
      <c r="G53" t="s">
        <v>15</v>
      </c>
      <c r="H53" s="1">
        <v>5.0000000000000002E-5</v>
      </c>
      <c r="I53">
        <v>1.5010800000000001E-4</v>
      </c>
      <c r="J53" t="s">
        <v>44</v>
      </c>
    </row>
    <row r="54" spans="1:10">
      <c r="A54" t="s">
        <v>140</v>
      </c>
      <c r="B54" t="s">
        <v>140</v>
      </c>
      <c r="C54" t="s">
        <v>141</v>
      </c>
      <c r="D54">
        <v>4.8158000000000003</v>
      </c>
      <c r="E54">
        <v>11.4727</v>
      </c>
      <c r="F54">
        <v>1.2523599999999999</v>
      </c>
      <c r="G54" t="s">
        <v>11</v>
      </c>
      <c r="H54" s="1">
        <v>5.0000000000000002E-5</v>
      </c>
      <c r="I54">
        <v>1.5010800000000001E-4</v>
      </c>
      <c r="J54" t="s">
        <v>142</v>
      </c>
    </row>
    <row r="55" spans="1:10">
      <c r="A55" t="s">
        <v>143</v>
      </c>
      <c r="B55" t="s">
        <v>143</v>
      </c>
      <c r="C55" t="s">
        <v>144</v>
      </c>
      <c r="D55">
        <v>23.5823</v>
      </c>
      <c r="E55">
        <v>72.6965</v>
      </c>
      <c r="F55">
        <v>1.62418</v>
      </c>
      <c r="G55" t="s">
        <v>11</v>
      </c>
      <c r="H55" s="1">
        <v>5.0000000000000002E-5</v>
      </c>
      <c r="I55">
        <v>1.5010800000000001E-4</v>
      </c>
      <c r="J55" t="s">
        <v>145</v>
      </c>
    </row>
    <row r="56" spans="1:10">
      <c r="A56" t="s">
        <v>146</v>
      </c>
      <c r="B56" t="s">
        <v>146</v>
      </c>
      <c r="C56" t="s">
        <v>147</v>
      </c>
      <c r="D56">
        <v>3.0581499999999999</v>
      </c>
      <c r="E56">
        <v>6.2276800000000003</v>
      </c>
      <c r="F56">
        <v>1.02603</v>
      </c>
      <c r="G56" t="s">
        <v>11</v>
      </c>
      <c r="H56" s="1">
        <v>5.0000000000000002E-5</v>
      </c>
      <c r="I56">
        <v>1.5010800000000001E-4</v>
      </c>
      <c r="J56" t="s">
        <v>148</v>
      </c>
    </row>
    <row r="57" spans="1:10">
      <c r="A57" t="s">
        <v>149</v>
      </c>
      <c r="B57" t="s">
        <v>149</v>
      </c>
      <c r="C57" t="s">
        <v>150</v>
      </c>
      <c r="D57">
        <v>5.45709</v>
      </c>
      <c r="E57">
        <v>13.554399999999999</v>
      </c>
      <c r="F57">
        <v>1.3125599999999999</v>
      </c>
      <c r="G57" t="s">
        <v>11</v>
      </c>
      <c r="H57" s="1">
        <v>5.0000000000000002E-5</v>
      </c>
      <c r="I57">
        <v>1.5010800000000001E-4</v>
      </c>
      <c r="J57" t="s">
        <v>12</v>
      </c>
    </row>
    <row r="58" spans="1:10">
      <c r="A58" t="s">
        <v>151</v>
      </c>
      <c r="B58" t="s">
        <v>151</v>
      </c>
      <c r="C58" t="s">
        <v>152</v>
      </c>
      <c r="D58">
        <v>0.199154</v>
      </c>
      <c r="E58">
        <v>0.66126099999999999</v>
      </c>
      <c r="F58">
        <v>1.73133</v>
      </c>
      <c r="G58" t="s">
        <v>11</v>
      </c>
      <c r="H58">
        <v>1.1999999999999999E-3</v>
      </c>
      <c r="I58">
        <v>2.88544E-3</v>
      </c>
      <c r="J58" t="s">
        <v>153</v>
      </c>
    </row>
    <row r="59" spans="1:10">
      <c r="A59" t="s">
        <v>154</v>
      </c>
      <c r="B59" t="s">
        <v>154</v>
      </c>
      <c r="C59" t="s">
        <v>155</v>
      </c>
      <c r="D59">
        <v>3.6160199999999998</v>
      </c>
      <c r="E59">
        <v>14.627700000000001</v>
      </c>
      <c r="F59">
        <v>2.0162300000000002</v>
      </c>
      <c r="G59" t="s">
        <v>11</v>
      </c>
      <c r="H59" s="1">
        <v>5.0000000000000002E-5</v>
      </c>
      <c r="I59">
        <v>1.5010800000000001E-4</v>
      </c>
      <c r="J59" t="s">
        <v>156</v>
      </c>
    </row>
    <row r="60" spans="1:10">
      <c r="A60" t="s">
        <v>157</v>
      </c>
      <c r="B60" t="s">
        <v>157</v>
      </c>
      <c r="C60" t="s">
        <v>158</v>
      </c>
      <c r="D60">
        <v>12.012</v>
      </c>
      <c r="E60">
        <v>5.9018800000000002</v>
      </c>
      <c r="F60">
        <v>-1.0252300000000001</v>
      </c>
      <c r="G60" t="s">
        <v>15</v>
      </c>
      <c r="H60" s="1">
        <v>5.0000000000000002E-5</v>
      </c>
      <c r="I60">
        <v>1.5010800000000001E-4</v>
      </c>
      <c r="J60" t="s">
        <v>159</v>
      </c>
    </row>
    <row r="61" spans="1:10">
      <c r="A61" t="s">
        <v>160</v>
      </c>
      <c r="B61" t="s">
        <v>160</v>
      </c>
      <c r="C61" t="s">
        <v>161</v>
      </c>
      <c r="D61">
        <v>0.74115500000000001</v>
      </c>
      <c r="E61">
        <v>1.51152</v>
      </c>
      <c r="F61">
        <v>1.0281499999999999</v>
      </c>
      <c r="G61" t="s">
        <v>11</v>
      </c>
      <c r="H61" s="1">
        <v>5.0000000000000002E-5</v>
      </c>
      <c r="I61">
        <v>1.5010800000000001E-4</v>
      </c>
      <c r="J61" t="s">
        <v>162</v>
      </c>
    </row>
    <row r="62" spans="1:10">
      <c r="A62" t="s">
        <v>163</v>
      </c>
      <c r="B62" t="s">
        <v>163</v>
      </c>
      <c r="C62" t="s">
        <v>164</v>
      </c>
      <c r="D62">
        <v>0</v>
      </c>
      <c r="E62">
        <v>13.359500000000001</v>
      </c>
      <c r="F62" t="s">
        <v>10</v>
      </c>
      <c r="G62" t="s">
        <v>11</v>
      </c>
      <c r="H62" s="1">
        <v>5.0000000000000002E-5</v>
      </c>
      <c r="I62">
        <v>1.5010800000000001E-4</v>
      </c>
      <c r="J62" t="s">
        <v>12</v>
      </c>
    </row>
    <row r="63" spans="1:10">
      <c r="A63" t="s">
        <v>165</v>
      </c>
      <c r="B63" t="s">
        <v>165</v>
      </c>
      <c r="C63" t="s">
        <v>166</v>
      </c>
      <c r="D63">
        <v>1.54942</v>
      </c>
      <c r="E63">
        <v>3.7058900000000001</v>
      </c>
      <c r="F63">
        <v>1.2580899999999999</v>
      </c>
      <c r="G63" t="s">
        <v>11</v>
      </c>
      <c r="H63" s="1">
        <v>5.0000000000000002E-5</v>
      </c>
      <c r="I63">
        <v>1.5010800000000001E-4</v>
      </c>
      <c r="J63" t="s">
        <v>167</v>
      </c>
    </row>
    <row r="64" spans="1:10">
      <c r="A64" t="s">
        <v>168</v>
      </c>
      <c r="B64" t="s">
        <v>168</v>
      </c>
      <c r="C64" t="s">
        <v>169</v>
      </c>
      <c r="D64">
        <v>0.98051100000000002</v>
      </c>
      <c r="E64">
        <v>2.25251</v>
      </c>
      <c r="F64">
        <v>1.1999299999999999</v>
      </c>
      <c r="G64" t="s">
        <v>11</v>
      </c>
      <c r="H64" s="1">
        <v>5.0000000000000002E-5</v>
      </c>
      <c r="I64">
        <v>1.5010800000000001E-4</v>
      </c>
      <c r="J64" t="s">
        <v>170</v>
      </c>
    </row>
    <row r="65" spans="1:10">
      <c r="A65" t="s">
        <v>171</v>
      </c>
      <c r="B65" t="s">
        <v>171</v>
      </c>
      <c r="C65" t="s">
        <v>172</v>
      </c>
      <c r="D65">
        <v>1.6274900000000001</v>
      </c>
      <c r="E65">
        <v>3.5716899999999998</v>
      </c>
      <c r="F65">
        <v>1.13395</v>
      </c>
      <c r="G65" t="s">
        <v>11</v>
      </c>
      <c r="H65" s="1">
        <v>5.0000000000000002E-5</v>
      </c>
      <c r="I65">
        <v>1.5010800000000001E-4</v>
      </c>
      <c r="J65" t="s">
        <v>173</v>
      </c>
    </row>
    <row r="66" spans="1:10">
      <c r="A66" t="s">
        <v>174</v>
      </c>
      <c r="B66" t="s">
        <v>174</v>
      </c>
      <c r="C66" t="s">
        <v>175</v>
      </c>
      <c r="D66">
        <v>0.15607399999999999</v>
      </c>
      <c r="E66">
        <v>0.59408000000000005</v>
      </c>
      <c r="F66">
        <v>1.9284300000000001</v>
      </c>
      <c r="G66" t="s">
        <v>11</v>
      </c>
      <c r="H66">
        <v>9.6500000000000006E-3</v>
      </c>
      <c r="I66">
        <v>1.8882400000000001E-2</v>
      </c>
      <c r="J66" t="s">
        <v>176</v>
      </c>
    </row>
    <row r="67" spans="1:10">
      <c r="A67" t="s">
        <v>177</v>
      </c>
      <c r="B67" t="s">
        <v>177</v>
      </c>
      <c r="C67" t="s">
        <v>178</v>
      </c>
      <c r="D67">
        <v>19.653700000000001</v>
      </c>
      <c r="E67">
        <v>9.7855000000000008</v>
      </c>
      <c r="F67">
        <v>-1.0060800000000001</v>
      </c>
      <c r="G67" t="s">
        <v>15</v>
      </c>
      <c r="H67" s="1">
        <v>5.0000000000000002E-5</v>
      </c>
      <c r="I67">
        <v>1.5010800000000001E-4</v>
      </c>
      <c r="J67" t="s">
        <v>179</v>
      </c>
    </row>
    <row r="68" spans="1:10">
      <c r="A68" t="s">
        <v>180</v>
      </c>
      <c r="B68" t="s">
        <v>180</v>
      </c>
      <c r="C68" t="s">
        <v>181</v>
      </c>
      <c r="D68">
        <v>2.8492700000000002</v>
      </c>
      <c r="E68">
        <v>1.2389600000000001</v>
      </c>
      <c r="F68">
        <v>-1.20146</v>
      </c>
      <c r="G68" t="s">
        <v>15</v>
      </c>
      <c r="H68">
        <v>2.215E-2</v>
      </c>
      <c r="I68">
        <v>3.9564200000000001E-2</v>
      </c>
      <c r="J68" t="s">
        <v>182</v>
      </c>
    </row>
    <row r="69" spans="1:10">
      <c r="A69" t="s">
        <v>183</v>
      </c>
      <c r="B69" t="s">
        <v>183</v>
      </c>
      <c r="C69" t="s">
        <v>184</v>
      </c>
      <c r="D69">
        <v>1.0438099999999999</v>
      </c>
      <c r="E69">
        <v>2.5256699999999999</v>
      </c>
      <c r="F69">
        <v>1.27481</v>
      </c>
      <c r="G69" t="s">
        <v>11</v>
      </c>
      <c r="H69" s="1">
        <v>5.0000000000000002E-5</v>
      </c>
      <c r="I69">
        <v>1.5010800000000001E-4</v>
      </c>
      <c r="J69" t="s">
        <v>185</v>
      </c>
    </row>
    <row r="70" spans="1:10">
      <c r="A70" t="s">
        <v>186</v>
      </c>
      <c r="B70" t="s">
        <v>186</v>
      </c>
      <c r="C70" t="s">
        <v>187</v>
      </c>
      <c r="D70">
        <v>0.72531699999999999</v>
      </c>
      <c r="E70">
        <v>3.2645</v>
      </c>
      <c r="F70">
        <v>2.1701800000000002</v>
      </c>
      <c r="G70" t="s">
        <v>11</v>
      </c>
      <c r="H70" s="1">
        <v>5.0000000000000002E-5</v>
      </c>
      <c r="I70">
        <v>1.5010800000000001E-4</v>
      </c>
      <c r="J70" t="s">
        <v>188</v>
      </c>
    </row>
    <row r="71" spans="1:10">
      <c r="A71" t="s">
        <v>189</v>
      </c>
      <c r="B71" t="s">
        <v>189</v>
      </c>
      <c r="C71" t="s">
        <v>190</v>
      </c>
      <c r="D71">
        <v>127.765</v>
      </c>
      <c r="E71">
        <v>267.22899999999998</v>
      </c>
      <c r="F71">
        <v>1.0645899999999999</v>
      </c>
      <c r="G71" t="s">
        <v>11</v>
      </c>
      <c r="H71" s="1">
        <v>5.0000000000000002E-5</v>
      </c>
      <c r="I71">
        <v>1.5010800000000001E-4</v>
      </c>
      <c r="J71" t="s">
        <v>191</v>
      </c>
    </row>
    <row r="72" spans="1:10">
      <c r="A72" t="s">
        <v>192</v>
      </c>
      <c r="B72" t="s">
        <v>192</v>
      </c>
      <c r="C72" t="s">
        <v>193</v>
      </c>
      <c r="D72">
        <v>0.51564900000000002</v>
      </c>
      <c r="E72">
        <v>1.6600699999999999</v>
      </c>
      <c r="F72">
        <v>1.6867799999999999</v>
      </c>
      <c r="G72" t="s">
        <v>11</v>
      </c>
      <c r="H72" s="1">
        <v>5.0000000000000002E-5</v>
      </c>
      <c r="I72">
        <v>1.5010800000000001E-4</v>
      </c>
      <c r="J72" t="s">
        <v>194</v>
      </c>
    </row>
    <row r="73" spans="1:10">
      <c r="A73" t="s">
        <v>195</v>
      </c>
      <c r="B73" t="s">
        <v>195</v>
      </c>
      <c r="C73" t="s">
        <v>196</v>
      </c>
      <c r="D73">
        <v>1.502</v>
      </c>
      <c r="E73">
        <v>3.5245199999999999</v>
      </c>
      <c r="F73">
        <v>1.23054</v>
      </c>
      <c r="G73" t="s">
        <v>11</v>
      </c>
      <c r="H73" s="1">
        <v>5.0000000000000002E-5</v>
      </c>
      <c r="I73">
        <v>1.5010800000000001E-4</v>
      </c>
      <c r="J73" t="s">
        <v>12</v>
      </c>
    </row>
    <row r="74" spans="1:10">
      <c r="A74" t="s">
        <v>197</v>
      </c>
      <c r="B74" t="s">
        <v>197</v>
      </c>
      <c r="C74" t="s">
        <v>198</v>
      </c>
      <c r="D74">
        <v>6.2807500000000003</v>
      </c>
      <c r="E74">
        <v>16.527999999999999</v>
      </c>
      <c r="F74">
        <v>1.39591</v>
      </c>
      <c r="G74" t="s">
        <v>11</v>
      </c>
      <c r="H74" s="1">
        <v>5.0000000000000002E-5</v>
      </c>
      <c r="I74">
        <v>1.5010800000000001E-4</v>
      </c>
      <c r="J74" t="s">
        <v>199</v>
      </c>
    </row>
    <row r="75" spans="1:10">
      <c r="A75" t="s">
        <v>200</v>
      </c>
      <c r="B75" t="s">
        <v>200</v>
      </c>
      <c r="C75" t="s">
        <v>201</v>
      </c>
      <c r="D75">
        <v>0.334982</v>
      </c>
      <c r="E75">
        <v>1.2014400000000001</v>
      </c>
      <c r="F75">
        <v>1.8426100000000001</v>
      </c>
      <c r="G75" t="s">
        <v>11</v>
      </c>
      <c r="H75">
        <v>2.0500000000000002E-3</v>
      </c>
      <c r="I75">
        <v>4.68631E-3</v>
      </c>
      <c r="J75" t="s">
        <v>202</v>
      </c>
    </row>
    <row r="76" spans="1:10">
      <c r="A76" t="s">
        <v>203</v>
      </c>
      <c r="B76" t="s">
        <v>203</v>
      </c>
      <c r="C76" t="s">
        <v>204</v>
      </c>
      <c r="D76">
        <v>12.6417</v>
      </c>
      <c r="E76">
        <v>30.7712</v>
      </c>
      <c r="F76">
        <v>1.28339</v>
      </c>
      <c r="G76" t="s">
        <v>11</v>
      </c>
      <c r="H76" s="1">
        <v>5.0000000000000002E-5</v>
      </c>
      <c r="I76">
        <v>1.5010800000000001E-4</v>
      </c>
      <c r="J76" t="s">
        <v>205</v>
      </c>
    </row>
    <row r="77" spans="1:10">
      <c r="A77" t="s">
        <v>206</v>
      </c>
      <c r="B77" t="s">
        <v>206</v>
      </c>
      <c r="C77" t="s">
        <v>207</v>
      </c>
      <c r="D77">
        <v>8.9214400000000005</v>
      </c>
      <c r="E77">
        <v>25.6357</v>
      </c>
      <c r="F77">
        <v>1.5227999999999999</v>
      </c>
      <c r="G77" t="s">
        <v>11</v>
      </c>
      <c r="H77" s="1">
        <v>5.0000000000000002E-5</v>
      </c>
      <c r="I77">
        <v>1.5010800000000001E-4</v>
      </c>
      <c r="J77" t="s">
        <v>208</v>
      </c>
    </row>
    <row r="78" spans="1:10">
      <c r="A78" t="s">
        <v>209</v>
      </c>
      <c r="B78" t="s">
        <v>209</v>
      </c>
      <c r="C78" t="s">
        <v>210</v>
      </c>
      <c r="D78">
        <v>2.7045400000000002</v>
      </c>
      <c r="E78">
        <v>1.0584800000000001</v>
      </c>
      <c r="F78">
        <v>-1.35338</v>
      </c>
      <c r="G78" t="s">
        <v>15</v>
      </c>
      <c r="H78">
        <v>2.0000000000000001E-4</v>
      </c>
      <c r="I78">
        <v>5.53434E-4</v>
      </c>
      <c r="J78" t="s">
        <v>211</v>
      </c>
    </row>
    <row r="79" spans="1:10">
      <c r="A79" t="s">
        <v>212</v>
      </c>
      <c r="B79" t="s">
        <v>212</v>
      </c>
      <c r="C79" t="s">
        <v>213</v>
      </c>
      <c r="D79">
        <v>9.9823700000000001E-2</v>
      </c>
      <c r="E79">
        <v>0.662771</v>
      </c>
      <c r="F79">
        <v>2.7310599999999998</v>
      </c>
      <c r="G79" t="s">
        <v>11</v>
      </c>
      <c r="H79">
        <v>9.3500000000000007E-3</v>
      </c>
      <c r="I79">
        <v>1.8362300000000002E-2</v>
      </c>
      <c r="J79" t="s">
        <v>214</v>
      </c>
    </row>
    <row r="80" spans="1:10">
      <c r="A80" t="s">
        <v>215</v>
      </c>
      <c r="B80" t="s">
        <v>215</v>
      </c>
      <c r="C80" t="s">
        <v>216</v>
      </c>
      <c r="D80">
        <v>34.185600000000001</v>
      </c>
      <c r="E80">
        <v>15.734500000000001</v>
      </c>
      <c r="F80">
        <v>-1.1194500000000001</v>
      </c>
      <c r="G80" t="s">
        <v>15</v>
      </c>
      <c r="H80" s="1">
        <v>5.0000000000000002E-5</v>
      </c>
      <c r="I80">
        <v>1.5010800000000001E-4</v>
      </c>
      <c r="J80" t="s">
        <v>12</v>
      </c>
    </row>
    <row r="81" spans="1:10">
      <c r="A81" t="s">
        <v>217</v>
      </c>
      <c r="B81" t="s">
        <v>217</v>
      </c>
      <c r="C81" t="s">
        <v>218</v>
      </c>
      <c r="D81">
        <v>0</v>
      </c>
      <c r="E81">
        <v>1.3698900000000001</v>
      </c>
      <c r="F81" t="s">
        <v>10</v>
      </c>
      <c r="G81" t="s">
        <v>11</v>
      </c>
      <c r="H81">
        <v>8.9999999999999998E-4</v>
      </c>
      <c r="I81">
        <v>2.2219100000000001E-3</v>
      </c>
      <c r="J81" t="s">
        <v>12</v>
      </c>
    </row>
    <row r="82" spans="1:10">
      <c r="A82" t="s">
        <v>219</v>
      </c>
      <c r="B82" t="s">
        <v>219</v>
      </c>
      <c r="C82" t="s">
        <v>220</v>
      </c>
      <c r="D82">
        <v>1.0125900000000001</v>
      </c>
      <c r="E82">
        <v>3.0964999999999998</v>
      </c>
      <c r="F82">
        <v>1.61259</v>
      </c>
      <c r="G82" t="s">
        <v>11</v>
      </c>
      <c r="H82">
        <v>5.9999999999999995E-4</v>
      </c>
      <c r="I82">
        <v>1.5298200000000001E-3</v>
      </c>
      <c r="J82" t="s">
        <v>173</v>
      </c>
    </row>
    <row r="83" spans="1:10">
      <c r="A83" t="s">
        <v>221</v>
      </c>
      <c r="B83" t="s">
        <v>221</v>
      </c>
      <c r="C83" t="s">
        <v>222</v>
      </c>
      <c r="D83">
        <v>1.12809</v>
      </c>
      <c r="E83">
        <v>3.0578500000000002</v>
      </c>
      <c r="F83">
        <v>1.4386399999999999</v>
      </c>
      <c r="G83" t="s">
        <v>11</v>
      </c>
      <c r="H83" s="1">
        <v>5.0000000000000002E-5</v>
      </c>
      <c r="I83">
        <v>1.5010800000000001E-4</v>
      </c>
      <c r="J83" t="s">
        <v>223</v>
      </c>
    </row>
    <row r="84" spans="1:10">
      <c r="A84" t="s">
        <v>224</v>
      </c>
      <c r="B84" t="s">
        <v>224</v>
      </c>
      <c r="C84" t="s">
        <v>225</v>
      </c>
      <c r="D84">
        <v>30.311699999999998</v>
      </c>
      <c r="E84">
        <v>11.2766</v>
      </c>
      <c r="F84">
        <v>-1.4265399999999999</v>
      </c>
      <c r="G84" t="s">
        <v>15</v>
      </c>
      <c r="H84" s="1">
        <v>5.0000000000000002E-5</v>
      </c>
      <c r="I84">
        <v>1.5010800000000001E-4</v>
      </c>
      <c r="J84" t="s">
        <v>226</v>
      </c>
    </row>
    <row r="85" spans="1:10">
      <c r="A85" t="s">
        <v>227</v>
      </c>
      <c r="B85" t="s">
        <v>227</v>
      </c>
      <c r="C85" t="s">
        <v>228</v>
      </c>
      <c r="D85">
        <v>6.4790700000000001</v>
      </c>
      <c r="E85">
        <v>13.6274</v>
      </c>
      <c r="F85">
        <v>1.0726500000000001</v>
      </c>
      <c r="G85" t="s">
        <v>11</v>
      </c>
      <c r="H85" s="1">
        <v>5.0000000000000002E-5</v>
      </c>
      <c r="I85">
        <v>1.5010800000000001E-4</v>
      </c>
      <c r="J85" t="s">
        <v>12</v>
      </c>
    </row>
    <row r="86" spans="1:10">
      <c r="A86" t="s">
        <v>229</v>
      </c>
      <c r="B86" t="s">
        <v>229</v>
      </c>
      <c r="C86" t="s">
        <v>230</v>
      </c>
      <c r="D86">
        <v>2.9600499999999998</v>
      </c>
      <c r="E86">
        <v>6.8873199999999999</v>
      </c>
      <c r="F86">
        <v>1.2183200000000001</v>
      </c>
      <c r="G86" t="s">
        <v>11</v>
      </c>
      <c r="H86" s="1">
        <v>5.0000000000000002E-5</v>
      </c>
      <c r="I86">
        <v>1.5010800000000001E-4</v>
      </c>
      <c r="J86" t="s">
        <v>231</v>
      </c>
    </row>
    <row r="87" spans="1:10">
      <c r="A87" t="s">
        <v>232</v>
      </c>
      <c r="B87" t="s">
        <v>232</v>
      </c>
      <c r="C87" t="s">
        <v>233</v>
      </c>
      <c r="D87">
        <v>2.7596099999999999</v>
      </c>
      <c r="E87">
        <v>0.85567499999999996</v>
      </c>
      <c r="F87">
        <v>-1.68933</v>
      </c>
      <c r="G87" t="s">
        <v>15</v>
      </c>
      <c r="H87" s="1">
        <v>5.0000000000000002E-5</v>
      </c>
      <c r="I87">
        <v>1.5010800000000001E-4</v>
      </c>
      <c r="J87" t="s">
        <v>234</v>
      </c>
    </row>
    <row r="88" spans="1:10">
      <c r="A88" t="s">
        <v>235</v>
      </c>
      <c r="B88" t="s">
        <v>235</v>
      </c>
      <c r="C88" t="s">
        <v>236</v>
      </c>
      <c r="D88">
        <v>232.018</v>
      </c>
      <c r="E88">
        <v>106.127</v>
      </c>
      <c r="F88">
        <v>-1.1284400000000001</v>
      </c>
      <c r="G88" t="s">
        <v>15</v>
      </c>
      <c r="H88" s="1">
        <v>5.0000000000000002E-5</v>
      </c>
      <c r="I88">
        <v>1.5010800000000001E-4</v>
      </c>
      <c r="J88" t="s">
        <v>237</v>
      </c>
    </row>
    <row r="89" spans="1:10">
      <c r="A89" t="s">
        <v>238</v>
      </c>
      <c r="B89" t="s">
        <v>238</v>
      </c>
      <c r="C89" t="s">
        <v>239</v>
      </c>
      <c r="D89">
        <v>2.5179900000000002</v>
      </c>
      <c r="E89">
        <v>6.2641600000000004</v>
      </c>
      <c r="F89">
        <v>1.3148500000000001</v>
      </c>
      <c r="G89" t="s">
        <v>11</v>
      </c>
      <c r="H89" s="1">
        <v>5.0000000000000002E-5</v>
      </c>
      <c r="I89">
        <v>1.5010800000000001E-4</v>
      </c>
      <c r="J89" t="s">
        <v>240</v>
      </c>
    </row>
    <row r="90" spans="1:10">
      <c r="A90" t="s">
        <v>241</v>
      </c>
      <c r="B90" t="s">
        <v>241</v>
      </c>
      <c r="C90" t="s">
        <v>242</v>
      </c>
      <c r="D90">
        <v>1.2301</v>
      </c>
      <c r="E90">
        <v>3.1087400000000001</v>
      </c>
      <c r="F90">
        <v>1.3375600000000001</v>
      </c>
      <c r="G90" t="s">
        <v>11</v>
      </c>
      <c r="H90" s="1">
        <v>5.0000000000000002E-5</v>
      </c>
      <c r="I90">
        <v>1.5010800000000001E-4</v>
      </c>
      <c r="J90" t="s">
        <v>243</v>
      </c>
    </row>
    <row r="91" spans="1:10">
      <c r="A91" t="s">
        <v>244</v>
      </c>
      <c r="B91" t="s">
        <v>244</v>
      </c>
      <c r="C91" t="s">
        <v>245</v>
      </c>
      <c r="D91">
        <v>0.38782</v>
      </c>
      <c r="E91">
        <v>3.8982100000000002</v>
      </c>
      <c r="F91">
        <v>3.3293499999999998</v>
      </c>
      <c r="G91" t="s">
        <v>11</v>
      </c>
      <c r="H91" s="1">
        <v>5.0000000000000002E-5</v>
      </c>
      <c r="I91">
        <v>1.5010800000000001E-4</v>
      </c>
      <c r="J91" t="s">
        <v>145</v>
      </c>
    </row>
    <row r="92" spans="1:10">
      <c r="A92" t="s">
        <v>246</v>
      </c>
      <c r="B92" t="s">
        <v>246</v>
      </c>
      <c r="C92" t="s">
        <v>247</v>
      </c>
      <c r="D92">
        <v>0.97829900000000003</v>
      </c>
      <c r="E92">
        <v>2.3345899999999999</v>
      </c>
      <c r="F92">
        <v>1.25482</v>
      </c>
      <c r="G92" t="s">
        <v>11</v>
      </c>
      <c r="H92" s="1">
        <v>5.0000000000000002E-5</v>
      </c>
      <c r="I92">
        <v>1.5010800000000001E-4</v>
      </c>
      <c r="J92" t="s">
        <v>248</v>
      </c>
    </row>
    <row r="93" spans="1:10">
      <c r="A93" t="s">
        <v>249</v>
      </c>
      <c r="B93" t="s">
        <v>249</v>
      </c>
      <c r="C93" t="s">
        <v>250</v>
      </c>
      <c r="D93">
        <v>1.00769</v>
      </c>
      <c r="E93">
        <v>0.2671</v>
      </c>
      <c r="F93">
        <v>-1.9156</v>
      </c>
      <c r="G93" t="s">
        <v>15</v>
      </c>
      <c r="H93">
        <v>2.6100000000000002E-2</v>
      </c>
      <c r="I93">
        <v>4.5827100000000003E-2</v>
      </c>
      <c r="J93" t="s">
        <v>251</v>
      </c>
    </row>
    <row r="94" spans="1:10">
      <c r="A94" t="s">
        <v>252</v>
      </c>
      <c r="B94" t="s">
        <v>252</v>
      </c>
      <c r="C94" t="s">
        <v>253</v>
      </c>
      <c r="D94">
        <v>0.78447599999999995</v>
      </c>
      <c r="E94">
        <v>7.6073000000000004</v>
      </c>
      <c r="F94">
        <v>3.2775799999999999</v>
      </c>
      <c r="G94" t="s">
        <v>11</v>
      </c>
      <c r="H94" s="1">
        <v>5.0000000000000002E-5</v>
      </c>
      <c r="I94">
        <v>1.5010800000000001E-4</v>
      </c>
      <c r="J94" t="s">
        <v>254</v>
      </c>
    </row>
    <row r="95" spans="1:10">
      <c r="A95" t="s">
        <v>255</v>
      </c>
      <c r="B95" t="s">
        <v>255</v>
      </c>
      <c r="C95" t="s">
        <v>256</v>
      </c>
      <c r="D95">
        <v>9.9260599999999997</v>
      </c>
      <c r="E95">
        <v>22.750800000000002</v>
      </c>
      <c r="F95">
        <v>1.1966300000000001</v>
      </c>
      <c r="G95" t="s">
        <v>11</v>
      </c>
      <c r="H95" s="1">
        <v>5.0000000000000002E-5</v>
      </c>
      <c r="I95">
        <v>1.5010800000000001E-4</v>
      </c>
      <c r="J95" t="s">
        <v>257</v>
      </c>
    </row>
    <row r="96" spans="1:10">
      <c r="A96" t="s">
        <v>258</v>
      </c>
      <c r="B96" t="s">
        <v>258</v>
      </c>
      <c r="C96" t="s">
        <v>259</v>
      </c>
      <c r="D96">
        <v>160.93299999999999</v>
      </c>
      <c r="E96">
        <v>58.724699999999999</v>
      </c>
      <c r="F96">
        <v>-1.45442</v>
      </c>
      <c r="G96" t="s">
        <v>15</v>
      </c>
      <c r="H96" s="1">
        <v>5.0000000000000002E-5</v>
      </c>
      <c r="I96">
        <v>1.5010800000000001E-4</v>
      </c>
      <c r="J96" t="s">
        <v>260</v>
      </c>
    </row>
    <row r="97" spans="1:10">
      <c r="A97" t="s">
        <v>261</v>
      </c>
      <c r="B97" t="s">
        <v>261</v>
      </c>
      <c r="C97" t="s">
        <v>262</v>
      </c>
      <c r="D97">
        <v>2.56589</v>
      </c>
      <c r="E97">
        <v>5.1864999999999997</v>
      </c>
      <c r="F97">
        <v>1.0153000000000001</v>
      </c>
      <c r="G97" t="s">
        <v>11</v>
      </c>
      <c r="H97" s="1">
        <v>5.0000000000000002E-5</v>
      </c>
      <c r="I97">
        <v>1.5010800000000001E-4</v>
      </c>
      <c r="J97" t="s">
        <v>263</v>
      </c>
    </row>
    <row r="98" spans="1:10">
      <c r="A98" t="s">
        <v>264</v>
      </c>
      <c r="B98" t="s">
        <v>264</v>
      </c>
      <c r="C98" t="s">
        <v>265</v>
      </c>
      <c r="D98">
        <v>8.7070900000000007E-2</v>
      </c>
      <c r="E98">
        <v>2.6919400000000002</v>
      </c>
      <c r="F98">
        <v>4.95031</v>
      </c>
      <c r="G98" t="s">
        <v>11</v>
      </c>
      <c r="H98">
        <v>9.1999999999999998E-3</v>
      </c>
      <c r="I98">
        <v>1.80962E-2</v>
      </c>
      <c r="J98" t="s">
        <v>266</v>
      </c>
    </row>
    <row r="99" spans="1:10">
      <c r="A99" t="s">
        <v>267</v>
      </c>
      <c r="B99" t="s">
        <v>267</v>
      </c>
      <c r="C99" t="s">
        <v>268</v>
      </c>
      <c r="D99">
        <v>39.164099999999998</v>
      </c>
      <c r="E99">
        <v>86.1541</v>
      </c>
      <c r="F99">
        <v>1.1373899999999999</v>
      </c>
      <c r="G99" t="s">
        <v>11</v>
      </c>
      <c r="H99" s="1">
        <v>5.0000000000000002E-5</v>
      </c>
      <c r="I99">
        <v>1.5010800000000001E-4</v>
      </c>
      <c r="J99" t="s">
        <v>269</v>
      </c>
    </row>
    <row r="100" spans="1:10">
      <c r="A100" t="s">
        <v>270</v>
      </c>
      <c r="B100" t="s">
        <v>270</v>
      </c>
      <c r="C100" t="s">
        <v>271</v>
      </c>
      <c r="D100">
        <v>10.9472</v>
      </c>
      <c r="E100">
        <v>28.402000000000001</v>
      </c>
      <c r="F100">
        <v>1.3754299999999999</v>
      </c>
      <c r="G100" t="s">
        <v>11</v>
      </c>
      <c r="H100" s="1">
        <v>5.0000000000000002E-5</v>
      </c>
      <c r="I100">
        <v>1.5010800000000001E-4</v>
      </c>
      <c r="J100" t="s">
        <v>272</v>
      </c>
    </row>
    <row r="101" spans="1:10">
      <c r="A101" t="s">
        <v>273</v>
      </c>
      <c r="B101" t="s">
        <v>273</v>
      </c>
      <c r="C101" t="s">
        <v>274</v>
      </c>
      <c r="D101">
        <v>17.707899999999999</v>
      </c>
      <c r="E101">
        <v>62.485399999999998</v>
      </c>
      <c r="F101">
        <v>1.8191200000000001</v>
      </c>
      <c r="G101" t="s">
        <v>11</v>
      </c>
      <c r="H101" s="1">
        <v>5.0000000000000002E-5</v>
      </c>
      <c r="I101">
        <v>1.5010800000000001E-4</v>
      </c>
      <c r="J101" t="s">
        <v>275</v>
      </c>
    </row>
    <row r="102" spans="1:10">
      <c r="A102" t="s">
        <v>276</v>
      </c>
      <c r="B102" t="s">
        <v>276</v>
      </c>
      <c r="C102" t="s">
        <v>277</v>
      </c>
      <c r="D102">
        <v>10.398099999999999</v>
      </c>
      <c r="E102">
        <v>29.5214</v>
      </c>
      <c r="F102">
        <v>1.5054399999999999</v>
      </c>
      <c r="G102" t="s">
        <v>11</v>
      </c>
      <c r="H102" s="1">
        <v>5.0000000000000002E-5</v>
      </c>
      <c r="I102">
        <v>1.5010800000000001E-4</v>
      </c>
      <c r="J102" t="s">
        <v>278</v>
      </c>
    </row>
    <row r="103" spans="1:10">
      <c r="A103" t="s">
        <v>279</v>
      </c>
      <c r="B103" t="s">
        <v>279</v>
      </c>
      <c r="C103" t="s">
        <v>280</v>
      </c>
      <c r="D103">
        <v>2.4908100000000002</v>
      </c>
      <c r="E103">
        <v>5.5467500000000003</v>
      </c>
      <c r="F103">
        <v>1.15503</v>
      </c>
      <c r="G103" t="s">
        <v>11</v>
      </c>
      <c r="H103" s="1">
        <v>5.0000000000000002E-5</v>
      </c>
      <c r="I103">
        <v>1.5010800000000001E-4</v>
      </c>
      <c r="J103" t="s">
        <v>281</v>
      </c>
    </row>
    <row r="104" spans="1:10">
      <c r="A104" t="s">
        <v>282</v>
      </c>
      <c r="B104" t="s">
        <v>282</v>
      </c>
      <c r="C104" t="s">
        <v>283</v>
      </c>
      <c r="D104">
        <v>0.32425199999999998</v>
      </c>
      <c r="E104">
        <v>0.85001300000000002</v>
      </c>
      <c r="F104">
        <v>1.3903700000000001</v>
      </c>
      <c r="G104" t="s">
        <v>11</v>
      </c>
      <c r="H104">
        <v>4.0000000000000002E-4</v>
      </c>
      <c r="I104">
        <v>1.05046E-3</v>
      </c>
      <c r="J104" t="s">
        <v>284</v>
      </c>
    </row>
    <row r="105" spans="1:10">
      <c r="A105" t="s">
        <v>285</v>
      </c>
      <c r="B105" t="s">
        <v>285</v>
      </c>
      <c r="C105" t="s">
        <v>286</v>
      </c>
      <c r="D105">
        <v>0.186338</v>
      </c>
      <c r="E105">
        <v>0.46544999999999997</v>
      </c>
      <c r="F105">
        <v>1.3207</v>
      </c>
      <c r="G105" t="s">
        <v>11</v>
      </c>
      <c r="H105">
        <v>8.7500000000000008E-3</v>
      </c>
      <c r="I105">
        <v>1.7306100000000001E-2</v>
      </c>
      <c r="J105" t="s">
        <v>272</v>
      </c>
    </row>
    <row r="106" spans="1:10">
      <c r="A106" t="s">
        <v>287</v>
      </c>
      <c r="B106" t="s">
        <v>287</v>
      </c>
      <c r="C106" t="s">
        <v>288</v>
      </c>
      <c r="D106">
        <v>1.61513</v>
      </c>
      <c r="E106">
        <v>3.3232200000000001</v>
      </c>
      <c r="F106">
        <v>1.0409299999999999</v>
      </c>
      <c r="G106" t="s">
        <v>11</v>
      </c>
      <c r="H106" s="1">
        <v>5.0000000000000002E-5</v>
      </c>
      <c r="I106">
        <v>1.5010800000000001E-4</v>
      </c>
      <c r="J106" t="s">
        <v>289</v>
      </c>
    </row>
    <row r="107" spans="1:10">
      <c r="A107" t="s">
        <v>290</v>
      </c>
      <c r="B107" t="s">
        <v>290</v>
      </c>
      <c r="C107" t="s">
        <v>291</v>
      </c>
      <c r="D107">
        <v>0.15306500000000001</v>
      </c>
      <c r="E107">
        <v>0.73416999999999999</v>
      </c>
      <c r="F107">
        <v>2.2619699999999998</v>
      </c>
      <c r="G107" t="s">
        <v>11</v>
      </c>
      <c r="H107" s="1">
        <v>5.0000000000000002E-5</v>
      </c>
      <c r="I107">
        <v>1.5010800000000001E-4</v>
      </c>
      <c r="J107" t="s">
        <v>278</v>
      </c>
    </row>
    <row r="108" spans="1:10">
      <c r="A108" t="s">
        <v>292</v>
      </c>
      <c r="B108" t="s">
        <v>292</v>
      </c>
      <c r="C108" t="s">
        <v>293</v>
      </c>
      <c r="D108">
        <v>4.7799899999999997</v>
      </c>
      <c r="E108">
        <v>11.3485</v>
      </c>
      <c r="F108">
        <v>1.24742</v>
      </c>
      <c r="G108" t="s">
        <v>11</v>
      </c>
      <c r="H108" s="1">
        <v>5.0000000000000002E-5</v>
      </c>
      <c r="I108">
        <v>1.5010800000000001E-4</v>
      </c>
      <c r="J108" t="s">
        <v>294</v>
      </c>
    </row>
    <row r="109" spans="1:10">
      <c r="A109" t="s">
        <v>295</v>
      </c>
      <c r="B109" t="s">
        <v>295</v>
      </c>
      <c r="C109" t="s">
        <v>296</v>
      </c>
      <c r="D109">
        <v>1.0640499999999999</v>
      </c>
      <c r="E109">
        <v>0.193992</v>
      </c>
      <c r="F109">
        <v>-2.4554999999999998</v>
      </c>
      <c r="G109" t="s">
        <v>15</v>
      </c>
      <c r="H109" s="1">
        <v>5.0000000000000002E-5</v>
      </c>
      <c r="I109">
        <v>1.5010800000000001E-4</v>
      </c>
      <c r="J109" t="s">
        <v>52</v>
      </c>
    </row>
    <row r="110" spans="1:10">
      <c r="A110" t="s">
        <v>297</v>
      </c>
      <c r="B110" t="s">
        <v>297</v>
      </c>
      <c r="C110" t="s">
        <v>298</v>
      </c>
      <c r="D110">
        <v>49.651699999999998</v>
      </c>
      <c r="E110">
        <v>106.336</v>
      </c>
      <c r="F110">
        <v>1.0987199999999999</v>
      </c>
      <c r="G110" t="s">
        <v>11</v>
      </c>
      <c r="H110" s="1">
        <v>5.0000000000000002E-5</v>
      </c>
      <c r="I110">
        <v>1.5010800000000001E-4</v>
      </c>
      <c r="J110" t="s">
        <v>299</v>
      </c>
    </row>
    <row r="111" spans="1:10">
      <c r="A111" t="s">
        <v>300</v>
      </c>
      <c r="B111" t="s">
        <v>300</v>
      </c>
      <c r="C111" t="s">
        <v>301</v>
      </c>
      <c r="D111">
        <v>3.3969</v>
      </c>
      <c r="E111">
        <v>21.328099999999999</v>
      </c>
      <c r="F111">
        <v>2.6504699999999999</v>
      </c>
      <c r="G111" t="s">
        <v>11</v>
      </c>
      <c r="H111" s="1">
        <v>5.0000000000000002E-5</v>
      </c>
      <c r="I111">
        <v>1.5010800000000001E-4</v>
      </c>
      <c r="J111" t="s">
        <v>302</v>
      </c>
    </row>
    <row r="112" spans="1:10">
      <c r="A112" t="s">
        <v>303</v>
      </c>
      <c r="B112" t="s">
        <v>303</v>
      </c>
      <c r="C112" t="s">
        <v>304</v>
      </c>
      <c r="D112">
        <v>1.16069</v>
      </c>
      <c r="E112">
        <v>6.1435599999999999</v>
      </c>
      <c r="F112">
        <v>2.4040900000000001</v>
      </c>
      <c r="G112" t="s">
        <v>11</v>
      </c>
      <c r="H112" s="1">
        <v>5.0000000000000002E-5</v>
      </c>
      <c r="I112">
        <v>1.5010800000000001E-4</v>
      </c>
      <c r="J112" t="s">
        <v>55</v>
      </c>
    </row>
    <row r="113" spans="1:10">
      <c r="A113" t="s">
        <v>305</v>
      </c>
      <c r="B113" t="s">
        <v>305</v>
      </c>
      <c r="C113" t="s">
        <v>306</v>
      </c>
      <c r="D113">
        <v>1.78674</v>
      </c>
      <c r="E113">
        <v>9.4217399999999998</v>
      </c>
      <c r="F113">
        <v>2.39866</v>
      </c>
      <c r="G113" t="s">
        <v>11</v>
      </c>
      <c r="H113" s="1">
        <v>5.0000000000000002E-5</v>
      </c>
      <c r="I113">
        <v>1.5010800000000001E-4</v>
      </c>
      <c r="J113" t="s">
        <v>12</v>
      </c>
    </row>
    <row r="114" spans="1:10">
      <c r="A114" t="s">
        <v>307</v>
      </c>
      <c r="B114" t="s">
        <v>307</v>
      </c>
      <c r="C114" t="s">
        <v>308</v>
      </c>
      <c r="D114">
        <v>1.5743199999999999</v>
      </c>
      <c r="E114">
        <v>0.65704200000000001</v>
      </c>
      <c r="F114">
        <v>-1.26067</v>
      </c>
      <c r="G114" t="s">
        <v>15</v>
      </c>
      <c r="H114" s="1">
        <v>5.0000000000000002E-5</v>
      </c>
      <c r="I114">
        <v>1.5010800000000001E-4</v>
      </c>
      <c r="J114" t="s">
        <v>309</v>
      </c>
    </row>
    <row r="115" spans="1:10">
      <c r="A115" t="s">
        <v>310</v>
      </c>
      <c r="B115" t="s">
        <v>310</v>
      </c>
      <c r="C115" t="s">
        <v>311</v>
      </c>
      <c r="D115">
        <v>1.2822199999999999</v>
      </c>
      <c r="E115">
        <v>0.547786</v>
      </c>
      <c r="F115">
        <v>-1.2269600000000001</v>
      </c>
      <c r="G115" t="s">
        <v>15</v>
      </c>
      <c r="H115">
        <v>1.1999999999999999E-3</v>
      </c>
      <c r="I115">
        <v>2.88544E-3</v>
      </c>
      <c r="J115" t="s">
        <v>52</v>
      </c>
    </row>
    <row r="116" spans="1:10">
      <c r="A116" t="s">
        <v>312</v>
      </c>
      <c r="B116" t="s">
        <v>312</v>
      </c>
      <c r="C116" t="s">
        <v>313</v>
      </c>
      <c r="D116">
        <v>2.2822499999999999</v>
      </c>
      <c r="E116">
        <v>4.9674800000000001</v>
      </c>
      <c r="F116">
        <v>1.1220600000000001</v>
      </c>
      <c r="G116" t="s">
        <v>11</v>
      </c>
      <c r="H116" s="1">
        <v>5.0000000000000002E-5</v>
      </c>
      <c r="I116">
        <v>1.5010800000000001E-4</v>
      </c>
      <c r="J116" t="s">
        <v>314</v>
      </c>
    </row>
    <row r="117" spans="1:10">
      <c r="A117" t="s">
        <v>315</v>
      </c>
      <c r="B117" t="s">
        <v>315</v>
      </c>
      <c r="C117" t="s">
        <v>316</v>
      </c>
      <c r="D117">
        <v>7.6873899999999997</v>
      </c>
      <c r="E117">
        <v>16.492999999999999</v>
      </c>
      <c r="F117">
        <v>1.1012900000000001</v>
      </c>
      <c r="G117" t="s">
        <v>11</v>
      </c>
      <c r="H117" s="1">
        <v>5.0000000000000002E-5</v>
      </c>
      <c r="I117">
        <v>1.5010800000000001E-4</v>
      </c>
      <c r="J117" t="s">
        <v>12</v>
      </c>
    </row>
    <row r="118" spans="1:10">
      <c r="A118" t="s">
        <v>317</v>
      </c>
      <c r="B118" t="s">
        <v>317</v>
      </c>
      <c r="C118" t="s">
        <v>318</v>
      </c>
      <c r="D118">
        <v>2.1913200000000002</v>
      </c>
      <c r="E118">
        <v>5.1924099999999997</v>
      </c>
      <c r="F118">
        <v>1.24461</v>
      </c>
      <c r="G118" t="s">
        <v>11</v>
      </c>
      <c r="H118" s="1">
        <v>5.0000000000000002E-5</v>
      </c>
      <c r="I118">
        <v>1.5010800000000001E-4</v>
      </c>
      <c r="J118" t="s">
        <v>12</v>
      </c>
    </row>
    <row r="119" spans="1:10">
      <c r="A119" t="s">
        <v>319</v>
      </c>
      <c r="B119" t="s">
        <v>319</v>
      </c>
      <c r="C119" t="s">
        <v>320</v>
      </c>
      <c r="D119">
        <v>6.7074499999999997</v>
      </c>
      <c r="E119">
        <v>17.156600000000001</v>
      </c>
      <c r="F119">
        <v>1.3549199999999999</v>
      </c>
      <c r="G119" t="s">
        <v>11</v>
      </c>
      <c r="H119" s="1">
        <v>5.0000000000000002E-5</v>
      </c>
      <c r="I119">
        <v>1.5010800000000001E-4</v>
      </c>
      <c r="J119" t="s">
        <v>321</v>
      </c>
    </row>
    <row r="120" spans="1:10">
      <c r="A120" t="s">
        <v>322</v>
      </c>
      <c r="B120" t="s">
        <v>322</v>
      </c>
      <c r="C120" t="s">
        <v>323</v>
      </c>
      <c r="D120">
        <v>13.7921</v>
      </c>
      <c r="E120">
        <v>73.169799999999995</v>
      </c>
      <c r="F120">
        <v>2.4074</v>
      </c>
      <c r="G120" t="s">
        <v>11</v>
      </c>
      <c r="H120" s="1">
        <v>5.0000000000000002E-5</v>
      </c>
      <c r="I120">
        <v>1.5010800000000001E-4</v>
      </c>
      <c r="J120" t="s">
        <v>145</v>
      </c>
    </row>
    <row r="121" spans="1:10">
      <c r="A121" t="s">
        <v>324</v>
      </c>
      <c r="B121" t="s">
        <v>324</v>
      </c>
      <c r="C121" t="s">
        <v>325</v>
      </c>
      <c r="D121">
        <v>2.5566499999999999</v>
      </c>
      <c r="E121">
        <v>5.36714</v>
      </c>
      <c r="F121">
        <v>1.0699000000000001</v>
      </c>
      <c r="G121" t="s">
        <v>11</v>
      </c>
      <c r="H121" s="1">
        <v>5.0000000000000002E-5</v>
      </c>
      <c r="I121">
        <v>1.5010800000000001E-4</v>
      </c>
      <c r="J121" t="s">
        <v>12</v>
      </c>
    </row>
    <row r="122" spans="1:10">
      <c r="A122" t="s">
        <v>326</v>
      </c>
      <c r="B122" t="s">
        <v>326</v>
      </c>
      <c r="C122" t="s">
        <v>327</v>
      </c>
      <c r="D122">
        <v>16.893999999999998</v>
      </c>
      <c r="E122">
        <v>44.014000000000003</v>
      </c>
      <c r="F122">
        <v>1.3814599999999999</v>
      </c>
      <c r="G122" t="s">
        <v>11</v>
      </c>
      <c r="H122" s="1">
        <v>5.0000000000000002E-5</v>
      </c>
      <c r="I122">
        <v>1.5010800000000001E-4</v>
      </c>
      <c r="J122" t="s">
        <v>214</v>
      </c>
    </row>
    <row r="123" spans="1:10">
      <c r="A123" t="s">
        <v>328</v>
      </c>
      <c r="B123" t="s">
        <v>328</v>
      </c>
      <c r="C123" t="s">
        <v>329</v>
      </c>
      <c r="D123">
        <v>0.39295999999999998</v>
      </c>
      <c r="E123">
        <v>1.41204</v>
      </c>
      <c r="F123">
        <v>1.8453299999999999</v>
      </c>
      <c r="G123" t="s">
        <v>11</v>
      </c>
      <c r="H123">
        <v>1.6199999999999999E-2</v>
      </c>
      <c r="I123">
        <v>2.9996599999999998E-2</v>
      </c>
      <c r="J123" t="s">
        <v>330</v>
      </c>
    </row>
    <row r="124" spans="1:10">
      <c r="A124" t="s">
        <v>331</v>
      </c>
      <c r="B124" t="s">
        <v>331</v>
      </c>
      <c r="C124" t="s">
        <v>332</v>
      </c>
      <c r="D124">
        <v>6.0726100000000001</v>
      </c>
      <c r="E124">
        <v>22.488</v>
      </c>
      <c r="F124">
        <v>1.8887700000000001</v>
      </c>
      <c r="G124" t="s">
        <v>11</v>
      </c>
      <c r="H124" s="1">
        <v>5.0000000000000002E-5</v>
      </c>
      <c r="I124">
        <v>1.5010800000000001E-4</v>
      </c>
      <c r="J124" t="s">
        <v>333</v>
      </c>
    </row>
    <row r="125" spans="1:10">
      <c r="A125" t="s">
        <v>334</v>
      </c>
      <c r="B125" t="s">
        <v>334</v>
      </c>
      <c r="C125" t="s">
        <v>335</v>
      </c>
      <c r="D125">
        <v>9.2500199999999992</v>
      </c>
      <c r="E125">
        <v>3.4058899999999999</v>
      </c>
      <c r="F125">
        <v>-1.4414199999999999</v>
      </c>
      <c r="G125" t="s">
        <v>15</v>
      </c>
      <c r="H125" s="1">
        <v>5.0000000000000002E-5</v>
      </c>
      <c r="I125">
        <v>1.5010800000000001E-4</v>
      </c>
      <c r="J125" t="s">
        <v>336</v>
      </c>
    </row>
    <row r="126" spans="1:10">
      <c r="A126" t="s">
        <v>337</v>
      </c>
      <c r="B126" t="s">
        <v>337</v>
      </c>
      <c r="C126" t="s">
        <v>338</v>
      </c>
      <c r="D126">
        <v>30.034700000000001</v>
      </c>
      <c r="E126">
        <v>63.7378</v>
      </c>
      <c r="F126">
        <v>1.08552</v>
      </c>
      <c r="G126" t="s">
        <v>11</v>
      </c>
      <c r="H126" s="1">
        <v>5.0000000000000002E-5</v>
      </c>
      <c r="I126">
        <v>1.5010800000000001E-4</v>
      </c>
      <c r="J126" t="s">
        <v>339</v>
      </c>
    </row>
    <row r="127" spans="1:10">
      <c r="A127" t="s">
        <v>340</v>
      </c>
      <c r="B127" t="s">
        <v>340</v>
      </c>
      <c r="C127" t="s">
        <v>341</v>
      </c>
      <c r="D127">
        <v>7.2356600000000002</v>
      </c>
      <c r="E127">
        <v>3.4527399999999999</v>
      </c>
      <c r="F127">
        <v>-1.06738</v>
      </c>
      <c r="G127" t="s">
        <v>15</v>
      </c>
      <c r="H127" s="1">
        <v>5.0000000000000002E-5</v>
      </c>
      <c r="I127">
        <v>1.5010800000000001E-4</v>
      </c>
      <c r="J127" t="s">
        <v>342</v>
      </c>
    </row>
    <row r="128" spans="1:10">
      <c r="A128" t="s">
        <v>343</v>
      </c>
      <c r="B128" t="s">
        <v>343</v>
      </c>
      <c r="C128" t="s">
        <v>344</v>
      </c>
      <c r="D128">
        <v>3.9297399999999998</v>
      </c>
      <c r="E128">
        <v>10.5463</v>
      </c>
      <c r="F128">
        <v>1.4242300000000001</v>
      </c>
      <c r="G128" t="s">
        <v>11</v>
      </c>
      <c r="H128" s="1">
        <v>5.0000000000000002E-5</v>
      </c>
      <c r="I128">
        <v>1.5010800000000001E-4</v>
      </c>
      <c r="J128" t="s">
        <v>345</v>
      </c>
    </row>
    <row r="129" spans="1:10">
      <c r="A129" t="s">
        <v>346</v>
      </c>
      <c r="B129" t="s">
        <v>346</v>
      </c>
      <c r="C129" t="s">
        <v>347</v>
      </c>
      <c r="D129">
        <v>4.4917999999999996</v>
      </c>
      <c r="E129">
        <v>11.300700000000001</v>
      </c>
      <c r="F129">
        <v>1.33104</v>
      </c>
      <c r="G129" t="s">
        <v>11</v>
      </c>
      <c r="H129" s="1">
        <v>5.0000000000000002E-5</v>
      </c>
      <c r="I129">
        <v>1.5010800000000001E-4</v>
      </c>
      <c r="J129" t="s">
        <v>348</v>
      </c>
    </row>
    <row r="130" spans="1:10">
      <c r="A130" t="s">
        <v>349</v>
      </c>
      <c r="B130" t="s">
        <v>349</v>
      </c>
      <c r="C130" t="s">
        <v>350</v>
      </c>
      <c r="D130">
        <v>1.8207800000000001</v>
      </c>
      <c r="E130">
        <v>6.0539500000000004</v>
      </c>
      <c r="F130">
        <v>1.73332</v>
      </c>
      <c r="G130" t="s">
        <v>11</v>
      </c>
      <c r="H130" s="1">
        <v>5.0000000000000002E-5</v>
      </c>
      <c r="I130">
        <v>1.5010800000000001E-4</v>
      </c>
      <c r="J130" t="s">
        <v>12</v>
      </c>
    </row>
    <row r="131" spans="1:10">
      <c r="A131" t="s">
        <v>351</v>
      </c>
      <c r="B131" t="s">
        <v>351</v>
      </c>
      <c r="C131" t="s">
        <v>352</v>
      </c>
      <c r="D131">
        <v>22.904299999999999</v>
      </c>
      <c r="E131">
        <v>10.3468</v>
      </c>
      <c r="F131">
        <v>-1.1464300000000001</v>
      </c>
      <c r="G131" t="s">
        <v>15</v>
      </c>
      <c r="H131" s="1">
        <v>5.0000000000000002E-5</v>
      </c>
      <c r="I131">
        <v>1.5010800000000001E-4</v>
      </c>
      <c r="J131" t="s">
        <v>353</v>
      </c>
    </row>
    <row r="132" spans="1:10">
      <c r="A132" t="s">
        <v>354</v>
      </c>
      <c r="B132" t="s">
        <v>354</v>
      </c>
      <c r="C132" t="s">
        <v>355</v>
      </c>
      <c r="D132">
        <v>16.2103</v>
      </c>
      <c r="E132">
        <v>7.08962</v>
      </c>
      <c r="F132">
        <v>-1.19313</v>
      </c>
      <c r="G132" t="s">
        <v>15</v>
      </c>
      <c r="H132" s="1">
        <v>5.0000000000000002E-5</v>
      </c>
      <c r="I132">
        <v>1.5010800000000001E-4</v>
      </c>
      <c r="J132" t="s">
        <v>356</v>
      </c>
    </row>
    <row r="133" spans="1:10">
      <c r="A133" t="s">
        <v>357</v>
      </c>
      <c r="B133" t="s">
        <v>357</v>
      </c>
      <c r="C133" t="s">
        <v>358</v>
      </c>
      <c r="D133">
        <v>2.3052000000000001</v>
      </c>
      <c r="E133">
        <v>6.3461800000000004</v>
      </c>
      <c r="F133">
        <v>1.4610000000000001</v>
      </c>
      <c r="G133" t="s">
        <v>11</v>
      </c>
      <c r="H133" s="1">
        <v>5.0000000000000002E-5</v>
      </c>
      <c r="I133">
        <v>1.5010800000000001E-4</v>
      </c>
      <c r="J133" t="s">
        <v>359</v>
      </c>
    </row>
    <row r="134" spans="1:10">
      <c r="A134" t="s">
        <v>360</v>
      </c>
      <c r="B134" t="s">
        <v>360</v>
      </c>
      <c r="C134" t="s">
        <v>361</v>
      </c>
      <c r="D134">
        <v>68.610299999999995</v>
      </c>
      <c r="E134">
        <v>161.37</v>
      </c>
      <c r="F134">
        <v>1.2338800000000001</v>
      </c>
      <c r="G134" t="s">
        <v>11</v>
      </c>
      <c r="H134" s="1">
        <v>5.0000000000000002E-5</v>
      </c>
      <c r="I134">
        <v>1.5010800000000001E-4</v>
      </c>
      <c r="J134" t="s">
        <v>314</v>
      </c>
    </row>
    <row r="135" spans="1:10">
      <c r="A135" t="s">
        <v>362</v>
      </c>
      <c r="B135" t="s">
        <v>362</v>
      </c>
      <c r="C135" t="s">
        <v>363</v>
      </c>
      <c r="D135">
        <v>40.933399999999999</v>
      </c>
      <c r="E135">
        <v>144.191</v>
      </c>
      <c r="F135">
        <v>1.81663</v>
      </c>
      <c r="G135" t="s">
        <v>11</v>
      </c>
      <c r="H135" s="1">
        <v>5.0000000000000002E-5</v>
      </c>
      <c r="I135">
        <v>1.5010800000000001E-4</v>
      </c>
      <c r="J135" t="s">
        <v>364</v>
      </c>
    </row>
    <row r="136" spans="1:10">
      <c r="A136" t="s">
        <v>365</v>
      </c>
      <c r="B136" t="s">
        <v>365</v>
      </c>
      <c r="C136" t="s">
        <v>366</v>
      </c>
      <c r="D136">
        <v>1.7544</v>
      </c>
      <c r="E136">
        <v>3.7311999999999999</v>
      </c>
      <c r="F136">
        <v>1.08866</v>
      </c>
      <c r="G136" t="s">
        <v>11</v>
      </c>
      <c r="H136" s="1">
        <v>5.0000000000000002E-5</v>
      </c>
      <c r="I136">
        <v>1.5010800000000001E-4</v>
      </c>
      <c r="J136" t="s">
        <v>367</v>
      </c>
    </row>
    <row r="137" spans="1:10">
      <c r="A137" t="s">
        <v>368</v>
      </c>
      <c r="B137" t="s">
        <v>368</v>
      </c>
      <c r="C137" t="s">
        <v>369</v>
      </c>
      <c r="D137">
        <v>1.82334</v>
      </c>
      <c r="E137">
        <v>5.0957100000000004</v>
      </c>
      <c r="F137">
        <v>1.4826999999999999</v>
      </c>
      <c r="G137" t="s">
        <v>11</v>
      </c>
      <c r="H137" s="1">
        <v>5.0000000000000002E-5</v>
      </c>
      <c r="I137">
        <v>1.5010800000000001E-4</v>
      </c>
      <c r="J137" t="s">
        <v>370</v>
      </c>
    </row>
    <row r="138" spans="1:10">
      <c r="A138" t="s">
        <v>371</v>
      </c>
      <c r="B138" t="s">
        <v>371</v>
      </c>
      <c r="C138" t="s">
        <v>372</v>
      </c>
      <c r="D138">
        <v>1.4323999999999999</v>
      </c>
      <c r="E138">
        <v>3.7148300000000001</v>
      </c>
      <c r="F138">
        <v>1.37486</v>
      </c>
      <c r="G138" t="s">
        <v>11</v>
      </c>
      <c r="H138" s="1">
        <v>5.0000000000000002E-5</v>
      </c>
      <c r="I138">
        <v>1.5010800000000001E-4</v>
      </c>
      <c r="J138" t="s">
        <v>373</v>
      </c>
    </row>
    <row r="139" spans="1:10">
      <c r="A139" t="s">
        <v>374</v>
      </c>
      <c r="B139" t="s">
        <v>374</v>
      </c>
      <c r="C139" t="s">
        <v>375</v>
      </c>
      <c r="D139">
        <v>0.25646799999999997</v>
      </c>
      <c r="E139">
        <v>0.84719900000000004</v>
      </c>
      <c r="F139">
        <v>1.7239199999999999</v>
      </c>
      <c r="G139" t="s">
        <v>11</v>
      </c>
      <c r="H139" s="1">
        <v>5.0000000000000002E-5</v>
      </c>
      <c r="I139">
        <v>1.5010800000000001E-4</v>
      </c>
      <c r="J139" t="s">
        <v>376</v>
      </c>
    </row>
    <row r="140" spans="1:10">
      <c r="A140" t="s">
        <v>377</v>
      </c>
      <c r="B140" t="s">
        <v>377</v>
      </c>
      <c r="C140" t="s">
        <v>378</v>
      </c>
      <c r="D140">
        <v>17.096800000000002</v>
      </c>
      <c r="E140">
        <v>7.3334200000000003</v>
      </c>
      <c r="F140">
        <v>-1.2211700000000001</v>
      </c>
      <c r="G140" t="s">
        <v>15</v>
      </c>
      <c r="H140" s="1">
        <v>5.0000000000000002E-5</v>
      </c>
      <c r="I140">
        <v>1.5010800000000001E-4</v>
      </c>
      <c r="J140" t="s">
        <v>55</v>
      </c>
    </row>
    <row r="141" spans="1:10">
      <c r="A141" t="s">
        <v>379</v>
      </c>
      <c r="B141" t="s">
        <v>379</v>
      </c>
      <c r="C141" t="s">
        <v>380</v>
      </c>
      <c r="D141">
        <v>58.6693</v>
      </c>
      <c r="E141">
        <v>23.311800000000002</v>
      </c>
      <c r="F141">
        <v>-1.3315399999999999</v>
      </c>
      <c r="G141" t="s">
        <v>15</v>
      </c>
      <c r="H141" s="1">
        <v>5.0000000000000002E-5</v>
      </c>
      <c r="I141">
        <v>1.5010800000000001E-4</v>
      </c>
      <c r="J141" t="s">
        <v>381</v>
      </c>
    </row>
    <row r="142" spans="1:10">
      <c r="A142" t="s">
        <v>382</v>
      </c>
      <c r="B142" t="s">
        <v>382</v>
      </c>
      <c r="C142" t="s">
        <v>383</v>
      </c>
      <c r="D142">
        <v>0.77476400000000001</v>
      </c>
      <c r="E142">
        <v>1.99396</v>
      </c>
      <c r="F142">
        <v>1.36381</v>
      </c>
      <c r="G142" t="s">
        <v>11</v>
      </c>
      <c r="H142" s="1">
        <v>5.0000000000000002E-5</v>
      </c>
      <c r="I142">
        <v>1.5010800000000001E-4</v>
      </c>
      <c r="J142" t="s">
        <v>384</v>
      </c>
    </row>
    <row r="143" spans="1:10">
      <c r="A143" t="s">
        <v>385</v>
      </c>
      <c r="B143" t="s">
        <v>385</v>
      </c>
      <c r="C143" t="s">
        <v>386</v>
      </c>
      <c r="D143">
        <v>22.753399999999999</v>
      </c>
      <c r="E143">
        <v>9.5525599999999997</v>
      </c>
      <c r="F143">
        <v>-1.2521199999999999</v>
      </c>
      <c r="G143" t="s">
        <v>15</v>
      </c>
      <c r="H143" s="1">
        <v>5.0000000000000002E-5</v>
      </c>
      <c r="I143">
        <v>1.5010800000000001E-4</v>
      </c>
      <c r="J143" t="s">
        <v>387</v>
      </c>
    </row>
    <row r="144" spans="1:10">
      <c r="A144" t="s">
        <v>388</v>
      </c>
      <c r="B144" t="s">
        <v>388</v>
      </c>
      <c r="C144" t="s">
        <v>389</v>
      </c>
      <c r="D144">
        <v>8.8030000000000008</v>
      </c>
      <c r="E144">
        <v>3.9939499999999999</v>
      </c>
      <c r="F144">
        <v>-1.14018</v>
      </c>
      <c r="G144" t="s">
        <v>15</v>
      </c>
      <c r="H144" s="1">
        <v>5.0000000000000002E-5</v>
      </c>
      <c r="I144">
        <v>1.5010800000000001E-4</v>
      </c>
      <c r="J144" t="s">
        <v>390</v>
      </c>
    </row>
    <row r="145" spans="1:10">
      <c r="A145" t="s">
        <v>391</v>
      </c>
      <c r="B145" t="s">
        <v>391</v>
      </c>
      <c r="C145" t="s">
        <v>392</v>
      </c>
      <c r="D145">
        <v>1.60345</v>
      </c>
      <c r="E145">
        <v>7.2195600000000004</v>
      </c>
      <c r="F145">
        <v>2.1707299999999998</v>
      </c>
      <c r="G145" t="s">
        <v>11</v>
      </c>
      <c r="H145" s="1">
        <v>5.0000000000000002E-5</v>
      </c>
      <c r="I145">
        <v>1.5010800000000001E-4</v>
      </c>
      <c r="J145" t="s">
        <v>393</v>
      </c>
    </row>
    <row r="146" spans="1:10">
      <c r="A146" t="s">
        <v>394</v>
      </c>
      <c r="B146" t="s">
        <v>394</v>
      </c>
      <c r="C146" t="s">
        <v>395</v>
      </c>
      <c r="D146">
        <v>0.334395</v>
      </c>
      <c r="E146">
        <v>1.60178</v>
      </c>
      <c r="F146">
        <v>2.2600500000000001</v>
      </c>
      <c r="G146" t="s">
        <v>11</v>
      </c>
      <c r="H146" s="1">
        <v>5.0000000000000002E-5</v>
      </c>
      <c r="I146">
        <v>1.5010800000000001E-4</v>
      </c>
      <c r="J146" t="s">
        <v>396</v>
      </c>
    </row>
    <row r="147" spans="1:10">
      <c r="A147" t="s">
        <v>397</v>
      </c>
      <c r="B147" t="s">
        <v>397</v>
      </c>
      <c r="C147" t="s">
        <v>398</v>
      </c>
      <c r="D147">
        <v>1.1372</v>
      </c>
      <c r="E147">
        <v>2.8308300000000002</v>
      </c>
      <c r="F147">
        <v>1.3157399999999999</v>
      </c>
      <c r="G147" t="s">
        <v>11</v>
      </c>
      <c r="H147" s="1">
        <v>5.0000000000000002E-5</v>
      </c>
      <c r="I147">
        <v>1.5010800000000001E-4</v>
      </c>
      <c r="J147" t="s">
        <v>12</v>
      </c>
    </row>
    <row r="148" spans="1:10">
      <c r="A148" t="s">
        <v>399</v>
      </c>
      <c r="B148" t="s">
        <v>399</v>
      </c>
      <c r="C148" t="s">
        <v>400</v>
      </c>
      <c r="D148">
        <v>1.9469700000000001</v>
      </c>
      <c r="E148">
        <v>5.2778799999999997</v>
      </c>
      <c r="F148">
        <v>1.4387300000000001</v>
      </c>
      <c r="G148" t="s">
        <v>11</v>
      </c>
      <c r="H148" s="1">
        <v>5.0000000000000002E-5</v>
      </c>
      <c r="I148">
        <v>1.5010800000000001E-4</v>
      </c>
      <c r="J148" t="s">
        <v>401</v>
      </c>
    </row>
    <row r="149" spans="1:10">
      <c r="A149" t="s">
        <v>402</v>
      </c>
      <c r="B149" t="s">
        <v>402</v>
      </c>
      <c r="C149" t="s">
        <v>403</v>
      </c>
      <c r="D149">
        <v>9.3613499999999998</v>
      </c>
      <c r="E149">
        <v>3.9641199999999999</v>
      </c>
      <c r="F149">
        <v>-1.2397199999999999</v>
      </c>
      <c r="G149" t="s">
        <v>15</v>
      </c>
      <c r="H149" s="1">
        <v>5.0000000000000002E-5</v>
      </c>
      <c r="I149">
        <v>1.5010800000000001E-4</v>
      </c>
      <c r="J149" t="s">
        <v>404</v>
      </c>
    </row>
    <row r="150" spans="1:10">
      <c r="A150" t="s">
        <v>405</v>
      </c>
      <c r="B150" t="s">
        <v>405</v>
      </c>
      <c r="C150" t="s">
        <v>406</v>
      </c>
      <c r="D150">
        <v>5.6042199999999998</v>
      </c>
      <c r="E150">
        <v>13.736800000000001</v>
      </c>
      <c r="F150">
        <v>1.2934600000000001</v>
      </c>
      <c r="G150" t="s">
        <v>11</v>
      </c>
      <c r="H150" s="1">
        <v>5.0000000000000002E-5</v>
      </c>
      <c r="I150">
        <v>1.5010800000000001E-4</v>
      </c>
      <c r="J150" t="s">
        <v>407</v>
      </c>
    </row>
    <row r="151" spans="1:10">
      <c r="A151" t="s">
        <v>408</v>
      </c>
      <c r="B151" t="s">
        <v>408</v>
      </c>
      <c r="C151" t="s">
        <v>409</v>
      </c>
      <c r="D151">
        <v>0.51883800000000002</v>
      </c>
      <c r="E151">
        <v>1.0964499999999999</v>
      </c>
      <c r="F151">
        <v>1.0794900000000001</v>
      </c>
      <c r="G151" t="s">
        <v>11</v>
      </c>
      <c r="H151">
        <v>6.0000000000000001E-3</v>
      </c>
      <c r="I151">
        <v>1.23698E-2</v>
      </c>
      <c r="J151" t="s">
        <v>314</v>
      </c>
    </row>
    <row r="152" spans="1:10">
      <c r="A152" t="s">
        <v>410</v>
      </c>
      <c r="B152" t="s">
        <v>410</v>
      </c>
      <c r="C152" t="s">
        <v>411</v>
      </c>
      <c r="D152">
        <v>0.116456</v>
      </c>
      <c r="E152">
        <v>0.42356899999999997</v>
      </c>
      <c r="F152">
        <v>1.8628100000000001</v>
      </c>
      <c r="G152" t="s">
        <v>11</v>
      </c>
      <c r="H152">
        <v>1.525E-2</v>
      </c>
      <c r="I152">
        <v>2.84289E-2</v>
      </c>
      <c r="J152" t="s">
        <v>412</v>
      </c>
    </row>
    <row r="153" spans="1:10">
      <c r="A153" t="s">
        <v>413</v>
      </c>
      <c r="B153" t="s">
        <v>413</v>
      </c>
      <c r="C153" t="s">
        <v>414</v>
      </c>
      <c r="D153">
        <v>5.6691500000000001</v>
      </c>
      <c r="E153">
        <v>2.30375</v>
      </c>
      <c r="F153">
        <v>-1.29915</v>
      </c>
      <c r="G153" t="s">
        <v>15</v>
      </c>
      <c r="H153" s="1">
        <v>5.0000000000000002E-5</v>
      </c>
      <c r="I153">
        <v>1.5010800000000001E-4</v>
      </c>
      <c r="J153" t="s">
        <v>415</v>
      </c>
    </row>
    <row r="154" spans="1:10">
      <c r="A154" t="s">
        <v>416</v>
      </c>
      <c r="B154" t="s">
        <v>416</v>
      </c>
      <c r="C154" t="s">
        <v>417</v>
      </c>
      <c r="D154">
        <v>3.6473300000000002</v>
      </c>
      <c r="E154">
        <v>7.7089299999999996</v>
      </c>
      <c r="F154">
        <v>1.07969</v>
      </c>
      <c r="G154" t="s">
        <v>11</v>
      </c>
      <c r="H154" s="1">
        <v>5.0000000000000002E-5</v>
      </c>
      <c r="I154">
        <v>1.5010800000000001E-4</v>
      </c>
      <c r="J154" t="s">
        <v>418</v>
      </c>
    </row>
    <row r="155" spans="1:10">
      <c r="A155" t="s">
        <v>419</v>
      </c>
      <c r="B155" t="s">
        <v>419</v>
      </c>
      <c r="C155" t="s">
        <v>420</v>
      </c>
      <c r="D155">
        <v>12.0954</v>
      </c>
      <c r="E155">
        <v>5.4764400000000002</v>
      </c>
      <c r="F155">
        <v>-1.1431500000000001</v>
      </c>
      <c r="G155" t="s">
        <v>15</v>
      </c>
      <c r="H155" s="1">
        <v>5.0000000000000002E-5</v>
      </c>
      <c r="I155">
        <v>1.5010800000000001E-4</v>
      </c>
      <c r="J155" t="s">
        <v>421</v>
      </c>
    </row>
    <row r="156" spans="1:10">
      <c r="A156" t="s">
        <v>422</v>
      </c>
      <c r="B156" t="s">
        <v>422</v>
      </c>
      <c r="C156" t="s">
        <v>423</v>
      </c>
      <c r="D156">
        <v>0.68595200000000001</v>
      </c>
      <c r="E156">
        <v>2.06324</v>
      </c>
      <c r="F156">
        <v>1.58873</v>
      </c>
      <c r="G156" t="s">
        <v>11</v>
      </c>
      <c r="H156">
        <v>3.5E-4</v>
      </c>
      <c r="I156">
        <v>9.2780200000000003E-4</v>
      </c>
      <c r="J156" t="s">
        <v>424</v>
      </c>
    </row>
    <row r="157" spans="1:10">
      <c r="A157" t="s">
        <v>425</v>
      </c>
      <c r="B157" t="s">
        <v>425</v>
      </c>
      <c r="C157" t="s">
        <v>426</v>
      </c>
      <c r="D157">
        <v>2.3635899999999999</v>
      </c>
      <c r="E157">
        <v>5.41404</v>
      </c>
      <c r="F157">
        <v>1.19573</v>
      </c>
      <c r="G157" t="s">
        <v>11</v>
      </c>
      <c r="H157" s="1">
        <v>5.0000000000000002E-5</v>
      </c>
      <c r="I157">
        <v>1.5010800000000001E-4</v>
      </c>
      <c r="J157" t="s">
        <v>427</v>
      </c>
    </row>
    <row r="158" spans="1:10">
      <c r="A158" t="s">
        <v>428</v>
      </c>
      <c r="B158" t="s">
        <v>428</v>
      </c>
      <c r="C158" t="s">
        <v>429</v>
      </c>
      <c r="D158">
        <v>388.35199999999998</v>
      </c>
      <c r="E158">
        <v>190.02699999999999</v>
      </c>
      <c r="F158">
        <v>-1.0311600000000001</v>
      </c>
      <c r="G158" t="s">
        <v>15</v>
      </c>
      <c r="H158" s="1">
        <v>5.0000000000000002E-5</v>
      </c>
      <c r="I158">
        <v>1.5010800000000001E-4</v>
      </c>
      <c r="J158" t="s">
        <v>430</v>
      </c>
    </row>
    <row r="159" spans="1:10">
      <c r="A159" t="s">
        <v>431</v>
      </c>
      <c r="B159" t="s">
        <v>431</v>
      </c>
      <c r="C159" t="s">
        <v>432</v>
      </c>
      <c r="D159">
        <v>9.6607099999999999</v>
      </c>
      <c r="E159">
        <v>20.398599999999998</v>
      </c>
      <c r="F159">
        <v>1.0782700000000001</v>
      </c>
      <c r="G159" t="s">
        <v>11</v>
      </c>
      <c r="H159" s="1">
        <v>5.0000000000000002E-5</v>
      </c>
      <c r="I159">
        <v>1.5010800000000001E-4</v>
      </c>
      <c r="J159" t="s">
        <v>70</v>
      </c>
    </row>
    <row r="160" spans="1:10">
      <c r="A160" t="s">
        <v>433</v>
      </c>
      <c r="B160" t="s">
        <v>433</v>
      </c>
      <c r="C160" t="s">
        <v>434</v>
      </c>
      <c r="D160">
        <v>4.3074399999999997</v>
      </c>
      <c r="E160">
        <v>10.164899999999999</v>
      </c>
      <c r="F160">
        <v>1.2386999999999999</v>
      </c>
      <c r="G160" t="s">
        <v>11</v>
      </c>
      <c r="H160" s="1">
        <v>5.0000000000000002E-5</v>
      </c>
      <c r="I160">
        <v>1.5010800000000001E-4</v>
      </c>
      <c r="J160" t="s">
        <v>435</v>
      </c>
    </row>
    <row r="161" spans="1:10">
      <c r="A161" t="s">
        <v>436</v>
      </c>
      <c r="B161" t="s">
        <v>436</v>
      </c>
      <c r="C161" t="s">
        <v>437</v>
      </c>
      <c r="D161">
        <v>0.27223399999999998</v>
      </c>
      <c r="E161">
        <v>1.26627</v>
      </c>
      <c r="F161">
        <v>2.21767</v>
      </c>
      <c r="G161" t="s">
        <v>11</v>
      </c>
      <c r="H161" s="1">
        <v>5.0000000000000002E-5</v>
      </c>
      <c r="I161">
        <v>1.5010800000000001E-4</v>
      </c>
      <c r="J161" t="s">
        <v>52</v>
      </c>
    </row>
    <row r="162" spans="1:10">
      <c r="A162" t="s">
        <v>438</v>
      </c>
      <c r="B162" t="s">
        <v>438</v>
      </c>
      <c r="C162" t="s">
        <v>439</v>
      </c>
      <c r="D162">
        <v>0.64621700000000004</v>
      </c>
      <c r="E162">
        <v>1.48163</v>
      </c>
      <c r="F162">
        <v>1.19709</v>
      </c>
      <c r="G162" t="s">
        <v>11</v>
      </c>
      <c r="H162" s="1">
        <v>5.0000000000000002E-5</v>
      </c>
      <c r="I162">
        <v>1.5010800000000001E-4</v>
      </c>
      <c r="J162" t="s">
        <v>440</v>
      </c>
    </row>
    <row r="163" spans="1:10">
      <c r="A163" t="s">
        <v>441</v>
      </c>
      <c r="B163" t="s">
        <v>441</v>
      </c>
      <c r="C163" t="s">
        <v>442</v>
      </c>
      <c r="D163">
        <v>0.74731899999999996</v>
      </c>
      <c r="E163">
        <v>1.67509</v>
      </c>
      <c r="F163">
        <v>1.1644399999999999</v>
      </c>
      <c r="G163" t="s">
        <v>11</v>
      </c>
      <c r="H163">
        <v>3.8999999999999998E-3</v>
      </c>
      <c r="I163">
        <v>8.3747000000000005E-3</v>
      </c>
      <c r="J163" t="s">
        <v>12</v>
      </c>
    </row>
    <row r="164" spans="1:10">
      <c r="A164" t="s">
        <v>443</v>
      </c>
      <c r="B164" t="s">
        <v>443</v>
      </c>
      <c r="C164" t="s">
        <v>444</v>
      </c>
      <c r="D164">
        <v>0.110482</v>
      </c>
      <c r="E164">
        <v>0.43007000000000001</v>
      </c>
      <c r="F164">
        <v>1.9607600000000001</v>
      </c>
      <c r="G164" t="s">
        <v>11</v>
      </c>
      <c r="H164" s="1">
        <v>5.0000000000000002E-5</v>
      </c>
      <c r="I164">
        <v>1.5010800000000001E-4</v>
      </c>
      <c r="J164" t="s">
        <v>445</v>
      </c>
    </row>
    <row r="165" spans="1:10">
      <c r="A165" t="s">
        <v>446</v>
      </c>
      <c r="B165" t="s">
        <v>446</v>
      </c>
      <c r="C165" t="s">
        <v>447</v>
      </c>
      <c r="D165">
        <v>22.715800000000002</v>
      </c>
      <c r="E165">
        <v>10.986700000000001</v>
      </c>
      <c r="F165">
        <v>-1.0479499999999999</v>
      </c>
      <c r="G165" t="s">
        <v>15</v>
      </c>
      <c r="H165" s="1">
        <v>5.0000000000000002E-5</v>
      </c>
      <c r="I165">
        <v>1.5010800000000001E-4</v>
      </c>
      <c r="J165" t="s">
        <v>448</v>
      </c>
    </row>
    <row r="166" spans="1:10">
      <c r="A166" t="s">
        <v>449</v>
      </c>
      <c r="B166" t="s">
        <v>449</v>
      </c>
      <c r="C166" t="s">
        <v>450</v>
      </c>
      <c r="D166">
        <v>422.548</v>
      </c>
      <c r="E166">
        <v>205.595</v>
      </c>
      <c r="F166">
        <v>-1.03931</v>
      </c>
      <c r="G166" t="s">
        <v>15</v>
      </c>
      <c r="H166" s="1">
        <v>5.0000000000000002E-5</v>
      </c>
      <c r="I166">
        <v>1.5010800000000001E-4</v>
      </c>
      <c r="J166" t="s">
        <v>12</v>
      </c>
    </row>
    <row r="167" spans="1:10">
      <c r="A167" t="s">
        <v>451</v>
      </c>
      <c r="B167" t="s">
        <v>451</v>
      </c>
      <c r="C167" t="s">
        <v>452</v>
      </c>
      <c r="D167">
        <v>12.151400000000001</v>
      </c>
      <c r="E167">
        <v>29.032499999999999</v>
      </c>
      <c r="F167">
        <v>1.2565500000000001</v>
      </c>
      <c r="G167" t="s">
        <v>11</v>
      </c>
      <c r="H167">
        <v>7.6E-3</v>
      </c>
      <c r="I167">
        <v>1.5283400000000001E-2</v>
      </c>
      <c r="J167" t="s">
        <v>453</v>
      </c>
    </row>
    <row r="168" spans="1:10">
      <c r="A168" t="s">
        <v>454</v>
      </c>
      <c r="B168" t="s">
        <v>454</v>
      </c>
      <c r="C168" t="s">
        <v>455</v>
      </c>
      <c r="D168">
        <v>13.223000000000001</v>
      </c>
      <c r="E168">
        <v>36.210099999999997</v>
      </c>
      <c r="F168">
        <v>1.4533499999999999</v>
      </c>
      <c r="G168" t="s">
        <v>11</v>
      </c>
      <c r="H168" s="1">
        <v>5.0000000000000002E-5</v>
      </c>
      <c r="I168">
        <v>1.5010800000000001E-4</v>
      </c>
      <c r="J168" t="s">
        <v>456</v>
      </c>
    </row>
    <row r="169" spans="1:10">
      <c r="A169" t="s">
        <v>457</v>
      </c>
      <c r="B169" t="s">
        <v>457</v>
      </c>
      <c r="C169" t="s">
        <v>458</v>
      </c>
      <c r="D169">
        <v>1.69604</v>
      </c>
      <c r="E169">
        <v>0.625475</v>
      </c>
      <c r="F169">
        <v>-1.4391499999999999</v>
      </c>
      <c r="G169" t="s">
        <v>15</v>
      </c>
      <c r="H169" s="1">
        <v>5.0000000000000002E-5</v>
      </c>
      <c r="I169">
        <v>1.5010800000000001E-4</v>
      </c>
      <c r="J169" t="s">
        <v>459</v>
      </c>
    </row>
    <row r="170" spans="1:10">
      <c r="A170" t="s">
        <v>460</v>
      </c>
      <c r="B170" t="s">
        <v>460</v>
      </c>
      <c r="C170" t="s">
        <v>461</v>
      </c>
      <c r="D170">
        <v>1.69296</v>
      </c>
      <c r="E170">
        <v>3.6202399999999999</v>
      </c>
      <c r="F170">
        <v>1.0965400000000001</v>
      </c>
      <c r="G170" t="s">
        <v>11</v>
      </c>
      <c r="H170" s="1">
        <v>5.0000000000000002E-5</v>
      </c>
      <c r="I170">
        <v>1.5010800000000001E-4</v>
      </c>
      <c r="J170" t="s">
        <v>208</v>
      </c>
    </row>
    <row r="171" spans="1:10">
      <c r="A171" t="s">
        <v>462</v>
      </c>
      <c r="B171" t="s">
        <v>462</v>
      </c>
      <c r="C171" t="s">
        <v>463</v>
      </c>
      <c r="D171">
        <v>1.7209000000000001</v>
      </c>
      <c r="E171">
        <v>4.4311499999999997</v>
      </c>
      <c r="F171">
        <v>1.36452</v>
      </c>
      <c r="G171" t="s">
        <v>11</v>
      </c>
      <c r="H171" s="1">
        <v>5.0000000000000002E-5</v>
      </c>
      <c r="I171">
        <v>1.5010800000000001E-4</v>
      </c>
      <c r="J171" t="s">
        <v>464</v>
      </c>
    </row>
    <row r="172" spans="1:10">
      <c r="A172" t="s">
        <v>465</v>
      </c>
      <c r="B172" t="s">
        <v>465</v>
      </c>
      <c r="C172" t="s">
        <v>466</v>
      </c>
      <c r="D172">
        <v>1.65632</v>
      </c>
      <c r="E172">
        <v>0.33435999999999999</v>
      </c>
      <c r="F172">
        <v>-2.3085</v>
      </c>
      <c r="G172" t="s">
        <v>15</v>
      </c>
      <c r="H172" s="1">
        <v>5.0000000000000002E-5</v>
      </c>
      <c r="I172">
        <v>1.5010800000000001E-4</v>
      </c>
      <c r="J172" t="s">
        <v>467</v>
      </c>
    </row>
    <row r="173" spans="1:10">
      <c r="A173" t="s">
        <v>468</v>
      </c>
      <c r="B173" t="s">
        <v>468</v>
      </c>
      <c r="C173" t="s">
        <v>469</v>
      </c>
      <c r="D173">
        <v>0.28872799999999998</v>
      </c>
      <c r="E173">
        <v>1.04226</v>
      </c>
      <c r="F173">
        <v>1.8519300000000001</v>
      </c>
      <c r="G173" t="s">
        <v>11</v>
      </c>
      <c r="H173">
        <v>2.5000000000000001E-4</v>
      </c>
      <c r="I173">
        <v>6.7993899999999996E-4</v>
      </c>
      <c r="J173" t="s">
        <v>12</v>
      </c>
    </row>
    <row r="174" spans="1:10">
      <c r="A174" t="s">
        <v>470</v>
      </c>
      <c r="B174" t="s">
        <v>470</v>
      </c>
      <c r="C174" t="s">
        <v>471</v>
      </c>
      <c r="D174">
        <v>0.202074</v>
      </c>
      <c r="E174">
        <v>0.65454699999999999</v>
      </c>
      <c r="F174">
        <v>1.6956199999999999</v>
      </c>
      <c r="G174" t="s">
        <v>11</v>
      </c>
      <c r="H174">
        <v>2.0000000000000001E-4</v>
      </c>
      <c r="I174">
        <v>5.53434E-4</v>
      </c>
      <c r="J174" t="s">
        <v>12</v>
      </c>
    </row>
    <row r="175" spans="1:10">
      <c r="A175" t="s">
        <v>472</v>
      </c>
      <c r="B175" t="s">
        <v>472</v>
      </c>
      <c r="C175" t="s">
        <v>473</v>
      </c>
      <c r="D175">
        <v>0.62708200000000003</v>
      </c>
      <c r="E175">
        <v>1.5831200000000001</v>
      </c>
      <c r="F175">
        <v>1.3360399999999999</v>
      </c>
      <c r="G175" t="s">
        <v>11</v>
      </c>
      <c r="H175">
        <v>7.5000000000000002E-4</v>
      </c>
      <c r="I175">
        <v>1.8790499999999999E-3</v>
      </c>
      <c r="J175" t="s">
        <v>12</v>
      </c>
    </row>
    <row r="176" spans="1:10">
      <c r="A176" t="s">
        <v>474</v>
      </c>
      <c r="B176" t="s">
        <v>474</v>
      </c>
      <c r="C176" t="s">
        <v>475</v>
      </c>
      <c r="D176">
        <v>51.407200000000003</v>
      </c>
      <c r="E176">
        <v>107.078</v>
      </c>
      <c r="F176">
        <v>1.0586199999999999</v>
      </c>
      <c r="G176" t="s">
        <v>11</v>
      </c>
      <c r="H176" s="1">
        <v>5.0000000000000002E-5</v>
      </c>
      <c r="I176">
        <v>1.5010800000000001E-4</v>
      </c>
      <c r="J176" t="s">
        <v>476</v>
      </c>
    </row>
    <row r="177" spans="1:10">
      <c r="A177" t="s">
        <v>477</v>
      </c>
      <c r="B177" t="s">
        <v>477</v>
      </c>
      <c r="C177" t="s">
        <v>478</v>
      </c>
      <c r="D177">
        <v>0.42557499999999998</v>
      </c>
      <c r="E177">
        <v>1.3094399999999999</v>
      </c>
      <c r="F177">
        <v>1.62147</v>
      </c>
      <c r="G177" t="s">
        <v>11</v>
      </c>
      <c r="H177" s="1">
        <v>5.0000000000000002E-5</v>
      </c>
      <c r="I177">
        <v>1.5010800000000001E-4</v>
      </c>
      <c r="J177" t="s">
        <v>479</v>
      </c>
    </row>
    <row r="178" spans="1:10">
      <c r="A178" t="s">
        <v>480</v>
      </c>
      <c r="B178" t="s">
        <v>480</v>
      </c>
      <c r="C178" t="s">
        <v>481</v>
      </c>
      <c r="D178">
        <v>2.0203700000000002</v>
      </c>
      <c r="E178">
        <v>6.00657</v>
      </c>
      <c r="F178">
        <v>1.57192</v>
      </c>
      <c r="G178" t="s">
        <v>11</v>
      </c>
      <c r="H178" s="1">
        <v>5.0000000000000002E-5</v>
      </c>
      <c r="I178">
        <v>1.5010800000000001E-4</v>
      </c>
      <c r="J178" t="s">
        <v>12</v>
      </c>
    </row>
    <row r="179" spans="1:10">
      <c r="A179" t="s">
        <v>482</v>
      </c>
      <c r="B179" t="s">
        <v>482</v>
      </c>
      <c r="C179" t="s">
        <v>483</v>
      </c>
      <c r="D179">
        <v>0.25095499999999998</v>
      </c>
      <c r="E179">
        <v>0.56470399999999998</v>
      </c>
      <c r="F179">
        <v>1.1700699999999999</v>
      </c>
      <c r="G179" t="s">
        <v>11</v>
      </c>
      <c r="H179">
        <v>2.5999999999999999E-3</v>
      </c>
      <c r="I179">
        <v>5.8088599999999999E-3</v>
      </c>
      <c r="J179" t="s">
        <v>12</v>
      </c>
    </row>
    <row r="180" spans="1:10">
      <c r="A180" t="s">
        <v>484</v>
      </c>
      <c r="B180" t="s">
        <v>484</v>
      </c>
      <c r="C180" t="s">
        <v>485</v>
      </c>
      <c r="D180">
        <v>0.74894700000000003</v>
      </c>
      <c r="E180">
        <v>2.2953100000000002</v>
      </c>
      <c r="F180">
        <v>1.61575</v>
      </c>
      <c r="G180" t="s">
        <v>11</v>
      </c>
      <c r="H180" s="1">
        <v>5.0000000000000002E-5</v>
      </c>
      <c r="I180">
        <v>1.5010800000000001E-4</v>
      </c>
      <c r="J180" t="s">
        <v>486</v>
      </c>
    </row>
    <row r="181" spans="1:10">
      <c r="A181" t="s">
        <v>487</v>
      </c>
      <c r="B181" t="s">
        <v>487</v>
      </c>
      <c r="C181" t="s">
        <v>488</v>
      </c>
      <c r="D181">
        <v>0.22923199999999999</v>
      </c>
      <c r="E181">
        <v>0.76321399999999995</v>
      </c>
      <c r="F181">
        <v>1.7352799999999999</v>
      </c>
      <c r="G181" t="s">
        <v>11</v>
      </c>
      <c r="H181">
        <v>1.9800000000000002E-2</v>
      </c>
      <c r="I181">
        <v>3.5832099999999999E-2</v>
      </c>
      <c r="J181" t="s">
        <v>489</v>
      </c>
    </row>
    <row r="182" spans="1:10">
      <c r="A182" t="s">
        <v>490</v>
      </c>
      <c r="B182" t="s">
        <v>490</v>
      </c>
      <c r="C182" t="s">
        <v>491</v>
      </c>
      <c r="D182">
        <v>6.0438299999999998</v>
      </c>
      <c r="E182">
        <v>16.025700000000001</v>
      </c>
      <c r="F182">
        <v>1.4068499999999999</v>
      </c>
      <c r="G182" t="s">
        <v>11</v>
      </c>
      <c r="H182" s="1">
        <v>5.0000000000000002E-5</v>
      </c>
      <c r="I182">
        <v>1.5010800000000001E-4</v>
      </c>
      <c r="J182" t="s">
        <v>492</v>
      </c>
    </row>
    <row r="183" spans="1:10">
      <c r="A183" t="s">
        <v>493</v>
      </c>
      <c r="B183" t="s">
        <v>493</v>
      </c>
      <c r="C183" t="s">
        <v>494</v>
      </c>
      <c r="D183">
        <v>0.173843</v>
      </c>
      <c r="E183">
        <v>0.57796499999999995</v>
      </c>
      <c r="F183">
        <v>1.7332000000000001</v>
      </c>
      <c r="G183" t="s">
        <v>11</v>
      </c>
      <c r="H183">
        <v>1.47E-2</v>
      </c>
      <c r="I183">
        <v>2.7488100000000001E-2</v>
      </c>
      <c r="J183" t="s">
        <v>12</v>
      </c>
    </row>
    <row r="184" spans="1:10">
      <c r="A184" t="s">
        <v>495</v>
      </c>
      <c r="B184" t="s">
        <v>495</v>
      </c>
      <c r="C184" t="s">
        <v>496</v>
      </c>
      <c r="D184">
        <v>1.3544</v>
      </c>
      <c r="E184">
        <v>4.0331799999999998</v>
      </c>
      <c r="F184">
        <v>1.5742700000000001</v>
      </c>
      <c r="G184" t="s">
        <v>11</v>
      </c>
      <c r="H184" s="1">
        <v>5.0000000000000002E-5</v>
      </c>
      <c r="I184">
        <v>1.5010800000000001E-4</v>
      </c>
      <c r="J184" t="s">
        <v>497</v>
      </c>
    </row>
    <row r="185" spans="1:10">
      <c r="A185" t="s">
        <v>498</v>
      </c>
      <c r="B185" t="s">
        <v>498</v>
      </c>
      <c r="C185" t="s">
        <v>499</v>
      </c>
      <c r="D185">
        <v>1.5369900000000001</v>
      </c>
      <c r="E185">
        <v>3.2456999999999998</v>
      </c>
      <c r="F185">
        <v>1.07843</v>
      </c>
      <c r="G185" t="s">
        <v>11</v>
      </c>
      <c r="H185" s="1">
        <v>5.0000000000000002E-5</v>
      </c>
      <c r="I185">
        <v>1.5010800000000001E-4</v>
      </c>
      <c r="J185" t="s">
        <v>173</v>
      </c>
    </row>
    <row r="186" spans="1:10">
      <c r="A186" t="s">
        <v>500</v>
      </c>
      <c r="B186" t="s">
        <v>500</v>
      </c>
      <c r="C186" t="s">
        <v>501</v>
      </c>
      <c r="D186">
        <v>0.93296800000000002</v>
      </c>
      <c r="E186">
        <v>2.1135600000000001</v>
      </c>
      <c r="F186">
        <v>1.1797800000000001</v>
      </c>
      <c r="G186" t="s">
        <v>11</v>
      </c>
      <c r="H186" s="1">
        <v>5.0000000000000002E-5</v>
      </c>
      <c r="I186">
        <v>1.5010800000000001E-4</v>
      </c>
      <c r="J186" t="s">
        <v>12</v>
      </c>
    </row>
    <row r="187" spans="1:10">
      <c r="A187" t="s">
        <v>502</v>
      </c>
      <c r="B187" t="s">
        <v>502</v>
      </c>
      <c r="C187" t="s">
        <v>503</v>
      </c>
      <c r="D187">
        <v>30.903500000000001</v>
      </c>
      <c r="E187">
        <v>12.962400000000001</v>
      </c>
      <c r="F187">
        <v>-1.2534400000000001</v>
      </c>
      <c r="G187" t="s">
        <v>15</v>
      </c>
      <c r="H187" s="1">
        <v>5.0000000000000002E-5</v>
      </c>
      <c r="I187">
        <v>1.5010800000000001E-4</v>
      </c>
      <c r="J187" t="s">
        <v>12</v>
      </c>
    </row>
    <row r="188" spans="1:10">
      <c r="A188" t="s">
        <v>504</v>
      </c>
      <c r="B188" t="s">
        <v>504</v>
      </c>
      <c r="C188" t="s">
        <v>505</v>
      </c>
      <c r="D188">
        <v>0.60281300000000004</v>
      </c>
      <c r="E188">
        <v>1.49895</v>
      </c>
      <c r="F188">
        <v>1.3141700000000001</v>
      </c>
      <c r="G188" t="s">
        <v>11</v>
      </c>
      <c r="H188" s="1">
        <v>5.0000000000000002E-5</v>
      </c>
      <c r="I188">
        <v>1.5010800000000001E-4</v>
      </c>
      <c r="J188" t="s">
        <v>506</v>
      </c>
    </row>
    <row r="189" spans="1:10">
      <c r="A189" t="s">
        <v>507</v>
      </c>
      <c r="B189" t="s">
        <v>507</v>
      </c>
      <c r="C189" t="s">
        <v>508</v>
      </c>
      <c r="D189">
        <v>2.9827300000000001</v>
      </c>
      <c r="E189">
        <v>6.1029299999999997</v>
      </c>
      <c r="F189">
        <v>1.03287</v>
      </c>
      <c r="G189" t="s">
        <v>11</v>
      </c>
      <c r="H189" s="1">
        <v>5.0000000000000002E-5</v>
      </c>
      <c r="I189">
        <v>1.5010800000000001E-4</v>
      </c>
      <c r="J189" t="s">
        <v>509</v>
      </c>
    </row>
    <row r="190" spans="1:10">
      <c r="A190" t="s">
        <v>510</v>
      </c>
      <c r="B190" t="s">
        <v>510</v>
      </c>
      <c r="C190" t="s">
        <v>511</v>
      </c>
      <c r="D190">
        <v>0.55459999999999998</v>
      </c>
      <c r="E190">
        <v>2.7064400000000002</v>
      </c>
      <c r="F190">
        <v>2.28688</v>
      </c>
      <c r="G190" t="s">
        <v>11</v>
      </c>
      <c r="H190" s="1">
        <v>5.0000000000000002E-5</v>
      </c>
      <c r="I190">
        <v>1.5010800000000001E-4</v>
      </c>
      <c r="J190" t="s">
        <v>512</v>
      </c>
    </row>
    <row r="191" spans="1:10">
      <c r="A191" t="s">
        <v>513</v>
      </c>
      <c r="B191" t="s">
        <v>513</v>
      </c>
      <c r="C191" t="s">
        <v>514</v>
      </c>
      <c r="D191">
        <v>76.640900000000002</v>
      </c>
      <c r="E191">
        <v>38.064599999999999</v>
      </c>
      <c r="F191">
        <v>-1.00966</v>
      </c>
      <c r="G191" t="s">
        <v>15</v>
      </c>
      <c r="H191" s="1">
        <v>5.0000000000000002E-5</v>
      </c>
      <c r="I191">
        <v>1.5010800000000001E-4</v>
      </c>
      <c r="J191" t="s">
        <v>254</v>
      </c>
    </row>
    <row r="192" spans="1:10">
      <c r="A192" t="s">
        <v>515</v>
      </c>
      <c r="B192" t="s">
        <v>515</v>
      </c>
      <c r="C192" t="s">
        <v>516</v>
      </c>
      <c r="D192">
        <v>31.040199999999999</v>
      </c>
      <c r="E192">
        <v>15.4154</v>
      </c>
      <c r="F192">
        <v>-1.0097700000000001</v>
      </c>
      <c r="G192" t="s">
        <v>15</v>
      </c>
      <c r="H192" s="1">
        <v>5.0000000000000002E-5</v>
      </c>
      <c r="I192">
        <v>1.5010800000000001E-4</v>
      </c>
      <c r="J192" t="s">
        <v>517</v>
      </c>
    </row>
    <row r="193" spans="1:10">
      <c r="A193" t="s">
        <v>518</v>
      </c>
      <c r="B193" t="s">
        <v>518</v>
      </c>
      <c r="C193" t="s">
        <v>519</v>
      </c>
      <c r="D193">
        <v>0</v>
      </c>
      <c r="E193">
        <v>0.77448799999999995</v>
      </c>
      <c r="F193" t="s">
        <v>10</v>
      </c>
      <c r="G193" t="s">
        <v>11</v>
      </c>
      <c r="H193" s="1">
        <v>5.0000000000000002E-5</v>
      </c>
      <c r="I193">
        <v>1.5010800000000001E-4</v>
      </c>
      <c r="J193" t="s">
        <v>12</v>
      </c>
    </row>
    <row r="194" spans="1:10">
      <c r="A194" t="s">
        <v>520</v>
      </c>
      <c r="B194" t="s">
        <v>520</v>
      </c>
      <c r="C194" t="s">
        <v>521</v>
      </c>
      <c r="D194">
        <v>1.9447300000000001</v>
      </c>
      <c r="E194">
        <v>4.5302100000000003</v>
      </c>
      <c r="F194">
        <v>1.22001</v>
      </c>
      <c r="G194" t="s">
        <v>11</v>
      </c>
      <c r="H194" s="1">
        <v>5.0000000000000002E-5</v>
      </c>
      <c r="I194">
        <v>1.5010800000000001E-4</v>
      </c>
      <c r="J194" t="s">
        <v>522</v>
      </c>
    </row>
    <row r="195" spans="1:10">
      <c r="A195" t="s">
        <v>523</v>
      </c>
      <c r="B195" t="s">
        <v>523</v>
      </c>
      <c r="C195" t="s">
        <v>524</v>
      </c>
      <c r="D195">
        <v>3.7895300000000001</v>
      </c>
      <c r="E195">
        <v>1.66079</v>
      </c>
      <c r="F195">
        <v>-1.19015</v>
      </c>
      <c r="G195" t="s">
        <v>15</v>
      </c>
      <c r="H195" s="1">
        <v>5.0000000000000002E-5</v>
      </c>
      <c r="I195">
        <v>1.5010800000000001E-4</v>
      </c>
      <c r="J195" t="s">
        <v>12</v>
      </c>
    </row>
    <row r="196" spans="1:10">
      <c r="A196" t="s">
        <v>525</v>
      </c>
      <c r="B196" t="s">
        <v>525</v>
      </c>
      <c r="C196" t="s">
        <v>526</v>
      </c>
      <c r="D196">
        <v>4.4809700000000001</v>
      </c>
      <c r="E196">
        <v>10.7118</v>
      </c>
      <c r="F196">
        <v>1.25732</v>
      </c>
      <c r="G196" t="s">
        <v>11</v>
      </c>
      <c r="H196">
        <v>5.5000000000000003E-4</v>
      </c>
      <c r="I196">
        <v>1.4117699999999999E-3</v>
      </c>
      <c r="J196" t="s">
        <v>527</v>
      </c>
    </row>
    <row r="197" spans="1:10">
      <c r="A197" t="s">
        <v>528</v>
      </c>
      <c r="B197" t="s">
        <v>528</v>
      </c>
      <c r="C197" t="s">
        <v>529</v>
      </c>
      <c r="D197">
        <v>2.55836</v>
      </c>
      <c r="E197">
        <v>7.9972300000000001</v>
      </c>
      <c r="F197">
        <v>1.64428</v>
      </c>
      <c r="G197" t="s">
        <v>11</v>
      </c>
      <c r="H197" s="1">
        <v>5.0000000000000002E-5</v>
      </c>
      <c r="I197">
        <v>1.5010800000000001E-4</v>
      </c>
      <c r="J197" t="s">
        <v>530</v>
      </c>
    </row>
    <row r="198" spans="1:10">
      <c r="A198" t="s">
        <v>531</v>
      </c>
      <c r="B198" t="s">
        <v>531</v>
      </c>
      <c r="C198" t="s">
        <v>532</v>
      </c>
      <c r="D198">
        <v>0.42252499999999998</v>
      </c>
      <c r="E198">
        <v>2.3447</v>
      </c>
      <c r="F198">
        <v>2.4722900000000001</v>
      </c>
      <c r="G198" t="s">
        <v>11</v>
      </c>
      <c r="H198" s="1">
        <v>5.0000000000000002E-5</v>
      </c>
      <c r="I198">
        <v>1.5010800000000001E-4</v>
      </c>
      <c r="J198" t="s">
        <v>533</v>
      </c>
    </row>
    <row r="199" spans="1:10">
      <c r="A199" t="s">
        <v>534</v>
      </c>
      <c r="B199" t="s">
        <v>534</v>
      </c>
      <c r="C199" t="s">
        <v>535</v>
      </c>
      <c r="D199">
        <v>8.9802999999999994E-2</v>
      </c>
      <c r="E199">
        <v>0.67993700000000001</v>
      </c>
      <c r="F199">
        <v>2.9205700000000001</v>
      </c>
      <c r="G199" t="s">
        <v>11</v>
      </c>
      <c r="H199">
        <v>1.1050000000000001E-2</v>
      </c>
      <c r="I199">
        <v>2.1318500000000001E-2</v>
      </c>
      <c r="J199" t="s">
        <v>12</v>
      </c>
    </row>
    <row r="200" spans="1:10">
      <c r="A200" t="s">
        <v>536</v>
      </c>
      <c r="B200" t="s">
        <v>536</v>
      </c>
      <c r="C200" t="s">
        <v>537</v>
      </c>
      <c r="D200">
        <v>1.8529899999999999</v>
      </c>
      <c r="E200">
        <v>4.0131800000000002</v>
      </c>
      <c r="F200">
        <v>1.1148899999999999</v>
      </c>
      <c r="G200" t="s">
        <v>11</v>
      </c>
      <c r="H200" s="1">
        <v>5.0000000000000002E-5</v>
      </c>
      <c r="I200">
        <v>1.5010800000000001E-4</v>
      </c>
      <c r="J200" t="s">
        <v>538</v>
      </c>
    </row>
    <row r="201" spans="1:10">
      <c r="A201" t="s">
        <v>539</v>
      </c>
      <c r="B201" t="s">
        <v>539</v>
      </c>
      <c r="C201" t="s">
        <v>540</v>
      </c>
      <c r="D201">
        <v>10.928100000000001</v>
      </c>
      <c r="E201">
        <v>31.015599999999999</v>
      </c>
      <c r="F201">
        <v>1.5742499999999999</v>
      </c>
      <c r="G201" t="s">
        <v>11</v>
      </c>
      <c r="H201" s="1">
        <v>5.0000000000000002E-5</v>
      </c>
      <c r="I201">
        <v>1.5010800000000001E-4</v>
      </c>
      <c r="J201" t="s">
        <v>70</v>
      </c>
    </row>
    <row r="202" spans="1:10">
      <c r="A202" t="s">
        <v>541</v>
      </c>
      <c r="B202" t="s">
        <v>541</v>
      </c>
      <c r="C202" t="s">
        <v>542</v>
      </c>
      <c r="D202">
        <v>0.57144799999999996</v>
      </c>
      <c r="E202">
        <v>1.6589499999999999</v>
      </c>
      <c r="F202">
        <v>1.5375799999999999</v>
      </c>
      <c r="G202" t="s">
        <v>11</v>
      </c>
      <c r="H202" s="1">
        <v>5.0000000000000002E-5</v>
      </c>
      <c r="I202">
        <v>1.5010800000000001E-4</v>
      </c>
      <c r="J202" t="s">
        <v>12</v>
      </c>
    </row>
    <row r="203" spans="1:10">
      <c r="A203" t="s">
        <v>543</v>
      </c>
      <c r="B203" t="s">
        <v>543</v>
      </c>
      <c r="C203" t="s">
        <v>544</v>
      </c>
      <c r="D203">
        <v>3.04068</v>
      </c>
      <c r="E203">
        <v>15.7087</v>
      </c>
      <c r="F203">
        <v>2.3691</v>
      </c>
      <c r="G203" t="s">
        <v>11</v>
      </c>
      <c r="H203" s="1">
        <v>5.0000000000000002E-5</v>
      </c>
      <c r="I203">
        <v>1.5010800000000001E-4</v>
      </c>
      <c r="J203" t="s">
        <v>44</v>
      </c>
    </row>
    <row r="204" spans="1:10">
      <c r="A204" t="s">
        <v>545</v>
      </c>
      <c r="B204" t="s">
        <v>545</v>
      </c>
      <c r="C204" t="s">
        <v>546</v>
      </c>
      <c r="D204">
        <v>28.161799999999999</v>
      </c>
      <c r="E204">
        <v>10.851800000000001</v>
      </c>
      <c r="F204">
        <v>-1.37581</v>
      </c>
      <c r="G204" t="s">
        <v>15</v>
      </c>
      <c r="H204" s="1">
        <v>5.0000000000000002E-5</v>
      </c>
      <c r="I204">
        <v>1.5010800000000001E-4</v>
      </c>
      <c r="J204" t="s">
        <v>12</v>
      </c>
    </row>
    <row r="205" spans="1:10">
      <c r="A205" t="s">
        <v>547</v>
      </c>
      <c r="B205" t="s">
        <v>547</v>
      </c>
      <c r="C205" t="s">
        <v>548</v>
      </c>
      <c r="D205">
        <v>140.84</v>
      </c>
      <c r="E205">
        <v>56.318899999999999</v>
      </c>
      <c r="F205">
        <v>-1.32237</v>
      </c>
      <c r="G205" t="s">
        <v>15</v>
      </c>
      <c r="H205" s="1">
        <v>5.0000000000000002E-5</v>
      </c>
      <c r="I205">
        <v>1.5010800000000001E-4</v>
      </c>
      <c r="J205" t="s">
        <v>182</v>
      </c>
    </row>
    <row r="206" spans="1:10">
      <c r="A206" t="s">
        <v>549</v>
      </c>
      <c r="B206" t="s">
        <v>549</v>
      </c>
      <c r="C206" t="s">
        <v>550</v>
      </c>
      <c r="D206">
        <v>3.9801500000000001</v>
      </c>
      <c r="E206">
        <v>8.2936599999999991</v>
      </c>
      <c r="F206">
        <v>1.05918</v>
      </c>
      <c r="G206" t="s">
        <v>11</v>
      </c>
      <c r="H206" s="1">
        <v>5.0000000000000002E-5</v>
      </c>
      <c r="I206">
        <v>1.5010800000000001E-4</v>
      </c>
      <c r="J206" t="s">
        <v>551</v>
      </c>
    </row>
    <row r="207" spans="1:10">
      <c r="A207" t="s">
        <v>552</v>
      </c>
      <c r="B207" t="s">
        <v>552</v>
      </c>
      <c r="C207" t="s">
        <v>553</v>
      </c>
      <c r="D207">
        <v>38.3782</v>
      </c>
      <c r="E207">
        <v>207.01900000000001</v>
      </c>
      <c r="F207">
        <v>2.4314</v>
      </c>
      <c r="G207" t="s">
        <v>11</v>
      </c>
      <c r="H207" s="1">
        <v>5.0000000000000002E-5</v>
      </c>
      <c r="I207">
        <v>1.5010800000000001E-4</v>
      </c>
      <c r="J207" t="s">
        <v>554</v>
      </c>
    </row>
    <row r="208" spans="1:10">
      <c r="A208" t="s">
        <v>555</v>
      </c>
      <c r="B208" t="s">
        <v>555</v>
      </c>
      <c r="C208" t="s">
        <v>556</v>
      </c>
      <c r="D208">
        <v>2.80118</v>
      </c>
      <c r="E208">
        <v>9.1271299999999993</v>
      </c>
      <c r="F208">
        <v>1.7041299999999999</v>
      </c>
      <c r="G208" t="s">
        <v>11</v>
      </c>
      <c r="H208" s="1">
        <v>5.0000000000000002E-5</v>
      </c>
      <c r="I208">
        <v>1.5010800000000001E-4</v>
      </c>
      <c r="J208" t="s">
        <v>26</v>
      </c>
    </row>
    <row r="209" spans="1:10">
      <c r="A209" t="s">
        <v>557</v>
      </c>
      <c r="B209" t="s">
        <v>557</v>
      </c>
      <c r="C209" t="s">
        <v>558</v>
      </c>
      <c r="D209">
        <v>6.8847199999999997</v>
      </c>
      <c r="E209">
        <v>1.9043300000000001</v>
      </c>
      <c r="F209">
        <v>-1.8541099999999999</v>
      </c>
      <c r="G209" t="s">
        <v>15</v>
      </c>
      <c r="H209" s="1">
        <v>5.0000000000000002E-5</v>
      </c>
      <c r="I209">
        <v>1.5010800000000001E-4</v>
      </c>
      <c r="J209" t="s">
        <v>370</v>
      </c>
    </row>
    <row r="210" spans="1:10">
      <c r="A210" t="s">
        <v>559</v>
      </c>
      <c r="B210" t="s">
        <v>559</v>
      </c>
      <c r="C210" t="s">
        <v>560</v>
      </c>
      <c r="D210">
        <v>146.036</v>
      </c>
      <c r="E210">
        <v>65.091300000000004</v>
      </c>
      <c r="F210">
        <v>-1.16578</v>
      </c>
      <c r="G210" t="s">
        <v>15</v>
      </c>
      <c r="H210" s="1">
        <v>5.0000000000000002E-5</v>
      </c>
      <c r="I210">
        <v>1.5010800000000001E-4</v>
      </c>
      <c r="J210" t="s">
        <v>561</v>
      </c>
    </row>
    <row r="211" spans="1:10">
      <c r="A211" t="s">
        <v>562</v>
      </c>
      <c r="B211" t="s">
        <v>562</v>
      </c>
      <c r="C211" t="s">
        <v>563</v>
      </c>
      <c r="D211">
        <v>67.582700000000003</v>
      </c>
      <c r="E211">
        <v>145.95099999999999</v>
      </c>
      <c r="F211">
        <v>1.11076</v>
      </c>
      <c r="G211" t="s">
        <v>11</v>
      </c>
      <c r="H211" s="1">
        <v>5.0000000000000002E-5</v>
      </c>
      <c r="I211">
        <v>1.5010800000000001E-4</v>
      </c>
      <c r="J211" t="s">
        <v>564</v>
      </c>
    </row>
    <row r="212" spans="1:10">
      <c r="A212" t="s">
        <v>565</v>
      </c>
      <c r="B212" t="s">
        <v>565</v>
      </c>
      <c r="C212" t="s">
        <v>566</v>
      </c>
      <c r="D212">
        <v>6.7846200000000003</v>
      </c>
      <c r="E212">
        <v>13.583299999999999</v>
      </c>
      <c r="F212">
        <v>1.00149</v>
      </c>
      <c r="G212" t="s">
        <v>11</v>
      </c>
      <c r="H212" s="1">
        <v>5.0000000000000002E-5</v>
      </c>
      <c r="I212">
        <v>1.5010800000000001E-4</v>
      </c>
      <c r="J212" t="s">
        <v>567</v>
      </c>
    </row>
    <row r="213" spans="1:10">
      <c r="A213" t="s">
        <v>568</v>
      </c>
      <c r="B213" t="s">
        <v>568</v>
      </c>
      <c r="C213" t="s">
        <v>569</v>
      </c>
      <c r="D213">
        <v>17.457899999999999</v>
      </c>
      <c r="E213">
        <v>37.703499999999998</v>
      </c>
      <c r="F213">
        <v>1.1108199999999999</v>
      </c>
      <c r="G213" t="s">
        <v>11</v>
      </c>
      <c r="H213" s="1">
        <v>5.0000000000000002E-5</v>
      </c>
      <c r="I213">
        <v>1.5010800000000001E-4</v>
      </c>
      <c r="J213" t="s">
        <v>570</v>
      </c>
    </row>
    <row r="214" spans="1:10">
      <c r="A214" t="s">
        <v>571</v>
      </c>
      <c r="B214" t="s">
        <v>571</v>
      </c>
      <c r="C214" t="s">
        <v>572</v>
      </c>
      <c r="D214">
        <v>1.0676600000000001</v>
      </c>
      <c r="E214">
        <v>4.6834699999999998</v>
      </c>
      <c r="F214">
        <v>2.13313</v>
      </c>
      <c r="G214" t="s">
        <v>11</v>
      </c>
      <c r="H214" s="1">
        <v>5.0000000000000002E-5</v>
      </c>
      <c r="I214">
        <v>1.5010800000000001E-4</v>
      </c>
      <c r="J214" t="s">
        <v>73</v>
      </c>
    </row>
    <row r="215" spans="1:10">
      <c r="A215" t="s">
        <v>573</v>
      </c>
      <c r="B215" t="s">
        <v>573</v>
      </c>
      <c r="C215" t="s">
        <v>574</v>
      </c>
      <c r="D215">
        <v>60.700099999999999</v>
      </c>
      <c r="E215">
        <v>27.908799999999999</v>
      </c>
      <c r="F215">
        <v>-1.1209800000000001</v>
      </c>
      <c r="G215" t="s">
        <v>15</v>
      </c>
      <c r="H215" s="1">
        <v>5.0000000000000002E-5</v>
      </c>
      <c r="I215">
        <v>1.5010800000000001E-4</v>
      </c>
      <c r="J215" t="s">
        <v>575</v>
      </c>
    </row>
    <row r="216" spans="1:10">
      <c r="A216" t="s">
        <v>576</v>
      </c>
      <c r="B216" t="s">
        <v>576</v>
      </c>
      <c r="C216" t="s">
        <v>577</v>
      </c>
      <c r="D216">
        <v>0.40468999999999999</v>
      </c>
      <c r="E216">
        <v>1.26667</v>
      </c>
      <c r="F216">
        <v>1.64615</v>
      </c>
      <c r="G216" t="s">
        <v>11</v>
      </c>
      <c r="H216" s="1">
        <v>5.0000000000000002E-5</v>
      </c>
      <c r="I216">
        <v>1.5010800000000001E-4</v>
      </c>
      <c r="J216" t="s">
        <v>578</v>
      </c>
    </row>
    <row r="217" spans="1:10">
      <c r="A217" t="s">
        <v>579</v>
      </c>
      <c r="B217" t="s">
        <v>579</v>
      </c>
      <c r="C217" t="s">
        <v>580</v>
      </c>
      <c r="D217">
        <v>6.4548199999999998</v>
      </c>
      <c r="E217">
        <v>20.928100000000001</v>
      </c>
      <c r="F217">
        <v>1.69699</v>
      </c>
      <c r="G217" t="s">
        <v>11</v>
      </c>
      <c r="H217" s="1">
        <v>5.0000000000000002E-5</v>
      </c>
      <c r="I217">
        <v>1.5010800000000001E-4</v>
      </c>
      <c r="J217" t="s">
        <v>12</v>
      </c>
    </row>
    <row r="218" spans="1:10">
      <c r="A218" t="s">
        <v>581</v>
      </c>
      <c r="B218" t="s">
        <v>581</v>
      </c>
      <c r="C218" t="s">
        <v>582</v>
      </c>
      <c r="D218">
        <v>0.37720300000000001</v>
      </c>
      <c r="E218">
        <v>2.0819899999999998</v>
      </c>
      <c r="F218">
        <v>2.46455</v>
      </c>
      <c r="G218" t="s">
        <v>11</v>
      </c>
      <c r="H218" s="1">
        <v>5.0000000000000002E-5</v>
      </c>
      <c r="I218">
        <v>1.5010800000000001E-4</v>
      </c>
      <c r="J218" t="s">
        <v>583</v>
      </c>
    </row>
    <row r="219" spans="1:10">
      <c r="A219" t="s">
        <v>584</v>
      </c>
      <c r="B219" t="s">
        <v>584</v>
      </c>
      <c r="C219" t="s">
        <v>585</v>
      </c>
      <c r="D219">
        <v>11.062799999999999</v>
      </c>
      <c r="E219">
        <v>22.8919</v>
      </c>
      <c r="F219">
        <v>1.0491200000000001</v>
      </c>
      <c r="G219" t="s">
        <v>11</v>
      </c>
      <c r="H219" s="1">
        <v>5.0000000000000002E-5</v>
      </c>
      <c r="I219">
        <v>1.5010800000000001E-4</v>
      </c>
      <c r="J219" t="s">
        <v>586</v>
      </c>
    </row>
    <row r="220" spans="1:10">
      <c r="A220" t="s">
        <v>587</v>
      </c>
      <c r="B220" t="s">
        <v>587</v>
      </c>
      <c r="C220" t="s">
        <v>588</v>
      </c>
      <c r="D220">
        <v>4.8801100000000002</v>
      </c>
      <c r="E220">
        <v>10.8758</v>
      </c>
      <c r="F220">
        <v>1.1561300000000001</v>
      </c>
      <c r="G220" t="s">
        <v>11</v>
      </c>
      <c r="H220" s="1">
        <v>5.0000000000000002E-5</v>
      </c>
      <c r="I220">
        <v>1.5010800000000001E-4</v>
      </c>
      <c r="J220" t="s">
        <v>589</v>
      </c>
    </row>
    <row r="221" spans="1:10">
      <c r="A221" t="s">
        <v>590</v>
      </c>
      <c r="B221" t="s">
        <v>590</v>
      </c>
      <c r="C221" t="s">
        <v>591</v>
      </c>
      <c r="D221">
        <v>66.156700000000001</v>
      </c>
      <c r="E221">
        <v>30.57</v>
      </c>
      <c r="F221">
        <v>-1.1137699999999999</v>
      </c>
      <c r="G221" t="s">
        <v>15</v>
      </c>
      <c r="H221" s="1">
        <v>5.0000000000000002E-5</v>
      </c>
      <c r="I221">
        <v>1.5010800000000001E-4</v>
      </c>
      <c r="J221" t="s">
        <v>12</v>
      </c>
    </row>
    <row r="222" spans="1:10">
      <c r="A222" t="s">
        <v>592</v>
      </c>
      <c r="B222" t="s">
        <v>592</v>
      </c>
      <c r="C222" t="s">
        <v>593</v>
      </c>
      <c r="D222">
        <v>10.273300000000001</v>
      </c>
      <c r="E222">
        <v>30.6751</v>
      </c>
      <c r="F222">
        <v>1.57816</v>
      </c>
      <c r="G222" t="s">
        <v>11</v>
      </c>
      <c r="H222" s="1">
        <v>5.0000000000000002E-5</v>
      </c>
      <c r="I222">
        <v>1.5010800000000001E-4</v>
      </c>
      <c r="J222" t="s">
        <v>594</v>
      </c>
    </row>
    <row r="223" spans="1:10">
      <c r="A223" t="s">
        <v>595</v>
      </c>
      <c r="B223" t="s">
        <v>595</v>
      </c>
      <c r="C223" t="s">
        <v>596</v>
      </c>
      <c r="D223">
        <v>0.46251999999999999</v>
      </c>
      <c r="E223">
        <v>1.0230699999999999</v>
      </c>
      <c r="F223">
        <v>1.1453100000000001</v>
      </c>
      <c r="G223" t="s">
        <v>11</v>
      </c>
      <c r="H223">
        <v>2.3E-3</v>
      </c>
      <c r="I223">
        <v>5.1995100000000001E-3</v>
      </c>
      <c r="J223" t="s">
        <v>597</v>
      </c>
    </row>
    <row r="224" spans="1:10">
      <c r="A224" t="s">
        <v>598</v>
      </c>
      <c r="B224" t="s">
        <v>598</v>
      </c>
      <c r="C224" t="s">
        <v>599</v>
      </c>
      <c r="D224">
        <v>0.47498800000000002</v>
      </c>
      <c r="E224">
        <v>2.6985100000000002</v>
      </c>
      <c r="F224">
        <v>2.5062000000000002</v>
      </c>
      <c r="G224" t="s">
        <v>11</v>
      </c>
      <c r="H224">
        <v>2.5000000000000001E-4</v>
      </c>
      <c r="I224">
        <v>6.7993899999999996E-4</v>
      </c>
      <c r="J224" t="s">
        <v>600</v>
      </c>
    </row>
    <row r="225" spans="1:10">
      <c r="A225" t="s">
        <v>601</v>
      </c>
      <c r="B225" t="s">
        <v>601</v>
      </c>
      <c r="C225" t="s">
        <v>602</v>
      </c>
      <c r="D225">
        <v>6.8371399999999998</v>
      </c>
      <c r="E225">
        <v>3.0789599999999999</v>
      </c>
      <c r="F225">
        <v>-1.1509499999999999</v>
      </c>
      <c r="G225" t="s">
        <v>15</v>
      </c>
      <c r="H225" s="1">
        <v>5.0000000000000002E-5</v>
      </c>
      <c r="I225">
        <v>1.5010800000000001E-4</v>
      </c>
      <c r="J225" t="s">
        <v>12</v>
      </c>
    </row>
    <row r="226" spans="1:10">
      <c r="A226" t="s">
        <v>603</v>
      </c>
      <c r="B226" t="s">
        <v>603</v>
      </c>
      <c r="C226" t="s">
        <v>604</v>
      </c>
      <c r="D226">
        <v>0.579511</v>
      </c>
      <c r="E226">
        <v>1.2198800000000001</v>
      </c>
      <c r="F226">
        <v>1.0738300000000001</v>
      </c>
      <c r="G226" t="s">
        <v>11</v>
      </c>
      <c r="H226">
        <v>4.0000000000000002E-4</v>
      </c>
      <c r="I226">
        <v>1.05046E-3</v>
      </c>
      <c r="J226" t="s">
        <v>605</v>
      </c>
    </row>
    <row r="227" spans="1:10">
      <c r="A227" t="s">
        <v>606</v>
      </c>
      <c r="B227" t="s">
        <v>606</v>
      </c>
      <c r="C227" t="s">
        <v>607</v>
      </c>
      <c r="D227">
        <v>10.542999999999999</v>
      </c>
      <c r="E227">
        <v>28.6205</v>
      </c>
      <c r="F227">
        <v>1.44076</v>
      </c>
      <c r="G227" t="s">
        <v>11</v>
      </c>
      <c r="H227" s="1">
        <v>5.0000000000000002E-5</v>
      </c>
      <c r="I227">
        <v>1.5010800000000001E-4</v>
      </c>
      <c r="J227" t="s">
        <v>608</v>
      </c>
    </row>
    <row r="228" spans="1:10">
      <c r="A228" t="s">
        <v>609</v>
      </c>
      <c r="B228" t="s">
        <v>609</v>
      </c>
      <c r="C228" t="s">
        <v>610</v>
      </c>
      <c r="D228">
        <v>3.3449599999999999</v>
      </c>
      <c r="E228">
        <v>1.18106</v>
      </c>
      <c r="F228">
        <v>-1.5019100000000001</v>
      </c>
      <c r="G228" t="s">
        <v>15</v>
      </c>
      <c r="H228" s="1">
        <v>5.0000000000000002E-5</v>
      </c>
      <c r="I228">
        <v>1.5010800000000001E-4</v>
      </c>
      <c r="J228" t="s">
        <v>12</v>
      </c>
    </row>
    <row r="229" spans="1:10">
      <c r="A229" t="s">
        <v>611</v>
      </c>
      <c r="B229" t="s">
        <v>611</v>
      </c>
      <c r="C229" t="s">
        <v>612</v>
      </c>
      <c r="D229">
        <v>8.7068999999999992</v>
      </c>
      <c r="E229">
        <v>29.589300000000001</v>
      </c>
      <c r="F229">
        <v>1.76484</v>
      </c>
      <c r="G229" t="s">
        <v>11</v>
      </c>
      <c r="H229" s="1">
        <v>5.0000000000000002E-5</v>
      </c>
      <c r="I229">
        <v>1.5010800000000001E-4</v>
      </c>
      <c r="J229" t="s">
        <v>613</v>
      </c>
    </row>
    <row r="230" spans="1:10">
      <c r="A230" t="s">
        <v>614</v>
      </c>
      <c r="B230" t="s">
        <v>614</v>
      </c>
      <c r="C230" t="s">
        <v>615</v>
      </c>
      <c r="D230">
        <v>9.8246400000000005</v>
      </c>
      <c r="E230">
        <v>25.547799999999999</v>
      </c>
      <c r="F230">
        <v>1.3787199999999999</v>
      </c>
      <c r="G230" t="s">
        <v>11</v>
      </c>
      <c r="H230" s="1">
        <v>5.0000000000000002E-5</v>
      </c>
      <c r="I230">
        <v>1.5010800000000001E-4</v>
      </c>
      <c r="J230" t="s">
        <v>272</v>
      </c>
    </row>
    <row r="231" spans="1:10">
      <c r="A231" t="s">
        <v>616</v>
      </c>
      <c r="B231" t="s">
        <v>616</v>
      </c>
      <c r="C231" t="s">
        <v>617</v>
      </c>
      <c r="D231">
        <v>28.5397</v>
      </c>
      <c r="E231">
        <v>62.998899999999999</v>
      </c>
      <c r="F231">
        <v>1.14236</v>
      </c>
      <c r="G231" t="s">
        <v>11</v>
      </c>
      <c r="H231" s="1">
        <v>5.0000000000000002E-5</v>
      </c>
      <c r="I231">
        <v>1.5010800000000001E-4</v>
      </c>
      <c r="J231" t="s">
        <v>12</v>
      </c>
    </row>
    <row r="232" spans="1:10">
      <c r="A232" t="s">
        <v>618</v>
      </c>
      <c r="B232" t="s">
        <v>618</v>
      </c>
      <c r="C232" t="s">
        <v>619</v>
      </c>
      <c r="D232">
        <v>11.2212</v>
      </c>
      <c r="E232">
        <v>118.611</v>
      </c>
      <c r="F232">
        <v>3.4019400000000002</v>
      </c>
      <c r="G232" t="s">
        <v>11</v>
      </c>
      <c r="H232" s="1">
        <v>5.0000000000000002E-5</v>
      </c>
      <c r="I232">
        <v>1.5010800000000001E-4</v>
      </c>
      <c r="J232" t="s">
        <v>145</v>
      </c>
    </row>
    <row r="233" spans="1:10">
      <c r="A233" t="s">
        <v>620</v>
      </c>
      <c r="B233" t="s">
        <v>620</v>
      </c>
      <c r="C233" t="s">
        <v>621</v>
      </c>
      <c r="D233">
        <v>1.8970800000000001</v>
      </c>
      <c r="E233">
        <v>0.94507699999999994</v>
      </c>
      <c r="F233">
        <v>-1.00528</v>
      </c>
      <c r="G233" t="s">
        <v>15</v>
      </c>
      <c r="H233" s="1">
        <v>5.0000000000000002E-5</v>
      </c>
      <c r="I233">
        <v>1.5010800000000001E-4</v>
      </c>
      <c r="J233" t="s">
        <v>622</v>
      </c>
    </row>
    <row r="234" spans="1:10">
      <c r="A234" t="s">
        <v>623</v>
      </c>
      <c r="B234" t="s">
        <v>623</v>
      </c>
      <c r="C234" t="s">
        <v>624</v>
      </c>
      <c r="D234">
        <v>82.883799999999994</v>
      </c>
      <c r="E234">
        <v>41.128500000000003</v>
      </c>
      <c r="F234">
        <v>-1.01095</v>
      </c>
      <c r="G234" t="s">
        <v>15</v>
      </c>
      <c r="H234" s="1">
        <v>5.0000000000000002E-5</v>
      </c>
      <c r="I234">
        <v>1.5010800000000001E-4</v>
      </c>
      <c r="J234" t="s">
        <v>12</v>
      </c>
    </row>
    <row r="235" spans="1:10">
      <c r="A235" t="s">
        <v>625</v>
      </c>
      <c r="B235" t="s">
        <v>625</v>
      </c>
      <c r="C235" t="s">
        <v>626</v>
      </c>
      <c r="D235">
        <v>26.917300000000001</v>
      </c>
      <c r="E235">
        <v>60.9512</v>
      </c>
      <c r="F235">
        <v>1.1791199999999999</v>
      </c>
      <c r="G235" t="s">
        <v>11</v>
      </c>
      <c r="H235" s="1">
        <v>5.0000000000000002E-5</v>
      </c>
      <c r="I235">
        <v>1.5010800000000001E-4</v>
      </c>
      <c r="J235" t="s">
        <v>627</v>
      </c>
    </row>
    <row r="236" spans="1:10">
      <c r="A236" t="s">
        <v>628</v>
      </c>
      <c r="B236" t="s">
        <v>628</v>
      </c>
      <c r="C236" t="s">
        <v>629</v>
      </c>
      <c r="D236">
        <v>0.91395599999999999</v>
      </c>
      <c r="E236">
        <v>1.89947</v>
      </c>
      <c r="F236">
        <v>1.0553999999999999</v>
      </c>
      <c r="G236" t="s">
        <v>11</v>
      </c>
      <c r="H236">
        <v>1E-4</v>
      </c>
      <c r="I236">
        <v>2.8885E-4</v>
      </c>
      <c r="J236" t="s">
        <v>630</v>
      </c>
    </row>
    <row r="237" spans="1:10">
      <c r="A237" t="s">
        <v>631</v>
      </c>
      <c r="B237" t="s">
        <v>631</v>
      </c>
      <c r="C237" t="s">
        <v>632</v>
      </c>
      <c r="D237">
        <v>14.9727</v>
      </c>
      <c r="E237">
        <v>30.7681</v>
      </c>
      <c r="F237">
        <v>1.0390999999999999</v>
      </c>
      <c r="G237" t="s">
        <v>11</v>
      </c>
      <c r="H237" s="1">
        <v>5.0000000000000002E-5</v>
      </c>
      <c r="I237">
        <v>1.5010800000000001E-4</v>
      </c>
      <c r="J237" t="s">
        <v>633</v>
      </c>
    </row>
    <row r="238" spans="1:10">
      <c r="A238" t="s">
        <v>634</v>
      </c>
      <c r="B238" t="s">
        <v>634</v>
      </c>
      <c r="C238" t="s">
        <v>635</v>
      </c>
      <c r="D238">
        <v>276.08600000000001</v>
      </c>
      <c r="E238">
        <v>763.94799999999998</v>
      </c>
      <c r="F238">
        <v>1.4683600000000001</v>
      </c>
      <c r="G238" t="s">
        <v>11</v>
      </c>
      <c r="H238" s="1">
        <v>5.0000000000000002E-5</v>
      </c>
      <c r="I238">
        <v>1.5010800000000001E-4</v>
      </c>
      <c r="J238" t="s">
        <v>636</v>
      </c>
    </row>
    <row r="239" spans="1:10">
      <c r="A239" t="s">
        <v>637</v>
      </c>
      <c r="B239" t="s">
        <v>637</v>
      </c>
      <c r="C239" t="s">
        <v>638</v>
      </c>
      <c r="D239">
        <v>0.88712500000000005</v>
      </c>
      <c r="E239">
        <v>2.89194</v>
      </c>
      <c r="F239">
        <v>1.7048300000000001</v>
      </c>
      <c r="G239" t="s">
        <v>11</v>
      </c>
      <c r="H239" s="1">
        <v>5.0000000000000002E-5</v>
      </c>
      <c r="I239">
        <v>1.5010800000000001E-4</v>
      </c>
      <c r="J239" t="s">
        <v>639</v>
      </c>
    </row>
    <row r="240" spans="1:10">
      <c r="A240" t="s">
        <v>640</v>
      </c>
      <c r="B240" t="s">
        <v>640</v>
      </c>
      <c r="C240" t="s">
        <v>641</v>
      </c>
      <c r="D240">
        <v>0.57817799999999997</v>
      </c>
      <c r="E240">
        <v>0.26262000000000002</v>
      </c>
      <c r="F240">
        <v>-1.1385400000000001</v>
      </c>
      <c r="G240" t="s">
        <v>15</v>
      </c>
      <c r="H240">
        <v>1.1999999999999999E-3</v>
      </c>
      <c r="I240">
        <v>2.88544E-3</v>
      </c>
      <c r="J240" t="s">
        <v>642</v>
      </c>
    </row>
    <row r="241" spans="1:10">
      <c r="A241" t="s">
        <v>643</v>
      </c>
      <c r="B241" t="s">
        <v>643</v>
      </c>
      <c r="C241" t="s">
        <v>644</v>
      </c>
      <c r="D241">
        <v>9.1112500000000001</v>
      </c>
      <c r="E241">
        <v>0</v>
      </c>
      <c r="F241" t="e">
        <f>-inf</f>
        <v>#NAME?</v>
      </c>
      <c r="G241" t="s">
        <v>15</v>
      </c>
      <c r="H241" s="1">
        <v>5.0000000000000002E-5</v>
      </c>
      <c r="I241">
        <v>1.5010800000000001E-4</v>
      </c>
      <c r="J241" t="s">
        <v>12</v>
      </c>
    </row>
    <row r="242" spans="1:10">
      <c r="A242" t="s">
        <v>645</v>
      </c>
      <c r="B242" t="s">
        <v>645</v>
      </c>
      <c r="C242" t="s">
        <v>646</v>
      </c>
      <c r="D242">
        <v>1.6339399999999999</v>
      </c>
      <c r="E242">
        <v>0.41104000000000002</v>
      </c>
      <c r="F242">
        <v>-1.9910000000000001</v>
      </c>
      <c r="G242" t="s">
        <v>15</v>
      </c>
      <c r="H242">
        <v>1.255E-2</v>
      </c>
      <c r="I242">
        <v>2.3881200000000002E-2</v>
      </c>
      <c r="J242" t="s">
        <v>12</v>
      </c>
    </row>
    <row r="243" spans="1:10">
      <c r="A243" t="s">
        <v>647</v>
      </c>
      <c r="B243" t="s">
        <v>647</v>
      </c>
      <c r="C243" t="s">
        <v>648</v>
      </c>
      <c r="D243">
        <v>1.78945</v>
      </c>
      <c r="E243">
        <v>5.1056100000000004</v>
      </c>
      <c r="F243">
        <v>1.5125599999999999</v>
      </c>
      <c r="G243" t="s">
        <v>11</v>
      </c>
      <c r="H243">
        <v>1.345E-2</v>
      </c>
      <c r="I243">
        <v>2.5393599999999999E-2</v>
      </c>
      <c r="J243" t="s">
        <v>12</v>
      </c>
    </row>
    <row r="244" spans="1:10">
      <c r="A244" t="s">
        <v>649</v>
      </c>
      <c r="B244" t="s">
        <v>649</v>
      </c>
      <c r="C244" t="s">
        <v>650</v>
      </c>
      <c r="D244">
        <v>0.547593</v>
      </c>
      <c r="E244">
        <v>1.2036800000000001</v>
      </c>
      <c r="F244">
        <v>1.1362699999999999</v>
      </c>
      <c r="G244" t="s">
        <v>11</v>
      </c>
      <c r="H244" s="1">
        <v>5.0000000000000002E-5</v>
      </c>
      <c r="I244">
        <v>1.5010800000000001E-4</v>
      </c>
      <c r="J244" t="s">
        <v>651</v>
      </c>
    </row>
    <row r="245" spans="1:10">
      <c r="A245" t="s">
        <v>652</v>
      </c>
      <c r="B245" t="s">
        <v>652</v>
      </c>
      <c r="C245" t="s">
        <v>653</v>
      </c>
      <c r="D245">
        <v>3.0749499999999999</v>
      </c>
      <c r="E245">
        <v>10.489000000000001</v>
      </c>
      <c r="F245">
        <v>1.77024</v>
      </c>
      <c r="G245" t="s">
        <v>11</v>
      </c>
      <c r="H245" s="1">
        <v>5.0000000000000002E-5</v>
      </c>
      <c r="I245">
        <v>1.5010800000000001E-4</v>
      </c>
      <c r="J245" t="s">
        <v>605</v>
      </c>
    </row>
    <row r="246" spans="1:10">
      <c r="A246" t="s">
        <v>654</v>
      </c>
      <c r="B246" t="s">
        <v>654</v>
      </c>
      <c r="C246" t="s">
        <v>655</v>
      </c>
      <c r="D246">
        <v>43.692999999999998</v>
      </c>
      <c r="E246">
        <v>17.599699999999999</v>
      </c>
      <c r="F246">
        <v>-1.31185</v>
      </c>
      <c r="G246" t="s">
        <v>15</v>
      </c>
      <c r="H246" s="1">
        <v>5.0000000000000002E-5</v>
      </c>
      <c r="I246">
        <v>1.5010800000000001E-4</v>
      </c>
      <c r="J246" t="s">
        <v>656</v>
      </c>
    </row>
    <row r="247" spans="1:10">
      <c r="A247" t="s">
        <v>657</v>
      </c>
      <c r="B247" t="s">
        <v>657</v>
      </c>
      <c r="C247" t="s">
        <v>658</v>
      </c>
      <c r="D247">
        <v>32.945</v>
      </c>
      <c r="E247">
        <v>13.6713</v>
      </c>
      <c r="F247">
        <v>-1.26891</v>
      </c>
      <c r="G247" t="s">
        <v>15</v>
      </c>
      <c r="H247" s="1">
        <v>5.0000000000000002E-5</v>
      </c>
      <c r="I247">
        <v>1.5010800000000001E-4</v>
      </c>
      <c r="J247" t="s">
        <v>659</v>
      </c>
    </row>
    <row r="248" spans="1:10">
      <c r="A248" t="s">
        <v>660</v>
      </c>
      <c r="B248" t="s">
        <v>660</v>
      </c>
      <c r="C248" t="s">
        <v>661</v>
      </c>
      <c r="D248">
        <v>0.55207899999999999</v>
      </c>
      <c r="E248">
        <v>1.18161</v>
      </c>
      <c r="F248">
        <v>1.09781</v>
      </c>
      <c r="G248" t="s">
        <v>11</v>
      </c>
      <c r="H248">
        <v>8.6999999999999994E-3</v>
      </c>
      <c r="I248">
        <v>1.7214400000000001E-2</v>
      </c>
      <c r="J248" t="s">
        <v>662</v>
      </c>
    </row>
    <row r="249" spans="1:10">
      <c r="A249" t="s">
        <v>663</v>
      </c>
      <c r="B249" t="s">
        <v>663</v>
      </c>
      <c r="C249" t="s">
        <v>664</v>
      </c>
      <c r="D249">
        <v>10.580299999999999</v>
      </c>
      <c r="E249">
        <v>21.746600000000001</v>
      </c>
      <c r="F249">
        <v>1.0394099999999999</v>
      </c>
      <c r="G249" t="s">
        <v>11</v>
      </c>
      <c r="H249" s="1">
        <v>5.0000000000000002E-5</v>
      </c>
      <c r="I249">
        <v>1.5010800000000001E-4</v>
      </c>
      <c r="J249" t="s">
        <v>665</v>
      </c>
    </row>
    <row r="250" spans="1:10">
      <c r="A250" t="s">
        <v>666</v>
      </c>
      <c r="B250" t="s">
        <v>666</v>
      </c>
      <c r="C250" t="s">
        <v>667</v>
      </c>
      <c r="D250">
        <v>5.66228</v>
      </c>
      <c r="E250">
        <v>14.5601</v>
      </c>
      <c r="F250">
        <v>1.36256</v>
      </c>
      <c r="G250" t="s">
        <v>11</v>
      </c>
      <c r="H250" s="1">
        <v>5.0000000000000002E-5</v>
      </c>
      <c r="I250">
        <v>1.5010800000000001E-4</v>
      </c>
      <c r="J250" t="s">
        <v>668</v>
      </c>
    </row>
    <row r="251" spans="1:10">
      <c r="A251" t="s">
        <v>669</v>
      </c>
      <c r="B251" t="s">
        <v>669</v>
      </c>
      <c r="C251" t="s">
        <v>670</v>
      </c>
      <c r="D251">
        <v>4.6995800000000001</v>
      </c>
      <c r="E251">
        <v>1.98262</v>
      </c>
      <c r="F251">
        <v>-1.24512</v>
      </c>
      <c r="G251" t="s">
        <v>15</v>
      </c>
      <c r="H251" s="1">
        <v>5.0000000000000002E-5</v>
      </c>
      <c r="I251">
        <v>1.5010800000000001E-4</v>
      </c>
      <c r="J251" t="s">
        <v>98</v>
      </c>
    </row>
    <row r="252" spans="1:10">
      <c r="A252" t="s">
        <v>671</v>
      </c>
      <c r="B252" t="s">
        <v>671</v>
      </c>
      <c r="C252" t="s">
        <v>672</v>
      </c>
      <c r="D252">
        <v>4.0251200000000003</v>
      </c>
      <c r="E252">
        <v>10.9778</v>
      </c>
      <c r="F252">
        <v>1.4474800000000001</v>
      </c>
      <c r="G252" t="s">
        <v>11</v>
      </c>
      <c r="H252" s="1">
        <v>5.0000000000000002E-5</v>
      </c>
      <c r="I252">
        <v>1.5010800000000001E-4</v>
      </c>
      <c r="J252" t="s">
        <v>673</v>
      </c>
    </row>
    <row r="253" spans="1:10">
      <c r="A253" t="s">
        <v>674</v>
      </c>
      <c r="B253" t="s">
        <v>674</v>
      </c>
      <c r="C253" t="s">
        <v>675</v>
      </c>
      <c r="D253">
        <v>1.52935</v>
      </c>
      <c r="E253">
        <v>0.71874700000000002</v>
      </c>
      <c r="F253">
        <v>-1.0893600000000001</v>
      </c>
      <c r="G253" t="s">
        <v>15</v>
      </c>
      <c r="H253">
        <v>2.325E-2</v>
      </c>
      <c r="I253">
        <v>4.1301299999999999E-2</v>
      </c>
      <c r="J253" t="s">
        <v>12</v>
      </c>
    </row>
    <row r="254" spans="1:10">
      <c r="A254" t="s">
        <v>676</v>
      </c>
      <c r="B254" t="s">
        <v>676</v>
      </c>
      <c r="C254" t="s">
        <v>677</v>
      </c>
      <c r="D254">
        <v>3.1339700000000001</v>
      </c>
      <c r="E254">
        <v>1.52166</v>
      </c>
      <c r="F254">
        <v>-1.04234</v>
      </c>
      <c r="G254" t="s">
        <v>15</v>
      </c>
      <c r="H254">
        <v>5.0000000000000001E-4</v>
      </c>
      <c r="I254">
        <v>1.2909900000000001E-3</v>
      </c>
      <c r="J254" t="s">
        <v>12</v>
      </c>
    </row>
    <row r="255" spans="1:10">
      <c r="A255" t="s">
        <v>678</v>
      </c>
      <c r="B255" t="s">
        <v>678</v>
      </c>
      <c r="C255" t="s">
        <v>679</v>
      </c>
      <c r="D255">
        <v>6.1029999999999998</v>
      </c>
      <c r="E255">
        <v>25.721399999999999</v>
      </c>
      <c r="F255">
        <v>2.07538</v>
      </c>
      <c r="G255" t="s">
        <v>11</v>
      </c>
      <c r="H255" s="1">
        <v>5.0000000000000002E-5</v>
      </c>
      <c r="I255">
        <v>1.5010800000000001E-4</v>
      </c>
      <c r="J255" t="s">
        <v>12</v>
      </c>
    </row>
    <row r="256" spans="1:10">
      <c r="A256" t="s">
        <v>680</v>
      </c>
      <c r="B256" t="s">
        <v>680</v>
      </c>
      <c r="C256" t="s">
        <v>681</v>
      </c>
      <c r="D256">
        <v>1.6212</v>
      </c>
      <c r="E256">
        <v>0.80754400000000004</v>
      </c>
      <c r="F256">
        <v>-1.0054399999999999</v>
      </c>
      <c r="G256" t="s">
        <v>15</v>
      </c>
      <c r="H256">
        <v>1.6999999999999999E-3</v>
      </c>
      <c r="I256">
        <v>3.9519100000000003E-3</v>
      </c>
      <c r="J256" t="s">
        <v>467</v>
      </c>
    </row>
    <row r="257" spans="1:10">
      <c r="A257" t="s">
        <v>682</v>
      </c>
      <c r="B257" t="s">
        <v>682</v>
      </c>
      <c r="C257" t="s">
        <v>683</v>
      </c>
      <c r="D257">
        <v>41.828400000000002</v>
      </c>
      <c r="E257">
        <v>20.881</v>
      </c>
      <c r="F257">
        <v>-1.0022899999999999</v>
      </c>
      <c r="G257" t="s">
        <v>15</v>
      </c>
      <c r="H257" s="1">
        <v>5.0000000000000002E-5</v>
      </c>
      <c r="I257">
        <v>1.5010800000000001E-4</v>
      </c>
      <c r="J257" t="s">
        <v>684</v>
      </c>
    </row>
    <row r="258" spans="1:10">
      <c r="A258" t="s">
        <v>685</v>
      </c>
      <c r="B258" t="s">
        <v>685</v>
      </c>
      <c r="C258" t="s">
        <v>686</v>
      </c>
      <c r="D258">
        <v>5.4245099999999997</v>
      </c>
      <c r="E258">
        <v>23.821200000000001</v>
      </c>
      <c r="F258">
        <v>2.1346799999999999</v>
      </c>
      <c r="G258" t="s">
        <v>11</v>
      </c>
      <c r="H258" s="1">
        <v>5.0000000000000002E-5</v>
      </c>
      <c r="I258">
        <v>1.5010800000000001E-4</v>
      </c>
      <c r="J258" t="s">
        <v>12</v>
      </c>
    </row>
    <row r="259" spans="1:10">
      <c r="A259" t="s">
        <v>687</v>
      </c>
      <c r="B259" t="s">
        <v>687</v>
      </c>
      <c r="C259" t="s">
        <v>688</v>
      </c>
      <c r="D259">
        <v>5.3079299999999998</v>
      </c>
      <c r="E259">
        <v>11.8079</v>
      </c>
      <c r="F259">
        <v>1.1535299999999999</v>
      </c>
      <c r="G259" t="s">
        <v>11</v>
      </c>
      <c r="H259" s="1">
        <v>5.0000000000000002E-5</v>
      </c>
      <c r="I259">
        <v>1.5010800000000001E-4</v>
      </c>
      <c r="J259" t="s">
        <v>170</v>
      </c>
    </row>
    <row r="260" spans="1:10">
      <c r="A260" t="s">
        <v>689</v>
      </c>
      <c r="B260" t="s">
        <v>689</v>
      </c>
      <c r="C260" t="s">
        <v>690</v>
      </c>
      <c r="D260">
        <v>1.1597599999999999</v>
      </c>
      <c r="E260">
        <v>0.48962499999999998</v>
      </c>
      <c r="F260">
        <v>-1.24407</v>
      </c>
      <c r="G260" t="s">
        <v>15</v>
      </c>
      <c r="H260">
        <v>9.2999999999999992E-3</v>
      </c>
      <c r="I260">
        <v>1.8276199999999999E-2</v>
      </c>
      <c r="J260" t="s">
        <v>691</v>
      </c>
    </row>
    <row r="261" spans="1:10">
      <c r="A261" t="s">
        <v>692</v>
      </c>
      <c r="B261" t="s">
        <v>692</v>
      </c>
      <c r="C261" t="s">
        <v>693</v>
      </c>
      <c r="D261">
        <v>0.37790499999999999</v>
      </c>
      <c r="E261">
        <v>1.32318</v>
      </c>
      <c r="F261">
        <v>1.80792</v>
      </c>
      <c r="G261" t="s">
        <v>11</v>
      </c>
      <c r="H261" s="1">
        <v>5.0000000000000002E-5</v>
      </c>
      <c r="I261">
        <v>1.5010800000000001E-4</v>
      </c>
      <c r="J261" t="s">
        <v>12</v>
      </c>
    </row>
    <row r="262" spans="1:10">
      <c r="A262" t="s">
        <v>694</v>
      </c>
      <c r="B262" t="s">
        <v>694</v>
      </c>
      <c r="C262" t="s">
        <v>695</v>
      </c>
      <c r="D262">
        <v>0.62421000000000004</v>
      </c>
      <c r="E262">
        <v>0.30680800000000003</v>
      </c>
      <c r="F262">
        <v>-1.0246999999999999</v>
      </c>
      <c r="G262" t="s">
        <v>15</v>
      </c>
      <c r="H262">
        <v>8.8000000000000005E-3</v>
      </c>
      <c r="I262">
        <v>1.7394799999999998E-2</v>
      </c>
      <c r="J262" t="s">
        <v>52</v>
      </c>
    </row>
    <row r="263" spans="1:10">
      <c r="A263" t="s">
        <v>696</v>
      </c>
      <c r="B263" t="s">
        <v>696</v>
      </c>
      <c r="C263" t="s">
        <v>697</v>
      </c>
      <c r="D263">
        <v>1.0650200000000001</v>
      </c>
      <c r="E263">
        <v>4.0912800000000002</v>
      </c>
      <c r="F263">
        <v>1.94167</v>
      </c>
      <c r="G263" t="s">
        <v>11</v>
      </c>
      <c r="H263">
        <v>5.9999999999999995E-4</v>
      </c>
      <c r="I263">
        <v>1.5298200000000001E-3</v>
      </c>
      <c r="J263" t="s">
        <v>302</v>
      </c>
    </row>
    <row r="264" spans="1:10">
      <c r="A264" t="s">
        <v>698</v>
      </c>
      <c r="B264" t="s">
        <v>698</v>
      </c>
      <c r="C264" t="s">
        <v>699</v>
      </c>
      <c r="D264">
        <v>1.10575</v>
      </c>
      <c r="E264">
        <v>0.51197499999999996</v>
      </c>
      <c r="F264">
        <v>-1.1108800000000001</v>
      </c>
      <c r="G264" t="s">
        <v>15</v>
      </c>
      <c r="H264">
        <v>1E-3</v>
      </c>
      <c r="I264">
        <v>2.4450499999999998E-3</v>
      </c>
      <c r="J264" t="s">
        <v>12</v>
      </c>
    </row>
    <row r="265" spans="1:10">
      <c r="A265" t="s">
        <v>700</v>
      </c>
      <c r="B265" t="s">
        <v>700</v>
      </c>
      <c r="C265" t="s">
        <v>701</v>
      </c>
      <c r="D265">
        <v>1.5119800000000001</v>
      </c>
      <c r="E265">
        <v>6.0227199999999996</v>
      </c>
      <c r="F265">
        <v>1.99397</v>
      </c>
      <c r="G265" t="s">
        <v>11</v>
      </c>
      <c r="H265" s="1">
        <v>5.0000000000000002E-5</v>
      </c>
      <c r="I265">
        <v>1.5010800000000001E-4</v>
      </c>
      <c r="J265" t="s">
        <v>38</v>
      </c>
    </row>
    <row r="266" spans="1:10">
      <c r="A266" t="s">
        <v>702</v>
      </c>
      <c r="B266" t="s">
        <v>702</v>
      </c>
      <c r="C266" t="s">
        <v>703</v>
      </c>
      <c r="D266">
        <v>0.66936700000000005</v>
      </c>
      <c r="E266">
        <v>4.5847199999999999</v>
      </c>
      <c r="F266">
        <v>2.77596</v>
      </c>
      <c r="G266" t="s">
        <v>11</v>
      </c>
      <c r="H266" s="1">
        <v>5.0000000000000002E-5</v>
      </c>
      <c r="I266">
        <v>1.5010800000000001E-4</v>
      </c>
      <c r="J266" t="s">
        <v>704</v>
      </c>
    </row>
    <row r="267" spans="1:10">
      <c r="A267" t="s">
        <v>705</v>
      </c>
      <c r="B267" t="s">
        <v>705</v>
      </c>
      <c r="C267" t="s">
        <v>706</v>
      </c>
      <c r="D267">
        <v>17.137699999999999</v>
      </c>
      <c r="E267">
        <v>35.517800000000001</v>
      </c>
      <c r="F267">
        <v>1.0513600000000001</v>
      </c>
      <c r="G267" t="s">
        <v>11</v>
      </c>
      <c r="H267" s="1">
        <v>5.0000000000000002E-5</v>
      </c>
      <c r="I267">
        <v>1.5010800000000001E-4</v>
      </c>
      <c r="J267" t="s">
        <v>707</v>
      </c>
    </row>
    <row r="268" spans="1:10">
      <c r="A268" t="s">
        <v>708</v>
      </c>
      <c r="B268" t="s">
        <v>708</v>
      </c>
      <c r="C268" t="s">
        <v>709</v>
      </c>
      <c r="D268">
        <v>73.771500000000003</v>
      </c>
      <c r="E268">
        <v>35.2318</v>
      </c>
      <c r="F268">
        <v>-1.06619</v>
      </c>
      <c r="G268" t="s">
        <v>15</v>
      </c>
      <c r="H268" s="1">
        <v>5.0000000000000002E-5</v>
      </c>
      <c r="I268">
        <v>1.5010800000000001E-4</v>
      </c>
      <c r="J268" t="s">
        <v>710</v>
      </c>
    </row>
    <row r="269" spans="1:10">
      <c r="A269" t="s">
        <v>711</v>
      </c>
      <c r="B269" t="s">
        <v>711</v>
      </c>
      <c r="C269" t="s">
        <v>712</v>
      </c>
      <c r="D269">
        <v>10.0686</v>
      </c>
      <c r="E269">
        <v>4.4194899999999997</v>
      </c>
      <c r="F269">
        <v>-1.18791</v>
      </c>
      <c r="G269" t="s">
        <v>15</v>
      </c>
      <c r="H269" s="1">
        <v>5.0000000000000002E-5</v>
      </c>
      <c r="I269">
        <v>1.5010800000000001E-4</v>
      </c>
      <c r="J269" t="s">
        <v>713</v>
      </c>
    </row>
    <row r="270" spans="1:10">
      <c r="A270" t="s">
        <v>714</v>
      </c>
      <c r="B270" t="s">
        <v>714</v>
      </c>
      <c r="C270" t="s">
        <v>715</v>
      </c>
      <c r="D270">
        <v>0.20680999999999999</v>
      </c>
      <c r="E270">
        <v>0.78121600000000002</v>
      </c>
      <c r="F270">
        <v>1.9174100000000001</v>
      </c>
      <c r="G270" t="s">
        <v>11</v>
      </c>
      <c r="H270">
        <v>1.8749999999999999E-2</v>
      </c>
      <c r="I270">
        <v>3.41225E-2</v>
      </c>
      <c r="J270" t="s">
        <v>506</v>
      </c>
    </row>
    <row r="271" spans="1:10">
      <c r="A271" t="s">
        <v>716</v>
      </c>
      <c r="B271" t="s">
        <v>716</v>
      </c>
      <c r="C271" t="s">
        <v>717</v>
      </c>
      <c r="D271">
        <v>8.6696899999999992</v>
      </c>
      <c r="E271">
        <v>19.808800000000002</v>
      </c>
      <c r="F271">
        <v>1.1920900000000001</v>
      </c>
      <c r="G271" t="s">
        <v>11</v>
      </c>
      <c r="H271" s="1">
        <v>5.0000000000000002E-5</v>
      </c>
      <c r="I271">
        <v>1.5010800000000001E-4</v>
      </c>
      <c r="J271" t="s">
        <v>718</v>
      </c>
    </row>
    <row r="272" spans="1:10">
      <c r="A272" t="s">
        <v>719</v>
      </c>
      <c r="B272" t="s">
        <v>719</v>
      </c>
      <c r="C272" t="s">
        <v>720</v>
      </c>
      <c r="D272">
        <v>12.088200000000001</v>
      </c>
      <c r="E272">
        <v>24.235099999999999</v>
      </c>
      <c r="F272">
        <v>1.00349</v>
      </c>
      <c r="G272" t="s">
        <v>11</v>
      </c>
      <c r="H272" s="1">
        <v>5.0000000000000002E-5</v>
      </c>
      <c r="I272">
        <v>1.5010800000000001E-4</v>
      </c>
      <c r="J272" t="s">
        <v>721</v>
      </c>
    </row>
    <row r="273" spans="1:10">
      <c r="A273" t="s">
        <v>722</v>
      </c>
      <c r="B273" t="s">
        <v>722</v>
      </c>
      <c r="C273" t="s">
        <v>723</v>
      </c>
      <c r="D273">
        <v>1.6183000000000001</v>
      </c>
      <c r="E273">
        <v>0.65090300000000001</v>
      </c>
      <c r="F273">
        <v>-1.31396</v>
      </c>
      <c r="G273" t="s">
        <v>15</v>
      </c>
      <c r="H273" s="1">
        <v>5.0000000000000002E-5</v>
      </c>
      <c r="I273">
        <v>1.5010800000000001E-4</v>
      </c>
      <c r="J273" t="s">
        <v>724</v>
      </c>
    </row>
    <row r="274" spans="1:10">
      <c r="A274" t="s">
        <v>725</v>
      </c>
      <c r="B274" t="s">
        <v>725</v>
      </c>
      <c r="C274" t="s">
        <v>726</v>
      </c>
      <c r="D274">
        <v>0.46917500000000001</v>
      </c>
      <c r="E274">
        <v>1.0860799999999999</v>
      </c>
      <c r="F274">
        <v>1.2109399999999999</v>
      </c>
      <c r="G274" t="s">
        <v>11</v>
      </c>
      <c r="H274">
        <v>2.9999999999999997E-4</v>
      </c>
      <c r="I274">
        <v>8.0482100000000005E-4</v>
      </c>
      <c r="J274" t="s">
        <v>52</v>
      </c>
    </row>
    <row r="275" spans="1:10">
      <c r="A275" t="s">
        <v>727</v>
      </c>
      <c r="B275" t="s">
        <v>727</v>
      </c>
      <c r="C275" t="s">
        <v>728</v>
      </c>
      <c r="D275">
        <v>0.54408699999999999</v>
      </c>
      <c r="E275">
        <v>1.83423</v>
      </c>
      <c r="F275">
        <v>1.75326</v>
      </c>
      <c r="G275" t="s">
        <v>11</v>
      </c>
      <c r="H275" s="1">
        <v>5.0000000000000002E-5</v>
      </c>
      <c r="I275">
        <v>1.5010800000000001E-4</v>
      </c>
      <c r="J275" t="s">
        <v>729</v>
      </c>
    </row>
    <row r="276" spans="1:10">
      <c r="A276" t="s">
        <v>730</v>
      </c>
      <c r="B276" t="s">
        <v>730</v>
      </c>
      <c r="C276" t="s">
        <v>731</v>
      </c>
      <c r="D276">
        <v>0.83214299999999997</v>
      </c>
      <c r="E276">
        <v>3.3990900000000002</v>
      </c>
      <c r="F276">
        <v>2.0302500000000001</v>
      </c>
      <c r="G276" t="s">
        <v>11</v>
      </c>
      <c r="H276" s="1">
        <v>5.0000000000000002E-5</v>
      </c>
      <c r="I276">
        <v>1.5010800000000001E-4</v>
      </c>
      <c r="J276" t="s">
        <v>732</v>
      </c>
    </row>
    <row r="277" spans="1:10">
      <c r="A277" t="s">
        <v>733</v>
      </c>
      <c r="B277" t="s">
        <v>733</v>
      </c>
      <c r="C277" t="s">
        <v>734</v>
      </c>
      <c r="D277">
        <v>5.4100999999999999</v>
      </c>
      <c r="E277">
        <v>1.8437300000000001</v>
      </c>
      <c r="F277">
        <v>-1.5530299999999999</v>
      </c>
      <c r="G277" t="s">
        <v>15</v>
      </c>
      <c r="H277" s="1">
        <v>5.0000000000000002E-5</v>
      </c>
      <c r="I277">
        <v>1.5010800000000001E-4</v>
      </c>
      <c r="J277" t="s">
        <v>467</v>
      </c>
    </row>
    <row r="278" spans="1:10">
      <c r="A278" t="s">
        <v>735</v>
      </c>
      <c r="B278" t="s">
        <v>735</v>
      </c>
      <c r="C278" t="s">
        <v>736</v>
      </c>
      <c r="D278">
        <v>42.381799999999998</v>
      </c>
      <c r="E278">
        <v>121.861</v>
      </c>
      <c r="F278">
        <v>1.5237099999999999</v>
      </c>
      <c r="G278" t="s">
        <v>11</v>
      </c>
      <c r="H278" s="1">
        <v>5.0000000000000002E-5</v>
      </c>
      <c r="I278">
        <v>1.5010800000000001E-4</v>
      </c>
      <c r="J278" t="s">
        <v>737</v>
      </c>
    </row>
    <row r="279" spans="1:10">
      <c r="A279" t="s">
        <v>738</v>
      </c>
      <c r="B279" t="s">
        <v>738</v>
      </c>
      <c r="C279" t="s">
        <v>739</v>
      </c>
      <c r="D279">
        <v>0.45916699999999999</v>
      </c>
      <c r="E279">
        <v>1.0609</v>
      </c>
      <c r="F279">
        <v>1.2081999999999999</v>
      </c>
      <c r="G279" t="s">
        <v>11</v>
      </c>
      <c r="H279">
        <v>4.0000000000000002E-4</v>
      </c>
      <c r="I279">
        <v>1.05046E-3</v>
      </c>
      <c r="J279" t="s">
        <v>12</v>
      </c>
    </row>
    <row r="280" spans="1:10">
      <c r="A280" t="s">
        <v>740</v>
      </c>
      <c r="B280" t="s">
        <v>740</v>
      </c>
      <c r="C280" t="s">
        <v>741</v>
      </c>
      <c r="D280">
        <v>0.49202499999999999</v>
      </c>
      <c r="E280">
        <v>1.3322000000000001</v>
      </c>
      <c r="F280">
        <v>1.4370099999999999</v>
      </c>
      <c r="G280" t="s">
        <v>11</v>
      </c>
      <c r="H280">
        <v>3.5E-4</v>
      </c>
      <c r="I280">
        <v>9.2780200000000003E-4</v>
      </c>
      <c r="J280" t="s">
        <v>605</v>
      </c>
    </row>
    <row r="281" spans="1:10">
      <c r="A281" t="s">
        <v>742</v>
      </c>
      <c r="B281" t="s">
        <v>742</v>
      </c>
      <c r="C281" t="s">
        <v>743</v>
      </c>
      <c r="D281">
        <v>0.96678799999999998</v>
      </c>
      <c r="E281">
        <v>11.057</v>
      </c>
      <c r="F281">
        <v>3.5156200000000002</v>
      </c>
      <c r="G281" t="s">
        <v>11</v>
      </c>
      <c r="H281">
        <v>2.8500000000000001E-3</v>
      </c>
      <c r="I281">
        <v>6.29898E-3</v>
      </c>
      <c r="J281" t="s">
        <v>744</v>
      </c>
    </row>
    <row r="282" spans="1:10">
      <c r="A282" t="s">
        <v>745</v>
      </c>
      <c r="B282" t="s">
        <v>745</v>
      </c>
      <c r="C282" t="s">
        <v>746</v>
      </c>
      <c r="D282">
        <v>0.21276700000000001</v>
      </c>
      <c r="E282">
        <v>1.3057799999999999</v>
      </c>
      <c r="F282">
        <v>2.6175600000000001</v>
      </c>
      <c r="G282" t="s">
        <v>11</v>
      </c>
      <c r="H282">
        <v>1.25E-3</v>
      </c>
      <c r="I282">
        <v>2.9943999999999999E-3</v>
      </c>
      <c r="J282" t="s">
        <v>12</v>
      </c>
    </row>
    <row r="283" spans="1:10">
      <c r="A283" t="s">
        <v>747</v>
      </c>
      <c r="B283" t="s">
        <v>747</v>
      </c>
      <c r="C283" t="s">
        <v>748</v>
      </c>
      <c r="D283">
        <v>1.02881</v>
      </c>
      <c r="E283">
        <v>2.4161000000000001</v>
      </c>
      <c r="F283">
        <v>1.2317</v>
      </c>
      <c r="G283" t="s">
        <v>11</v>
      </c>
      <c r="H283" s="1">
        <v>5.0000000000000002E-5</v>
      </c>
      <c r="I283">
        <v>1.5010800000000001E-4</v>
      </c>
      <c r="J283" t="s">
        <v>749</v>
      </c>
    </row>
    <row r="284" spans="1:10">
      <c r="A284" t="s">
        <v>750</v>
      </c>
      <c r="B284" t="s">
        <v>750</v>
      </c>
      <c r="C284" t="s">
        <v>751</v>
      </c>
      <c r="D284">
        <v>6.7034700000000003</v>
      </c>
      <c r="E284">
        <v>14.6768</v>
      </c>
      <c r="F284">
        <v>1.13056</v>
      </c>
      <c r="G284" t="s">
        <v>11</v>
      </c>
      <c r="H284" s="1">
        <v>5.0000000000000002E-5</v>
      </c>
      <c r="I284">
        <v>1.5010800000000001E-4</v>
      </c>
      <c r="J284" t="s">
        <v>752</v>
      </c>
    </row>
    <row r="285" spans="1:10">
      <c r="A285" t="s">
        <v>753</v>
      </c>
      <c r="B285" t="s">
        <v>753</v>
      </c>
      <c r="C285" t="s">
        <v>754</v>
      </c>
      <c r="D285">
        <v>27.081399999999999</v>
      </c>
      <c r="E285">
        <v>63.038200000000003</v>
      </c>
      <c r="F285">
        <v>1.21892</v>
      </c>
      <c r="G285" t="s">
        <v>11</v>
      </c>
      <c r="H285" s="1">
        <v>5.0000000000000002E-5</v>
      </c>
      <c r="I285">
        <v>1.5010800000000001E-4</v>
      </c>
      <c r="J285" t="s">
        <v>755</v>
      </c>
    </row>
    <row r="286" spans="1:10">
      <c r="A286" t="s">
        <v>756</v>
      </c>
      <c r="B286" t="s">
        <v>756</v>
      </c>
      <c r="C286" t="s">
        <v>757</v>
      </c>
      <c r="D286">
        <v>0.54032199999999997</v>
      </c>
      <c r="E286">
        <v>1.32386</v>
      </c>
      <c r="F286">
        <v>1.2928599999999999</v>
      </c>
      <c r="G286" t="s">
        <v>11</v>
      </c>
      <c r="H286" s="1">
        <v>5.0000000000000002E-5</v>
      </c>
      <c r="I286">
        <v>1.5010800000000001E-4</v>
      </c>
      <c r="J286" t="s">
        <v>758</v>
      </c>
    </row>
    <row r="287" spans="1:10">
      <c r="A287" t="s">
        <v>759</v>
      </c>
      <c r="B287" t="s">
        <v>759</v>
      </c>
      <c r="C287" t="s">
        <v>760</v>
      </c>
      <c r="D287">
        <v>4.2144500000000003</v>
      </c>
      <c r="E287">
        <v>11.4381</v>
      </c>
      <c r="F287">
        <v>1.4404300000000001</v>
      </c>
      <c r="G287" t="s">
        <v>11</v>
      </c>
      <c r="H287" s="1">
        <v>5.0000000000000002E-5</v>
      </c>
      <c r="I287">
        <v>1.5010800000000001E-4</v>
      </c>
      <c r="J287" t="s">
        <v>272</v>
      </c>
    </row>
    <row r="288" spans="1:10">
      <c r="A288" t="s">
        <v>761</v>
      </c>
      <c r="B288" t="s">
        <v>761</v>
      </c>
      <c r="C288" t="s">
        <v>762</v>
      </c>
      <c r="D288">
        <v>8.8920700000000005E-2</v>
      </c>
      <c r="E288">
        <v>1.1203799999999999</v>
      </c>
      <c r="F288">
        <v>3.6553200000000001</v>
      </c>
      <c r="G288" t="s">
        <v>11</v>
      </c>
      <c r="H288" s="1">
        <v>5.0000000000000002E-5</v>
      </c>
      <c r="I288">
        <v>1.5010800000000001E-4</v>
      </c>
      <c r="J288" t="s">
        <v>763</v>
      </c>
    </row>
    <row r="289" spans="1:10">
      <c r="A289" t="s">
        <v>764</v>
      </c>
      <c r="B289" t="s">
        <v>764</v>
      </c>
      <c r="C289" t="s">
        <v>765</v>
      </c>
      <c r="D289">
        <v>9.4341000000000008</v>
      </c>
      <c r="E289">
        <v>3.8093400000000002</v>
      </c>
      <c r="F289">
        <v>-1.3083400000000001</v>
      </c>
      <c r="G289" t="s">
        <v>15</v>
      </c>
      <c r="H289" s="1">
        <v>5.0000000000000002E-5</v>
      </c>
      <c r="I289">
        <v>1.5010800000000001E-4</v>
      </c>
      <c r="J289" t="s">
        <v>766</v>
      </c>
    </row>
    <row r="290" spans="1:10">
      <c r="A290" t="s">
        <v>767</v>
      </c>
      <c r="B290" t="s">
        <v>767</v>
      </c>
      <c r="C290" t="s">
        <v>768</v>
      </c>
      <c r="D290">
        <v>2.4769399999999999</v>
      </c>
      <c r="E290">
        <v>5.8686999999999996</v>
      </c>
      <c r="F290">
        <v>1.2444900000000001</v>
      </c>
      <c r="G290" t="s">
        <v>11</v>
      </c>
      <c r="H290" s="1">
        <v>5.0000000000000002E-5</v>
      </c>
      <c r="I290">
        <v>1.5010800000000001E-4</v>
      </c>
      <c r="J290" t="s">
        <v>12</v>
      </c>
    </row>
    <row r="291" spans="1:10">
      <c r="A291" t="s">
        <v>769</v>
      </c>
      <c r="B291" t="s">
        <v>769</v>
      </c>
      <c r="C291" t="s">
        <v>770</v>
      </c>
      <c r="D291">
        <v>6.0429500000000003</v>
      </c>
      <c r="E291">
        <v>2.0943499999999999</v>
      </c>
      <c r="F291">
        <v>-1.5287500000000001</v>
      </c>
      <c r="G291" t="s">
        <v>15</v>
      </c>
      <c r="H291" s="1">
        <v>5.0000000000000002E-5</v>
      </c>
      <c r="I291">
        <v>1.5010800000000001E-4</v>
      </c>
      <c r="J291" t="s">
        <v>12</v>
      </c>
    </row>
    <row r="292" spans="1:10">
      <c r="A292" t="s">
        <v>771</v>
      </c>
      <c r="B292" t="s">
        <v>771</v>
      </c>
      <c r="C292" t="s">
        <v>772</v>
      </c>
      <c r="D292">
        <v>58.829000000000001</v>
      </c>
      <c r="E292">
        <v>125.111</v>
      </c>
      <c r="F292">
        <v>1.0886100000000001</v>
      </c>
      <c r="G292" t="s">
        <v>11</v>
      </c>
      <c r="H292" s="1">
        <v>5.0000000000000002E-5</v>
      </c>
      <c r="I292">
        <v>1.5010800000000001E-4</v>
      </c>
      <c r="J292" t="s">
        <v>773</v>
      </c>
    </row>
    <row r="293" spans="1:10">
      <c r="A293" t="s">
        <v>774</v>
      </c>
      <c r="B293" t="s">
        <v>774</v>
      </c>
      <c r="C293" t="s">
        <v>775</v>
      </c>
      <c r="D293">
        <v>10.8361</v>
      </c>
      <c r="E293">
        <v>5.2733699999999999</v>
      </c>
      <c r="F293">
        <v>-1.03905</v>
      </c>
      <c r="G293" t="s">
        <v>15</v>
      </c>
      <c r="H293" s="1">
        <v>5.0000000000000002E-5</v>
      </c>
      <c r="I293">
        <v>1.5010800000000001E-4</v>
      </c>
      <c r="J293" t="s">
        <v>776</v>
      </c>
    </row>
    <row r="294" spans="1:10">
      <c r="A294" t="s">
        <v>777</v>
      </c>
      <c r="B294" t="s">
        <v>777</v>
      </c>
      <c r="C294" t="s">
        <v>778</v>
      </c>
      <c r="D294">
        <v>0.44371100000000002</v>
      </c>
      <c r="E294">
        <v>1.3704799999999999</v>
      </c>
      <c r="F294">
        <v>1.6269899999999999</v>
      </c>
      <c r="G294" t="s">
        <v>11</v>
      </c>
      <c r="H294" s="1">
        <v>5.0000000000000002E-5</v>
      </c>
      <c r="I294">
        <v>1.5010800000000001E-4</v>
      </c>
      <c r="J294" t="s">
        <v>779</v>
      </c>
    </row>
    <row r="295" spans="1:10">
      <c r="A295" t="s">
        <v>780</v>
      </c>
      <c r="B295" t="s">
        <v>780</v>
      </c>
      <c r="C295" t="s">
        <v>781</v>
      </c>
      <c r="D295">
        <v>176.762</v>
      </c>
      <c r="E295">
        <v>407.83100000000002</v>
      </c>
      <c r="F295">
        <v>1.2061599999999999</v>
      </c>
      <c r="G295" t="s">
        <v>11</v>
      </c>
      <c r="H295" s="1">
        <v>5.0000000000000002E-5</v>
      </c>
      <c r="I295">
        <v>1.5010800000000001E-4</v>
      </c>
      <c r="J295" t="s">
        <v>782</v>
      </c>
    </row>
    <row r="296" spans="1:10">
      <c r="A296" t="s">
        <v>783</v>
      </c>
      <c r="B296" t="s">
        <v>783</v>
      </c>
      <c r="C296" t="s">
        <v>784</v>
      </c>
      <c r="D296">
        <v>7.3068999999999997</v>
      </c>
      <c r="E296">
        <v>17.876899999999999</v>
      </c>
      <c r="F296">
        <v>1.2907599999999999</v>
      </c>
      <c r="G296" t="s">
        <v>11</v>
      </c>
      <c r="H296" s="1">
        <v>5.0000000000000002E-5</v>
      </c>
      <c r="I296">
        <v>1.5010800000000001E-4</v>
      </c>
      <c r="J296" t="s">
        <v>785</v>
      </c>
    </row>
    <row r="297" spans="1:10">
      <c r="A297" t="s">
        <v>786</v>
      </c>
      <c r="B297" t="s">
        <v>786</v>
      </c>
      <c r="C297" t="s">
        <v>787</v>
      </c>
      <c r="D297">
        <v>6.7810300000000003</v>
      </c>
      <c r="E297">
        <v>22.905799999999999</v>
      </c>
      <c r="F297">
        <v>1.75614</v>
      </c>
      <c r="G297" t="s">
        <v>11</v>
      </c>
      <c r="H297" s="1">
        <v>5.0000000000000002E-5</v>
      </c>
      <c r="I297">
        <v>1.5010800000000001E-4</v>
      </c>
      <c r="J297" t="s">
        <v>788</v>
      </c>
    </row>
    <row r="298" spans="1:10">
      <c r="A298" t="s">
        <v>789</v>
      </c>
      <c r="B298" t="s">
        <v>789</v>
      </c>
      <c r="C298" t="s">
        <v>790</v>
      </c>
      <c r="D298">
        <v>1.2391099999999999</v>
      </c>
      <c r="E298">
        <v>2.8361700000000001</v>
      </c>
      <c r="F298">
        <v>1.1946399999999999</v>
      </c>
      <c r="G298" t="s">
        <v>11</v>
      </c>
      <c r="H298">
        <v>9.3500000000000007E-3</v>
      </c>
      <c r="I298">
        <v>1.8362300000000002E-2</v>
      </c>
      <c r="J298" t="s">
        <v>12</v>
      </c>
    </row>
    <row r="299" spans="1:10">
      <c r="A299" t="s">
        <v>791</v>
      </c>
      <c r="B299" t="s">
        <v>791</v>
      </c>
      <c r="C299" t="s">
        <v>792</v>
      </c>
      <c r="D299">
        <v>0.32828499999999999</v>
      </c>
      <c r="E299">
        <v>0.76069600000000004</v>
      </c>
      <c r="F299">
        <v>1.2123699999999999</v>
      </c>
      <c r="G299" t="s">
        <v>11</v>
      </c>
      <c r="H299">
        <v>1.25E-3</v>
      </c>
      <c r="I299">
        <v>2.9943999999999999E-3</v>
      </c>
      <c r="J299" t="s">
        <v>793</v>
      </c>
    </row>
    <row r="300" spans="1:10">
      <c r="A300" t="s">
        <v>794</v>
      </c>
      <c r="B300" t="s">
        <v>794</v>
      </c>
      <c r="C300" t="s">
        <v>795</v>
      </c>
      <c r="D300">
        <v>9.2596900000000009</v>
      </c>
      <c r="E300">
        <v>32.017299999999999</v>
      </c>
      <c r="F300">
        <v>1.78982</v>
      </c>
      <c r="G300" t="s">
        <v>11</v>
      </c>
      <c r="H300" s="1">
        <v>5.0000000000000002E-5</v>
      </c>
      <c r="I300">
        <v>1.5010800000000001E-4</v>
      </c>
      <c r="J300" t="s">
        <v>12</v>
      </c>
    </row>
    <row r="301" spans="1:10">
      <c r="A301" t="s">
        <v>796</v>
      </c>
      <c r="B301" t="s">
        <v>796</v>
      </c>
      <c r="C301" t="s">
        <v>797</v>
      </c>
      <c r="D301">
        <v>0.77025699999999997</v>
      </c>
      <c r="E301">
        <v>1.56854</v>
      </c>
      <c r="F301">
        <v>1.0260100000000001</v>
      </c>
      <c r="G301" t="s">
        <v>11</v>
      </c>
      <c r="H301">
        <v>1.1299999999999999E-2</v>
      </c>
      <c r="I301">
        <v>2.1763500000000002E-2</v>
      </c>
      <c r="J301" t="s">
        <v>798</v>
      </c>
    </row>
    <row r="302" spans="1:10">
      <c r="A302" t="s">
        <v>799</v>
      </c>
      <c r="B302" t="s">
        <v>799</v>
      </c>
      <c r="C302" t="s">
        <v>800</v>
      </c>
      <c r="D302">
        <v>5.1167400000000001</v>
      </c>
      <c r="E302">
        <v>10.4259</v>
      </c>
      <c r="F302">
        <v>1.0268699999999999</v>
      </c>
      <c r="G302" t="s">
        <v>11</v>
      </c>
      <c r="H302" s="1">
        <v>5.0000000000000002E-5</v>
      </c>
      <c r="I302">
        <v>1.5010800000000001E-4</v>
      </c>
      <c r="J302" t="s">
        <v>801</v>
      </c>
    </row>
    <row r="303" spans="1:10">
      <c r="A303" t="s">
        <v>802</v>
      </c>
      <c r="B303" t="s">
        <v>802</v>
      </c>
      <c r="C303" t="s">
        <v>803</v>
      </c>
      <c r="D303">
        <v>12.945399999999999</v>
      </c>
      <c r="E303">
        <v>32.569899999999997</v>
      </c>
      <c r="F303">
        <v>1.3310999999999999</v>
      </c>
      <c r="G303" t="s">
        <v>11</v>
      </c>
      <c r="H303" s="1">
        <v>5.0000000000000002E-5</v>
      </c>
      <c r="I303">
        <v>1.5010800000000001E-4</v>
      </c>
      <c r="J303" t="s">
        <v>12</v>
      </c>
    </row>
    <row r="304" spans="1:10">
      <c r="A304" t="s">
        <v>804</v>
      </c>
      <c r="B304" t="s">
        <v>804</v>
      </c>
      <c r="C304" t="s">
        <v>805</v>
      </c>
      <c r="D304">
        <v>2.1705000000000001</v>
      </c>
      <c r="E304">
        <v>0.64352399999999998</v>
      </c>
      <c r="F304">
        <v>-1.75396</v>
      </c>
      <c r="G304" t="s">
        <v>15</v>
      </c>
      <c r="H304" s="1">
        <v>5.0000000000000002E-5</v>
      </c>
      <c r="I304">
        <v>1.5010800000000001E-4</v>
      </c>
      <c r="J304" t="s">
        <v>806</v>
      </c>
    </row>
    <row r="305" spans="1:10">
      <c r="A305" t="s">
        <v>807</v>
      </c>
      <c r="B305" t="s">
        <v>807</v>
      </c>
      <c r="C305" t="s">
        <v>808</v>
      </c>
      <c r="D305">
        <v>4.2465000000000002</v>
      </c>
      <c r="E305">
        <v>2.0314000000000001</v>
      </c>
      <c r="F305">
        <v>-1.0638000000000001</v>
      </c>
      <c r="G305" t="s">
        <v>15</v>
      </c>
      <c r="H305" s="1">
        <v>5.0000000000000002E-5</v>
      </c>
      <c r="I305">
        <v>1.5010800000000001E-4</v>
      </c>
      <c r="J305" t="s">
        <v>12</v>
      </c>
    </row>
    <row r="306" spans="1:10">
      <c r="A306" t="s">
        <v>809</v>
      </c>
      <c r="B306" t="s">
        <v>809</v>
      </c>
      <c r="C306" t="s">
        <v>810</v>
      </c>
      <c r="D306">
        <v>101.36199999999999</v>
      </c>
      <c r="E306">
        <v>213.042</v>
      </c>
      <c r="F306">
        <v>1.07162</v>
      </c>
      <c r="G306" t="s">
        <v>11</v>
      </c>
      <c r="H306" s="1">
        <v>5.0000000000000002E-5</v>
      </c>
      <c r="I306">
        <v>1.5010800000000001E-4</v>
      </c>
      <c r="J306" t="s">
        <v>811</v>
      </c>
    </row>
    <row r="307" spans="1:10">
      <c r="A307" t="s">
        <v>812</v>
      </c>
      <c r="B307" t="s">
        <v>812</v>
      </c>
      <c r="C307" t="s">
        <v>813</v>
      </c>
      <c r="D307">
        <v>3.1565799999999999</v>
      </c>
      <c r="E307">
        <v>6.40585</v>
      </c>
      <c r="F307">
        <v>1.0210300000000001</v>
      </c>
      <c r="G307" t="s">
        <v>11</v>
      </c>
      <c r="H307" s="1">
        <v>5.0000000000000002E-5</v>
      </c>
      <c r="I307">
        <v>1.5010800000000001E-4</v>
      </c>
      <c r="J307" t="s">
        <v>814</v>
      </c>
    </row>
    <row r="308" spans="1:10">
      <c r="A308" t="s">
        <v>815</v>
      </c>
      <c r="B308" t="s">
        <v>815</v>
      </c>
      <c r="C308" t="s">
        <v>816</v>
      </c>
      <c r="D308">
        <v>43.018900000000002</v>
      </c>
      <c r="E308">
        <v>94.478899999999996</v>
      </c>
      <c r="F308">
        <v>1.1350199999999999</v>
      </c>
      <c r="G308" t="s">
        <v>11</v>
      </c>
      <c r="H308">
        <v>5.0000000000000001E-4</v>
      </c>
      <c r="I308">
        <v>1.2909900000000001E-3</v>
      </c>
      <c r="J308" t="s">
        <v>12</v>
      </c>
    </row>
    <row r="309" spans="1:10">
      <c r="A309" t="s">
        <v>817</v>
      </c>
      <c r="B309" t="s">
        <v>817</v>
      </c>
      <c r="C309" t="s">
        <v>818</v>
      </c>
      <c r="D309">
        <v>0.67605400000000004</v>
      </c>
      <c r="E309">
        <v>2.46292</v>
      </c>
      <c r="F309">
        <v>1.8651599999999999</v>
      </c>
      <c r="G309" t="s">
        <v>11</v>
      </c>
      <c r="H309" s="1">
        <v>5.0000000000000002E-5</v>
      </c>
      <c r="I309">
        <v>1.5010800000000001E-4</v>
      </c>
      <c r="J309" t="s">
        <v>52</v>
      </c>
    </row>
    <row r="310" spans="1:10">
      <c r="A310" t="s">
        <v>819</v>
      </c>
      <c r="B310" t="s">
        <v>819</v>
      </c>
      <c r="C310" t="s">
        <v>820</v>
      </c>
      <c r="D310">
        <v>0.13197700000000001</v>
      </c>
      <c r="E310">
        <v>0.49273499999999998</v>
      </c>
      <c r="F310">
        <v>1.90052</v>
      </c>
      <c r="G310" t="s">
        <v>11</v>
      </c>
      <c r="H310">
        <v>1.4999999999999999E-4</v>
      </c>
      <c r="I310">
        <v>4.21937E-4</v>
      </c>
      <c r="J310" t="s">
        <v>12</v>
      </c>
    </row>
    <row r="311" spans="1:10">
      <c r="A311" t="s">
        <v>821</v>
      </c>
      <c r="B311" t="s">
        <v>821</v>
      </c>
      <c r="C311" t="s">
        <v>822</v>
      </c>
      <c r="D311">
        <v>5.4670399999999999</v>
      </c>
      <c r="E311">
        <v>12.919700000000001</v>
      </c>
      <c r="F311">
        <v>1.24074</v>
      </c>
      <c r="G311" t="s">
        <v>11</v>
      </c>
      <c r="H311" s="1">
        <v>5.0000000000000002E-5</v>
      </c>
      <c r="I311">
        <v>1.5010800000000001E-4</v>
      </c>
      <c r="J311" t="s">
        <v>76</v>
      </c>
    </row>
    <row r="312" spans="1:10">
      <c r="A312" t="s">
        <v>823</v>
      </c>
      <c r="B312" t="s">
        <v>823</v>
      </c>
      <c r="C312" t="s">
        <v>824</v>
      </c>
      <c r="D312">
        <v>0.58317399999999997</v>
      </c>
      <c r="E312">
        <v>1.43927</v>
      </c>
      <c r="F312">
        <v>1.3033399999999999</v>
      </c>
      <c r="G312" t="s">
        <v>11</v>
      </c>
      <c r="H312" s="1">
        <v>5.0000000000000002E-5</v>
      </c>
      <c r="I312">
        <v>1.5010800000000001E-4</v>
      </c>
      <c r="J312" t="s">
        <v>12</v>
      </c>
    </row>
    <row r="313" spans="1:10">
      <c r="A313" t="s">
        <v>825</v>
      </c>
      <c r="B313" t="s">
        <v>825</v>
      </c>
      <c r="C313" t="s">
        <v>826</v>
      </c>
      <c r="D313">
        <v>1.9159999999999999</v>
      </c>
      <c r="E313">
        <v>0.74821599999999999</v>
      </c>
      <c r="F313">
        <v>-1.3565700000000001</v>
      </c>
      <c r="G313" t="s">
        <v>15</v>
      </c>
      <c r="H313">
        <v>1.3650000000000001E-2</v>
      </c>
      <c r="I313">
        <v>2.57363E-2</v>
      </c>
      <c r="J313" t="s">
        <v>827</v>
      </c>
    </row>
    <row r="314" spans="1:10">
      <c r="A314" t="s">
        <v>828</v>
      </c>
      <c r="B314" t="s">
        <v>828</v>
      </c>
      <c r="C314" t="s">
        <v>829</v>
      </c>
      <c r="D314">
        <v>33.301400000000001</v>
      </c>
      <c r="E314">
        <v>110.151</v>
      </c>
      <c r="F314">
        <v>1.72583</v>
      </c>
      <c r="G314" t="s">
        <v>11</v>
      </c>
      <c r="H314" s="1">
        <v>5.0000000000000002E-5</v>
      </c>
      <c r="I314">
        <v>1.5010800000000001E-4</v>
      </c>
      <c r="J314" t="s">
        <v>427</v>
      </c>
    </row>
    <row r="315" spans="1:10">
      <c r="A315" t="s">
        <v>830</v>
      </c>
      <c r="B315" t="s">
        <v>830</v>
      </c>
      <c r="C315" t="s">
        <v>831</v>
      </c>
      <c r="D315">
        <v>23.202500000000001</v>
      </c>
      <c r="E315">
        <v>63.6614</v>
      </c>
      <c r="F315">
        <v>1.45614</v>
      </c>
      <c r="G315" t="s">
        <v>11</v>
      </c>
      <c r="H315" s="1">
        <v>5.0000000000000002E-5</v>
      </c>
      <c r="I315">
        <v>1.5010800000000001E-4</v>
      </c>
      <c r="J315" t="s">
        <v>832</v>
      </c>
    </row>
    <row r="316" spans="1:10">
      <c r="A316" t="s">
        <v>833</v>
      </c>
      <c r="B316" t="s">
        <v>833</v>
      </c>
      <c r="C316" t="s">
        <v>834</v>
      </c>
      <c r="D316">
        <v>120.203</v>
      </c>
      <c r="E316">
        <v>287.43299999999999</v>
      </c>
      <c r="F316">
        <v>1.2577499999999999</v>
      </c>
      <c r="G316" t="s">
        <v>11</v>
      </c>
      <c r="H316" s="1">
        <v>5.0000000000000002E-5</v>
      </c>
      <c r="I316">
        <v>1.5010800000000001E-4</v>
      </c>
      <c r="J316" t="s">
        <v>145</v>
      </c>
    </row>
    <row r="317" spans="1:10">
      <c r="A317" t="s">
        <v>835</v>
      </c>
      <c r="B317" t="s">
        <v>835</v>
      </c>
      <c r="C317" t="s">
        <v>836</v>
      </c>
      <c r="D317">
        <v>0.52142500000000003</v>
      </c>
      <c r="E317">
        <v>0.21609</v>
      </c>
      <c r="F317">
        <v>-1.2708299999999999</v>
      </c>
      <c r="G317" t="s">
        <v>15</v>
      </c>
      <c r="H317">
        <v>2.605E-2</v>
      </c>
      <c r="I317">
        <v>4.5749499999999999E-2</v>
      </c>
      <c r="J317" t="s">
        <v>12</v>
      </c>
    </row>
    <row r="318" spans="1:10">
      <c r="A318" t="s">
        <v>837</v>
      </c>
      <c r="B318" t="s">
        <v>837</v>
      </c>
      <c r="C318" t="s">
        <v>838</v>
      </c>
      <c r="D318">
        <v>55.809899999999999</v>
      </c>
      <c r="E318">
        <v>21.761199999999999</v>
      </c>
      <c r="F318">
        <v>-1.35876</v>
      </c>
      <c r="G318" t="s">
        <v>15</v>
      </c>
      <c r="H318" s="1">
        <v>5.0000000000000002E-5</v>
      </c>
      <c r="I318">
        <v>1.5010800000000001E-4</v>
      </c>
      <c r="J318" t="s">
        <v>839</v>
      </c>
    </row>
    <row r="319" spans="1:10">
      <c r="A319" t="s">
        <v>840</v>
      </c>
      <c r="B319" t="s">
        <v>840</v>
      </c>
      <c r="C319" t="s">
        <v>841</v>
      </c>
      <c r="D319">
        <v>3.8285300000000002</v>
      </c>
      <c r="E319">
        <v>1.1851</v>
      </c>
      <c r="F319">
        <v>-1.6917800000000001</v>
      </c>
      <c r="G319" t="s">
        <v>15</v>
      </c>
      <c r="H319" s="1">
        <v>5.0000000000000002E-5</v>
      </c>
      <c r="I319">
        <v>1.5010800000000001E-4</v>
      </c>
      <c r="J319" t="s">
        <v>145</v>
      </c>
    </row>
    <row r="320" spans="1:10">
      <c r="A320" t="s">
        <v>842</v>
      </c>
      <c r="B320" t="s">
        <v>842</v>
      </c>
      <c r="C320" t="s">
        <v>843</v>
      </c>
      <c r="D320">
        <v>5.4776699999999998</v>
      </c>
      <c r="E320">
        <v>11.552300000000001</v>
      </c>
      <c r="F320">
        <v>1.0765400000000001</v>
      </c>
      <c r="G320" t="s">
        <v>11</v>
      </c>
      <c r="H320" s="1">
        <v>5.0000000000000002E-5</v>
      </c>
      <c r="I320">
        <v>1.5010800000000001E-4</v>
      </c>
      <c r="J320" t="s">
        <v>844</v>
      </c>
    </row>
    <row r="321" spans="1:10">
      <c r="A321" t="s">
        <v>845</v>
      </c>
      <c r="B321" t="s">
        <v>845</v>
      </c>
      <c r="C321" t="s">
        <v>846</v>
      </c>
      <c r="D321">
        <v>2.0695000000000001</v>
      </c>
      <c r="E321">
        <v>4.5608700000000004</v>
      </c>
      <c r="F321">
        <v>1.1400300000000001</v>
      </c>
      <c r="G321" t="s">
        <v>11</v>
      </c>
      <c r="H321">
        <v>9.9500000000000005E-3</v>
      </c>
      <c r="I321">
        <v>1.9408399999999999E-2</v>
      </c>
      <c r="J321" t="s">
        <v>12</v>
      </c>
    </row>
    <row r="322" spans="1:10">
      <c r="A322" t="s">
        <v>847</v>
      </c>
      <c r="B322" t="s">
        <v>847</v>
      </c>
      <c r="C322" t="s">
        <v>848</v>
      </c>
      <c r="D322">
        <v>82.489699999999999</v>
      </c>
      <c r="E322">
        <v>39.2498</v>
      </c>
      <c r="F322">
        <v>-1.0715300000000001</v>
      </c>
      <c r="G322" t="s">
        <v>15</v>
      </c>
      <c r="H322" s="1">
        <v>5.0000000000000002E-5</v>
      </c>
      <c r="I322">
        <v>1.5010800000000001E-4</v>
      </c>
      <c r="J322" t="s">
        <v>849</v>
      </c>
    </row>
    <row r="323" spans="1:10">
      <c r="A323" t="s">
        <v>850</v>
      </c>
      <c r="B323" t="s">
        <v>850</v>
      </c>
      <c r="C323" t="s">
        <v>851</v>
      </c>
      <c r="D323">
        <v>5.5752100000000002</v>
      </c>
      <c r="E323">
        <v>23.227699999999999</v>
      </c>
      <c r="F323">
        <v>2.0587499999999999</v>
      </c>
      <c r="G323" t="s">
        <v>11</v>
      </c>
      <c r="H323" s="1">
        <v>5.0000000000000002E-5</v>
      </c>
      <c r="I323">
        <v>1.5010800000000001E-4</v>
      </c>
      <c r="J323" t="s">
        <v>12</v>
      </c>
    </row>
    <row r="324" spans="1:10">
      <c r="A324" t="s">
        <v>852</v>
      </c>
      <c r="B324" t="s">
        <v>852</v>
      </c>
      <c r="C324" t="s">
        <v>853</v>
      </c>
      <c r="D324">
        <v>0.186057</v>
      </c>
      <c r="E324">
        <v>0.522374</v>
      </c>
      <c r="F324">
        <v>1.4893400000000001</v>
      </c>
      <c r="G324" t="s">
        <v>11</v>
      </c>
      <c r="H324" s="1">
        <v>5.0000000000000002E-5</v>
      </c>
      <c r="I324">
        <v>1.5010800000000001E-4</v>
      </c>
      <c r="J324" t="s">
        <v>854</v>
      </c>
    </row>
    <row r="325" spans="1:10">
      <c r="A325" t="s">
        <v>855</v>
      </c>
      <c r="B325" t="s">
        <v>855</v>
      </c>
      <c r="C325" t="s">
        <v>856</v>
      </c>
      <c r="D325">
        <v>20.526399999999999</v>
      </c>
      <c r="E325">
        <v>43.712800000000001</v>
      </c>
      <c r="F325">
        <v>1.0905800000000001</v>
      </c>
      <c r="G325" t="s">
        <v>11</v>
      </c>
      <c r="H325" s="1">
        <v>5.0000000000000002E-5</v>
      </c>
      <c r="I325">
        <v>1.5010800000000001E-4</v>
      </c>
      <c r="J325" t="s">
        <v>857</v>
      </c>
    </row>
    <row r="326" spans="1:10">
      <c r="A326" t="s">
        <v>858</v>
      </c>
      <c r="B326" t="s">
        <v>858</v>
      </c>
      <c r="C326" t="s">
        <v>859</v>
      </c>
      <c r="D326">
        <v>8.22272E-2</v>
      </c>
      <c r="E326">
        <v>0.72279199999999999</v>
      </c>
      <c r="F326">
        <v>3.1358899999999998</v>
      </c>
      <c r="G326" t="s">
        <v>11</v>
      </c>
      <c r="H326">
        <v>7.9500000000000005E-3</v>
      </c>
      <c r="I326">
        <v>1.5899300000000002E-2</v>
      </c>
      <c r="J326" t="s">
        <v>12</v>
      </c>
    </row>
    <row r="327" spans="1:10">
      <c r="A327" t="s">
        <v>860</v>
      </c>
      <c r="B327" t="s">
        <v>860</v>
      </c>
      <c r="C327" t="s">
        <v>861</v>
      </c>
      <c r="D327">
        <v>13.6546</v>
      </c>
      <c r="E327">
        <v>36.787999999999997</v>
      </c>
      <c r="F327">
        <v>1.4298500000000001</v>
      </c>
      <c r="G327" t="s">
        <v>11</v>
      </c>
      <c r="H327" s="1">
        <v>5.0000000000000002E-5</v>
      </c>
      <c r="I327">
        <v>1.5010800000000001E-4</v>
      </c>
      <c r="J327" t="s">
        <v>862</v>
      </c>
    </row>
    <row r="328" spans="1:10">
      <c r="A328" t="s">
        <v>863</v>
      </c>
      <c r="B328" t="s">
        <v>863</v>
      </c>
      <c r="C328" t="s">
        <v>864</v>
      </c>
      <c r="D328">
        <v>0.152313</v>
      </c>
      <c r="E328">
        <v>0.50001399999999996</v>
      </c>
      <c r="F328">
        <v>1.7149300000000001</v>
      </c>
      <c r="G328" t="s">
        <v>11</v>
      </c>
      <c r="H328">
        <v>2.0000000000000001E-4</v>
      </c>
      <c r="I328">
        <v>5.53434E-4</v>
      </c>
      <c r="J328" t="s">
        <v>208</v>
      </c>
    </row>
    <row r="329" spans="1:10">
      <c r="A329" t="s">
        <v>865</v>
      </c>
      <c r="B329" t="s">
        <v>865</v>
      </c>
      <c r="C329" t="s">
        <v>866</v>
      </c>
      <c r="D329">
        <v>37.032800000000002</v>
      </c>
      <c r="E329">
        <v>97.630099999999999</v>
      </c>
      <c r="F329">
        <v>1.39852</v>
      </c>
      <c r="G329" t="s">
        <v>11</v>
      </c>
      <c r="H329" s="1">
        <v>5.0000000000000002E-5</v>
      </c>
      <c r="I329">
        <v>1.5010800000000001E-4</v>
      </c>
      <c r="J329" t="s">
        <v>737</v>
      </c>
    </row>
    <row r="330" spans="1:10">
      <c r="A330" t="s">
        <v>867</v>
      </c>
      <c r="B330" t="s">
        <v>867</v>
      </c>
      <c r="C330" t="s">
        <v>868</v>
      </c>
      <c r="D330">
        <v>10.2835</v>
      </c>
      <c r="E330">
        <v>28.7209</v>
      </c>
      <c r="F330">
        <v>1.48177</v>
      </c>
      <c r="G330" t="s">
        <v>11</v>
      </c>
      <c r="H330" s="1">
        <v>5.0000000000000002E-5</v>
      </c>
      <c r="I330">
        <v>1.5010800000000001E-4</v>
      </c>
      <c r="J330" t="s">
        <v>55</v>
      </c>
    </row>
    <row r="331" spans="1:10">
      <c r="A331" t="s">
        <v>869</v>
      </c>
      <c r="B331" t="s">
        <v>869</v>
      </c>
      <c r="C331" t="s">
        <v>870</v>
      </c>
      <c r="D331">
        <v>10.5154</v>
      </c>
      <c r="E331">
        <v>21.656099999999999</v>
      </c>
      <c r="F331">
        <v>1.04226</v>
      </c>
      <c r="G331" t="s">
        <v>11</v>
      </c>
      <c r="H331" s="1">
        <v>5.0000000000000002E-5</v>
      </c>
      <c r="I331">
        <v>1.5010800000000001E-4</v>
      </c>
      <c r="J331" t="s">
        <v>871</v>
      </c>
    </row>
    <row r="332" spans="1:10">
      <c r="A332" t="s">
        <v>872</v>
      </c>
      <c r="B332" t="s">
        <v>872</v>
      </c>
      <c r="C332" t="s">
        <v>873</v>
      </c>
      <c r="D332">
        <v>3.92333</v>
      </c>
      <c r="E332">
        <v>0.51688500000000004</v>
      </c>
      <c r="F332">
        <v>-2.9241600000000001</v>
      </c>
      <c r="G332" t="s">
        <v>15</v>
      </c>
      <c r="H332" s="1">
        <v>5.0000000000000002E-5</v>
      </c>
      <c r="I332">
        <v>1.5010800000000001E-4</v>
      </c>
      <c r="J332" t="s">
        <v>874</v>
      </c>
    </row>
    <row r="333" spans="1:10">
      <c r="A333" t="s">
        <v>875</v>
      </c>
      <c r="B333" t="s">
        <v>875</v>
      </c>
      <c r="C333" t="s">
        <v>876</v>
      </c>
      <c r="D333">
        <v>4.5974899999999996</v>
      </c>
      <c r="E333">
        <v>0.27180300000000002</v>
      </c>
      <c r="F333">
        <v>-4.0802100000000001</v>
      </c>
      <c r="G333" t="s">
        <v>15</v>
      </c>
      <c r="H333" s="1">
        <v>5.0000000000000002E-5</v>
      </c>
      <c r="I333">
        <v>1.5010800000000001E-4</v>
      </c>
      <c r="J333" t="s">
        <v>877</v>
      </c>
    </row>
    <row r="334" spans="1:10">
      <c r="A334" t="s">
        <v>878</v>
      </c>
      <c r="B334" t="s">
        <v>878</v>
      </c>
      <c r="C334" t="s">
        <v>879</v>
      </c>
      <c r="D334">
        <v>69.810400000000001</v>
      </c>
      <c r="E334">
        <v>32.9452</v>
      </c>
      <c r="F334">
        <v>-1.0833699999999999</v>
      </c>
      <c r="G334" t="s">
        <v>15</v>
      </c>
      <c r="H334" s="1">
        <v>5.0000000000000002E-5</v>
      </c>
      <c r="I334">
        <v>1.5010800000000001E-4</v>
      </c>
      <c r="J334" t="s">
        <v>12</v>
      </c>
    </row>
    <row r="335" spans="1:10">
      <c r="A335" t="s">
        <v>880</v>
      </c>
      <c r="B335" t="s">
        <v>880</v>
      </c>
      <c r="C335" t="s">
        <v>881</v>
      </c>
      <c r="D335">
        <v>1.50386</v>
      </c>
      <c r="E335">
        <v>0.59981300000000004</v>
      </c>
      <c r="F335">
        <v>-1.3260799999999999</v>
      </c>
      <c r="G335" t="s">
        <v>15</v>
      </c>
      <c r="H335">
        <v>2.2000000000000001E-3</v>
      </c>
      <c r="I335">
        <v>4.9915799999999998E-3</v>
      </c>
      <c r="J335" t="s">
        <v>353</v>
      </c>
    </row>
    <row r="336" spans="1:10">
      <c r="A336" t="s">
        <v>882</v>
      </c>
      <c r="B336" t="s">
        <v>882</v>
      </c>
      <c r="C336" t="s">
        <v>883</v>
      </c>
      <c r="D336">
        <v>13.4528</v>
      </c>
      <c r="E336">
        <v>6.6196999999999999</v>
      </c>
      <c r="F336">
        <v>-1.0230600000000001</v>
      </c>
      <c r="G336" t="s">
        <v>15</v>
      </c>
      <c r="H336" s="1">
        <v>5.0000000000000002E-5</v>
      </c>
      <c r="I336">
        <v>1.5010800000000001E-4</v>
      </c>
      <c r="J336" t="s">
        <v>12</v>
      </c>
    </row>
    <row r="337" spans="1:10">
      <c r="A337" t="s">
        <v>884</v>
      </c>
      <c r="B337" t="s">
        <v>884</v>
      </c>
      <c r="C337" t="s">
        <v>885</v>
      </c>
      <c r="D337">
        <v>3.7349199999999998</v>
      </c>
      <c r="E337">
        <v>9.61172</v>
      </c>
      <c r="F337">
        <v>1.36372</v>
      </c>
      <c r="G337" t="s">
        <v>11</v>
      </c>
      <c r="H337" s="1">
        <v>5.0000000000000002E-5</v>
      </c>
      <c r="I337">
        <v>1.5010800000000001E-4</v>
      </c>
      <c r="J337" t="s">
        <v>886</v>
      </c>
    </row>
    <row r="338" spans="1:10">
      <c r="A338" t="s">
        <v>887</v>
      </c>
      <c r="B338" t="s">
        <v>887</v>
      </c>
      <c r="C338" t="s">
        <v>888</v>
      </c>
      <c r="D338">
        <v>3.55219</v>
      </c>
      <c r="E338">
        <v>9.9379399999999993</v>
      </c>
      <c r="F338">
        <v>1.48424</v>
      </c>
      <c r="G338" t="s">
        <v>11</v>
      </c>
      <c r="H338" s="1">
        <v>5.0000000000000002E-5</v>
      </c>
      <c r="I338">
        <v>1.5010800000000001E-4</v>
      </c>
      <c r="J338" t="s">
        <v>889</v>
      </c>
    </row>
    <row r="339" spans="1:10">
      <c r="A339" t="s">
        <v>890</v>
      </c>
      <c r="B339" t="s">
        <v>890</v>
      </c>
      <c r="C339" t="s">
        <v>891</v>
      </c>
      <c r="D339">
        <v>0.31083499999999997</v>
      </c>
      <c r="E339">
        <v>1.3828800000000001</v>
      </c>
      <c r="F339">
        <v>2.1534599999999999</v>
      </c>
      <c r="G339" t="s">
        <v>11</v>
      </c>
      <c r="H339" s="1">
        <v>5.0000000000000002E-5</v>
      </c>
      <c r="I339">
        <v>1.5010800000000001E-4</v>
      </c>
      <c r="J339" t="s">
        <v>892</v>
      </c>
    </row>
    <row r="340" spans="1:10">
      <c r="A340" t="s">
        <v>893</v>
      </c>
      <c r="B340" t="s">
        <v>893</v>
      </c>
      <c r="C340" t="s">
        <v>894</v>
      </c>
      <c r="D340">
        <v>0.32714100000000002</v>
      </c>
      <c r="E340">
        <v>0.96240400000000004</v>
      </c>
      <c r="F340">
        <v>1.5567299999999999</v>
      </c>
      <c r="G340" t="s">
        <v>11</v>
      </c>
      <c r="H340">
        <v>1.4149999999999999E-2</v>
      </c>
      <c r="I340">
        <v>2.6551999999999999E-2</v>
      </c>
      <c r="J340" t="s">
        <v>12</v>
      </c>
    </row>
    <row r="341" spans="1:10">
      <c r="A341" t="s">
        <v>895</v>
      </c>
      <c r="B341" t="s">
        <v>895</v>
      </c>
      <c r="C341" t="s">
        <v>896</v>
      </c>
      <c r="D341">
        <v>9.2507400000000004</v>
      </c>
      <c r="E341">
        <v>35.331800000000001</v>
      </c>
      <c r="F341">
        <v>1.9333199999999999</v>
      </c>
      <c r="G341" t="s">
        <v>11</v>
      </c>
      <c r="H341" s="1">
        <v>5.0000000000000002E-5</v>
      </c>
      <c r="I341">
        <v>1.5010800000000001E-4</v>
      </c>
      <c r="J341" t="s">
        <v>897</v>
      </c>
    </row>
    <row r="342" spans="1:10">
      <c r="A342" t="s">
        <v>898</v>
      </c>
      <c r="B342" t="s">
        <v>898</v>
      </c>
      <c r="C342" t="s">
        <v>899</v>
      </c>
      <c r="D342">
        <v>0.341169</v>
      </c>
      <c r="E342">
        <v>1.0117799999999999</v>
      </c>
      <c r="F342">
        <v>1.5683400000000001</v>
      </c>
      <c r="G342" t="s">
        <v>11</v>
      </c>
      <c r="H342">
        <v>2.5000000000000001E-4</v>
      </c>
      <c r="I342">
        <v>6.7993899999999996E-4</v>
      </c>
      <c r="J342" t="s">
        <v>70</v>
      </c>
    </row>
    <row r="343" spans="1:10">
      <c r="A343" t="s">
        <v>900</v>
      </c>
      <c r="B343" t="s">
        <v>900</v>
      </c>
      <c r="C343" t="s">
        <v>901</v>
      </c>
      <c r="D343">
        <v>1.34938</v>
      </c>
      <c r="E343">
        <v>4.2143300000000004</v>
      </c>
      <c r="F343">
        <v>1.6430100000000001</v>
      </c>
      <c r="G343" t="s">
        <v>11</v>
      </c>
      <c r="H343">
        <v>5.5000000000000003E-4</v>
      </c>
      <c r="I343">
        <v>1.4117699999999999E-3</v>
      </c>
      <c r="J343" t="s">
        <v>902</v>
      </c>
    </row>
    <row r="344" spans="1:10">
      <c r="A344" t="s">
        <v>903</v>
      </c>
      <c r="B344" t="s">
        <v>903</v>
      </c>
      <c r="C344" t="s">
        <v>904</v>
      </c>
      <c r="D344">
        <v>3.62201</v>
      </c>
      <c r="E344">
        <v>8.7109699999999997</v>
      </c>
      <c r="F344">
        <v>1.2660499999999999</v>
      </c>
      <c r="G344" t="s">
        <v>11</v>
      </c>
      <c r="H344" s="1">
        <v>5.0000000000000002E-5</v>
      </c>
      <c r="I344">
        <v>1.5010800000000001E-4</v>
      </c>
      <c r="J344" t="s">
        <v>905</v>
      </c>
    </row>
    <row r="345" spans="1:10">
      <c r="A345" t="s">
        <v>906</v>
      </c>
      <c r="B345" t="s">
        <v>906</v>
      </c>
      <c r="C345" t="s">
        <v>907</v>
      </c>
      <c r="D345">
        <v>2.6271800000000001</v>
      </c>
      <c r="E345">
        <v>1.29173</v>
      </c>
      <c r="F345">
        <v>-1.0242100000000001</v>
      </c>
      <c r="G345" t="s">
        <v>15</v>
      </c>
      <c r="H345" s="1">
        <v>5.0000000000000002E-5</v>
      </c>
      <c r="I345">
        <v>1.5010800000000001E-4</v>
      </c>
      <c r="J345" t="s">
        <v>908</v>
      </c>
    </row>
    <row r="346" spans="1:10">
      <c r="A346" t="s">
        <v>909</v>
      </c>
      <c r="B346" t="s">
        <v>909</v>
      </c>
      <c r="C346" t="s">
        <v>910</v>
      </c>
      <c r="D346">
        <v>12.9588</v>
      </c>
      <c r="E346">
        <v>33.464100000000002</v>
      </c>
      <c r="F346">
        <v>1.3686799999999999</v>
      </c>
      <c r="G346" t="s">
        <v>11</v>
      </c>
      <c r="H346" s="1">
        <v>5.0000000000000002E-5</v>
      </c>
      <c r="I346">
        <v>1.5010800000000001E-4</v>
      </c>
      <c r="J346" t="s">
        <v>911</v>
      </c>
    </row>
    <row r="347" spans="1:10">
      <c r="A347" t="s">
        <v>912</v>
      </c>
      <c r="B347" t="s">
        <v>912</v>
      </c>
      <c r="C347" t="s">
        <v>913</v>
      </c>
      <c r="D347">
        <v>1.63323</v>
      </c>
      <c r="E347">
        <v>3.7780100000000001</v>
      </c>
      <c r="F347">
        <v>1.2099</v>
      </c>
      <c r="G347" t="s">
        <v>11</v>
      </c>
      <c r="H347" s="1">
        <v>5.0000000000000002E-5</v>
      </c>
      <c r="I347">
        <v>1.5010800000000001E-4</v>
      </c>
      <c r="J347" t="s">
        <v>404</v>
      </c>
    </row>
    <row r="348" spans="1:10">
      <c r="A348" t="s">
        <v>914</v>
      </c>
      <c r="B348" t="s">
        <v>914</v>
      </c>
      <c r="C348" t="s">
        <v>915</v>
      </c>
      <c r="D348">
        <v>1.3436600000000001</v>
      </c>
      <c r="E348">
        <v>6.2807199999999996</v>
      </c>
      <c r="F348">
        <v>2.2247599999999998</v>
      </c>
      <c r="G348" t="s">
        <v>11</v>
      </c>
      <c r="H348" s="1">
        <v>5.0000000000000002E-5</v>
      </c>
      <c r="I348">
        <v>1.5010800000000001E-4</v>
      </c>
      <c r="J348" t="s">
        <v>12</v>
      </c>
    </row>
    <row r="349" spans="1:10">
      <c r="A349" t="s">
        <v>916</v>
      </c>
      <c r="B349" t="s">
        <v>916</v>
      </c>
      <c r="C349" t="s">
        <v>917</v>
      </c>
      <c r="D349">
        <v>0.88109000000000004</v>
      </c>
      <c r="E349">
        <v>3.28837</v>
      </c>
      <c r="F349">
        <v>1.90001</v>
      </c>
      <c r="G349" t="s">
        <v>11</v>
      </c>
      <c r="H349" s="1">
        <v>5.0000000000000002E-5</v>
      </c>
      <c r="I349">
        <v>1.5010800000000001E-4</v>
      </c>
      <c r="J349" t="s">
        <v>918</v>
      </c>
    </row>
    <row r="350" spans="1:10">
      <c r="A350" t="s">
        <v>919</v>
      </c>
      <c r="B350" t="s">
        <v>919</v>
      </c>
      <c r="C350" t="s">
        <v>920</v>
      </c>
      <c r="D350">
        <v>22.4345</v>
      </c>
      <c r="E350">
        <v>8.9003899999999998</v>
      </c>
      <c r="F350">
        <v>-1.33378</v>
      </c>
      <c r="G350" t="s">
        <v>15</v>
      </c>
      <c r="H350" s="1">
        <v>5.0000000000000002E-5</v>
      </c>
      <c r="I350">
        <v>1.5010800000000001E-4</v>
      </c>
      <c r="J350" t="s">
        <v>921</v>
      </c>
    </row>
    <row r="351" spans="1:10">
      <c r="A351" t="s">
        <v>922</v>
      </c>
      <c r="B351" t="s">
        <v>922</v>
      </c>
      <c r="C351" t="s">
        <v>923</v>
      </c>
      <c r="D351">
        <v>0.328403</v>
      </c>
      <c r="E351">
        <v>1.1369100000000001</v>
      </c>
      <c r="F351">
        <v>1.79158</v>
      </c>
      <c r="G351" t="s">
        <v>11</v>
      </c>
      <c r="H351" s="1">
        <v>5.0000000000000002E-5</v>
      </c>
      <c r="I351">
        <v>1.5010800000000001E-4</v>
      </c>
      <c r="J351" t="s">
        <v>924</v>
      </c>
    </row>
    <row r="352" spans="1:10">
      <c r="A352" t="s">
        <v>925</v>
      </c>
      <c r="B352" t="s">
        <v>925</v>
      </c>
      <c r="C352" t="s">
        <v>926</v>
      </c>
      <c r="D352">
        <v>2.1767699999999999</v>
      </c>
      <c r="E352">
        <v>6.8770199999999999</v>
      </c>
      <c r="F352">
        <v>1.6596</v>
      </c>
      <c r="G352" t="s">
        <v>11</v>
      </c>
      <c r="H352" s="1">
        <v>5.0000000000000002E-5</v>
      </c>
      <c r="I352">
        <v>1.5010800000000001E-4</v>
      </c>
      <c r="J352" t="s">
        <v>927</v>
      </c>
    </row>
    <row r="353" spans="1:10">
      <c r="A353" t="s">
        <v>928</v>
      </c>
      <c r="B353" t="s">
        <v>928</v>
      </c>
      <c r="C353" t="s">
        <v>929</v>
      </c>
      <c r="D353">
        <v>51.660699999999999</v>
      </c>
      <c r="E353">
        <v>118.753</v>
      </c>
      <c r="F353">
        <v>1.20082</v>
      </c>
      <c r="G353" t="s">
        <v>11</v>
      </c>
      <c r="H353" s="1">
        <v>5.0000000000000002E-5</v>
      </c>
      <c r="I353">
        <v>1.5010800000000001E-4</v>
      </c>
      <c r="J353" t="s">
        <v>930</v>
      </c>
    </row>
    <row r="354" spans="1:10">
      <c r="A354" t="s">
        <v>931</v>
      </c>
      <c r="B354" t="s">
        <v>931</v>
      </c>
      <c r="C354" t="s">
        <v>932</v>
      </c>
      <c r="D354">
        <v>0.48660399999999998</v>
      </c>
      <c r="E354">
        <v>2.02094</v>
      </c>
      <c r="F354">
        <v>2.0541999999999998</v>
      </c>
      <c r="G354" t="s">
        <v>11</v>
      </c>
      <c r="H354" s="1">
        <v>5.0000000000000002E-5</v>
      </c>
      <c r="I354">
        <v>1.5010800000000001E-4</v>
      </c>
      <c r="J354" t="s">
        <v>933</v>
      </c>
    </row>
    <row r="355" spans="1:10">
      <c r="A355" t="s">
        <v>934</v>
      </c>
      <c r="B355" t="s">
        <v>934</v>
      </c>
      <c r="C355" t="s">
        <v>935</v>
      </c>
      <c r="D355">
        <v>2.40449</v>
      </c>
      <c r="E355">
        <v>0.809006</v>
      </c>
      <c r="F355">
        <v>-1.57151</v>
      </c>
      <c r="G355" t="s">
        <v>15</v>
      </c>
      <c r="H355" s="1">
        <v>5.0000000000000002E-5</v>
      </c>
      <c r="I355">
        <v>1.5010800000000001E-4</v>
      </c>
      <c r="J355" t="s">
        <v>936</v>
      </c>
    </row>
    <row r="356" spans="1:10">
      <c r="A356" t="s">
        <v>937</v>
      </c>
      <c r="B356" t="s">
        <v>937</v>
      </c>
      <c r="C356" t="s">
        <v>938</v>
      </c>
      <c r="D356">
        <v>39.624400000000001</v>
      </c>
      <c r="E356">
        <v>90.604399999999998</v>
      </c>
      <c r="F356">
        <v>1.19319</v>
      </c>
      <c r="G356" t="s">
        <v>11</v>
      </c>
      <c r="H356" s="1">
        <v>5.0000000000000002E-5</v>
      </c>
      <c r="I356">
        <v>1.5010800000000001E-4</v>
      </c>
      <c r="J356" t="s">
        <v>939</v>
      </c>
    </row>
    <row r="357" spans="1:10">
      <c r="A357" t="s">
        <v>940</v>
      </c>
      <c r="B357" t="s">
        <v>940</v>
      </c>
      <c r="C357" t="s">
        <v>941</v>
      </c>
      <c r="D357">
        <v>9.7239400000000007</v>
      </c>
      <c r="E357">
        <v>21.496300000000002</v>
      </c>
      <c r="F357">
        <v>1.1444799999999999</v>
      </c>
      <c r="G357" t="s">
        <v>11</v>
      </c>
      <c r="H357" s="1">
        <v>5.0000000000000002E-5</v>
      </c>
      <c r="I357">
        <v>1.5010800000000001E-4</v>
      </c>
      <c r="J357" t="s">
        <v>942</v>
      </c>
    </row>
    <row r="358" spans="1:10">
      <c r="A358" t="s">
        <v>943</v>
      </c>
      <c r="B358" t="s">
        <v>943</v>
      </c>
      <c r="C358" t="s">
        <v>944</v>
      </c>
      <c r="D358">
        <v>29.664000000000001</v>
      </c>
      <c r="E358">
        <v>12.4421</v>
      </c>
      <c r="F358">
        <v>-1.2534799999999999</v>
      </c>
      <c r="G358" t="s">
        <v>15</v>
      </c>
      <c r="H358" s="1">
        <v>5.0000000000000002E-5</v>
      </c>
      <c r="I358">
        <v>1.5010800000000001E-4</v>
      </c>
      <c r="J358" t="s">
        <v>945</v>
      </c>
    </row>
    <row r="359" spans="1:10">
      <c r="A359" t="s">
        <v>946</v>
      </c>
      <c r="B359" t="s">
        <v>946</v>
      </c>
      <c r="C359" t="s">
        <v>947</v>
      </c>
      <c r="D359">
        <v>0</v>
      </c>
      <c r="E359">
        <v>2.6234299999999999</v>
      </c>
      <c r="F359" t="s">
        <v>10</v>
      </c>
      <c r="G359" t="s">
        <v>11</v>
      </c>
      <c r="H359">
        <v>1.0149999999999999E-2</v>
      </c>
      <c r="I359">
        <v>1.9764299999999999E-2</v>
      </c>
      <c r="J359" t="s">
        <v>12</v>
      </c>
    </row>
    <row r="360" spans="1:10">
      <c r="A360" t="s">
        <v>948</v>
      </c>
      <c r="B360" t="s">
        <v>948</v>
      </c>
      <c r="C360" t="s">
        <v>949</v>
      </c>
      <c r="D360">
        <v>5.1093900000000003</v>
      </c>
      <c r="E360">
        <v>12.3355</v>
      </c>
      <c r="F360">
        <v>1.27159</v>
      </c>
      <c r="G360" t="s">
        <v>11</v>
      </c>
      <c r="H360" s="1">
        <v>5.0000000000000002E-5</v>
      </c>
      <c r="I360">
        <v>1.5010800000000001E-4</v>
      </c>
      <c r="J360" t="s">
        <v>950</v>
      </c>
    </row>
    <row r="361" spans="1:10">
      <c r="A361" t="s">
        <v>951</v>
      </c>
      <c r="B361" t="s">
        <v>951</v>
      </c>
      <c r="C361" t="s">
        <v>952</v>
      </c>
      <c r="D361">
        <v>2.4988000000000001</v>
      </c>
      <c r="E361">
        <v>5.9311800000000003</v>
      </c>
      <c r="F361">
        <v>1.24709</v>
      </c>
      <c r="G361" t="s">
        <v>11</v>
      </c>
      <c r="H361" s="1">
        <v>5.0000000000000002E-5</v>
      </c>
      <c r="I361">
        <v>1.5010800000000001E-4</v>
      </c>
      <c r="J361" t="s">
        <v>953</v>
      </c>
    </row>
    <row r="362" spans="1:10">
      <c r="A362" t="s">
        <v>954</v>
      </c>
      <c r="B362" t="s">
        <v>954</v>
      </c>
      <c r="C362" t="s">
        <v>955</v>
      </c>
      <c r="D362">
        <v>6.4157900000000003</v>
      </c>
      <c r="E362">
        <v>2.7391399999999999</v>
      </c>
      <c r="F362">
        <v>-1.2279100000000001</v>
      </c>
      <c r="G362" t="s">
        <v>15</v>
      </c>
      <c r="H362" s="1">
        <v>5.0000000000000002E-5</v>
      </c>
      <c r="I362">
        <v>1.5010800000000001E-4</v>
      </c>
      <c r="J362" t="s">
        <v>12</v>
      </c>
    </row>
    <row r="363" spans="1:10">
      <c r="A363" t="s">
        <v>956</v>
      </c>
      <c r="B363" t="s">
        <v>956</v>
      </c>
      <c r="C363" t="s">
        <v>957</v>
      </c>
      <c r="D363">
        <v>0.622359</v>
      </c>
      <c r="E363">
        <v>1.93895</v>
      </c>
      <c r="F363">
        <v>1.6394599999999999</v>
      </c>
      <c r="G363" t="s">
        <v>11</v>
      </c>
      <c r="H363" s="1">
        <v>5.0000000000000002E-5</v>
      </c>
      <c r="I363">
        <v>1.5010800000000001E-4</v>
      </c>
      <c r="J363" t="s">
        <v>12</v>
      </c>
    </row>
    <row r="364" spans="1:10">
      <c r="A364" t="s">
        <v>958</v>
      </c>
      <c r="B364" t="s">
        <v>958</v>
      </c>
      <c r="C364" t="s">
        <v>959</v>
      </c>
      <c r="D364">
        <v>5.6705899999999998</v>
      </c>
      <c r="E364">
        <v>12.9549</v>
      </c>
      <c r="F364">
        <v>1.1919299999999999</v>
      </c>
      <c r="G364" t="s">
        <v>11</v>
      </c>
      <c r="H364" s="1">
        <v>5.0000000000000002E-5</v>
      </c>
      <c r="I364">
        <v>1.5010800000000001E-4</v>
      </c>
      <c r="J364" t="s">
        <v>597</v>
      </c>
    </row>
    <row r="365" spans="1:10">
      <c r="A365" t="s">
        <v>960</v>
      </c>
      <c r="B365" t="s">
        <v>960</v>
      </c>
      <c r="C365" t="s">
        <v>961</v>
      </c>
      <c r="D365">
        <v>0.542458</v>
      </c>
      <c r="E365">
        <v>3.1039400000000001</v>
      </c>
      <c r="F365">
        <v>2.5165199999999999</v>
      </c>
      <c r="G365" t="s">
        <v>11</v>
      </c>
      <c r="H365" s="1">
        <v>5.0000000000000002E-5</v>
      </c>
      <c r="I365">
        <v>1.5010800000000001E-4</v>
      </c>
      <c r="J365" t="s">
        <v>662</v>
      </c>
    </row>
    <row r="366" spans="1:10">
      <c r="A366" t="s">
        <v>962</v>
      </c>
      <c r="B366" t="s">
        <v>962</v>
      </c>
      <c r="C366" t="s">
        <v>963</v>
      </c>
      <c r="D366">
        <v>1.5640400000000001</v>
      </c>
      <c r="E366">
        <v>0.59338100000000005</v>
      </c>
      <c r="F366">
        <v>-1.3982399999999999</v>
      </c>
      <c r="G366" t="s">
        <v>15</v>
      </c>
      <c r="H366">
        <v>8.0499999999999999E-3</v>
      </c>
      <c r="I366">
        <v>1.6076199999999999E-2</v>
      </c>
      <c r="J366" t="s">
        <v>12</v>
      </c>
    </row>
    <row r="367" spans="1:10">
      <c r="A367" t="s">
        <v>964</v>
      </c>
      <c r="B367" t="s">
        <v>964</v>
      </c>
      <c r="C367" t="s">
        <v>965</v>
      </c>
      <c r="D367">
        <v>0.85744799999999999</v>
      </c>
      <c r="E367">
        <v>2.0450900000000001</v>
      </c>
      <c r="F367">
        <v>1.2540500000000001</v>
      </c>
      <c r="G367" t="s">
        <v>11</v>
      </c>
      <c r="H367" s="1">
        <v>5.0000000000000002E-5</v>
      </c>
      <c r="I367">
        <v>1.5010800000000001E-4</v>
      </c>
      <c r="J367" t="s">
        <v>966</v>
      </c>
    </row>
    <row r="368" spans="1:10">
      <c r="A368" t="s">
        <v>967</v>
      </c>
      <c r="B368" t="s">
        <v>967</v>
      </c>
      <c r="C368" t="s">
        <v>968</v>
      </c>
      <c r="D368">
        <v>5.0786899999999999</v>
      </c>
      <c r="E368">
        <v>18.860499999999998</v>
      </c>
      <c r="F368">
        <v>1.8928400000000001</v>
      </c>
      <c r="G368" t="s">
        <v>11</v>
      </c>
      <c r="H368" s="1">
        <v>5.0000000000000002E-5</v>
      </c>
      <c r="I368">
        <v>1.5010800000000001E-4</v>
      </c>
      <c r="J368" t="s">
        <v>12</v>
      </c>
    </row>
    <row r="369" spans="1:10">
      <c r="A369" t="s">
        <v>969</v>
      </c>
      <c r="B369" t="s">
        <v>969</v>
      </c>
      <c r="C369" t="s">
        <v>970</v>
      </c>
      <c r="D369">
        <v>18.752099999999999</v>
      </c>
      <c r="E369">
        <v>58.970700000000001</v>
      </c>
      <c r="F369">
        <v>1.6529400000000001</v>
      </c>
      <c r="G369" t="s">
        <v>11</v>
      </c>
      <c r="H369" s="1">
        <v>5.0000000000000002E-5</v>
      </c>
      <c r="I369">
        <v>1.5010800000000001E-4</v>
      </c>
      <c r="J369" t="s">
        <v>971</v>
      </c>
    </row>
    <row r="370" spans="1:10">
      <c r="A370" t="s">
        <v>972</v>
      </c>
      <c r="B370" t="s">
        <v>972</v>
      </c>
      <c r="C370" t="s">
        <v>973</v>
      </c>
      <c r="D370">
        <v>0.20554500000000001</v>
      </c>
      <c r="E370">
        <v>0.60416199999999998</v>
      </c>
      <c r="F370">
        <v>1.55548</v>
      </c>
      <c r="G370" t="s">
        <v>11</v>
      </c>
      <c r="H370">
        <v>1E-3</v>
      </c>
      <c r="I370">
        <v>2.4450499999999998E-3</v>
      </c>
      <c r="J370" t="s">
        <v>974</v>
      </c>
    </row>
    <row r="371" spans="1:10">
      <c r="A371" t="s">
        <v>975</v>
      </c>
      <c r="B371" t="s">
        <v>975</v>
      </c>
      <c r="C371" t="s">
        <v>976</v>
      </c>
      <c r="D371">
        <v>2.2203499999999998</v>
      </c>
      <c r="E371">
        <v>4.46591</v>
      </c>
      <c r="F371">
        <v>1.00817</v>
      </c>
      <c r="G371" t="s">
        <v>11</v>
      </c>
      <c r="H371" s="1">
        <v>5.0000000000000002E-5</v>
      </c>
      <c r="I371">
        <v>1.5010800000000001E-4</v>
      </c>
      <c r="J371" t="s">
        <v>977</v>
      </c>
    </row>
    <row r="372" spans="1:10">
      <c r="A372" t="s">
        <v>978</v>
      </c>
      <c r="B372" t="s">
        <v>978</v>
      </c>
      <c r="C372" t="s">
        <v>979</v>
      </c>
      <c r="D372">
        <v>0.61568100000000003</v>
      </c>
      <c r="E372">
        <v>1.46424</v>
      </c>
      <c r="F372">
        <v>1.2498899999999999</v>
      </c>
      <c r="G372" t="s">
        <v>11</v>
      </c>
      <c r="H372">
        <v>3.5E-4</v>
      </c>
      <c r="I372">
        <v>9.2780200000000003E-4</v>
      </c>
      <c r="J372" t="s">
        <v>73</v>
      </c>
    </row>
    <row r="373" spans="1:10">
      <c r="A373" t="s">
        <v>980</v>
      </c>
      <c r="B373" t="s">
        <v>980</v>
      </c>
      <c r="C373" t="s">
        <v>981</v>
      </c>
      <c r="D373">
        <v>1.2863800000000001</v>
      </c>
      <c r="E373">
        <v>2.7691300000000001</v>
      </c>
      <c r="F373">
        <v>1.10612</v>
      </c>
      <c r="G373" t="s">
        <v>11</v>
      </c>
      <c r="H373" s="1">
        <v>5.0000000000000002E-5</v>
      </c>
      <c r="I373">
        <v>1.5010800000000001E-4</v>
      </c>
      <c r="J373" t="s">
        <v>982</v>
      </c>
    </row>
    <row r="374" spans="1:10">
      <c r="A374" t="s">
        <v>983</v>
      </c>
      <c r="B374" t="s">
        <v>983</v>
      </c>
      <c r="C374" t="s">
        <v>984</v>
      </c>
      <c r="D374">
        <v>70.079300000000003</v>
      </c>
      <c r="E374">
        <v>32.7149</v>
      </c>
      <c r="F374">
        <v>-1.09904</v>
      </c>
      <c r="G374" t="s">
        <v>15</v>
      </c>
      <c r="H374" s="1">
        <v>5.0000000000000002E-5</v>
      </c>
      <c r="I374">
        <v>1.5010800000000001E-4</v>
      </c>
      <c r="J374" t="s">
        <v>12</v>
      </c>
    </row>
    <row r="375" spans="1:10">
      <c r="A375" t="s">
        <v>985</v>
      </c>
      <c r="B375" t="s">
        <v>985</v>
      </c>
      <c r="C375" t="s">
        <v>986</v>
      </c>
      <c r="D375">
        <v>3.3852099999999998</v>
      </c>
      <c r="E375">
        <v>17.9011</v>
      </c>
      <c r="F375">
        <v>2.40273</v>
      </c>
      <c r="G375" t="s">
        <v>11</v>
      </c>
      <c r="H375" s="1">
        <v>5.0000000000000002E-5</v>
      </c>
      <c r="I375">
        <v>1.5010800000000001E-4</v>
      </c>
      <c r="J375" t="s">
        <v>827</v>
      </c>
    </row>
    <row r="376" spans="1:10">
      <c r="A376" t="s">
        <v>987</v>
      </c>
      <c r="B376" t="s">
        <v>987</v>
      </c>
      <c r="C376" t="s">
        <v>988</v>
      </c>
      <c r="D376">
        <v>53.212600000000002</v>
      </c>
      <c r="E376">
        <v>114.017</v>
      </c>
      <c r="F376">
        <v>1.09941</v>
      </c>
      <c r="G376" t="s">
        <v>11</v>
      </c>
      <c r="H376" s="1">
        <v>5.0000000000000002E-5</v>
      </c>
      <c r="I376">
        <v>1.5010800000000001E-4</v>
      </c>
      <c r="J376" t="s">
        <v>12</v>
      </c>
    </row>
    <row r="377" spans="1:10">
      <c r="A377" t="s">
        <v>989</v>
      </c>
      <c r="B377" t="s">
        <v>989</v>
      </c>
      <c r="C377" t="s">
        <v>990</v>
      </c>
      <c r="D377">
        <v>2.1920099999999998</v>
      </c>
      <c r="E377">
        <v>5.1223400000000003</v>
      </c>
      <c r="F377">
        <v>1.22455</v>
      </c>
      <c r="G377" t="s">
        <v>11</v>
      </c>
      <c r="H377" s="1">
        <v>5.0000000000000002E-5</v>
      </c>
      <c r="I377">
        <v>1.5010800000000001E-4</v>
      </c>
      <c r="J377" t="s">
        <v>991</v>
      </c>
    </row>
    <row r="378" spans="1:10">
      <c r="A378" t="s">
        <v>992</v>
      </c>
      <c r="B378" t="s">
        <v>992</v>
      </c>
      <c r="C378" t="s">
        <v>993</v>
      </c>
      <c r="D378">
        <v>1.5423100000000001</v>
      </c>
      <c r="E378">
        <v>5.0856599999999998</v>
      </c>
      <c r="F378">
        <v>1.7213400000000001</v>
      </c>
      <c r="G378" t="s">
        <v>11</v>
      </c>
      <c r="H378" s="1">
        <v>5.0000000000000002E-5</v>
      </c>
      <c r="I378">
        <v>1.5010800000000001E-4</v>
      </c>
      <c r="J378" t="s">
        <v>994</v>
      </c>
    </row>
    <row r="379" spans="1:10">
      <c r="A379" t="s">
        <v>995</v>
      </c>
      <c r="B379" t="s">
        <v>995</v>
      </c>
      <c r="C379" t="s">
        <v>996</v>
      </c>
      <c r="D379">
        <v>2.2212800000000001</v>
      </c>
      <c r="E379">
        <v>5.1317300000000001</v>
      </c>
      <c r="F379">
        <v>1.2080500000000001</v>
      </c>
      <c r="G379" t="s">
        <v>11</v>
      </c>
      <c r="H379">
        <v>5.9999999999999995E-4</v>
      </c>
      <c r="I379">
        <v>1.5298200000000001E-3</v>
      </c>
      <c r="J379" t="s">
        <v>12</v>
      </c>
    </row>
    <row r="380" spans="1:10">
      <c r="A380" t="s">
        <v>997</v>
      </c>
      <c r="B380" t="s">
        <v>997</v>
      </c>
      <c r="C380" t="s">
        <v>998</v>
      </c>
      <c r="D380">
        <v>0.70978799999999997</v>
      </c>
      <c r="E380">
        <v>2.3850500000000001</v>
      </c>
      <c r="F380">
        <v>1.7485599999999999</v>
      </c>
      <c r="G380" t="s">
        <v>11</v>
      </c>
      <c r="H380" s="1">
        <v>5.0000000000000002E-5</v>
      </c>
      <c r="I380">
        <v>1.5010800000000001E-4</v>
      </c>
      <c r="J380" t="s">
        <v>999</v>
      </c>
    </row>
    <row r="381" spans="1:10">
      <c r="A381" t="s">
        <v>1000</v>
      </c>
      <c r="B381" t="s">
        <v>1000</v>
      </c>
      <c r="C381" t="s">
        <v>1001</v>
      </c>
      <c r="D381">
        <v>0.28506799999999999</v>
      </c>
      <c r="E381">
        <v>1.00163</v>
      </c>
      <c r="F381">
        <v>1.81298</v>
      </c>
      <c r="G381" t="s">
        <v>11</v>
      </c>
      <c r="H381" s="1">
        <v>5.0000000000000002E-5</v>
      </c>
      <c r="I381">
        <v>1.5010800000000001E-4</v>
      </c>
      <c r="J381" t="s">
        <v>12</v>
      </c>
    </row>
    <row r="382" spans="1:10">
      <c r="A382" t="s">
        <v>1002</v>
      </c>
      <c r="B382" t="s">
        <v>1002</v>
      </c>
      <c r="C382" t="s">
        <v>1003</v>
      </c>
      <c r="D382">
        <v>5.06602</v>
      </c>
      <c r="E382">
        <v>16.814699999999998</v>
      </c>
      <c r="F382">
        <v>1.7307999999999999</v>
      </c>
      <c r="G382" t="s">
        <v>11</v>
      </c>
      <c r="H382" s="1">
        <v>5.0000000000000002E-5</v>
      </c>
      <c r="I382">
        <v>1.5010800000000001E-4</v>
      </c>
      <c r="J382" t="s">
        <v>662</v>
      </c>
    </row>
    <row r="383" spans="1:10">
      <c r="A383" t="s">
        <v>1004</v>
      </c>
      <c r="B383" t="s">
        <v>1004</v>
      </c>
      <c r="C383" t="s">
        <v>1005</v>
      </c>
      <c r="D383">
        <v>0.55238200000000004</v>
      </c>
      <c r="E383">
        <v>1.20061</v>
      </c>
      <c r="F383">
        <v>1.1200300000000001</v>
      </c>
      <c r="G383" t="s">
        <v>11</v>
      </c>
      <c r="H383" s="1">
        <v>5.0000000000000002E-5</v>
      </c>
      <c r="I383">
        <v>1.5010800000000001E-4</v>
      </c>
      <c r="J383" t="s">
        <v>1006</v>
      </c>
    </row>
    <row r="384" spans="1:10">
      <c r="A384" t="s">
        <v>1007</v>
      </c>
      <c r="B384" t="s">
        <v>1007</v>
      </c>
      <c r="C384" t="s">
        <v>1008</v>
      </c>
      <c r="D384">
        <v>163.70599999999999</v>
      </c>
      <c r="E384">
        <v>338.56099999999998</v>
      </c>
      <c r="F384">
        <v>1.0483100000000001</v>
      </c>
      <c r="G384" t="s">
        <v>11</v>
      </c>
      <c r="H384" s="1">
        <v>5.0000000000000002E-5</v>
      </c>
      <c r="I384">
        <v>1.5010800000000001E-4</v>
      </c>
      <c r="J384" t="s">
        <v>1009</v>
      </c>
    </row>
    <row r="385" spans="1:10">
      <c r="A385" t="s">
        <v>1010</v>
      </c>
      <c r="B385" t="s">
        <v>1010</v>
      </c>
      <c r="C385" t="s">
        <v>1011</v>
      </c>
      <c r="D385">
        <v>0.20783499999999999</v>
      </c>
      <c r="E385">
        <v>1.94746</v>
      </c>
      <c r="F385">
        <v>3.2280799999999998</v>
      </c>
      <c r="G385" t="s">
        <v>11</v>
      </c>
      <c r="H385" s="1">
        <v>5.0000000000000002E-5</v>
      </c>
      <c r="I385">
        <v>1.5010800000000001E-4</v>
      </c>
      <c r="J385" t="s">
        <v>12</v>
      </c>
    </row>
    <row r="386" spans="1:10">
      <c r="A386" t="s">
        <v>1012</v>
      </c>
      <c r="B386" t="s">
        <v>1012</v>
      </c>
      <c r="C386" t="s">
        <v>1013</v>
      </c>
      <c r="D386">
        <v>19.933800000000002</v>
      </c>
      <c r="E386">
        <v>42.996899999999997</v>
      </c>
      <c r="F386">
        <v>1.1090100000000001</v>
      </c>
      <c r="G386" t="s">
        <v>11</v>
      </c>
      <c r="H386" s="1">
        <v>5.0000000000000002E-5</v>
      </c>
      <c r="I386">
        <v>1.5010800000000001E-4</v>
      </c>
      <c r="J386" t="s">
        <v>567</v>
      </c>
    </row>
    <row r="387" spans="1:10">
      <c r="A387" t="s">
        <v>1014</v>
      </c>
      <c r="B387" t="s">
        <v>1014</v>
      </c>
      <c r="C387" t="s">
        <v>1015</v>
      </c>
      <c r="D387">
        <v>19.968599999999999</v>
      </c>
      <c r="E387">
        <v>6.9104799999999997</v>
      </c>
      <c r="F387">
        <v>-1.53087</v>
      </c>
      <c r="G387" t="s">
        <v>15</v>
      </c>
      <c r="H387">
        <v>2.0000000000000001E-4</v>
      </c>
      <c r="I387">
        <v>5.53434E-4</v>
      </c>
      <c r="J387" t="s">
        <v>260</v>
      </c>
    </row>
    <row r="388" spans="1:10">
      <c r="A388" t="s">
        <v>1016</v>
      </c>
      <c r="B388" t="s">
        <v>1016</v>
      </c>
      <c r="C388" t="s">
        <v>1017</v>
      </c>
      <c r="D388">
        <v>77.652000000000001</v>
      </c>
      <c r="E388">
        <v>23.759399999999999</v>
      </c>
      <c r="F388">
        <v>-1.70852</v>
      </c>
      <c r="G388" t="s">
        <v>15</v>
      </c>
      <c r="H388" s="1">
        <v>5.0000000000000002E-5</v>
      </c>
      <c r="I388">
        <v>1.5010800000000001E-4</v>
      </c>
      <c r="J388" t="s">
        <v>1018</v>
      </c>
    </row>
    <row r="389" spans="1:10">
      <c r="A389" t="s">
        <v>1019</v>
      </c>
      <c r="B389" t="s">
        <v>1019</v>
      </c>
      <c r="C389" t="s">
        <v>1020</v>
      </c>
      <c r="D389">
        <v>3.8357000000000001</v>
      </c>
      <c r="E389">
        <v>8.6978299999999997</v>
      </c>
      <c r="F389">
        <v>1.1811700000000001</v>
      </c>
      <c r="G389" t="s">
        <v>11</v>
      </c>
      <c r="H389" s="1">
        <v>5.0000000000000002E-5</v>
      </c>
      <c r="I389">
        <v>1.5010800000000001E-4</v>
      </c>
      <c r="J389" t="s">
        <v>1021</v>
      </c>
    </row>
    <row r="390" spans="1:10">
      <c r="A390" t="s">
        <v>1022</v>
      </c>
      <c r="B390" t="s">
        <v>1022</v>
      </c>
      <c r="C390" t="s">
        <v>1023</v>
      </c>
      <c r="D390">
        <v>0.11501400000000001</v>
      </c>
      <c r="E390">
        <v>1.0361100000000001</v>
      </c>
      <c r="F390">
        <v>3.1712899999999999</v>
      </c>
      <c r="G390" t="s">
        <v>11</v>
      </c>
      <c r="H390">
        <v>2E-3</v>
      </c>
      <c r="I390">
        <v>4.5839699999999997E-3</v>
      </c>
      <c r="J390" t="s">
        <v>12</v>
      </c>
    </row>
    <row r="391" spans="1:10">
      <c r="A391" t="s">
        <v>1024</v>
      </c>
      <c r="B391" t="s">
        <v>1024</v>
      </c>
      <c r="C391" t="s">
        <v>1025</v>
      </c>
      <c r="D391">
        <v>0</v>
      </c>
      <c r="E391">
        <v>0.58014900000000003</v>
      </c>
      <c r="F391" t="s">
        <v>10</v>
      </c>
      <c r="G391" t="s">
        <v>11</v>
      </c>
      <c r="H391" s="1">
        <v>5.0000000000000002E-5</v>
      </c>
      <c r="I391">
        <v>1.5010800000000001E-4</v>
      </c>
      <c r="J391" t="s">
        <v>73</v>
      </c>
    </row>
    <row r="392" spans="1:10">
      <c r="A392" t="s">
        <v>1026</v>
      </c>
      <c r="B392" t="s">
        <v>1026</v>
      </c>
      <c r="C392" t="s">
        <v>1027</v>
      </c>
      <c r="D392">
        <v>6.1618899999999996</v>
      </c>
      <c r="E392">
        <v>12.8171</v>
      </c>
      <c r="F392">
        <v>1.0566199999999999</v>
      </c>
      <c r="G392" t="s">
        <v>11</v>
      </c>
      <c r="H392" s="1">
        <v>5.0000000000000002E-5</v>
      </c>
      <c r="I392">
        <v>1.5010800000000001E-4</v>
      </c>
      <c r="J392" t="s">
        <v>737</v>
      </c>
    </row>
    <row r="393" spans="1:10">
      <c r="A393" t="s">
        <v>1028</v>
      </c>
      <c r="B393" t="s">
        <v>1028</v>
      </c>
      <c r="C393" t="s">
        <v>1029</v>
      </c>
      <c r="D393">
        <v>6.2565299999999997</v>
      </c>
      <c r="E393">
        <v>13.3797</v>
      </c>
      <c r="F393">
        <v>1.0966100000000001</v>
      </c>
      <c r="G393" t="s">
        <v>11</v>
      </c>
      <c r="H393" s="1">
        <v>5.0000000000000002E-5</v>
      </c>
      <c r="I393">
        <v>1.5010800000000001E-4</v>
      </c>
      <c r="J393" t="s">
        <v>1030</v>
      </c>
    </row>
    <row r="394" spans="1:10">
      <c r="A394" t="s">
        <v>1031</v>
      </c>
      <c r="B394" t="s">
        <v>1031</v>
      </c>
      <c r="C394" t="s">
        <v>1032</v>
      </c>
      <c r="D394">
        <v>3.0448</v>
      </c>
      <c r="E394">
        <v>7.1834600000000002</v>
      </c>
      <c r="F394">
        <v>1.2383299999999999</v>
      </c>
      <c r="G394" t="s">
        <v>11</v>
      </c>
      <c r="H394" s="1">
        <v>5.0000000000000002E-5</v>
      </c>
      <c r="I394">
        <v>1.5010800000000001E-4</v>
      </c>
      <c r="J394" t="s">
        <v>12</v>
      </c>
    </row>
    <row r="395" spans="1:10">
      <c r="A395" t="s">
        <v>1033</v>
      </c>
      <c r="B395" t="s">
        <v>1033</v>
      </c>
      <c r="C395" t="s">
        <v>1034</v>
      </c>
      <c r="D395">
        <v>0.98625399999999996</v>
      </c>
      <c r="E395">
        <v>1.9844200000000001</v>
      </c>
      <c r="F395">
        <v>1.0086900000000001</v>
      </c>
      <c r="G395" t="s">
        <v>11</v>
      </c>
      <c r="H395" s="1">
        <v>5.0000000000000002E-5</v>
      </c>
      <c r="I395">
        <v>1.5010800000000001E-4</v>
      </c>
      <c r="J395" t="s">
        <v>1035</v>
      </c>
    </row>
    <row r="396" spans="1:10">
      <c r="A396" t="s">
        <v>1036</v>
      </c>
      <c r="B396" t="s">
        <v>1036</v>
      </c>
      <c r="C396" t="s">
        <v>1037</v>
      </c>
      <c r="D396">
        <v>0.12668399999999999</v>
      </c>
      <c r="E396">
        <v>0.69000799999999995</v>
      </c>
      <c r="F396">
        <v>2.4453800000000001</v>
      </c>
      <c r="G396" t="s">
        <v>11</v>
      </c>
      <c r="H396">
        <v>4.4999999999999999E-4</v>
      </c>
      <c r="I396">
        <v>1.1714900000000001E-3</v>
      </c>
      <c r="J396" t="s">
        <v>52</v>
      </c>
    </row>
    <row r="397" spans="1:10">
      <c r="A397" t="s">
        <v>1038</v>
      </c>
      <c r="B397" t="s">
        <v>1038</v>
      </c>
      <c r="C397" t="s">
        <v>1039</v>
      </c>
      <c r="D397">
        <v>41.661200000000001</v>
      </c>
      <c r="E397">
        <v>325.76499999999999</v>
      </c>
      <c r="F397">
        <v>2.96705</v>
      </c>
      <c r="G397" t="s">
        <v>11</v>
      </c>
      <c r="H397" s="1">
        <v>5.0000000000000002E-5</v>
      </c>
      <c r="I397">
        <v>1.5010800000000001E-4</v>
      </c>
      <c r="J397" t="s">
        <v>1040</v>
      </c>
    </row>
    <row r="398" spans="1:10">
      <c r="A398" t="s">
        <v>1041</v>
      </c>
      <c r="B398" t="s">
        <v>1041</v>
      </c>
      <c r="C398" t="s">
        <v>1042</v>
      </c>
      <c r="D398">
        <v>22.659500000000001</v>
      </c>
      <c r="E398">
        <v>53.573500000000003</v>
      </c>
      <c r="F398">
        <v>1.2414000000000001</v>
      </c>
      <c r="G398" t="s">
        <v>11</v>
      </c>
      <c r="H398" s="1">
        <v>5.0000000000000002E-5</v>
      </c>
      <c r="I398">
        <v>1.5010800000000001E-4</v>
      </c>
      <c r="J398" t="s">
        <v>1043</v>
      </c>
    </row>
    <row r="399" spans="1:10">
      <c r="A399" t="s">
        <v>1044</v>
      </c>
      <c r="B399" t="s">
        <v>1044</v>
      </c>
      <c r="C399" t="s">
        <v>1045</v>
      </c>
      <c r="D399">
        <v>2.8668300000000002</v>
      </c>
      <c r="E399">
        <v>7.33345</v>
      </c>
      <c r="F399">
        <v>1.35503</v>
      </c>
      <c r="G399" t="s">
        <v>11</v>
      </c>
      <c r="H399" s="1">
        <v>5.0000000000000002E-5</v>
      </c>
      <c r="I399">
        <v>1.5010800000000001E-4</v>
      </c>
      <c r="J399" t="s">
        <v>55</v>
      </c>
    </row>
    <row r="400" spans="1:10">
      <c r="A400" t="s">
        <v>1046</v>
      </c>
      <c r="B400" t="s">
        <v>1046</v>
      </c>
      <c r="C400" t="s">
        <v>1047</v>
      </c>
      <c r="D400">
        <v>0.61680699999999999</v>
      </c>
      <c r="E400">
        <v>2.4750200000000002</v>
      </c>
      <c r="F400">
        <v>2.0045500000000001</v>
      </c>
      <c r="G400" t="s">
        <v>11</v>
      </c>
      <c r="H400">
        <v>6.9999999999999999E-4</v>
      </c>
      <c r="I400">
        <v>1.76519E-3</v>
      </c>
      <c r="J400" t="s">
        <v>1048</v>
      </c>
    </row>
    <row r="401" spans="1:10">
      <c r="A401" t="s">
        <v>1049</v>
      </c>
      <c r="B401" t="s">
        <v>1049</v>
      </c>
      <c r="C401" t="s">
        <v>1050</v>
      </c>
      <c r="D401">
        <v>0.32057000000000002</v>
      </c>
      <c r="E401">
        <v>1.1049100000000001</v>
      </c>
      <c r="F401">
        <v>1.78522</v>
      </c>
      <c r="G401" t="s">
        <v>11</v>
      </c>
      <c r="H401">
        <v>8.2500000000000004E-3</v>
      </c>
      <c r="I401">
        <v>1.6429800000000001E-2</v>
      </c>
      <c r="J401" t="s">
        <v>12</v>
      </c>
    </row>
    <row r="402" spans="1:10">
      <c r="A402" t="s">
        <v>1051</v>
      </c>
      <c r="B402" t="s">
        <v>1051</v>
      </c>
      <c r="C402" t="s">
        <v>1052</v>
      </c>
      <c r="D402">
        <v>3.7934299999999999</v>
      </c>
      <c r="E402">
        <v>11.8078</v>
      </c>
      <c r="F402">
        <v>1.6381699999999999</v>
      </c>
      <c r="G402" t="s">
        <v>11</v>
      </c>
      <c r="H402" s="1">
        <v>5.0000000000000002E-5</v>
      </c>
      <c r="I402">
        <v>1.5010800000000001E-4</v>
      </c>
      <c r="J402" t="s">
        <v>1053</v>
      </c>
    </row>
    <row r="403" spans="1:10">
      <c r="A403" t="s">
        <v>1054</v>
      </c>
      <c r="B403" t="s">
        <v>1054</v>
      </c>
      <c r="C403" t="s">
        <v>1055</v>
      </c>
      <c r="D403">
        <v>4.9621700000000004</v>
      </c>
      <c r="E403">
        <v>47.585099999999997</v>
      </c>
      <c r="F403">
        <v>3.2614700000000001</v>
      </c>
      <c r="G403" t="s">
        <v>11</v>
      </c>
      <c r="H403" s="1">
        <v>5.0000000000000002E-5</v>
      </c>
      <c r="I403">
        <v>1.5010800000000001E-4</v>
      </c>
      <c r="J403" t="s">
        <v>12</v>
      </c>
    </row>
    <row r="404" spans="1:10">
      <c r="A404" t="s">
        <v>1056</v>
      </c>
      <c r="B404" t="s">
        <v>1056</v>
      </c>
      <c r="C404" t="s">
        <v>1057</v>
      </c>
      <c r="D404">
        <v>0.227717</v>
      </c>
      <c r="E404">
        <v>0.60964799999999997</v>
      </c>
      <c r="F404">
        <v>1.4207399999999999</v>
      </c>
      <c r="G404" t="s">
        <v>11</v>
      </c>
      <c r="H404">
        <v>2.0000000000000001E-4</v>
      </c>
      <c r="I404">
        <v>5.53434E-4</v>
      </c>
      <c r="J404" t="s">
        <v>52</v>
      </c>
    </row>
    <row r="405" spans="1:10">
      <c r="A405" t="s">
        <v>1058</v>
      </c>
      <c r="B405" t="s">
        <v>1058</v>
      </c>
      <c r="C405" t="s">
        <v>1059</v>
      </c>
      <c r="D405">
        <v>4.1485399999999997</v>
      </c>
      <c r="E405">
        <v>8.5050100000000004</v>
      </c>
      <c r="F405">
        <v>1.0357099999999999</v>
      </c>
      <c r="G405" t="s">
        <v>11</v>
      </c>
      <c r="H405" s="1">
        <v>5.0000000000000002E-5</v>
      </c>
      <c r="I405">
        <v>1.5010800000000001E-4</v>
      </c>
      <c r="J405" t="s">
        <v>1060</v>
      </c>
    </row>
    <row r="406" spans="1:10">
      <c r="A406" t="s">
        <v>1061</v>
      </c>
      <c r="B406" t="s">
        <v>1061</v>
      </c>
      <c r="C406" t="s">
        <v>1062</v>
      </c>
      <c r="D406">
        <v>7.1249399999999996</v>
      </c>
      <c r="E406">
        <v>15.4726</v>
      </c>
      <c r="F406">
        <v>1.11877</v>
      </c>
      <c r="G406" t="s">
        <v>11</v>
      </c>
      <c r="H406" s="1">
        <v>5.0000000000000002E-5</v>
      </c>
      <c r="I406">
        <v>1.5010800000000001E-4</v>
      </c>
      <c r="J406" t="s">
        <v>1063</v>
      </c>
    </row>
    <row r="407" spans="1:10">
      <c r="A407" t="s">
        <v>1064</v>
      </c>
      <c r="B407" t="s">
        <v>1064</v>
      </c>
      <c r="C407" t="s">
        <v>1065</v>
      </c>
      <c r="D407">
        <v>47.078299999999999</v>
      </c>
      <c r="E407">
        <v>109.273</v>
      </c>
      <c r="F407">
        <v>1.2148000000000001</v>
      </c>
      <c r="G407" t="s">
        <v>11</v>
      </c>
      <c r="H407" s="1">
        <v>5.0000000000000002E-5</v>
      </c>
      <c r="I407">
        <v>1.5010800000000001E-4</v>
      </c>
      <c r="J407" t="s">
        <v>1066</v>
      </c>
    </row>
    <row r="408" spans="1:10">
      <c r="A408" t="s">
        <v>1067</v>
      </c>
      <c r="B408" t="s">
        <v>1067</v>
      </c>
      <c r="C408" t="s">
        <v>1068</v>
      </c>
      <c r="D408">
        <v>3.28634</v>
      </c>
      <c r="E408">
        <v>1.5828899999999999</v>
      </c>
      <c r="F408">
        <v>-1.05392</v>
      </c>
      <c r="G408" t="s">
        <v>15</v>
      </c>
      <c r="H408" s="1">
        <v>5.0000000000000002E-5</v>
      </c>
      <c r="I408">
        <v>1.5010800000000001E-4</v>
      </c>
      <c r="J408" t="s">
        <v>1069</v>
      </c>
    </row>
    <row r="409" spans="1:10">
      <c r="A409" t="s">
        <v>1070</v>
      </c>
      <c r="B409" t="s">
        <v>1070</v>
      </c>
      <c r="C409" t="s">
        <v>1071</v>
      </c>
      <c r="D409">
        <v>0.29074699999999998</v>
      </c>
      <c r="E409">
        <v>1.03773</v>
      </c>
      <c r="F409">
        <v>1.8355999999999999</v>
      </c>
      <c r="G409" t="s">
        <v>11</v>
      </c>
      <c r="H409" s="1">
        <v>5.0000000000000002E-5</v>
      </c>
      <c r="I409">
        <v>1.5010800000000001E-4</v>
      </c>
      <c r="J409" t="s">
        <v>1072</v>
      </c>
    </row>
    <row r="410" spans="1:10">
      <c r="A410" t="s">
        <v>1073</v>
      </c>
      <c r="B410" t="s">
        <v>1073</v>
      </c>
      <c r="C410" t="s">
        <v>1074</v>
      </c>
      <c r="D410">
        <v>0.79537999999999998</v>
      </c>
      <c r="E410">
        <v>1.74552</v>
      </c>
      <c r="F410">
        <v>1.1339399999999999</v>
      </c>
      <c r="G410" t="s">
        <v>11</v>
      </c>
      <c r="H410">
        <v>8.0000000000000002E-3</v>
      </c>
      <c r="I410">
        <v>1.5988499999999999E-2</v>
      </c>
      <c r="J410" t="s">
        <v>1075</v>
      </c>
    </row>
    <row r="411" spans="1:10">
      <c r="A411" t="s">
        <v>1076</v>
      </c>
      <c r="B411" t="s">
        <v>1076</v>
      </c>
      <c r="C411" t="s">
        <v>1077</v>
      </c>
      <c r="D411">
        <v>0.17205200000000001</v>
      </c>
      <c r="E411">
        <v>0.51773999999999998</v>
      </c>
      <c r="F411">
        <v>1.58938</v>
      </c>
      <c r="G411" t="s">
        <v>11</v>
      </c>
      <c r="H411">
        <v>1.8100000000000002E-2</v>
      </c>
      <c r="I411">
        <v>3.3071900000000001E-2</v>
      </c>
      <c r="J411" t="s">
        <v>1078</v>
      </c>
    </row>
    <row r="412" spans="1:10">
      <c r="A412" t="s">
        <v>1079</v>
      </c>
      <c r="B412" t="s">
        <v>1079</v>
      </c>
      <c r="C412" t="s">
        <v>1080</v>
      </c>
      <c r="D412">
        <v>2.3023799999999999</v>
      </c>
      <c r="E412">
        <v>7.6576700000000004</v>
      </c>
      <c r="F412">
        <v>1.7337800000000001</v>
      </c>
      <c r="G412" t="s">
        <v>11</v>
      </c>
      <c r="H412" s="1">
        <v>5.0000000000000002E-5</v>
      </c>
      <c r="I412">
        <v>1.5010800000000001E-4</v>
      </c>
      <c r="J412" t="s">
        <v>1081</v>
      </c>
    </row>
    <row r="413" spans="1:10">
      <c r="A413" t="s">
        <v>1082</v>
      </c>
      <c r="B413" t="s">
        <v>1082</v>
      </c>
      <c r="C413" t="s">
        <v>1083</v>
      </c>
      <c r="D413">
        <v>6.4880199999999999E-2</v>
      </c>
      <c r="E413">
        <v>0.61696700000000004</v>
      </c>
      <c r="F413">
        <v>3.2493400000000001</v>
      </c>
      <c r="G413" t="s">
        <v>11</v>
      </c>
      <c r="H413">
        <v>1.4999999999999999E-4</v>
      </c>
      <c r="I413">
        <v>4.21937E-4</v>
      </c>
      <c r="J413" t="s">
        <v>52</v>
      </c>
    </row>
    <row r="414" spans="1:10">
      <c r="A414" t="s">
        <v>1084</v>
      </c>
      <c r="B414" t="s">
        <v>1084</v>
      </c>
      <c r="C414" t="s">
        <v>1085</v>
      </c>
      <c r="D414">
        <v>2.4624100000000002</v>
      </c>
      <c r="E414">
        <v>1.1853800000000001</v>
      </c>
      <c r="F414">
        <v>-1.0547299999999999</v>
      </c>
      <c r="G414" t="s">
        <v>15</v>
      </c>
      <c r="H414">
        <v>5.9500000000000004E-3</v>
      </c>
      <c r="I414">
        <v>1.22795E-2</v>
      </c>
      <c r="J414" t="s">
        <v>12</v>
      </c>
    </row>
    <row r="415" spans="1:10">
      <c r="A415" t="s">
        <v>1086</v>
      </c>
      <c r="B415" t="s">
        <v>1086</v>
      </c>
      <c r="C415" t="s">
        <v>1087</v>
      </c>
      <c r="D415">
        <v>11.5883</v>
      </c>
      <c r="E415">
        <v>24.712900000000001</v>
      </c>
      <c r="F415">
        <v>1.09259</v>
      </c>
      <c r="G415" t="s">
        <v>11</v>
      </c>
      <c r="H415" s="1">
        <v>5.0000000000000002E-5</v>
      </c>
      <c r="I415">
        <v>1.5010800000000001E-4</v>
      </c>
      <c r="J415" t="s">
        <v>214</v>
      </c>
    </row>
    <row r="416" spans="1:10">
      <c r="A416" t="s">
        <v>1088</v>
      </c>
      <c r="B416" t="s">
        <v>1088</v>
      </c>
      <c r="C416" t="s">
        <v>1089</v>
      </c>
      <c r="D416">
        <v>12.3065</v>
      </c>
      <c r="E416">
        <v>25.189800000000002</v>
      </c>
      <c r="F416">
        <v>1.03342</v>
      </c>
      <c r="G416" t="s">
        <v>11</v>
      </c>
      <c r="H416" s="1">
        <v>5.0000000000000002E-5</v>
      </c>
      <c r="I416">
        <v>1.5010800000000001E-4</v>
      </c>
      <c r="J416" t="s">
        <v>1090</v>
      </c>
    </row>
    <row r="417" spans="1:10">
      <c r="A417" t="s">
        <v>1091</v>
      </c>
      <c r="B417" t="s">
        <v>1091</v>
      </c>
      <c r="C417" t="s">
        <v>1092</v>
      </c>
      <c r="D417">
        <v>0.32332899999999998</v>
      </c>
      <c r="E417">
        <v>1.2016500000000001</v>
      </c>
      <c r="F417">
        <v>1.89395</v>
      </c>
      <c r="G417" t="s">
        <v>11</v>
      </c>
      <c r="H417">
        <v>5.6499999999999996E-3</v>
      </c>
      <c r="I417">
        <v>1.17156E-2</v>
      </c>
      <c r="J417" t="s">
        <v>12</v>
      </c>
    </row>
    <row r="418" spans="1:10">
      <c r="A418" t="s">
        <v>1093</v>
      </c>
      <c r="B418" t="s">
        <v>1093</v>
      </c>
      <c r="C418" t="s">
        <v>1094</v>
      </c>
      <c r="D418">
        <v>7.6706300000000001</v>
      </c>
      <c r="E418">
        <v>18.1584</v>
      </c>
      <c r="F418">
        <v>1.24322</v>
      </c>
      <c r="G418" t="s">
        <v>11</v>
      </c>
      <c r="H418" s="1">
        <v>5.0000000000000002E-5</v>
      </c>
      <c r="I418">
        <v>1.5010800000000001E-4</v>
      </c>
      <c r="J418" t="s">
        <v>1095</v>
      </c>
    </row>
    <row r="419" spans="1:10">
      <c r="A419" t="s">
        <v>1096</v>
      </c>
      <c r="B419" t="s">
        <v>1096</v>
      </c>
      <c r="C419" t="s">
        <v>1097</v>
      </c>
      <c r="D419">
        <v>0.435168</v>
      </c>
      <c r="E419">
        <v>1.08206</v>
      </c>
      <c r="F419">
        <v>1.3141400000000001</v>
      </c>
      <c r="G419" t="s">
        <v>11</v>
      </c>
      <c r="H419">
        <v>3.3500000000000001E-3</v>
      </c>
      <c r="I419">
        <v>7.3030600000000001E-3</v>
      </c>
      <c r="J419" t="s">
        <v>38</v>
      </c>
    </row>
    <row r="420" spans="1:10">
      <c r="A420" t="s">
        <v>1098</v>
      </c>
      <c r="B420" t="s">
        <v>1098</v>
      </c>
      <c r="C420" t="s">
        <v>1099</v>
      </c>
      <c r="D420">
        <v>65.328400000000002</v>
      </c>
      <c r="E420">
        <v>21.882200000000001</v>
      </c>
      <c r="F420">
        <v>-1.57796</v>
      </c>
      <c r="G420" t="s">
        <v>15</v>
      </c>
      <c r="H420" s="1">
        <v>5.0000000000000002E-5</v>
      </c>
      <c r="I420">
        <v>1.5010800000000001E-4</v>
      </c>
      <c r="J420" t="s">
        <v>1100</v>
      </c>
    </row>
    <row r="421" spans="1:10">
      <c r="A421" t="s">
        <v>1101</v>
      </c>
      <c r="B421" t="s">
        <v>1101</v>
      </c>
      <c r="C421" t="s">
        <v>1102</v>
      </c>
      <c r="D421">
        <v>0.18842600000000001</v>
      </c>
      <c r="E421">
        <v>0.93686199999999997</v>
      </c>
      <c r="F421">
        <v>2.3138399999999999</v>
      </c>
      <c r="G421" t="s">
        <v>11</v>
      </c>
      <c r="H421" s="1">
        <v>5.0000000000000002E-5</v>
      </c>
      <c r="I421">
        <v>1.5010800000000001E-4</v>
      </c>
      <c r="J421" t="s">
        <v>52</v>
      </c>
    </row>
    <row r="422" spans="1:10">
      <c r="A422" t="s">
        <v>1103</v>
      </c>
      <c r="B422" t="s">
        <v>1103</v>
      </c>
      <c r="C422" t="s">
        <v>1104</v>
      </c>
      <c r="D422">
        <v>0.12413</v>
      </c>
      <c r="E422">
        <v>0.47370099999999998</v>
      </c>
      <c r="F422">
        <v>1.9321200000000001</v>
      </c>
      <c r="G422" t="s">
        <v>11</v>
      </c>
      <c r="H422">
        <v>1.29E-2</v>
      </c>
      <c r="I422">
        <v>2.4466600000000002E-2</v>
      </c>
      <c r="J422" t="s">
        <v>12</v>
      </c>
    </row>
    <row r="423" spans="1:10">
      <c r="A423" t="s">
        <v>1105</v>
      </c>
      <c r="B423" t="s">
        <v>1105</v>
      </c>
      <c r="C423" t="s">
        <v>1106</v>
      </c>
      <c r="D423">
        <v>2.90245</v>
      </c>
      <c r="E423">
        <v>5.8256199999999998</v>
      </c>
      <c r="F423">
        <v>1.0051399999999999</v>
      </c>
      <c r="G423" t="s">
        <v>11</v>
      </c>
      <c r="H423" s="1">
        <v>5.0000000000000002E-5</v>
      </c>
      <c r="I423">
        <v>1.5010800000000001E-4</v>
      </c>
      <c r="J423" t="s">
        <v>1107</v>
      </c>
    </row>
    <row r="424" spans="1:10">
      <c r="A424" t="s">
        <v>1108</v>
      </c>
      <c r="B424" t="s">
        <v>1108</v>
      </c>
      <c r="C424" t="s">
        <v>1109</v>
      </c>
      <c r="D424">
        <v>2.3615699999999999</v>
      </c>
      <c r="E424">
        <v>4.80626</v>
      </c>
      <c r="F424">
        <v>1.0251600000000001</v>
      </c>
      <c r="G424" t="s">
        <v>11</v>
      </c>
      <c r="H424">
        <v>4.4999999999999999E-4</v>
      </c>
      <c r="I424">
        <v>1.1714900000000001E-3</v>
      </c>
      <c r="J424" t="s">
        <v>1110</v>
      </c>
    </row>
    <row r="425" spans="1:10">
      <c r="A425" t="s">
        <v>1111</v>
      </c>
      <c r="B425" t="s">
        <v>1111</v>
      </c>
      <c r="C425" t="s">
        <v>1112</v>
      </c>
      <c r="D425">
        <v>2.74674</v>
      </c>
      <c r="E425">
        <v>6.7651399999999997</v>
      </c>
      <c r="F425">
        <v>1.3004</v>
      </c>
      <c r="G425" t="s">
        <v>11</v>
      </c>
      <c r="H425" s="1">
        <v>5.0000000000000002E-5</v>
      </c>
      <c r="I425">
        <v>1.5010800000000001E-4</v>
      </c>
      <c r="J425" t="s">
        <v>38</v>
      </c>
    </row>
    <row r="426" spans="1:10">
      <c r="A426" t="s">
        <v>1113</v>
      </c>
      <c r="B426" t="s">
        <v>1113</v>
      </c>
      <c r="C426" t="s">
        <v>1114</v>
      </c>
      <c r="D426">
        <v>1.1681299999999999</v>
      </c>
      <c r="E426">
        <v>2.3626999999999998</v>
      </c>
      <c r="F426">
        <v>1.01624</v>
      </c>
      <c r="G426" t="s">
        <v>11</v>
      </c>
      <c r="H426" s="1">
        <v>5.0000000000000002E-5</v>
      </c>
      <c r="I426">
        <v>1.5010800000000001E-4</v>
      </c>
      <c r="J426" t="s">
        <v>55</v>
      </c>
    </row>
    <row r="427" spans="1:10">
      <c r="A427" t="s">
        <v>1115</v>
      </c>
      <c r="B427" t="s">
        <v>1115</v>
      </c>
      <c r="C427" t="s">
        <v>1116</v>
      </c>
      <c r="D427">
        <v>7.1886700000000001</v>
      </c>
      <c r="E427">
        <v>50.503500000000003</v>
      </c>
      <c r="F427">
        <v>2.8125900000000001</v>
      </c>
      <c r="G427" t="s">
        <v>11</v>
      </c>
      <c r="H427" s="1">
        <v>5.0000000000000002E-5</v>
      </c>
      <c r="I427">
        <v>1.5010800000000001E-4</v>
      </c>
      <c r="J427" t="s">
        <v>12</v>
      </c>
    </row>
    <row r="428" spans="1:10">
      <c r="A428" t="s">
        <v>1117</v>
      </c>
      <c r="B428" t="s">
        <v>1117</v>
      </c>
      <c r="C428" t="s">
        <v>1118</v>
      </c>
      <c r="D428">
        <v>3.6798199999999999</v>
      </c>
      <c r="E428">
        <v>25.601400000000002</v>
      </c>
      <c r="F428">
        <v>2.7985199999999999</v>
      </c>
      <c r="G428" t="s">
        <v>11</v>
      </c>
      <c r="H428" s="1">
        <v>5.0000000000000002E-5</v>
      </c>
      <c r="I428">
        <v>1.5010800000000001E-4</v>
      </c>
      <c r="J428" t="s">
        <v>897</v>
      </c>
    </row>
    <row r="429" spans="1:10">
      <c r="A429" t="s">
        <v>1119</v>
      </c>
      <c r="B429" t="s">
        <v>1119</v>
      </c>
      <c r="C429" t="s">
        <v>1120</v>
      </c>
      <c r="D429">
        <v>4.3646000000000003</v>
      </c>
      <c r="E429">
        <v>1.8203499999999999</v>
      </c>
      <c r="F429">
        <v>-1.26163</v>
      </c>
      <c r="G429" t="s">
        <v>15</v>
      </c>
      <c r="H429" s="1">
        <v>5.0000000000000002E-5</v>
      </c>
      <c r="I429">
        <v>1.5010800000000001E-4</v>
      </c>
      <c r="J429" t="s">
        <v>1121</v>
      </c>
    </row>
    <row r="430" spans="1:10">
      <c r="A430" t="s">
        <v>1122</v>
      </c>
      <c r="B430" t="s">
        <v>1122</v>
      </c>
      <c r="C430" t="s">
        <v>1123</v>
      </c>
      <c r="D430">
        <v>5.5701899999999999E-2</v>
      </c>
      <c r="E430">
        <v>5.5951899999999997</v>
      </c>
      <c r="F430">
        <v>6.6503199999999998</v>
      </c>
      <c r="G430" t="s">
        <v>11</v>
      </c>
      <c r="H430">
        <v>1E-4</v>
      </c>
      <c r="I430">
        <v>2.8885E-4</v>
      </c>
      <c r="J430" t="s">
        <v>1124</v>
      </c>
    </row>
    <row r="431" spans="1:10">
      <c r="A431" t="s">
        <v>1125</v>
      </c>
      <c r="B431" t="s">
        <v>1125</v>
      </c>
      <c r="C431" t="s">
        <v>1126</v>
      </c>
      <c r="D431">
        <v>0.673203</v>
      </c>
      <c r="E431">
        <v>1.7783199999999999</v>
      </c>
      <c r="F431">
        <v>1.4014</v>
      </c>
      <c r="G431" t="s">
        <v>11</v>
      </c>
      <c r="H431" s="1">
        <v>5.0000000000000002E-5</v>
      </c>
      <c r="I431">
        <v>1.5010800000000001E-4</v>
      </c>
      <c r="J431" t="s">
        <v>622</v>
      </c>
    </row>
    <row r="432" spans="1:10">
      <c r="A432" t="s">
        <v>1127</v>
      </c>
      <c r="B432" t="s">
        <v>1127</v>
      </c>
      <c r="C432" t="s">
        <v>1128</v>
      </c>
      <c r="D432">
        <v>1.4395</v>
      </c>
      <c r="E432">
        <v>0.43657299999999999</v>
      </c>
      <c r="F432">
        <v>-1.7212700000000001</v>
      </c>
      <c r="G432" t="s">
        <v>15</v>
      </c>
      <c r="H432">
        <v>5.6499999999999996E-3</v>
      </c>
      <c r="I432">
        <v>1.17156E-2</v>
      </c>
      <c r="J432" t="s">
        <v>12</v>
      </c>
    </row>
    <row r="433" spans="1:10">
      <c r="A433" t="s">
        <v>1129</v>
      </c>
      <c r="B433" t="s">
        <v>1129</v>
      </c>
      <c r="C433" t="s">
        <v>1130</v>
      </c>
      <c r="D433">
        <v>4.01403</v>
      </c>
      <c r="E433">
        <v>8.99681</v>
      </c>
      <c r="F433">
        <v>1.1643600000000001</v>
      </c>
      <c r="G433" t="s">
        <v>11</v>
      </c>
      <c r="H433" s="1">
        <v>5.0000000000000002E-5</v>
      </c>
      <c r="I433">
        <v>1.5010800000000001E-4</v>
      </c>
      <c r="J433" t="s">
        <v>942</v>
      </c>
    </row>
    <row r="434" spans="1:10">
      <c r="A434" t="s">
        <v>1131</v>
      </c>
      <c r="B434" t="s">
        <v>1131</v>
      </c>
      <c r="C434" t="s">
        <v>1132</v>
      </c>
      <c r="D434">
        <v>8.2138899999999992</v>
      </c>
      <c r="E434">
        <v>25.2042</v>
      </c>
      <c r="F434">
        <v>1.6175299999999999</v>
      </c>
      <c r="G434" t="s">
        <v>11</v>
      </c>
      <c r="H434">
        <v>1.4999999999999999E-4</v>
      </c>
      <c r="I434">
        <v>4.21937E-4</v>
      </c>
      <c r="J434" t="s">
        <v>1133</v>
      </c>
    </row>
    <row r="435" spans="1:10">
      <c r="A435" t="s">
        <v>1134</v>
      </c>
      <c r="B435" t="s">
        <v>1134</v>
      </c>
      <c r="C435" t="s">
        <v>1135</v>
      </c>
      <c r="D435">
        <v>0.166878</v>
      </c>
      <c r="E435">
        <v>0.78901699999999997</v>
      </c>
      <c r="F435">
        <v>2.24126</v>
      </c>
      <c r="G435" t="s">
        <v>11</v>
      </c>
      <c r="H435" s="1">
        <v>5.0000000000000002E-5</v>
      </c>
      <c r="I435">
        <v>1.5010800000000001E-4</v>
      </c>
      <c r="J435" t="s">
        <v>1136</v>
      </c>
    </row>
    <row r="436" spans="1:10">
      <c r="A436" t="s">
        <v>1137</v>
      </c>
      <c r="B436" t="s">
        <v>1137</v>
      </c>
      <c r="C436" t="s">
        <v>1138</v>
      </c>
      <c r="D436">
        <v>87.631399999999999</v>
      </c>
      <c r="E436">
        <v>35.949300000000001</v>
      </c>
      <c r="F436">
        <v>-1.28548</v>
      </c>
      <c r="G436" t="s">
        <v>15</v>
      </c>
      <c r="H436" s="1">
        <v>5.0000000000000002E-5</v>
      </c>
      <c r="I436">
        <v>1.5010800000000001E-4</v>
      </c>
      <c r="J436" t="s">
        <v>1139</v>
      </c>
    </row>
    <row r="437" spans="1:10">
      <c r="A437" t="s">
        <v>1140</v>
      </c>
      <c r="B437" t="s">
        <v>1140</v>
      </c>
      <c r="C437" t="s">
        <v>1141</v>
      </c>
      <c r="D437">
        <v>13.9116</v>
      </c>
      <c r="E437">
        <v>5.5185700000000004</v>
      </c>
      <c r="F437">
        <v>-1.33392</v>
      </c>
      <c r="G437" t="s">
        <v>15</v>
      </c>
      <c r="H437" s="1">
        <v>5.0000000000000002E-5</v>
      </c>
      <c r="I437">
        <v>1.5010800000000001E-4</v>
      </c>
      <c r="J437" t="s">
        <v>1142</v>
      </c>
    </row>
    <row r="438" spans="1:10">
      <c r="A438" t="s">
        <v>1143</v>
      </c>
      <c r="B438" t="s">
        <v>1143</v>
      </c>
      <c r="C438" t="s">
        <v>1144</v>
      </c>
      <c r="D438">
        <v>3.0600499999999999</v>
      </c>
      <c r="E438">
        <v>6.42164</v>
      </c>
      <c r="F438">
        <v>1.0693900000000001</v>
      </c>
      <c r="G438" t="s">
        <v>11</v>
      </c>
      <c r="H438" s="1">
        <v>5.0000000000000002E-5</v>
      </c>
      <c r="I438">
        <v>1.5010800000000001E-4</v>
      </c>
      <c r="J438" t="s">
        <v>12</v>
      </c>
    </row>
    <row r="439" spans="1:10">
      <c r="A439" t="s">
        <v>1145</v>
      </c>
      <c r="B439" t="s">
        <v>1145</v>
      </c>
      <c r="C439" t="s">
        <v>1146</v>
      </c>
      <c r="D439">
        <v>0.17797199999999999</v>
      </c>
      <c r="E439">
        <v>0.54259800000000002</v>
      </c>
      <c r="F439">
        <v>1.60823</v>
      </c>
      <c r="G439" t="s">
        <v>11</v>
      </c>
      <c r="H439">
        <v>2.7000000000000001E-3</v>
      </c>
      <c r="I439">
        <v>6.0044900000000003E-3</v>
      </c>
      <c r="J439" t="s">
        <v>70</v>
      </c>
    </row>
    <row r="440" spans="1:10">
      <c r="A440" t="s">
        <v>1147</v>
      </c>
      <c r="B440" t="s">
        <v>1147</v>
      </c>
      <c r="C440" t="s">
        <v>1148</v>
      </c>
      <c r="D440">
        <v>4.5142300000000004</v>
      </c>
      <c r="E440">
        <v>12.4185</v>
      </c>
      <c r="F440">
        <v>1.45994</v>
      </c>
      <c r="G440" t="s">
        <v>11</v>
      </c>
      <c r="H440" s="1">
        <v>5.0000000000000002E-5</v>
      </c>
      <c r="I440">
        <v>1.5010800000000001E-4</v>
      </c>
      <c r="J440" t="s">
        <v>1149</v>
      </c>
    </row>
    <row r="441" spans="1:10">
      <c r="A441" t="s">
        <v>1150</v>
      </c>
      <c r="B441" t="s">
        <v>1150</v>
      </c>
      <c r="C441" t="s">
        <v>1151</v>
      </c>
      <c r="D441">
        <v>0.27219199999999999</v>
      </c>
      <c r="E441">
        <v>1.10314</v>
      </c>
      <c r="F441">
        <v>2.01892</v>
      </c>
      <c r="G441" t="s">
        <v>11</v>
      </c>
      <c r="H441">
        <v>6.2500000000000003E-3</v>
      </c>
      <c r="I441">
        <v>1.28304E-2</v>
      </c>
      <c r="J441" t="s">
        <v>1152</v>
      </c>
    </row>
    <row r="442" spans="1:10">
      <c r="A442" t="s">
        <v>1153</v>
      </c>
      <c r="B442" t="s">
        <v>1153</v>
      </c>
      <c r="C442" t="s">
        <v>1154</v>
      </c>
      <c r="D442">
        <v>1.2342599999999999</v>
      </c>
      <c r="E442">
        <v>6.7908099999999996</v>
      </c>
      <c r="F442">
        <v>2.45994</v>
      </c>
      <c r="G442" t="s">
        <v>11</v>
      </c>
      <c r="H442" s="1">
        <v>5.0000000000000002E-5</v>
      </c>
      <c r="I442">
        <v>1.5010800000000001E-4</v>
      </c>
      <c r="J442" t="s">
        <v>12</v>
      </c>
    </row>
    <row r="443" spans="1:10">
      <c r="A443" t="s">
        <v>1155</v>
      </c>
      <c r="B443" t="s">
        <v>1155</v>
      </c>
      <c r="C443" t="s">
        <v>1156</v>
      </c>
      <c r="D443">
        <v>1.9455199999999999</v>
      </c>
      <c r="E443">
        <v>4.5212300000000001</v>
      </c>
      <c r="F443">
        <v>1.2165600000000001</v>
      </c>
      <c r="G443" t="s">
        <v>11</v>
      </c>
      <c r="H443" s="1">
        <v>5.0000000000000002E-5</v>
      </c>
      <c r="I443">
        <v>1.5010800000000001E-4</v>
      </c>
      <c r="J443" t="s">
        <v>1157</v>
      </c>
    </row>
    <row r="444" spans="1:10">
      <c r="A444" t="s">
        <v>1158</v>
      </c>
      <c r="B444" t="s">
        <v>1158</v>
      </c>
      <c r="C444" t="s">
        <v>1159</v>
      </c>
      <c r="D444">
        <v>0.50745499999999999</v>
      </c>
      <c r="E444">
        <v>1.3203499999999999</v>
      </c>
      <c r="F444">
        <v>1.37957</v>
      </c>
      <c r="G444" t="s">
        <v>11</v>
      </c>
      <c r="H444">
        <v>1.8E-3</v>
      </c>
      <c r="I444">
        <v>4.1651300000000004E-3</v>
      </c>
      <c r="J444" t="s">
        <v>1160</v>
      </c>
    </row>
    <row r="445" spans="1:10">
      <c r="A445" t="s">
        <v>1161</v>
      </c>
      <c r="B445" t="s">
        <v>1161</v>
      </c>
      <c r="C445" t="s">
        <v>1162</v>
      </c>
      <c r="D445">
        <v>0.353381</v>
      </c>
      <c r="E445">
        <v>0.94233</v>
      </c>
      <c r="F445">
        <v>1.4150100000000001</v>
      </c>
      <c r="G445" t="s">
        <v>11</v>
      </c>
      <c r="H445" s="1">
        <v>5.0000000000000002E-5</v>
      </c>
      <c r="I445">
        <v>1.5010800000000001E-4</v>
      </c>
      <c r="J445" t="s">
        <v>1163</v>
      </c>
    </row>
    <row r="446" spans="1:10">
      <c r="A446" t="s">
        <v>1164</v>
      </c>
      <c r="B446" t="s">
        <v>1164</v>
      </c>
      <c r="C446" t="s">
        <v>1165</v>
      </c>
      <c r="D446">
        <v>55.651000000000003</v>
      </c>
      <c r="E446">
        <v>127.393</v>
      </c>
      <c r="F446">
        <v>1.1948099999999999</v>
      </c>
      <c r="G446" t="s">
        <v>11</v>
      </c>
      <c r="H446" s="1">
        <v>5.0000000000000002E-5</v>
      </c>
      <c r="I446">
        <v>1.5010800000000001E-4</v>
      </c>
      <c r="J446" t="s">
        <v>1166</v>
      </c>
    </row>
    <row r="447" spans="1:10">
      <c r="A447" t="s">
        <v>1167</v>
      </c>
      <c r="B447" t="s">
        <v>1167</v>
      </c>
      <c r="C447" t="s">
        <v>1168</v>
      </c>
      <c r="D447">
        <v>4.7967700000000004</v>
      </c>
      <c r="E447">
        <v>0</v>
      </c>
      <c r="F447" t="e">
        <f>-inf</f>
        <v>#NAME?</v>
      </c>
      <c r="G447" t="s">
        <v>15</v>
      </c>
      <c r="H447">
        <v>1.3500000000000001E-3</v>
      </c>
      <c r="I447">
        <v>3.20732E-3</v>
      </c>
      <c r="J447" t="s">
        <v>12</v>
      </c>
    </row>
    <row r="448" spans="1:10">
      <c r="A448" t="s">
        <v>1169</v>
      </c>
      <c r="B448" t="s">
        <v>1169</v>
      </c>
      <c r="C448" t="s">
        <v>1170</v>
      </c>
      <c r="D448">
        <v>0.34534999999999999</v>
      </c>
      <c r="E448">
        <v>0.77928900000000001</v>
      </c>
      <c r="F448">
        <v>1.1740999999999999</v>
      </c>
      <c r="G448" t="s">
        <v>11</v>
      </c>
      <c r="H448">
        <v>3.15E-3</v>
      </c>
      <c r="I448">
        <v>6.9033200000000001E-3</v>
      </c>
      <c r="J448" t="s">
        <v>1171</v>
      </c>
    </row>
    <row r="449" spans="1:10">
      <c r="A449" t="s">
        <v>1172</v>
      </c>
      <c r="B449" t="s">
        <v>1172</v>
      </c>
      <c r="C449" t="s">
        <v>1173</v>
      </c>
      <c r="D449">
        <v>436.04700000000003</v>
      </c>
      <c r="E449">
        <v>170.99</v>
      </c>
      <c r="F449">
        <v>-1.35057</v>
      </c>
      <c r="G449" t="s">
        <v>15</v>
      </c>
      <c r="H449" s="1">
        <v>5.0000000000000002E-5</v>
      </c>
      <c r="I449">
        <v>1.5010800000000001E-4</v>
      </c>
      <c r="J449" t="s">
        <v>1174</v>
      </c>
    </row>
    <row r="450" spans="1:10">
      <c r="A450" t="s">
        <v>1175</v>
      </c>
      <c r="B450" t="s">
        <v>1175</v>
      </c>
      <c r="C450" t="s">
        <v>1176</v>
      </c>
      <c r="D450">
        <v>1.07335</v>
      </c>
      <c r="E450">
        <v>2.83799</v>
      </c>
      <c r="F450">
        <v>1.4027499999999999</v>
      </c>
      <c r="G450" t="s">
        <v>11</v>
      </c>
      <c r="H450" s="1">
        <v>5.0000000000000002E-5</v>
      </c>
      <c r="I450">
        <v>1.5010800000000001E-4</v>
      </c>
      <c r="J450" t="s">
        <v>1177</v>
      </c>
    </row>
    <row r="451" spans="1:10">
      <c r="A451" t="s">
        <v>1178</v>
      </c>
      <c r="B451" t="s">
        <v>1178</v>
      </c>
      <c r="C451" t="s">
        <v>1179</v>
      </c>
      <c r="D451">
        <v>3239.94</v>
      </c>
      <c r="E451">
        <v>1542.26</v>
      </c>
      <c r="F451">
        <v>-1.0709200000000001</v>
      </c>
      <c r="G451" t="s">
        <v>15</v>
      </c>
      <c r="H451" s="1">
        <v>5.0000000000000002E-5</v>
      </c>
      <c r="I451">
        <v>1.5010800000000001E-4</v>
      </c>
      <c r="J451" t="s">
        <v>1180</v>
      </c>
    </row>
    <row r="452" spans="1:10">
      <c r="A452" t="s">
        <v>1181</v>
      </c>
      <c r="B452" t="s">
        <v>1181</v>
      </c>
      <c r="C452" t="s">
        <v>1182</v>
      </c>
      <c r="D452">
        <v>22.376300000000001</v>
      </c>
      <c r="E452">
        <v>61.273400000000002</v>
      </c>
      <c r="F452">
        <v>1.45329</v>
      </c>
      <c r="G452" t="s">
        <v>11</v>
      </c>
      <c r="H452" s="1">
        <v>5.0000000000000002E-5</v>
      </c>
      <c r="I452">
        <v>1.5010800000000001E-4</v>
      </c>
      <c r="J452" t="s">
        <v>60</v>
      </c>
    </row>
    <row r="453" spans="1:10">
      <c r="A453" t="s">
        <v>1183</v>
      </c>
      <c r="B453" t="s">
        <v>1183</v>
      </c>
      <c r="C453" t="s">
        <v>1184</v>
      </c>
      <c r="D453">
        <v>12.232100000000001</v>
      </c>
      <c r="E453">
        <v>5.8596399999999997</v>
      </c>
      <c r="F453">
        <v>-1.06179</v>
      </c>
      <c r="G453" t="s">
        <v>15</v>
      </c>
      <c r="H453" s="1">
        <v>5.0000000000000002E-5</v>
      </c>
      <c r="I453">
        <v>1.5010800000000001E-4</v>
      </c>
      <c r="J453" t="s">
        <v>583</v>
      </c>
    </row>
    <row r="454" spans="1:10">
      <c r="A454" t="s">
        <v>1185</v>
      </c>
      <c r="B454" t="s">
        <v>1185</v>
      </c>
      <c r="C454" t="s">
        <v>1186</v>
      </c>
      <c r="D454">
        <v>3.8804699999999999</v>
      </c>
      <c r="E454">
        <v>10.988300000000001</v>
      </c>
      <c r="F454">
        <v>1.50166</v>
      </c>
      <c r="G454" t="s">
        <v>11</v>
      </c>
      <c r="H454" s="1">
        <v>5.0000000000000002E-5</v>
      </c>
      <c r="I454">
        <v>1.5010800000000001E-4</v>
      </c>
      <c r="J454" t="s">
        <v>33</v>
      </c>
    </row>
    <row r="455" spans="1:10">
      <c r="A455" t="s">
        <v>1187</v>
      </c>
      <c r="B455" t="s">
        <v>1187</v>
      </c>
      <c r="C455" t="s">
        <v>1188</v>
      </c>
      <c r="D455">
        <v>2.0511699999999999</v>
      </c>
      <c r="E455">
        <v>0.76207000000000003</v>
      </c>
      <c r="F455">
        <v>-1.42845</v>
      </c>
      <c r="G455" t="s">
        <v>15</v>
      </c>
      <c r="H455">
        <v>2.5000000000000001E-4</v>
      </c>
      <c r="I455">
        <v>6.7993899999999996E-4</v>
      </c>
      <c r="J455" t="s">
        <v>1189</v>
      </c>
    </row>
    <row r="456" spans="1:10">
      <c r="A456" t="s">
        <v>1190</v>
      </c>
      <c r="B456" t="s">
        <v>1190</v>
      </c>
      <c r="C456" t="s">
        <v>1191</v>
      </c>
      <c r="D456">
        <v>1.2365900000000001</v>
      </c>
      <c r="E456">
        <v>0</v>
      </c>
      <c r="F456" t="e">
        <f>-inf</f>
        <v>#NAME?</v>
      </c>
      <c r="G456" t="s">
        <v>15</v>
      </c>
      <c r="H456">
        <v>2.2800000000000001E-2</v>
      </c>
      <c r="I456">
        <v>4.0593400000000002E-2</v>
      </c>
      <c r="J456" t="s">
        <v>1192</v>
      </c>
    </row>
    <row r="457" spans="1:10">
      <c r="A457" t="s">
        <v>1193</v>
      </c>
      <c r="B457" t="s">
        <v>1193</v>
      </c>
      <c r="C457" t="s">
        <v>1194</v>
      </c>
      <c r="D457">
        <v>1.26474</v>
      </c>
      <c r="E457">
        <v>2.9026200000000002</v>
      </c>
      <c r="F457">
        <v>1.19851</v>
      </c>
      <c r="G457" t="s">
        <v>11</v>
      </c>
      <c r="H457" s="1">
        <v>5.0000000000000002E-5</v>
      </c>
      <c r="I457">
        <v>1.5010800000000001E-4</v>
      </c>
      <c r="J457" t="s">
        <v>1195</v>
      </c>
    </row>
    <row r="458" spans="1:10">
      <c r="A458" t="s">
        <v>1196</v>
      </c>
      <c r="B458" t="s">
        <v>1196</v>
      </c>
      <c r="C458" t="s">
        <v>1197</v>
      </c>
      <c r="D458">
        <v>9.9153199999999995</v>
      </c>
      <c r="E458">
        <v>21.718299999999999</v>
      </c>
      <c r="F458">
        <v>1.1311800000000001</v>
      </c>
      <c r="G458" t="s">
        <v>11</v>
      </c>
      <c r="H458" s="1">
        <v>5.0000000000000002E-5</v>
      </c>
      <c r="I458">
        <v>1.5010800000000001E-4</v>
      </c>
      <c r="J458" t="s">
        <v>1198</v>
      </c>
    </row>
    <row r="459" spans="1:10">
      <c r="A459" t="s">
        <v>1199</v>
      </c>
      <c r="B459" t="s">
        <v>1199</v>
      </c>
      <c r="C459" t="s">
        <v>1200</v>
      </c>
      <c r="D459">
        <v>602.49300000000005</v>
      </c>
      <c r="E459">
        <v>214.48</v>
      </c>
      <c r="F459">
        <v>-1.4901</v>
      </c>
      <c r="G459" t="s">
        <v>15</v>
      </c>
      <c r="H459" s="1">
        <v>5.0000000000000002E-5</v>
      </c>
      <c r="I459">
        <v>1.5010800000000001E-4</v>
      </c>
      <c r="J459" t="s">
        <v>1201</v>
      </c>
    </row>
    <row r="460" spans="1:10">
      <c r="A460" t="s">
        <v>1202</v>
      </c>
      <c r="B460" t="s">
        <v>1202</v>
      </c>
      <c r="C460" t="s">
        <v>1203</v>
      </c>
      <c r="D460">
        <v>14.1943</v>
      </c>
      <c r="E460">
        <v>33.456899999999997</v>
      </c>
      <c r="F460">
        <v>1.23699</v>
      </c>
      <c r="G460" t="s">
        <v>11</v>
      </c>
      <c r="H460" s="1">
        <v>5.0000000000000002E-5</v>
      </c>
      <c r="I460">
        <v>1.5010800000000001E-4</v>
      </c>
      <c r="J460" t="s">
        <v>1204</v>
      </c>
    </row>
    <row r="461" spans="1:10">
      <c r="A461" t="s">
        <v>1205</v>
      </c>
      <c r="B461" t="s">
        <v>1205</v>
      </c>
      <c r="C461" t="s">
        <v>1206</v>
      </c>
      <c r="D461">
        <v>12.355399999999999</v>
      </c>
      <c r="E461">
        <v>28.924099999999999</v>
      </c>
      <c r="F461">
        <v>1.2271300000000001</v>
      </c>
      <c r="G461" t="s">
        <v>11</v>
      </c>
      <c r="H461" s="1">
        <v>5.0000000000000002E-5</v>
      </c>
      <c r="I461">
        <v>1.5010800000000001E-4</v>
      </c>
      <c r="J461" t="s">
        <v>1207</v>
      </c>
    </row>
    <row r="462" spans="1:10">
      <c r="A462" t="s">
        <v>1208</v>
      </c>
      <c r="B462" t="s">
        <v>1208</v>
      </c>
      <c r="C462" t="s">
        <v>1209</v>
      </c>
      <c r="D462">
        <v>3.0052300000000001</v>
      </c>
      <c r="E462">
        <v>0.84721900000000006</v>
      </c>
      <c r="F462">
        <v>-1.82667</v>
      </c>
      <c r="G462" t="s">
        <v>15</v>
      </c>
      <c r="H462" s="1">
        <v>5.0000000000000002E-5</v>
      </c>
      <c r="I462">
        <v>1.5010800000000001E-4</v>
      </c>
      <c r="J462" t="s">
        <v>1210</v>
      </c>
    </row>
    <row r="463" spans="1:10">
      <c r="A463" t="s">
        <v>1211</v>
      </c>
      <c r="B463" t="s">
        <v>1211</v>
      </c>
      <c r="C463" t="s">
        <v>1212</v>
      </c>
      <c r="D463">
        <v>46.886099999999999</v>
      </c>
      <c r="E463">
        <v>124.298</v>
      </c>
      <c r="F463">
        <v>1.4065799999999999</v>
      </c>
      <c r="G463" t="s">
        <v>11</v>
      </c>
      <c r="H463" s="1">
        <v>5.0000000000000002E-5</v>
      </c>
      <c r="I463">
        <v>1.5010800000000001E-4</v>
      </c>
      <c r="J463" t="s">
        <v>737</v>
      </c>
    </row>
    <row r="464" spans="1:10">
      <c r="A464" t="s">
        <v>1213</v>
      </c>
      <c r="B464" t="s">
        <v>1213</v>
      </c>
      <c r="C464" t="s">
        <v>1214</v>
      </c>
      <c r="D464">
        <v>0.39478999999999997</v>
      </c>
      <c r="E464">
        <v>1.12164</v>
      </c>
      <c r="F464">
        <v>1.5064500000000001</v>
      </c>
      <c r="G464" t="s">
        <v>11</v>
      </c>
      <c r="H464" s="1">
        <v>5.0000000000000002E-5</v>
      </c>
      <c r="I464">
        <v>1.5010800000000001E-4</v>
      </c>
      <c r="J464" t="s">
        <v>404</v>
      </c>
    </row>
    <row r="465" spans="1:10">
      <c r="A465" t="s">
        <v>1215</v>
      </c>
      <c r="B465" t="s">
        <v>1215</v>
      </c>
      <c r="C465" t="s">
        <v>1216</v>
      </c>
      <c r="D465">
        <v>5.0243399999999996</v>
      </c>
      <c r="E465">
        <v>2.45736</v>
      </c>
      <c r="F465">
        <v>-1.03183</v>
      </c>
      <c r="G465" t="s">
        <v>15</v>
      </c>
      <c r="H465" s="1">
        <v>5.0000000000000002E-5</v>
      </c>
      <c r="I465">
        <v>1.5010800000000001E-4</v>
      </c>
      <c r="J465" t="s">
        <v>1217</v>
      </c>
    </row>
    <row r="466" spans="1:10">
      <c r="A466" t="s">
        <v>1218</v>
      </c>
      <c r="B466" t="s">
        <v>1218</v>
      </c>
      <c r="C466" t="s">
        <v>1219</v>
      </c>
      <c r="D466">
        <v>6.5373599999999996</v>
      </c>
      <c r="E466">
        <v>3.1075900000000001</v>
      </c>
      <c r="F466">
        <v>-1.07291</v>
      </c>
      <c r="G466" t="s">
        <v>15</v>
      </c>
      <c r="H466" s="1">
        <v>5.0000000000000002E-5</v>
      </c>
      <c r="I466">
        <v>1.5010800000000001E-4</v>
      </c>
      <c r="J466" t="s">
        <v>12</v>
      </c>
    </row>
    <row r="467" spans="1:10">
      <c r="A467" t="s">
        <v>1220</v>
      </c>
      <c r="B467" t="s">
        <v>1220</v>
      </c>
      <c r="C467" t="s">
        <v>1221</v>
      </c>
      <c r="D467">
        <v>0.33021800000000001</v>
      </c>
      <c r="E467">
        <v>1.38367</v>
      </c>
      <c r="F467">
        <v>2.0670000000000002</v>
      </c>
      <c r="G467" t="s">
        <v>11</v>
      </c>
      <c r="H467" s="1">
        <v>5.0000000000000002E-5</v>
      </c>
      <c r="I467">
        <v>1.5010800000000001E-4</v>
      </c>
      <c r="J467" t="s">
        <v>70</v>
      </c>
    </row>
    <row r="468" spans="1:10">
      <c r="A468" t="s">
        <v>1222</v>
      </c>
      <c r="B468" t="s">
        <v>1222</v>
      </c>
      <c r="C468" t="s">
        <v>1223</v>
      </c>
      <c r="D468">
        <v>2.08379</v>
      </c>
      <c r="E468">
        <v>6.9913800000000004</v>
      </c>
      <c r="F468">
        <v>1.7463599999999999</v>
      </c>
      <c r="G468" t="s">
        <v>11</v>
      </c>
      <c r="H468" s="1">
        <v>5.0000000000000002E-5</v>
      </c>
      <c r="I468">
        <v>1.5010800000000001E-4</v>
      </c>
      <c r="J468" t="s">
        <v>12</v>
      </c>
    </row>
    <row r="469" spans="1:10">
      <c r="A469" t="s">
        <v>1224</v>
      </c>
      <c r="B469" t="s">
        <v>1224</v>
      </c>
      <c r="C469" t="s">
        <v>1225</v>
      </c>
      <c r="D469">
        <v>2.0430799999999998</v>
      </c>
      <c r="E469">
        <v>4.1513400000000003</v>
      </c>
      <c r="F469">
        <v>1.0228299999999999</v>
      </c>
      <c r="G469" t="s">
        <v>11</v>
      </c>
      <c r="H469" s="1">
        <v>5.0000000000000002E-5</v>
      </c>
      <c r="I469">
        <v>1.5010800000000001E-4</v>
      </c>
      <c r="J469" t="s">
        <v>76</v>
      </c>
    </row>
    <row r="470" spans="1:10">
      <c r="A470" t="s">
        <v>1226</v>
      </c>
      <c r="B470" t="s">
        <v>1226</v>
      </c>
      <c r="C470" t="s">
        <v>1227</v>
      </c>
      <c r="D470">
        <v>28.714400000000001</v>
      </c>
      <c r="E470">
        <v>8.5018600000000006</v>
      </c>
      <c r="F470">
        <v>-1.7559199999999999</v>
      </c>
      <c r="G470" t="s">
        <v>15</v>
      </c>
      <c r="H470" s="1">
        <v>5.0000000000000002E-5</v>
      </c>
      <c r="I470">
        <v>1.5010800000000001E-4</v>
      </c>
      <c r="J470" t="s">
        <v>12</v>
      </c>
    </row>
    <row r="471" spans="1:10">
      <c r="A471" t="s">
        <v>1228</v>
      </c>
      <c r="B471" t="s">
        <v>1228</v>
      </c>
      <c r="C471" t="s">
        <v>1229</v>
      </c>
      <c r="D471">
        <v>25.846299999999999</v>
      </c>
      <c r="E471">
        <v>75.887100000000004</v>
      </c>
      <c r="F471">
        <v>1.5539000000000001</v>
      </c>
      <c r="G471" t="s">
        <v>11</v>
      </c>
      <c r="H471" s="1">
        <v>5.0000000000000002E-5</v>
      </c>
      <c r="I471">
        <v>1.5010800000000001E-4</v>
      </c>
      <c r="J471" t="s">
        <v>12</v>
      </c>
    </row>
    <row r="472" spans="1:10">
      <c r="A472" t="s">
        <v>1230</v>
      </c>
      <c r="B472" t="s">
        <v>1230</v>
      </c>
      <c r="C472" t="s">
        <v>1231</v>
      </c>
      <c r="D472">
        <v>0.15706100000000001</v>
      </c>
      <c r="E472">
        <v>0.59684499999999996</v>
      </c>
      <c r="F472">
        <v>1.9260299999999999</v>
      </c>
      <c r="G472" t="s">
        <v>11</v>
      </c>
      <c r="H472">
        <v>1.9E-3</v>
      </c>
      <c r="I472">
        <v>4.3742700000000004E-3</v>
      </c>
      <c r="J472" t="s">
        <v>1232</v>
      </c>
    </row>
    <row r="473" spans="1:10">
      <c r="A473" t="s">
        <v>1233</v>
      </c>
      <c r="B473" t="s">
        <v>1233</v>
      </c>
      <c r="C473" t="s">
        <v>1234</v>
      </c>
      <c r="D473">
        <v>3.4619800000000001</v>
      </c>
      <c r="E473">
        <v>0.88123399999999996</v>
      </c>
      <c r="F473">
        <v>-1.974</v>
      </c>
      <c r="G473" t="s">
        <v>15</v>
      </c>
      <c r="H473" s="1">
        <v>5.0000000000000002E-5</v>
      </c>
      <c r="I473">
        <v>1.5010800000000001E-4</v>
      </c>
      <c r="J473" t="s">
        <v>12</v>
      </c>
    </row>
    <row r="474" spans="1:10">
      <c r="A474" t="s">
        <v>1235</v>
      </c>
      <c r="B474" t="s">
        <v>1235</v>
      </c>
      <c r="C474" t="s">
        <v>1236</v>
      </c>
      <c r="D474">
        <v>7.49092</v>
      </c>
      <c r="E474">
        <v>22.576599999999999</v>
      </c>
      <c r="F474">
        <v>1.59161</v>
      </c>
      <c r="G474" t="s">
        <v>11</v>
      </c>
      <c r="H474" s="1">
        <v>5.0000000000000002E-5</v>
      </c>
      <c r="I474">
        <v>1.5010800000000001E-4</v>
      </c>
      <c r="J474" t="s">
        <v>12</v>
      </c>
    </row>
    <row r="475" spans="1:10">
      <c r="A475" t="s">
        <v>1237</v>
      </c>
      <c r="B475" t="s">
        <v>1237</v>
      </c>
      <c r="C475" t="s">
        <v>1238</v>
      </c>
      <c r="D475">
        <v>2.1692200000000001</v>
      </c>
      <c r="E475">
        <v>1.0049699999999999</v>
      </c>
      <c r="F475">
        <v>-1.1100300000000001</v>
      </c>
      <c r="G475" t="s">
        <v>15</v>
      </c>
      <c r="H475">
        <v>6.0499999999999998E-3</v>
      </c>
      <c r="I475">
        <v>1.24631E-2</v>
      </c>
      <c r="J475" t="s">
        <v>12</v>
      </c>
    </row>
    <row r="476" spans="1:10">
      <c r="A476" t="s">
        <v>1239</v>
      </c>
      <c r="B476" t="s">
        <v>1239</v>
      </c>
      <c r="C476" t="s">
        <v>1240</v>
      </c>
      <c r="D476">
        <v>0.53637900000000005</v>
      </c>
      <c r="E476">
        <v>1.1137999999999999</v>
      </c>
      <c r="F476">
        <v>1.0541700000000001</v>
      </c>
      <c r="G476" t="s">
        <v>11</v>
      </c>
      <c r="H476">
        <v>2.0999999999999999E-3</v>
      </c>
      <c r="I476">
        <v>4.7876500000000001E-3</v>
      </c>
      <c r="J476" t="s">
        <v>1241</v>
      </c>
    </row>
    <row r="477" spans="1:10">
      <c r="A477" t="s">
        <v>1242</v>
      </c>
      <c r="B477" t="s">
        <v>1242</v>
      </c>
      <c r="C477" t="s">
        <v>1243</v>
      </c>
      <c r="D477">
        <v>0.80670799999999998</v>
      </c>
      <c r="E477">
        <v>1.91927</v>
      </c>
      <c r="F477">
        <v>1.25044</v>
      </c>
      <c r="G477" t="s">
        <v>11</v>
      </c>
      <c r="H477">
        <v>1.1050000000000001E-2</v>
      </c>
      <c r="I477">
        <v>2.1318500000000001E-2</v>
      </c>
      <c r="J477" t="s">
        <v>1244</v>
      </c>
    </row>
    <row r="478" spans="1:10">
      <c r="A478" t="s">
        <v>1245</v>
      </c>
      <c r="B478" t="s">
        <v>1245</v>
      </c>
      <c r="C478" t="s">
        <v>1246</v>
      </c>
      <c r="D478">
        <v>29.534700000000001</v>
      </c>
      <c r="E478">
        <v>10.946</v>
      </c>
      <c r="F478">
        <v>-1.43201</v>
      </c>
      <c r="G478" t="s">
        <v>15</v>
      </c>
      <c r="H478" s="1">
        <v>5.0000000000000002E-5</v>
      </c>
      <c r="I478">
        <v>1.5010800000000001E-4</v>
      </c>
      <c r="J478" t="s">
        <v>1247</v>
      </c>
    </row>
    <row r="479" spans="1:10">
      <c r="A479" t="s">
        <v>1248</v>
      </c>
      <c r="B479" t="s">
        <v>1248</v>
      </c>
      <c r="C479" t="s">
        <v>1249</v>
      </c>
      <c r="D479">
        <v>471.863</v>
      </c>
      <c r="E479">
        <v>992.93600000000004</v>
      </c>
      <c r="F479">
        <v>1.0733299999999999</v>
      </c>
      <c r="G479" t="s">
        <v>11</v>
      </c>
      <c r="H479" s="1">
        <v>5.0000000000000002E-5</v>
      </c>
      <c r="I479">
        <v>1.5010800000000001E-4</v>
      </c>
      <c r="J479" t="s">
        <v>1250</v>
      </c>
    </row>
    <row r="480" spans="1:10">
      <c r="A480" t="s">
        <v>1251</v>
      </c>
      <c r="B480" t="s">
        <v>1251</v>
      </c>
      <c r="C480" t="s">
        <v>1252</v>
      </c>
      <c r="D480">
        <v>0.43418400000000001</v>
      </c>
      <c r="E480">
        <v>1.7002699999999999</v>
      </c>
      <c r="F480">
        <v>1.96939</v>
      </c>
      <c r="G480" t="s">
        <v>11</v>
      </c>
      <c r="H480" s="1">
        <v>5.0000000000000002E-5</v>
      </c>
      <c r="I480">
        <v>1.5010800000000001E-4</v>
      </c>
      <c r="J480" t="s">
        <v>12</v>
      </c>
    </row>
    <row r="481" spans="1:10">
      <c r="A481" t="s">
        <v>1253</v>
      </c>
      <c r="B481" t="s">
        <v>1253</v>
      </c>
      <c r="C481" t="s">
        <v>1254</v>
      </c>
      <c r="D481">
        <v>0.83862599999999998</v>
      </c>
      <c r="E481">
        <v>1.79878</v>
      </c>
      <c r="F481">
        <v>1.1009199999999999</v>
      </c>
      <c r="G481" t="s">
        <v>11</v>
      </c>
      <c r="H481">
        <v>4.7000000000000002E-3</v>
      </c>
      <c r="I481">
        <v>9.9143500000000006E-3</v>
      </c>
      <c r="J481" t="s">
        <v>1095</v>
      </c>
    </row>
    <row r="482" spans="1:10">
      <c r="A482" t="s">
        <v>1255</v>
      </c>
      <c r="B482" t="s">
        <v>1255</v>
      </c>
      <c r="C482" t="s">
        <v>1256</v>
      </c>
      <c r="D482">
        <v>0.33784700000000001</v>
      </c>
      <c r="E482">
        <v>2.1633200000000001</v>
      </c>
      <c r="F482">
        <v>2.6787999999999998</v>
      </c>
      <c r="G482" t="s">
        <v>11</v>
      </c>
      <c r="H482">
        <v>2.0400000000000001E-2</v>
      </c>
      <c r="I482">
        <v>3.6774399999999999E-2</v>
      </c>
      <c r="J482" t="s">
        <v>26</v>
      </c>
    </row>
    <row r="483" spans="1:10">
      <c r="A483" t="s">
        <v>1257</v>
      </c>
      <c r="B483" t="s">
        <v>1257</v>
      </c>
      <c r="C483" t="s">
        <v>1258</v>
      </c>
      <c r="D483">
        <v>1.04579</v>
      </c>
      <c r="E483">
        <v>2.7532399999999999</v>
      </c>
      <c r="F483">
        <v>1.3965399999999999</v>
      </c>
      <c r="G483" t="s">
        <v>11</v>
      </c>
      <c r="H483" s="1">
        <v>5.0000000000000002E-5</v>
      </c>
      <c r="I483">
        <v>1.5010800000000001E-4</v>
      </c>
      <c r="J483" t="s">
        <v>38</v>
      </c>
    </row>
    <row r="484" spans="1:10">
      <c r="A484" t="s">
        <v>1259</v>
      </c>
      <c r="B484" t="s">
        <v>1259</v>
      </c>
      <c r="C484" t="s">
        <v>1260</v>
      </c>
      <c r="D484">
        <v>18.196400000000001</v>
      </c>
      <c r="E484">
        <v>7.7594200000000004</v>
      </c>
      <c r="F484">
        <v>-1.22963</v>
      </c>
      <c r="G484" t="s">
        <v>15</v>
      </c>
      <c r="H484" s="1">
        <v>5.0000000000000002E-5</v>
      </c>
      <c r="I484">
        <v>1.5010800000000001E-4</v>
      </c>
      <c r="J484" t="s">
        <v>1261</v>
      </c>
    </row>
    <row r="485" spans="1:10">
      <c r="A485" t="s">
        <v>1262</v>
      </c>
      <c r="B485" t="s">
        <v>1262</v>
      </c>
      <c r="C485" t="s">
        <v>1263</v>
      </c>
      <c r="D485">
        <v>5.3430100000000001E-2</v>
      </c>
      <c r="E485">
        <v>0.79668899999999998</v>
      </c>
      <c r="F485">
        <v>3.8982899999999998</v>
      </c>
      <c r="G485" t="s">
        <v>11</v>
      </c>
      <c r="H485">
        <v>1.0499999999999999E-3</v>
      </c>
      <c r="I485">
        <v>2.5543699999999998E-3</v>
      </c>
      <c r="J485" t="s">
        <v>12</v>
      </c>
    </row>
    <row r="486" spans="1:10">
      <c r="A486" t="s">
        <v>1264</v>
      </c>
      <c r="B486" t="s">
        <v>1264</v>
      </c>
      <c r="C486" t="s">
        <v>1265</v>
      </c>
      <c r="D486">
        <v>1.2943199999999999</v>
      </c>
      <c r="E486">
        <v>3.0564100000000001</v>
      </c>
      <c r="F486">
        <v>1.2396499999999999</v>
      </c>
      <c r="G486" t="s">
        <v>11</v>
      </c>
      <c r="H486" s="1">
        <v>5.0000000000000002E-5</v>
      </c>
      <c r="I486">
        <v>1.5010800000000001E-4</v>
      </c>
      <c r="J486" t="s">
        <v>1266</v>
      </c>
    </row>
    <row r="487" spans="1:10">
      <c r="A487" t="s">
        <v>1267</v>
      </c>
      <c r="B487" t="s">
        <v>1267</v>
      </c>
      <c r="C487" t="s">
        <v>1268</v>
      </c>
      <c r="D487">
        <v>0.196161</v>
      </c>
      <c r="E487">
        <v>0.84278699999999995</v>
      </c>
      <c r="F487">
        <v>2.1031300000000002</v>
      </c>
      <c r="G487" t="s">
        <v>11</v>
      </c>
      <c r="H487">
        <v>4.0000000000000001E-3</v>
      </c>
      <c r="I487">
        <v>8.5730900000000002E-3</v>
      </c>
      <c r="J487" t="s">
        <v>73</v>
      </c>
    </row>
    <row r="488" spans="1:10">
      <c r="A488" t="s">
        <v>1269</v>
      </c>
      <c r="B488" t="s">
        <v>1269</v>
      </c>
      <c r="C488" t="s">
        <v>1270</v>
      </c>
      <c r="D488">
        <v>4.5834700000000002</v>
      </c>
      <c r="E488">
        <v>10.2379</v>
      </c>
      <c r="F488">
        <v>1.1594100000000001</v>
      </c>
      <c r="G488" t="s">
        <v>11</v>
      </c>
      <c r="H488" s="1">
        <v>5.0000000000000002E-5</v>
      </c>
      <c r="I488">
        <v>1.5010800000000001E-4</v>
      </c>
      <c r="J488" t="s">
        <v>1271</v>
      </c>
    </row>
    <row r="489" spans="1:10">
      <c r="A489" t="s">
        <v>1272</v>
      </c>
      <c r="B489" t="s">
        <v>1272</v>
      </c>
      <c r="C489" t="s">
        <v>1273</v>
      </c>
      <c r="D489">
        <v>15.843999999999999</v>
      </c>
      <c r="E489">
        <v>36.3902</v>
      </c>
      <c r="F489">
        <v>1.1996100000000001</v>
      </c>
      <c r="G489" t="s">
        <v>11</v>
      </c>
      <c r="H489" s="1">
        <v>5.0000000000000002E-5</v>
      </c>
      <c r="I489">
        <v>1.5010800000000001E-4</v>
      </c>
      <c r="J489" t="s">
        <v>76</v>
      </c>
    </row>
    <row r="490" spans="1:10">
      <c r="A490" t="s">
        <v>1274</v>
      </c>
      <c r="B490" t="s">
        <v>1274</v>
      </c>
      <c r="C490" t="s">
        <v>1275</v>
      </c>
      <c r="D490">
        <v>0.24756600000000001</v>
      </c>
      <c r="E490">
        <v>1.0261400000000001</v>
      </c>
      <c r="F490">
        <v>2.0513400000000002</v>
      </c>
      <c r="G490" t="s">
        <v>11</v>
      </c>
      <c r="H490">
        <v>1.4E-3</v>
      </c>
      <c r="I490">
        <v>3.3157799999999999E-3</v>
      </c>
      <c r="J490" t="s">
        <v>1276</v>
      </c>
    </row>
    <row r="491" spans="1:10">
      <c r="A491" t="s">
        <v>1277</v>
      </c>
      <c r="B491" t="s">
        <v>1277</v>
      </c>
      <c r="C491" t="s">
        <v>1278</v>
      </c>
      <c r="D491">
        <v>1.6376900000000001</v>
      </c>
      <c r="E491">
        <v>4.7993600000000001</v>
      </c>
      <c r="F491">
        <v>1.55118</v>
      </c>
      <c r="G491" t="s">
        <v>11</v>
      </c>
      <c r="H491" s="1">
        <v>5.0000000000000002E-5</v>
      </c>
      <c r="I491">
        <v>1.5010800000000001E-4</v>
      </c>
      <c r="J491" t="s">
        <v>12</v>
      </c>
    </row>
    <row r="492" spans="1:10">
      <c r="A492" t="s">
        <v>1279</v>
      </c>
      <c r="B492" t="s">
        <v>1279</v>
      </c>
      <c r="C492" t="s">
        <v>1280</v>
      </c>
      <c r="D492">
        <v>0.51827500000000004</v>
      </c>
      <c r="E492">
        <v>1.30698</v>
      </c>
      <c r="F492">
        <v>1.3344499999999999</v>
      </c>
      <c r="G492" t="s">
        <v>11</v>
      </c>
      <c r="H492" s="1">
        <v>5.0000000000000002E-5</v>
      </c>
      <c r="I492">
        <v>1.5010800000000001E-4</v>
      </c>
      <c r="J492" t="s">
        <v>1281</v>
      </c>
    </row>
    <row r="493" spans="1:10">
      <c r="A493" t="s">
        <v>1282</v>
      </c>
      <c r="B493" t="s">
        <v>1282</v>
      </c>
      <c r="C493" t="s">
        <v>1283</v>
      </c>
      <c r="D493">
        <v>4.5367199999999999</v>
      </c>
      <c r="E493">
        <v>10.229100000000001</v>
      </c>
      <c r="F493">
        <v>1.17296</v>
      </c>
      <c r="G493" t="s">
        <v>11</v>
      </c>
      <c r="H493" s="1">
        <v>5.0000000000000002E-5</v>
      </c>
      <c r="I493">
        <v>1.5010800000000001E-4</v>
      </c>
      <c r="J493" t="s">
        <v>1284</v>
      </c>
    </row>
    <row r="494" spans="1:10">
      <c r="A494" t="s">
        <v>1285</v>
      </c>
      <c r="B494" t="s">
        <v>1285</v>
      </c>
      <c r="C494" t="s">
        <v>1286</v>
      </c>
      <c r="D494">
        <v>26.537500000000001</v>
      </c>
      <c r="E494">
        <v>61.609699999999997</v>
      </c>
      <c r="F494">
        <v>1.21512</v>
      </c>
      <c r="G494" t="s">
        <v>11</v>
      </c>
      <c r="H494" s="1">
        <v>5.0000000000000002E-5</v>
      </c>
      <c r="I494">
        <v>1.5010800000000001E-4</v>
      </c>
      <c r="J494" t="s">
        <v>897</v>
      </c>
    </row>
    <row r="495" spans="1:10">
      <c r="A495" t="s">
        <v>1287</v>
      </c>
      <c r="B495" t="s">
        <v>1287</v>
      </c>
      <c r="C495" t="s">
        <v>1288</v>
      </c>
      <c r="D495">
        <v>5.6762600000000001</v>
      </c>
      <c r="E495">
        <v>14.554600000000001</v>
      </c>
      <c r="F495">
        <v>1.35846</v>
      </c>
      <c r="G495" t="s">
        <v>11</v>
      </c>
      <c r="H495" s="1">
        <v>5.0000000000000002E-5</v>
      </c>
      <c r="I495">
        <v>1.5010800000000001E-4</v>
      </c>
      <c r="J495" t="s">
        <v>1289</v>
      </c>
    </row>
    <row r="496" spans="1:10">
      <c r="A496" t="s">
        <v>1290</v>
      </c>
      <c r="B496" t="s">
        <v>1290</v>
      </c>
      <c r="C496" t="s">
        <v>1291</v>
      </c>
      <c r="D496">
        <v>0</v>
      </c>
      <c r="E496">
        <v>4.0415900000000002</v>
      </c>
      <c r="F496" t="s">
        <v>10</v>
      </c>
      <c r="G496" t="s">
        <v>11</v>
      </c>
      <c r="H496" s="1">
        <v>5.0000000000000002E-5</v>
      </c>
      <c r="I496">
        <v>1.5010800000000001E-4</v>
      </c>
      <c r="J496" t="s">
        <v>12</v>
      </c>
    </row>
    <row r="497" spans="1:10">
      <c r="A497" t="s">
        <v>1292</v>
      </c>
      <c r="B497" t="s">
        <v>1292</v>
      </c>
      <c r="C497" t="s">
        <v>1293</v>
      </c>
      <c r="D497">
        <v>2.0674700000000001</v>
      </c>
      <c r="E497">
        <v>4.2795899999999998</v>
      </c>
      <c r="F497">
        <v>1.0496000000000001</v>
      </c>
      <c r="G497" t="s">
        <v>11</v>
      </c>
      <c r="H497">
        <v>4.0000000000000002E-4</v>
      </c>
      <c r="I497">
        <v>1.05046E-3</v>
      </c>
      <c r="J497" t="s">
        <v>145</v>
      </c>
    </row>
    <row r="498" spans="1:10">
      <c r="A498" t="s">
        <v>1294</v>
      </c>
      <c r="B498" t="s">
        <v>1294</v>
      </c>
      <c r="C498" t="s">
        <v>1295</v>
      </c>
      <c r="D498">
        <v>14.520799999999999</v>
      </c>
      <c r="E498">
        <v>30.939399999999999</v>
      </c>
      <c r="F498">
        <v>1.0913299999999999</v>
      </c>
      <c r="G498" t="s">
        <v>11</v>
      </c>
      <c r="H498" s="1">
        <v>5.0000000000000002E-5</v>
      </c>
      <c r="I498">
        <v>1.5010800000000001E-4</v>
      </c>
      <c r="J498" t="s">
        <v>1296</v>
      </c>
    </row>
    <row r="499" spans="1:10">
      <c r="A499" t="s">
        <v>1297</v>
      </c>
      <c r="B499" t="s">
        <v>1297</v>
      </c>
      <c r="C499" t="s">
        <v>1298</v>
      </c>
      <c r="D499">
        <v>0.13933999999999999</v>
      </c>
      <c r="E499">
        <v>0.44875199999999998</v>
      </c>
      <c r="F499">
        <v>1.6873100000000001</v>
      </c>
      <c r="G499" t="s">
        <v>11</v>
      </c>
      <c r="H499">
        <v>5.3499999999999997E-3</v>
      </c>
      <c r="I499">
        <v>1.11542E-2</v>
      </c>
      <c r="J499" t="s">
        <v>12</v>
      </c>
    </row>
    <row r="500" spans="1:10">
      <c r="A500" t="s">
        <v>1299</v>
      </c>
      <c r="B500" t="s">
        <v>1299</v>
      </c>
      <c r="C500" t="s">
        <v>1300</v>
      </c>
      <c r="D500">
        <v>9.3180700000000005</v>
      </c>
      <c r="E500">
        <v>20.632100000000001</v>
      </c>
      <c r="F500">
        <v>1.14679</v>
      </c>
      <c r="G500" t="s">
        <v>11</v>
      </c>
      <c r="H500" s="1">
        <v>5.0000000000000002E-5</v>
      </c>
      <c r="I500">
        <v>1.5010800000000001E-4</v>
      </c>
      <c r="J500" t="s">
        <v>1301</v>
      </c>
    </row>
    <row r="501" spans="1:10">
      <c r="A501" t="s">
        <v>1302</v>
      </c>
      <c r="B501" t="s">
        <v>1302</v>
      </c>
      <c r="C501" t="s">
        <v>1303</v>
      </c>
      <c r="D501">
        <v>266.73700000000002</v>
      </c>
      <c r="E501">
        <v>534.62099999999998</v>
      </c>
      <c r="F501">
        <v>1.0031000000000001</v>
      </c>
      <c r="G501" t="s">
        <v>11</v>
      </c>
      <c r="H501" s="1">
        <v>5.0000000000000002E-5</v>
      </c>
      <c r="I501">
        <v>1.5010800000000001E-4</v>
      </c>
      <c r="J501" t="s">
        <v>1304</v>
      </c>
    </row>
    <row r="502" spans="1:10">
      <c r="A502" t="s">
        <v>1305</v>
      </c>
      <c r="B502" t="s">
        <v>1305</v>
      </c>
      <c r="C502" t="s">
        <v>1306</v>
      </c>
      <c r="D502">
        <v>5.8036399999999997</v>
      </c>
      <c r="E502">
        <v>2.8573900000000001</v>
      </c>
      <c r="F502">
        <v>-1.0222599999999999</v>
      </c>
      <c r="G502" t="s">
        <v>15</v>
      </c>
      <c r="H502" s="1">
        <v>5.0000000000000002E-5</v>
      </c>
      <c r="I502">
        <v>1.5010800000000001E-4</v>
      </c>
      <c r="J502" t="s">
        <v>12</v>
      </c>
    </row>
    <row r="503" spans="1:10">
      <c r="A503" t="s">
        <v>1307</v>
      </c>
      <c r="B503" t="s">
        <v>1307</v>
      </c>
      <c r="C503" t="s">
        <v>1308</v>
      </c>
      <c r="D503">
        <v>12.678599999999999</v>
      </c>
      <c r="E503">
        <v>32.3444</v>
      </c>
      <c r="F503">
        <v>1.3511200000000001</v>
      </c>
      <c r="G503" t="s">
        <v>11</v>
      </c>
      <c r="H503" s="1">
        <v>5.0000000000000002E-5</v>
      </c>
      <c r="I503">
        <v>1.5010800000000001E-4</v>
      </c>
      <c r="J503" t="s">
        <v>1309</v>
      </c>
    </row>
    <row r="504" spans="1:10">
      <c r="A504" t="s">
        <v>1310</v>
      </c>
      <c r="B504" t="s">
        <v>1310</v>
      </c>
      <c r="C504" t="s">
        <v>1311</v>
      </c>
      <c r="D504">
        <v>16.818200000000001</v>
      </c>
      <c r="E504">
        <v>33.6462</v>
      </c>
      <c r="F504">
        <v>1.0004200000000001</v>
      </c>
      <c r="G504" t="s">
        <v>11</v>
      </c>
      <c r="H504" s="1">
        <v>5.0000000000000002E-5</v>
      </c>
      <c r="I504">
        <v>1.5010800000000001E-4</v>
      </c>
      <c r="J504" t="s">
        <v>583</v>
      </c>
    </row>
    <row r="505" spans="1:10">
      <c r="A505" t="s">
        <v>1312</v>
      </c>
      <c r="B505" t="s">
        <v>1312</v>
      </c>
      <c r="C505" t="s">
        <v>1313</v>
      </c>
      <c r="D505">
        <v>1.5561700000000001</v>
      </c>
      <c r="E505">
        <v>4.8315900000000003</v>
      </c>
      <c r="F505">
        <v>1.63449</v>
      </c>
      <c r="G505" t="s">
        <v>11</v>
      </c>
      <c r="H505" s="1">
        <v>5.0000000000000002E-5</v>
      </c>
      <c r="I505">
        <v>1.5010800000000001E-4</v>
      </c>
      <c r="J505" t="s">
        <v>1314</v>
      </c>
    </row>
    <row r="506" spans="1:10">
      <c r="A506" t="s">
        <v>1315</v>
      </c>
      <c r="B506" t="s">
        <v>1315</v>
      </c>
      <c r="C506" t="s">
        <v>1316</v>
      </c>
      <c r="D506">
        <v>212.19499999999999</v>
      </c>
      <c r="E506">
        <v>545.08000000000004</v>
      </c>
      <c r="F506">
        <v>1.3610800000000001</v>
      </c>
      <c r="G506" t="s">
        <v>11</v>
      </c>
      <c r="H506" s="1">
        <v>5.0000000000000002E-5</v>
      </c>
      <c r="I506">
        <v>1.5010800000000001E-4</v>
      </c>
      <c r="J506" t="s">
        <v>1066</v>
      </c>
    </row>
    <row r="507" spans="1:10">
      <c r="A507" t="s">
        <v>1317</v>
      </c>
      <c r="B507" t="s">
        <v>1317</v>
      </c>
      <c r="C507" t="s">
        <v>1318</v>
      </c>
      <c r="D507">
        <v>0.28799200000000003</v>
      </c>
      <c r="E507">
        <v>0.73961399999999999</v>
      </c>
      <c r="F507">
        <v>1.3607499999999999</v>
      </c>
      <c r="G507" t="s">
        <v>11</v>
      </c>
      <c r="H507">
        <v>3.2499999999999999E-3</v>
      </c>
      <c r="I507">
        <v>7.1027299999999998E-3</v>
      </c>
      <c r="J507" t="s">
        <v>662</v>
      </c>
    </row>
    <row r="508" spans="1:10">
      <c r="A508" t="s">
        <v>1319</v>
      </c>
      <c r="B508" t="s">
        <v>1319</v>
      </c>
      <c r="C508" t="s">
        <v>1320</v>
      </c>
      <c r="D508">
        <v>1.7923100000000001</v>
      </c>
      <c r="E508">
        <v>4.9169600000000004</v>
      </c>
      <c r="F508">
        <v>1.4559500000000001</v>
      </c>
      <c r="G508" t="s">
        <v>11</v>
      </c>
      <c r="H508" s="1">
        <v>5.0000000000000002E-5</v>
      </c>
      <c r="I508">
        <v>1.5010800000000001E-4</v>
      </c>
      <c r="J508" t="s">
        <v>1321</v>
      </c>
    </row>
    <row r="509" spans="1:10">
      <c r="A509" t="s">
        <v>1322</v>
      </c>
      <c r="B509" t="s">
        <v>1322</v>
      </c>
      <c r="C509" t="s">
        <v>1323</v>
      </c>
      <c r="D509">
        <v>0.39346399999999998</v>
      </c>
      <c r="E509">
        <v>1.09213</v>
      </c>
      <c r="F509">
        <v>1.4728399999999999</v>
      </c>
      <c r="G509" t="s">
        <v>11</v>
      </c>
      <c r="H509" s="1">
        <v>5.0000000000000002E-5</v>
      </c>
      <c r="I509">
        <v>1.5010800000000001E-4</v>
      </c>
      <c r="J509" t="s">
        <v>1324</v>
      </c>
    </row>
    <row r="510" spans="1:10">
      <c r="A510" t="s">
        <v>1325</v>
      </c>
      <c r="B510" t="s">
        <v>1325</v>
      </c>
      <c r="C510" t="s">
        <v>1326</v>
      </c>
      <c r="D510">
        <v>4.5581100000000001</v>
      </c>
      <c r="E510">
        <v>11.344900000000001</v>
      </c>
      <c r="F510">
        <v>1.3155300000000001</v>
      </c>
      <c r="G510" t="s">
        <v>11</v>
      </c>
      <c r="H510" s="1">
        <v>5.0000000000000002E-5</v>
      </c>
      <c r="I510">
        <v>1.5010800000000001E-4</v>
      </c>
      <c r="J510" t="s">
        <v>445</v>
      </c>
    </row>
    <row r="511" spans="1:10">
      <c r="A511" t="s">
        <v>1327</v>
      </c>
      <c r="B511" t="s">
        <v>1327</v>
      </c>
      <c r="C511" t="s">
        <v>1328</v>
      </c>
      <c r="D511">
        <v>22.659500000000001</v>
      </c>
      <c r="E511">
        <v>48.319699999999997</v>
      </c>
      <c r="F511">
        <v>1.09249</v>
      </c>
      <c r="G511" t="s">
        <v>11</v>
      </c>
      <c r="H511" s="1">
        <v>5.0000000000000002E-5</v>
      </c>
      <c r="I511">
        <v>1.5010800000000001E-4</v>
      </c>
      <c r="J511" t="s">
        <v>73</v>
      </c>
    </row>
    <row r="512" spans="1:10">
      <c r="A512" t="s">
        <v>1329</v>
      </c>
      <c r="B512" t="s">
        <v>1329</v>
      </c>
      <c r="C512" t="s">
        <v>1330</v>
      </c>
      <c r="D512">
        <v>8.9237599999999997</v>
      </c>
      <c r="E512">
        <v>3.6999</v>
      </c>
      <c r="F512">
        <v>-1.27017</v>
      </c>
      <c r="G512" t="s">
        <v>15</v>
      </c>
      <c r="H512" s="1">
        <v>5.0000000000000002E-5</v>
      </c>
      <c r="I512">
        <v>1.5010800000000001E-4</v>
      </c>
      <c r="J512" t="s">
        <v>12</v>
      </c>
    </row>
    <row r="513" spans="1:10">
      <c r="A513" t="s">
        <v>1331</v>
      </c>
      <c r="B513" t="s">
        <v>1331</v>
      </c>
      <c r="C513" t="s">
        <v>1332</v>
      </c>
      <c r="D513">
        <v>12.4339</v>
      </c>
      <c r="E513">
        <v>43.332500000000003</v>
      </c>
      <c r="F513">
        <v>1.8011699999999999</v>
      </c>
      <c r="G513" t="s">
        <v>11</v>
      </c>
      <c r="H513" s="1">
        <v>5.0000000000000002E-5</v>
      </c>
      <c r="I513">
        <v>1.5010800000000001E-4</v>
      </c>
      <c r="J513" t="s">
        <v>1333</v>
      </c>
    </row>
    <row r="514" spans="1:10">
      <c r="A514" t="s">
        <v>1334</v>
      </c>
      <c r="B514" t="s">
        <v>1334</v>
      </c>
      <c r="C514" t="s">
        <v>1335</v>
      </c>
      <c r="D514">
        <v>0.18518000000000001</v>
      </c>
      <c r="E514">
        <v>2.6876000000000002</v>
      </c>
      <c r="F514">
        <v>3.8593199999999999</v>
      </c>
      <c r="G514" t="s">
        <v>11</v>
      </c>
      <c r="H514">
        <v>2.5999999999999999E-3</v>
      </c>
      <c r="I514">
        <v>5.8088599999999999E-3</v>
      </c>
      <c r="J514" t="s">
        <v>12</v>
      </c>
    </row>
    <row r="515" spans="1:10">
      <c r="A515" t="s">
        <v>1336</v>
      </c>
      <c r="B515" t="s">
        <v>1336</v>
      </c>
      <c r="C515" t="s">
        <v>1337</v>
      </c>
      <c r="D515">
        <v>0.35832700000000001</v>
      </c>
      <c r="E515">
        <v>0.963758</v>
      </c>
      <c r="F515">
        <v>1.4274</v>
      </c>
      <c r="G515" t="s">
        <v>11</v>
      </c>
      <c r="H515">
        <v>4.4999999999999999E-4</v>
      </c>
      <c r="I515">
        <v>1.1714900000000001E-3</v>
      </c>
      <c r="J515" t="s">
        <v>12</v>
      </c>
    </row>
    <row r="516" spans="1:10">
      <c r="A516" t="s">
        <v>1338</v>
      </c>
      <c r="B516" t="s">
        <v>1338</v>
      </c>
      <c r="C516" t="s">
        <v>1339</v>
      </c>
      <c r="D516">
        <v>0.129999</v>
      </c>
      <c r="E516">
        <v>0.50808299999999995</v>
      </c>
      <c r="F516">
        <v>1.9665600000000001</v>
      </c>
      <c r="G516" t="s">
        <v>11</v>
      </c>
      <c r="H516">
        <v>3.7499999999999999E-3</v>
      </c>
      <c r="I516">
        <v>8.0885799999999997E-3</v>
      </c>
      <c r="J516" t="s">
        <v>12</v>
      </c>
    </row>
    <row r="517" spans="1:10">
      <c r="A517" t="s">
        <v>1340</v>
      </c>
      <c r="B517" t="s">
        <v>1340</v>
      </c>
      <c r="C517" t="s">
        <v>1341</v>
      </c>
      <c r="D517">
        <v>9.4092800000000008</v>
      </c>
      <c r="E517">
        <v>4.68649</v>
      </c>
      <c r="F517">
        <v>-1.0055799999999999</v>
      </c>
      <c r="G517" t="s">
        <v>15</v>
      </c>
      <c r="H517" s="1">
        <v>5.0000000000000002E-5</v>
      </c>
      <c r="I517">
        <v>1.5010800000000001E-4</v>
      </c>
      <c r="J517" t="s">
        <v>12</v>
      </c>
    </row>
    <row r="518" spans="1:10">
      <c r="A518" t="s">
        <v>1342</v>
      </c>
      <c r="B518" t="s">
        <v>1342</v>
      </c>
      <c r="C518" t="s">
        <v>1343</v>
      </c>
      <c r="D518">
        <v>306.29500000000002</v>
      </c>
      <c r="E518">
        <v>146.297</v>
      </c>
      <c r="F518">
        <v>-1.06602</v>
      </c>
      <c r="G518" t="s">
        <v>15</v>
      </c>
      <c r="H518" s="1">
        <v>5.0000000000000002E-5</v>
      </c>
      <c r="I518">
        <v>1.5010800000000001E-4</v>
      </c>
      <c r="J518" t="s">
        <v>1344</v>
      </c>
    </row>
    <row r="519" spans="1:10">
      <c r="A519" t="s">
        <v>1345</v>
      </c>
      <c r="B519" t="s">
        <v>1345</v>
      </c>
      <c r="C519" t="s">
        <v>1346</v>
      </c>
      <c r="D519">
        <v>0.447629</v>
      </c>
      <c r="E519">
        <v>0.98285</v>
      </c>
      <c r="F519">
        <v>1.1346700000000001</v>
      </c>
      <c r="G519" t="s">
        <v>11</v>
      </c>
      <c r="H519">
        <v>1E-4</v>
      </c>
      <c r="I519">
        <v>2.8885E-4</v>
      </c>
      <c r="J519" t="s">
        <v>1347</v>
      </c>
    </row>
    <row r="520" spans="1:10">
      <c r="A520" t="s">
        <v>1348</v>
      </c>
      <c r="B520" t="s">
        <v>1348</v>
      </c>
      <c r="C520" t="s">
        <v>1349</v>
      </c>
      <c r="D520">
        <v>12.4899</v>
      </c>
      <c r="E520">
        <v>33.5777</v>
      </c>
      <c r="F520">
        <v>1.4267300000000001</v>
      </c>
      <c r="G520" t="s">
        <v>11</v>
      </c>
      <c r="H520" s="1">
        <v>5.0000000000000002E-5</v>
      </c>
      <c r="I520">
        <v>1.5010800000000001E-4</v>
      </c>
      <c r="J520" t="s">
        <v>1350</v>
      </c>
    </row>
    <row r="521" spans="1:10">
      <c r="A521" t="s">
        <v>1351</v>
      </c>
      <c r="B521" t="s">
        <v>1351</v>
      </c>
      <c r="C521" t="s">
        <v>1352</v>
      </c>
      <c r="D521">
        <v>2.33996</v>
      </c>
      <c r="E521">
        <v>6.9993699999999999</v>
      </c>
      <c r="F521">
        <v>1.58074</v>
      </c>
      <c r="G521" t="s">
        <v>11</v>
      </c>
      <c r="H521" s="1">
        <v>5.0000000000000002E-5</v>
      </c>
      <c r="I521">
        <v>1.5010800000000001E-4</v>
      </c>
      <c r="J521" t="s">
        <v>275</v>
      </c>
    </row>
    <row r="522" spans="1:10">
      <c r="A522" t="s">
        <v>1353</v>
      </c>
      <c r="B522" t="s">
        <v>1353</v>
      </c>
      <c r="C522" t="s">
        <v>1354</v>
      </c>
      <c r="D522">
        <v>0.364008</v>
      </c>
      <c r="E522">
        <v>0.82524600000000004</v>
      </c>
      <c r="F522">
        <v>1.18085</v>
      </c>
      <c r="G522" t="s">
        <v>11</v>
      </c>
      <c r="H522">
        <v>1.9949999999999999E-2</v>
      </c>
      <c r="I522">
        <v>3.6062200000000003E-2</v>
      </c>
      <c r="J522" t="s">
        <v>1355</v>
      </c>
    </row>
    <row r="523" spans="1:10">
      <c r="A523" t="s">
        <v>1356</v>
      </c>
      <c r="B523" t="s">
        <v>1356</v>
      </c>
      <c r="C523" t="s">
        <v>1357</v>
      </c>
      <c r="D523">
        <v>0.16057099999999999</v>
      </c>
      <c r="E523">
        <v>0.47190799999999999</v>
      </c>
      <c r="F523">
        <v>1.5552900000000001</v>
      </c>
      <c r="G523" t="s">
        <v>11</v>
      </c>
      <c r="H523" s="1">
        <v>5.0000000000000002E-5</v>
      </c>
      <c r="I523">
        <v>1.5010800000000001E-4</v>
      </c>
      <c r="J523" t="s">
        <v>1358</v>
      </c>
    </row>
    <row r="524" spans="1:10">
      <c r="A524" t="s">
        <v>1359</v>
      </c>
      <c r="B524" t="s">
        <v>1359</v>
      </c>
      <c r="C524" t="s">
        <v>1360</v>
      </c>
      <c r="D524">
        <v>3.4058799999999998</v>
      </c>
      <c r="E524">
        <v>7.0108800000000002</v>
      </c>
      <c r="F524">
        <v>1.0415700000000001</v>
      </c>
      <c r="G524" t="s">
        <v>11</v>
      </c>
      <c r="H524" s="1">
        <v>5.0000000000000002E-5</v>
      </c>
      <c r="I524">
        <v>1.5010800000000001E-4</v>
      </c>
      <c r="J524" t="s">
        <v>1361</v>
      </c>
    </row>
    <row r="525" spans="1:10">
      <c r="A525" t="s">
        <v>1362</v>
      </c>
      <c r="B525" t="s">
        <v>1362</v>
      </c>
      <c r="C525" t="s">
        <v>1363</v>
      </c>
      <c r="D525">
        <v>12.180099999999999</v>
      </c>
      <c r="E525">
        <v>28.241199999999999</v>
      </c>
      <c r="F525">
        <v>1.2132799999999999</v>
      </c>
      <c r="G525" t="s">
        <v>11</v>
      </c>
      <c r="H525" s="1">
        <v>5.0000000000000002E-5</v>
      </c>
      <c r="I525">
        <v>1.5010800000000001E-4</v>
      </c>
      <c r="J525" t="s">
        <v>12</v>
      </c>
    </row>
    <row r="526" spans="1:10">
      <c r="A526" t="s">
        <v>1364</v>
      </c>
      <c r="B526" t="s">
        <v>1364</v>
      </c>
      <c r="C526" t="s">
        <v>1365</v>
      </c>
      <c r="D526">
        <v>1.2202999999999999</v>
      </c>
      <c r="E526">
        <v>3.8742000000000001</v>
      </c>
      <c r="F526">
        <v>1.6666700000000001</v>
      </c>
      <c r="G526" t="s">
        <v>11</v>
      </c>
      <c r="H526" s="1">
        <v>5.0000000000000002E-5</v>
      </c>
      <c r="I526">
        <v>1.5010800000000001E-4</v>
      </c>
      <c r="J526" t="s">
        <v>55</v>
      </c>
    </row>
    <row r="527" spans="1:10">
      <c r="A527" t="s">
        <v>1366</v>
      </c>
      <c r="B527" t="s">
        <v>1366</v>
      </c>
      <c r="C527" t="s">
        <v>1367</v>
      </c>
      <c r="D527">
        <v>8.5691799999999994</v>
      </c>
      <c r="E527">
        <v>3.9466100000000002</v>
      </c>
      <c r="F527">
        <v>-1.1185400000000001</v>
      </c>
      <c r="G527" t="s">
        <v>15</v>
      </c>
      <c r="H527" s="1">
        <v>5.0000000000000002E-5</v>
      </c>
      <c r="I527">
        <v>1.5010800000000001E-4</v>
      </c>
      <c r="J527" t="s">
        <v>1368</v>
      </c>
    </row>
    <row r="528" spans="1:10">
      <c r="A528" t="s">
        <v>1369</v>
      </c>
      <c r="B528" t="s">
        <v>1369</v>
      </c>
      <c r="C528" t="s">
        <v>1370</v>
      </c>
      <c r="D528">
        <v>6.4197600000000001</v>
      </c>
      <c r="E528">
        <v>3.0714199999999998</v>
      </c>
      <c r="F528">
        <v>-1.0636099999999999</v>
      </c>
      <c r="G528" t="s">
        <v>15</v>
      </c>
      <c r="H528">
        <v>7.5000000000000002E-4</v>
      </c>
      <c r="I528">
        <v>1.8790499999999999E-3</v>
      </c>
      <c r="J528" t="s">
        <v>1371</v>
      </c>
    </row>
    <row r="529" spans="1:10">
      <c r="A529" t="s">
        <v>1372</v>
      </c>
      <c r="B529" t="s">
        <v>1372</v>
      </c>
      <c r="C529" t="s">
        <v>1373</v>
      </c>
      <c r="D529">
        <v>1.5190699999999999</v>
      </c>
      <c r="E529">
        <v>6.8750999999999998</v>
      </c>
      <c r="F529">
        <v>2.1781899999999998</v>
      </c>
      <c r="G529" t="s">
        <v>11</v>
      </c>
      <c r="H529" s="1">
        <v>5.0000000000000002E-5</v>
      </c>
      <c r="I529">
        <v>1.5010800000000001E-4</v>
      </c>
      <c r="J529" t="s">
        <v>892</v>
      </c>
    </row>
    <row r="530" spans="1:10">
      <c r="A530" t="s">
        <v>1374</v>
      </c>
      <c r="B530" t="s">
        <v>1374</v>
      </c>
      <c r="C530" t="s">
        <v>1375</v>
      </c>
      <c r="D530">
        <v>0</v>
      </c>
      <c r="E530">
        <v>1.00783</v>
      </c>
      <c r="F530" t="s">
        <v>10</v>
      </c>
      <c r="G530" t="s">
        <v>11</v>
      </c>
      <c r="H530" s="1">
        <v>5.0000000000000002E-5</v>
      </c>
      <c r="I530">
        <v>1.5010800000000001E-4</v>
      </c>
      <c r="J530" t="s">
        <v>1376</v>
      </c>
    </row>
    <row r="531" spans="1:10">
      <c r="A531" t="s">
        <v>1377</v>
      </c>
      <c r="B531" t="s">
        <v>1377</v>
      </c>
      <c r="C531" t="s">
        <v>1378</v>
      </c>
      <c r="D531">
        <v>11.4762</v>
      </c>
      <c r="E531">
        <v>24.278199999999998</v>
      </c>
      <c r="F531">
        <v>1.08101</v>
      </c>
      <c r="G531" t="s">
        <v>11</v>
      </c>
      <c r="H531" s="1">
        <v>5.0000000000000002E-5</v>
      </c>
      <c r="I531">
        <v>1.5010800000000001E-4</v>
      </c>
      <c r="J531" t="s">
        <v>12</v>
      </c>
    </row>
    <row r="532" spans="1:10">
      <c r="A532" t="s">
        <v>1379</v>
      </c>
      <c r="B532" t="s">
        <v>1379</v>
      </c>
      <c r="C532" t="s">
        <v>1380</v>
      </c>
      <c r="D532">
        <v>1.64785</v>
      </c>
      <c r="E532">
        <v>5.3719299999999999</v>
      </c>
      <c r="F532">
        <v>1.70485</v>
      </c>
      <c r="G532" t="s">
        <v>11</v>
      </c>
      <c r="H532" s="1">
        <v>5.0000000000000002E-5</v>
      </c>
      <c r="I532">
        <v>1.5010800000000001E-4</v>
      </c>
      <c r="J532" t="s">
        <v>333</v>
      </c>
    </row>
    <row r="533" spans="1:10">
      <c r="A533" t="s">
        <v>1381</v>
      </c>
      <c r="B533" t="s">
        <v>1381</v>
      </c>
      <c r="C533" t="s">
        <v>1382</v>
      </c>
      <c r="D533">
        <v>0.20872499999999999</v>
      </c>
      <c r="E533">
        <v>1.25624</v>
      </c>
      <c r="F533">
        <v>2.5894400000000002</v>
      </c>
      <c r="G533" t="s">
        <v>11</v>
      </c>
      <c r="H533">
        <v>2.3500000000000001E-3</v>
      </c>
      <c r="I533">
        <v>5.3029100000000001E-3</v>
      </c>
      <c r="J533" t="s">
        <v>12</v>
      </c>
    </row>
    <row r="534" spans="1:10">
      <c r="A534" t="s">
        <v>1383</v>
      </c>
      <c r="B534" t="s">
        <v>1383</v>
      </c>
      <c r="C534" t="s">
        <v>1384</v>
      </c>
      <c r="D534">
        <v>1.56708</v>
      </c>
      <c r="E534">
        <v>0.68142599999999998</v>
      </c>
      <c r="F534">
        <v>-1.2014400000000001</v>
      </c>
      <c r="G534" t="s">
        <v>15</v>
      </c>
      <c r="H534">
        <v>9.1500000000000001E-3</v>
      </c>
      <c r="I534">
        <v>1.8009899999999999E-2</v>
      </c>
      <c r="J534" t="s">
        <v>12</v>
      </c>
    </row>
    <row r="535" spans="1:10">
      <c r="A535" t="s">
        <v>1385</v>
      </c>
      <c r="B535" t="s">
        <v>1385</v>
      </c>
      <c r="C535" t="s">
        <v>1386</v>
      </c>
      <c r="D535">
        <v>4.4290700000000003</v>
      </c>
      <c r="E535">
        <v>13.666700000000001</v>
      </c>
      <c r="F535">
        <v>1.6255900000000001</v>
      </c>
      <c r="G535" t="s">
        <v>11</v>
      </c>
      <c r="H535" s="1">
        <v>5.0000000000000002E-5</v>
      </c>
      <c r="I535">
        <v>1.5010800000000001E-4</v>
      </c>
      <c r="J535" t="s">
        <v>12</v>
      </c>
    </row>
    <row r="536" spans="1:10">
      <c r="A536" t="s">
        <v>1387</v>
      </c>
      <c r="B536" t="s">
        <v>1387</v>
      </c>
      <c r="C536" t="s">
        <v>1388</v>
      </c>
      <c r="D536">
        <v>0.499608</v>
      </c>
      <c r="E536">
        <v>0.187551</v>
      </c>
      <c r="F536">
        <v>-1.41351</v>
      </c>
      <c r="G536" t="s">
        <v>15</v>
      </c>
      <c r="H536">
        <v>3.5E-4</v>
      </c>
      <c r="I536">
        <v>9.2780200000000003E-4</v>
      </c>
      <c r="J536" t="s">
        <v>1389</v>
      </c>
    </row>
    <row r="537" spans="1:10">
      <c r="A537" t="s">
        <v>1390</v>
      </c>
      <c r="B537" t="s">
        <v>1390</v>
      </c>
      <c r="C537" t="s">
        <v>1391</v>
      </c>
      <c r="D537">
        <v>955.76099999999997</v>
      </c>
      <c r="E537">
        <v>1929.23</v>
      </c>
      <c r="F537">
        <v>1.0133099999999999</v>
      </c>
      <c r="G537" t="s">
        <v>11</v>
      </c>
      <c r="H537" s="1">
        <v>5.0000000000000002E-5</v>
      </c>
      <c r="I537">
        <v>1.5010800000000001E-4</v>
      </c>
      <c r="J537" t="s">
        <v>12</v>
      </c>
    </row>
    <row r="538" spans="1:10">
      <c r="A538" t="s">
        <v>1392</v>
      </c>
      <c r="B538" t="s">
        <v>1392</v>
      </c>
      <c r="C538" t="s">
        <v>1393</v>
      </c>
      <c r="D538">
        <v>5.4749100000000004</v>
      </c>
      <c r="E538">
        <v>11.5335</v>
      </c>
      <c r="F538">
        <v>1.0749200000000001</v>
      </c>
      <c r="G538" t="s">
        <v>11</v>
      </c>
      <c r="H538" s="1">
        <v>5.0000000000000002E-5</v>
      </c>
      <c r="I538">
        <v>1.5010800000000001E-4</v>
      </c>
      <c r="J538" t="s">
        <v>1394</v>
      </c>
    </row>
    <row r="539" spans="1:10">
      <c r="A539" t="s">
        <v>1395</v>
      </c>
      <c r="B539" t="s">
        <v>1395</v>
      </c>
      <c r="C539" t="s">
        <v>1396</v>
      </c>
      <c r="D539">
        <v>3.6147399999999998</v>
      </c>
      <c r="E539">
        <v>7.3346900000000002</v>
      </c>
      <c r="F539">
        <v>1.02084</v>
      </c>
      <c r="G539" t="s">
        <v>11</v>
      </c>
      <c r="H539" s="1">
        <v>5.0000000000000002E-5</v>
      </c>
      <c r="I539">
        <v>1.5010800000000001E-4</v>
      </c>
      <c r="J539" t="s">
        <v>12</v>
      </c>
    </row>
    <row r="540" spans="1:10">
      <c r="A540" t="s">
        <v>1397</v>
      </c>
      <c r="B540" t="s">
        <v>1397</v>
      </c>
      <c r="C540" t="s">
        <v>1398</v>
      </c>
      <c r="D540">
        <v>1.5966499999999999</v>
      </c>
      <c r="E540">
        <v>3.6435200000000001</v>
      </c>
      <c r="F540">
        <v>1.19028</v>
      </c>
      <c r="G540" t="s">
        <v>11</v>
      </c>
      <c r="H540" s="1">
        <v>5.0000000000000002E-5</v>
      </c>
      <c r="I540">
        <v>1.5010800000000001E-4</v>
      </c>
      <c r="J540" t="s">
        <v>12</v>
      </c>
    </row>
    <row r="541" spans="1:10">
      <c r="A541" t="s">
        <v>1399</v>
      </c>
      <c r="B541" t="s">
        <v>1399</v>
      </c>
      <c r="C541" t="s">
        <v>1400</v>
      </c>
      <c r="D541">
        <v>0.76913600000000004</v>
      </c>
      <c r="E541">
        <v>3.8941599999999998</v>
      </c>
      <c r="F541">
        <v>2.34</v>
      </c>
      <c r="G541" t="s">
        <v>11</v>
      </c>
      <c r="H541" s="1">
        <v>5.0000000000000002E-5</v>
      </c>
      <c r="I541">
        <v>1.5010800000000001E-4</v>
      </c>
      <c r="J541" t="s">
        <v>827</v>
      </c>
    </row>
    <row r="542" spans="1:10">
      <c r="A542" t="s">
        <v>1401</v>
      </c>
      <c r="B542" t="s">
        <v>1401</v>
      </c>
      <c r="C542" t="s">
        <v>1402</v>
      </c>
      <c r="D542">
        <v>2.0703900000000002</v>
      </c>
      <c r="E542">
        <v>6.0560099999999997</v>
      </c>
      <c r="F542">
        <v>1.5484599999999999</v>
      </c>
      <c r="G542" t="s">
        <v>11</v>
      </c>
      <c r="H542" s="1">
        <v>5.0000000000000002E-5</v>
      </c>
      <c r="I542">
        <v>1.5010800000000001E-4</v>
      </c>
      <c r="J542" t="s">
        <v>1403</v>
      </c>
    </row>
    <row r="543" spans="1:10">
      <c r="A543" t="s">
        <v>1404</v>
      </c>
      <c r="B543" t="s">
        <v>1404</v>
      </c>
      <c r="C543" t="s">
        <v>1405</v>
      </c>
      <c r="D543">
        <v>2.98258</v>
      </c>
      <c r="E543">
        <v>9.7255099999999999</v>
      </c>
      <c r="F543">
        <v>1.7052099999999999</v>
      </c>
      <c r="G543" t="s">
        <v>11</v>
      </c>
      <c r="H543" s="1">
        <v>5.0000000000000002E-5</v>
      </c>
      <c r="I543">
        <v>1.5010800000000001E-4</v>
      </c>
      <c r="J543" t="s">
        <v>38</v>
      </c>
    </row>
    <row r="544" spans="1:10">
      <c r="A544" t="s">
        <v>1406</v>
      </c>
      <c r="B544" t="s">
        <v>1406</v>
      </c>
      <c r="C544" t="s">
        <v>1407</v>
      </c>
      <c r="D544">
        <v>0.34499000000000002</v>
      </c>
      <c r="E544">
        <v>0.80107899999999999</v>
      </c>
      <c r="F544">
        <v>1.21539</v>
      </c>
      <c r="G544" t="s">
        <v>11</v>
      </c>
      <c r="H544">
        <v>7.0499999999999998E-3</v>
      </c>
      <c r="I544">
        <v>1.4281800000000001E-2</v>
      </c>
      <c r="J544" t="s">
        <v>370</v>
      </c>
    </row>
    <row r="545" spans="1:10">
      <c r="A545" t="s">
        <v>1408</v>
      </c>
      <c r="B545" t="s">
        <v>1408</v>
      </c>
      <c r="C545" t="s">
        <v>1409</v>
      </c>
      <c r="D545">
        <v>1.79105</v>
      </c>
      <c r="E545">
        <v>5.8933900000000001</v>
      </c>
      <c r="F545">
        <v>1.7182900000000001</v>
      </c>
      <c r="G545" t="s">
        <v>11</v>
      </c>
      <c r="H545" s="1">
        <v>5.0000000000000002E-5</v>
      </c>
      <c r="I545">
        <v>1.5010800000000001E-4</v>
      </c>
      <c r="J545" t="s">
        <v>1410</v>
      </c>
    </row>
    <row r="546" spans="1:10">
      <c r="A546" t="s">
        <v>1411</v>
      </c>
      <c r="B546" t="s">
        <v>1411</v>
      </c>
      <c r="C546" t="s">
        <v>1412</v>
      </c>
      <c r="D546">
        <v>17.3429</v>
      </c>
      <c r="E546">
        <v>45.8568</v>
      </c>
      <c r="F546">
        <v>1.40279</v>
      </c>
      <c r="G546" t="s">
        <v>11</v>
      </c>
      <c r="H546" s="1">
        <v>5.0000000000000002E-5</v>
      </c>
      <c r="I546">
        <v>1.5010800000000001E-4</v>
      </c>
      <c r="J546" t="s">
        <v>333</v>
      </c>
    </row>
    <row r="547" spans="1:10">
      <c r="A547" t="s">
        <v>1413</v>
      </c>
      <c r="B547" t="s">
        <v>1413</v>
      </c>
      <c r="C547" t="s">
        <v>1414</v>
      </c>
      <c r="D547">
        <v>6.4569999999999999</v>
      </c>
      <c r="E547">
        <v>2.16831</v>
      </c>
      <c r="F547">
        <v>-1.57429</v>
      </c>
      <c r="G547" t="s">
        <v>15</v>
      </c>
      <c r="H547" s="1">
        <v>5.0000000000000002E-5</v>
      </c>
      <c r="I547">
        <v>1.5010800000000001E-4</v>
      </c>
      <c r="J547" t="s">
        <v>12</v>
      </c>
    </row>
    <row r="548" spans="1:10">
      <c r="A548" t="s">
        <v>1415</v>
      </c>
      <c r="B548" t="s">
        <v>1415</v>
      </c>
      <c r="C548" t="s">
        <v>1416</v>
      </c>
      <c r="D548">
        <v>0.90186699999999997</v>
      </c>
      <c r="E548">
        <v>2.5584699999999998</v>
      </c>
      <c r="F548">
        <v>1.5042899999999999</v>
      </c>
      <c r="G548" t="s">
        <v>11</v>
      </c>
      <c r="H548">
        <v>4.0000000000000002E-4</v>
      </c>
      <c r="I548">
        <v>1.05046E-3</v>
      </c>
      <c r="J548" t="s">
        <v>12</v>
      </c>
    </row>
    <row r="549" spans="1:10">
      <c r="A549" t="s">
        <v>1417</v>
      </c>
      <c r="B549" t="s">
        <v>1417</v>
      </c>
      <c r="C549" t="s">
        <v>1418</v>
      </c>
      <c r="D549">
        <v>8.0804200000000002</v>
      </c>
      <c r="E549">
        <v>3.8669899999999999</v>
      </c>
      <c r="F549">
        <v>-1.0632200000000001</v>
      </c>
      <c r="G549" t="s">
        <v>15</v>
      </c>
      <c r="H549" s="1">
        <v>5.0000000000000002E-5</v>
      </c>
      <c r="I549">
        <v>1.5010800000000001E-4</v>
      </c>
      <c r="J549" t="s">
        <v>1419</v>
      </c>
    </row>
    <row r="550" spans="1:10">
      <c r="A550" t="s">
        <v>1420</v>
      </c>
      <c r="B550" t="s">
        <v>1420</v>
      </c>
      <c r="C550" t="s">
        <v>1421</v>
      </c>
      <c r="D550">
        <v>1.9351700000000001</v>
      </c>
      <c r="E550">
        <v>4.7378</v>
      </c>
      <c r="F550">
        <v>1.29175</v>
      </c>
      <c r="G550" t="s">
        <v>11</v>
      </c>
      <c r="H550" s="1">
        <v>5.0000000000000002E-5</v>
      </c>
      <c r="I550">
        <v>1.5010800000000001E-4</v>
      </c>
      <c r="J550" t="s">
        <v>182</v>
      </c>
    </row>
    <row r="551" spans="1:10">
      <c r="A551" t="s">
        <v>1422</v>
      </c>
      <c r="B551" t="s">
        <v>1422</v>
      </c>
      <c r="C551" t="s">
        <v>1423</v>
      </c>
      <c r="D551">
        <v>0.43741099999999999</v>
      </c>
      <c r="E551">
        <v>1.4083300000000001</v>
      </c>
      <c r="F551">
        <v>1.68692</v>
      </c>
      <c r="G551" t="s">
        <v>11</v>
      </c>
      <c r="H551" s="1">
        <v>5.0000000000000002E-5</v>
      </c>
      <c r="I551">
        <v>1.5010800000000001E-4</v>
      </c>
      <c r="J551" t="s">
        <v>1424</v>
      </c>
    </row>
    <row r="552" spans="1:10">
      <c r="A552" t="s">
        <v>1425</v>
      </c>
      <c r="B552" t="s">
        <v>1425</v>
      </c>
      <c r="C552" t="s">
        <v>1426</v>
      </c>
      <c r="D552">
        <v>0.98421499999999995</v>
      </c>
      <c r="E552">
        <v>2.1019100000000002</v>
      </c>
      <c r="F552">
        <v>1.09466</v>
      </c>
      <c r="G552" t="s">
        <v>11</v>
      </c>
      <c r="H552" s="1">
        <v>5.0000000000000002E-5</v>
      </c>
      <c r="I552">
        <v>1.5010800000000001E-4</v>
      </c>
      <c r="J552" t="s">
        <v>1427</v>
      </c>
    </row>
    <row r="553" spans="1:10">
      <c r="A553" t="s">
        <v>1428</v>
      </c>
      <c r="B553" t="s">
        <v>1428</v>
      </c>
      <c r="C553" t="s">
        <v>1429</v>
      </c>
      <c r="D553">
        <v>2.5054799999999999</v>
      </c>
      <c r="E553">
        <v>6.6323400000000001</v>
      </c>
      <c r="F553">
        <v>1.4044300000000001</v>
      </c>
      <c r="G553" t="s">
        <v>11</v>
      </c>
      <c r="H553" s="1">
        <v>5.0000000000000002E-5</v>
      </c>
      <c r="I553">
        <v>1.5010800000000001E-4</v>
      </c>
      <c r="J553" t="s">
        <v>73</v>
      </c>
    </row>
    <row r="554" spans="1:10">
      <c r="A554" t="s">
        <v>1430</v>
      </c>
      <c r="B554" t="s">
        <v>1430</v>
      </c>
      <c r="C554" t="s">
        <v>1431</v>
      </c>
      <c r="D554">
        <v>4.3812600000000002</v>
      </c>
      <c r="E554">
        <v>10.033099999999999</v>
      </c>
      <c r="F554">
        <v>1.1953400000000001</v>
      </c>
      <c r="G554" t="s">
        <v>11</v>
      </c>
      <c r="H554" s="1">
        <v>5.0000000000000002E-5</v>
      </c>
      <c r="I554">
        <v>1.5010800000000001E-4</v>
      </c>
      <c r="J554" t="s">
        <v>1432</v>
      </c>
    </row>
    <row r="555" spans="1:10">
      <c r="A555" t="s">
        <v>1433</v>
      </c>
      <c r="B555" t="s">
        <v>1433</v>
      </c>
      <c r="C555" t="s">
        <v>1434</v>
      </c>
      <c r="D555">
        <v>53.534700000000001</v>
      </c>
      <c r="E555">
        <v>121.998</v>
      </c>
      <c r="F555">
        <v>1.18831</v>
      </c>
      <c r="G555" t="s">
        <v>11</v>
      </c>
      <c r="H555" s="1">
        <v>5.0000000000000002E-5</v>
      </c>
      <c r="I555">
        <v>1.5010800000000001E-4</v>
      </c>
      <c r="J555" t="s">
        <v>1435</v>
      </c>
    </row>
    <row r="556" spans="1:10">
      <c r="A556" t="s">
        <v>1436</v>
      </c>
      <c r="B556" t="s">
        <v>1436</v>
      </c>
      <c r="C556" t="s">
        <v>1437</v>
      </c>
      <c r="D556">
        <v>13.416700000000001</v>
      </c>
      <c r="E556">
        <v>53.988100000000003</v>
      </c>
      <c r="F556">
        <v>2.00861</v>
      </c>
      <c r="G556" t="s">
        <v>11</v>
      </c>
      <c r="H556" s="1">
        <v>5.0000000000000002E-5</v>
      </c>
      <c r="I556">
        <v>1.5010800000000001E-4</v>
      </c>
      <c r="J556" t="s">
        <v>1438</v>
      </c>
    </row>
    <row r="557" spans="1:10">
      <c r="A557" t="s">
        <v>1439</v>
      </c>
      <c r="B557" t="s">
        <v>1439</v>
      </c>
      <c r="C557" t="s">
        <v>1440</v>
      </c>
      <c r="D557">
        <v>3.9614099999999999</v>
      </c>
      <c r="E557">
        <v>1.45462</v>
      </c>
      <c r="F557">
        <v>-1.44537</v>
      </c>
      <c r="G557" t="s">
        <v>15</v>
      </c>
      <c r="H557" s="1">
        <v>5.0000000000000002E-5</v>
      </c>
      <c r="I557">
        <v>1.5010800000000001E-4</v>
      </c>
      <c r="J557" t="s">
        <v>1441</v>
      </c>
    </row>
    <row r="558" spans="1:10">
      <c r="A558" t="s">
        <v>1442</v>
      </c>
      <c r="B558" t="s">
        <v>1442</v>
      </c>
      <c r="C558" t="s">
        <v>1443</v>
      </c>
      <c r="D558">
        <v>0.226913</v>
      </c>
      <c r="E558">
        <v>1.04653</v>
      </c>
      <c r="F558">
        <v>2.2054</v>
      </c>
      <c r="G558" t="s">
        <v>11</v>
      </c>
      <c r="H558" s="1">
        <v>5.0000000000000002E-5</v>
      </c>
      <c r="I558">
        <v>1.5010800000000001E-4</v>
      </c>
      <c r="J558" t="s">
        <v>1444</v>
      </c>
    </row>
    <row r="559" spans="1:10">
      <c r="A559" t="s">
        <v>1445</v>
      </c>
      <c r="B559" t="s">
        <v>1445</v>
      </c>
      <c r="C559" t="s">
        <v>1446</v>
      </c>
      <c r="D559">
        <v>0.95374199999999998</v>
      </c>
      <c r="E559">
        <v>5.9097</v>
      </c>
      <c r="F559">
        <v>2.6314099999999998</v>
      </c>
      <c r="G559" t="s">
        <v>11</v>
      </c>
      <c r="H559" s="1">
        <v>5.0000000000000002E-5</v>
      </c>
      <c r="I559">
        <v>1.5010800000000001E-4</v>
      </c>
      <c r="J559" t="s">
        <v>1447</v>
      </c>
    </row>
    <row r="560" spans="1:10">
      <c r="A560" t="s">
        <v>1448</v>
      </c>
      <c r="B560" t="s">
        <v>1448</v>
      </c>
      <c r="C560" t="s">
        <v>1449</v>
      </c>
      <c r="D560">
        <v>8.3237299999999994</v>
      </c>
      <c r="E560">
        <v>19.723400000000002</v>
      </c>
      <c r="F560">
        <v>1.24461</v>
      </c>
      <c r="G560" t="s">
        <v>11</v>
      </c>
      <c r="H560" s="1">
        <v>5.0000000000000002E-5</v>
      </c>
      <c r="I560">
        <v>1.5010800000000001E-4</v>
      </c>
      <c r="J560" t="s">
        <v>12</v>
      </c>
    </row>
    <row r="561" spans="1:10">
      <c r="A561" t="s">
        <v>1450</v>
      </c>
      <c r="B561" t="s">
        <v>1450</v>
      </c>
      <c r="C561" t="s">
        <v>1451</v>
      </c>
      <c r="D561">
        <v>1.7295799999999999</v>
      </c>
      <c r="E561">
        <v>3.47966</v>
      </c>
      <c r="F561">
        <v>1.0085299999999999</v>
      </c>
      <c r="G561" t="s">
        <v>11</v>
      </c>
      <c r="H561" s="1">
        <v>5.0000000000000002E-5</v>
      </c>
      <c r="I561">
        <v>1.5010800000000001E-4</v>
      </c>
      <c r="J561" t="s">
        <v>1452</v>
      </c>
    </row>
    <row r="562" spans="1:10">
      <c r="A562" t="s">
        <v>1453</v>
      </c>
      <c r="B562" t="s">
        <v>1453</v>
      </c>
      <c r="C562" t="s">
        <v>1454</v>
      </c>
      <c r="D562">
        <v>17.144300000000001</v>
      </c>
      <c r="E562">
        <v>66.377300000000005</v>
      </c>
      <c r="F562">
        <v>1.95296</v>
      </c>
      <c r="G562" t="s">
        <v>11</v>
      </c>
      <c r="H562" s="1">
        <v>5.0000000000000002E-5</v>
      </c>
      <c r="I562">
        <v>1.5010800000000001E-4</v>
      </c>
      <c r="J562" t="s">
        <v>1455</v>
      </c>
    </row>
    <row r="563" spans="1:10">
      <c r="A563" t="s">
        <v>1456</v>
      </c>
      <c r="B563" t="s">
        <v>1456</v>
      </c>
      <c r="C563" t="s">
        <v>1457</v>
      </c>
      <c r="D563">
        <v>1.1503399999999999</v>
      </c>
      <c r="E563">
        <v>2.4074399999999998</v>
      </c>
      <c r="F563">
        <v>1.0654399999999999</v>
      </c>
      <c r="G563" t="s">
        <v>11</v>
      </c>
      <c r="H563" s="1">
        <v>5.0000000000000002E-5</v>
      </c>
      <c r="I563">
        <v>1.5010800000000001E-4</v>
      </c>
      <c r="J563" t="s">
        <v>1458</v>
      </c>
    </row>
    <row r="564" spans="1:10">
      <c r="A564" t="s">
        <v>1459</v>
      </c>
      <c r="B564" t="s">
        <v>1459</v>
      </c>
      <c r="C564" t="s">
        <v>1460</v>
      </c>
      <c r="D564">
        <v>2.0254099999999999</v>
      </c>
      <c r="E564">
        <v>7.75115</v>
      </c>
      <c r="F564">
        <v>1.9361900000000001</v>
      </c>
      <c r="G564" t="s">
        <v>11</v>
      </c>
      <c r="H564" s="1">
        <v>5.0000000000000002E-5</v>
      </c>
      <c r="I564">
        <v>1.5010800000000001E-4</v>
      </c>
      <c r="J564" t="s">
        <v>1461</v>
      </c>
    </row>
    <row r="565" spans="1:10">
      <c r="A565" t="s">
        <v>1462</v>
      </c>
      <c r="B565" t="s">
        <v>1462</v>
      </c>
      <c r="C565" t="s">
        <v>1463</v>
      </c>
      <c r="D565">
        <v>2.2021000000000002</v>
      </c>
      <c r="E565">
        <v>5.7698200000000002</v>
      </c>
      <c r="F565">
        <v>1.38964</v>
      </c>
      <c r="G565" t="s">
        <v>11</v>
      </c>
      <c r="H565" s="1">
        <v>5.0000000000000002E-5</v>
      </c>
      <c r="I565">
        <v>1.5010800000000001E-4</v>
      </c>
      <c r="J565" t="s">
        <v>752</v>
      </c>
    </row>
    <row r="566" spans="1:10">
      <c r="A566" t="s">
        <v>1464</v>
      </c>
      <c r="B566" t="s">
        <v>1464</v>
      </c>
      <c r="C566" t="s">
        <v>1465</v>
      </c>
      <c r="D566">
        <v>7.7534200000000002</v>
      </c>
      <c r="E566">
        <v>24.865200000000002</v>
      </c>
      <c r="F566">
        <v>1.6812199999999999</v>
      </c>
      <c r="G566" t="s">
        <v>11</v>
      </c>
      <c r="H566" s="1">
        <v>5.0000000000000002E-5</v>
      </c>
      <c r="I566">
        <v>1.5010800000000001E-4</v>
      </c>
      <c r="J566" t="s">
        <v>538</v>
      </c>
    </row>
    <row r="567" spans="1:10">
      <c r="A567" t="s">
        <v>1466</v>
      </c>
      <c r="B567" t="s">
        <v>1466</v>
      </c>
      <c r="C567" t="s">
        <v>1467</v>
      </c>
      <c r="D567">
        <v>2.29149</v>
      </c>
      <c r="E567">
        <v>4.6675800000000001</v>
      </c>
      <c r="F567">
        <v>1.0263899999999999</v>
      </c>
      <c r="G567" t="s">
        <v>11</v>
      </c>
      <c r="H567" s="1">
        <v>5.0000000000000002E-5</v>
      </c>
      <c r="I567">
        <v>1.5010800000000001E-4</v>
      </c>
      <c r="J567" t="s">
        <v>1468</v>
      </c>
    </row>
    <row r="568" spans="1:10">
      <c r="A568" t="s">
        <v>1469</v>
      </c>
      <c r="B568" t="s">
        <v>1469</v>
      </c>
      <c r="C568" t="s">
        <v>1470</v>
      </c>
      <c r="D568">
        <v>51.128599999999999</v>
      </c>
      <c r="E568">
        <v>22.156700000000001</v>
      </c>
      <c r="F568">
        <v>-1.2063900000000001</v>
      </c>
      <c r="G568" t="s">
        <v>15</v>
      </c>
      <c r="H568" s="1">
        <v>5.0000000000000002E-5</v>
      </c>
      <c r="I568">
        <v>1.5010800000000001E-4</v>
      </c>
      <c r="J568" t="s">
        <v>1471</v>
      </c>
    </row>
    <row r="569" spans="1:10">
      <c r="A569" t="s">
        <v>1472</v>
      </c>
      <c r="B569" t="s">
        <v>1472</v>
      </c>
      <c r="C569" t="s">
        <v>1473</v>
      </c>
      <c r="D569">
        <v>0.65627899999999995</v>
      </c>
      <c r="E569">
        <v>1.49753</v>
      </c>
      <c r="F569">
        <v>1.19021</v>
      </c>
      <c r="G569" t="s">
        <v>11</v>
      </c>
      <c r="H569" s="1">
        <v>5.0000000000000002E-5</v>
      </c>
      <c r="I569">
        <v>1.5010800000000001E-4</v>
      </c>
      <c r="J569" t="s">
        <v>12</v>
      </c>
    </row>
    <row r="570" spans="1:10">
      <c r="A570" t="s">
        <v>1474</v>
      </c>
      <c r="B570" t="s">
        <v>1474</v>
      </c>
      <c r="C570" t="s">
        <v>1475</v>
      </c>
      <c r="D570">
        <v>0.276391</v>
      </c>
      <c r="E570">
        <v>2.2970999999999999</v>
      </c>
      <c r="F570">
        <v>3.0550299999999999</v>
      </c>
      <c r="G570" t="s">
        <v>11</v>
      </c>
      <c r="H570">
        <v>1E-4</v>
      </c>
      <c r="I570">
        <v>2.8885E-4</v>
      </c>
      <c r="J570" t="s">
        <v>1476</v>
      </c>
    </row>
    <row r="571" spans="1:10">
      <c r="A571" t="s">
        <v>1477</v>
      </c>
      <c r="B571" t="s">
        <v>1477</v>
      </c>
      <c r="C571" t="s">
        <v>1478</v>
      </c>
      <c r="D571">
        <v>8.0523900000000008</v>
      </c>
      <c r="E571">
        <v>16.326000000000001</v>
      </c>
      <c r="F571">
        <v>1.0196799999999999</v>
      </c>
      <c r="G571" t="s">
        <v>11</v>
      </c>
      <c r="H571" s="1">
        <v>5.0000000000000002E-5</v>
      </c>
      <c r="I571">
        <v>1.5010800000000001E-4</v>
      </c>
      <c r="J571" t="s">
        <v>1479</v>
      </c>
    </row>
    <row r="572" spans="1:10">
      <c r="A572" t="s">
        <v>1480</v>
      </c>
      <c r="B572" t="s">
        <v>1480</v>
      </c>
      <c r="C572" t="s">
        <v>1481</v>
      </c>
      <c r="D572">
        <v>11.9579</v>
      </c>
      <c r="E572">
        <v>5.7520300000000004</v>
      </c>
      <c r="F572">
        <v>-1.05582</v>
      </c>
      <c r="G572" t="s">
        <v>15</v>
      </c>
      <c r="H572" s="1">
        <v>5.0000000000000002E-5</v>
      </c>
      <c r="I572">
        <v>1.5010800000000001E-4</v>
      </c>
      <c r="J572" t="s">
        <v>1482</v>
      </c>
    </row>
    <row r="573" spans="1:10">
      <c r="A573" t="s">
        <v>1483</v>
      </c>
      <c r="B573" t="s">
        <v>1483</v>
      </c>
      <c r="C573" t="s">
        <v>1484</v>
      </c>
      <c r="D573">
        <v>14.680300000000001</v>
      </c>
      <c r="E573">
        <v>29.534700000000001</v>
      </c>
      <c r="F573">
        <v>1.0085299999999999</v>
      </c>
      <c r="G573" t="s">
        <v>11</v>
      </c>
      <c r="H573" s="1">
        <v>5.0000000000000002E-5</v>
      </c>
      <c r="I573">
        <v>1.5010800000000001E-4</v>
      </c>
      <c r="J573" t="s">
        <v>1485</v>
      </c>
    </row>
    <row r="574" spans="1:10">
      <c r="A574" t="s">
        <v>1486</v>
      </c>
      <c r="B574" t="s">
        <v>1486</v>
      </c>
      <c r="C574" t="s">
        <v>1487</v>
      </c>
      <c r="D574">
        <v>1.42177</v>
      </c>
      <c r="E574">
        <v>11.802199999999999</v>
      </c>
      <c r="F574">
        <v>3.0532900000000001</v>
      </c>
      <c r="G574" t="s">
        <v>11</v>
      </c>
      <c r="H574" s="1">
        <v>5.0000000000000002E-5</v>
      </c>
      <c r="I574">
        <v>1.5010800000000001E-4</v>
      </c>
      <c r="J574" t="s">
        <v>1488</v>
      </c>
    </row>
    <row r="575" spans="1:10">
      <c r="A575" t="s">
        <v>1489</v>
      </c>
      <c r="B575" t="s">
        <v>1489</v>
      </c>
      <c r="C575" t="s">
        <v>1490</v>
      </c>
      <c r="D575">
        <v>8.0168800000000005</v>
      </c>
      <c r="E575">
        <v>16.1831</v>
      </c>
      <c r="F575">
        <v>1.0133799999999999</v>
      </c>
      <c r="G575" t="s">
        <v>11</v>
      </c>
      <c r="H575" s="1">
        <v>5.0000000000000002E-5</v>
      </c>
      <c r="I575">
        <v>1.5010800000000001E-4</v>
      </c>
      <c r="J575" t="s">
        <v>1491</v>
      </c>
    </row>
    <row r="576" spans="1:10">
      <c r="A576" t="s">
        <v>1492</v>
      </c>
      <c r="B576" t="s">
        <v>1492</v>
      </c>
      <c r="C576" t="s">
        <v>1493</v>
      </c>
      <c r="D576">
        <v>4.47485</v>
      </c>
      <c r="E576">
        <v>12.3361</v>
      </c>
      <c r="F576">
        <v>1.4629799999999999</v>
      </c>
      <c r="G576" t="s">
        <v>11</v>
      </c>
      <c r="H576" s="1">
        <v>5.0000000000000002E-5</v>
      </c>
      <c r="I576">
        <v>1.5010800000000001E-4</v>
      </c>
      <c r="J576" t="s">
        <v>1494</v>
      </c>
    </row>
    <row r="577" spans="1:10">
      <c r="A577" t="s">
        <v>1495</v>
      </c>
      <c r="B577" t="s">
        <v>1495</v>
      </c>
      <c r="C577" t="s">
        <v>1496</v>
      </c>
      <c r="D577">
        <v>0.35698299999999999</v>
      </c>
      <c r="E577">
        <v>1.0301899999999999</v>
      </c>
      <c r="F577">
        <v>1.52898</v>
      </c>
      <c r="G577" t="s">
        <v>11</v>
      </c>
      <c r="H577">
        <v>2.5000000000000001E-4</v>
      </c>
      <c r="I577">
        <v>6.7993899999999996E-4</v>
      </c>
      <c r="J577" t="s">
        <v>1497</v>
      </c>
    </row>
    <row r="578" spans="1:10">
      <c r="A578" t="s">
        <v>1498</v>
      </c>
      <c r="B578" t="s">
        <v>1498</v>
      </c>
      <c r="C578" t="s">
        <v>1499</v>
      </c>
      <c r="D578">
        <v>4.10588</v>
      </c>
      <c r="E578">
        <v>1.6758299999999999</v>
      </c>
      <c r="F578">
        <v>-1.29281</v>
      </c>
      <c r="G578" t="s">
        <v>15</v>
      </c>
      <c r="H578" s="1">
        <v>5.0000000000000002E-5</v>
      </c>
      <c r="I578">
        <v>1.5010800000000001E-4</v>
      </c>
      <c r="J578" t="s">
        <v>12</v>
      </c>
    </row>
    <row r="579" spans="1:10">
      <c r="A579" t="s">
        <v>1500</v>
      </c>
      <c r="B579" t="s">
        <v>1500</v>
      </c>
      <c r="C579" t="s">
        <v>1501</v>
      </c>
      <c r="D579">
        <v>2.3088000000000002</v>
      </c>
      <c r="E579">
        <v>5.10832</v>
      </c>
      <c r="F579">
        <v>1.14571</v>
      </c>
      <c r="G579" t="s">
        <v>11</v>
      </c>
      <c r="H579" s="1">
        <v>5.0000000000000002E-5</v>
      </c>
      <c r="I579">
        <v>1.5010800000000001E-4</v>
      </c>
      <c r="J579" t="s">
        <v>1195</v>
      </c>
    </row>
    <row r="580" spans="1:10">
      <c r="A580" t="s">
        <v>1502</v>
      </c>
      <c r="B580" t="s">
        <v>1502</v>
      </c>
      <c r="C580" t="s">
        <v>1503</v>
      </c>
      <c r="D580">
        <v>147.328</v>
      </c>
      <c r="E580">
        <v>57.787799999999997</v>
      </c>
      <c r="F580">
        <v>-1.3502000000000001</v>
      </c>
      <c r="G580" t="s">
        <v>15</v>
      </c>
      <c r="H580" s="1">
        <v>5.0000000000000002E-5</v>
      </c>
      <c r="I580">
        <v>1.5010800000000001E-4</v>
      </c>
      <c r="J580" t="s">
        <v>554</v>
      </c>
    </row>
    <row r="581" spans="1:10">
      <c r="A581" t="s">
        <v>1504</v>
      </c>
      <c r="B581" t="s">
        <v>1504</v>
      </c>
      <c r="C581" t="s">
        <v>1505</v>
      </c>
      <c r="D581">
        <v>2.4010199999999999</v>
      </c>
      <c r="E581">
        <v>0.60778200000000004</v>
      </c>
      <c r="F581">
        <v>-1.9820199999999999</v>
      </c>
      <c r="G581" t="s">
        <v>15</v>
      </c>
      <c r="H581" s="1">
        <v>5.0000000000000002E-5</v>
      </c>
      <c r="I581">
        <v>1.5010800000000001E-4</v>
      </c>
      <c r="J581" t="s">
        <v>1506</v>
      </c>
    </row>
    <row r="582" spans="1:10">
      <c r="A582" t="s">
        <v>1507</v>
      </c>
      <c r="B582" t="s">
        <v>1507</v>
      </c>
      <c r="C582" t="s">
        <v>1508</v>
      </c>
      <c r="D582">
        <v>21.647500000000001</v>
      </c>
      <c r="E582">
        <v>8.7572799999999997</v>
      </c>
      <c r="F582">
        <v>-1.30565</v>
      </c>
      <c r="G582" t="s">
        <v>15</v>
      </c>
      <c r="H582" s="1">
        <v>5.0000000000000002E-5</v>
      </c>
      <c r="I582">
        <v>1.5010800000000001E-4</v>
      </c>
      <c r="J582" t="s">
        <v>12</v>
      </c>
    </row>
    <row r="583" spans="1:10">
      <c r="A583" t="s">
        <v>1509</v>
      </c>
      <c r="B583" t="s">
        <v>1509</v>
      </c>
      <c r="C583" t="s">
        <v>1510</v>
      </c>
      <c r="D583">
        <v>32.4938</v>
      </c>
      <c r="E583">
        <v>142.053</v>
      </c>
      <c r="F583">
        <v>2.1282000000000001</v>
      </c>
      <c r="G583" t="s">
        <v>11</v>
      </c>
      <c r="H583" s="1">
        <v>5.0000000000000002E-5</v>
      </c>
      <c r="I583">
        <v>1.5010800000000001E-4</v>
      </c>
      <c r="J583" t="s">
        <v>1072</v>
      </c>
    </row>
    <row r="584" spans="1:10">
      <c r="A584" t="s">
        <v>1511</v>
      </c>
      <c r="B584" t="s">
        <v>1511</v>
      </c>
      <c r="C584" t="s">
        <v>1512</v>
      </c>
      <c r="D584">
        <v>0.40170299999999998</v>
      </c>
      <c r="E584">
        <v>0.936998</v>
      </c>
      <c r="F584">
        <v>1.2219199999999999</v>
      </c>
      <c r="G584" t="s">
        <v>11</v>
      </c>
      <c r="H584">
        <v>2.5600000000000001E-2</v>
      </c>
      <c r="I584">
        <v>4.5046200000000002E-2</v>
      </c>
      <c r="J584" t="s">
        <v>1513</v>
      </c>
    </row>
    <row r="585" spans="1:10">
      <c r="A585" t="s">
        <v>1514</v>
      </c>
      <c r="B585" t="s">
        <v>1514</v>
      </c>
      <c r="C585" t="s">
        <v>1515</v>
      </c>
      <c r="D585">
        <v>3.98346</v>
      </c>
      <c r="E585">
        <v>1.7852600000000001</v>
      </c>
      <c r="F585">
        <v>-1.15788</v>
      </c>
      <c r="G585" t="s">
        <v>15</v>
      </c>
      <c r="H585">
        <v>1.75E-3</v>
      </c>
      <c r="I585">
        <v>4.0593599999999997E-3</v>
      </c>
      <c r="J585" t="s">
        <v>12</v>
      </c>
    </row>
    <row r="586" spans="1:10">
      <c r="A586" t="s">
        <v>1516</v>
      </c>
      <c r="B586" t="s">
        <v>1516</v>
      </c>
      <c r="C586" t="s">
        <v>1517</v>
      </c>
      <c r="D586">
        <v>42.975200000000001</v>
      </c>
      <c r="E586">
        <v>97.255799999999994</v>
      </c>
      <c r="F586">
        <v>1.17828</v>
      </c>
      <c r="G586" t="s">
        <v>11</v>
      </c>
      <c r="H586" s="1">
        <v>5.0000000000000002E-5</v>
      </c>
      <c r="I586">
        <v>1.5010800000000001E-4</v>
      </c>
      <c r="J586" t="s">
        <v>1201</v>
      </c>
    </row>
    <row r="587" spans="1:10">
      <c r="A587" t="s">
        <v>1518</v>
      </c>
      <c r="B587" t="s">
        <v>1518</v>
      </c>
      <c r="C587" t="s">
        <v>1519</v>
      </c>
      <c r="D587">
        <v>2.12181</v>
      </c>
      <c r="E587">
        <v>5.61409</v>
      </c>
      <c r="F587">
        <v>1.4037500000000001</v>
      </c>
      <c r="G587" t="s">
        <v>11</v>
      </c>
      <c r="H587" s="1">
        <v>5.0000000000000002E-5</v>
      </c>
      <c r="I587">
        <v>1.5010800000000001E-4</v>
      </c>
      <c r="J587" t="s">
        <v>622</v>
      </c>
    </row>
    <row r="588" spans="1:10">
      <c r="A588" t="s">
        <v>1520</v>
      </c>
      <c r="B588" t="s">
        <v>1520</v>
      </c>
      <c r="C588" t="s">
        <v>1521</v>
      </c>
      <c r="D588">
        <v>3.5632000000000001</v>
      </c>
      <c r="E588">
        <v>8.1773900000000008</v>
      </c>
      <c r="F588">
        <v>1.1984699999999999</v>
      </c>
      <c r="G588" t="s">
        <v>11</v>
      </c>
      <c r="H588" s="1">
        <v>5.0000000000000002E-5</v>
      </c>
      <c r="I588">
        <v>1.5010800000000001E-4</v>
      </c>
      <c r="J588" t="s">
        <v>1522</v>
      </c>
    </row>
    <row r="589" spans="1:10">
      <c r="A589" t="s">
        <v>1523</v>
      </c>
      <c r="B589" t="s">
        <v>1523</v>
      </c>
      <c r="C589" t="s">
        <v>1524</v>
      </c>
      <c r="D589">
        <v>0.93446300000000004</v>
      </c>
      <c r="E589">
        <v>5.4138899999999997E-2</v>
      </c>
      <c r="F589">
        <v>-4.1093999999999999</v>
      </c>
      <c r="G589" t="s">
        <v>15</v>
      </c>
      <c r="H589">
        <v>1.4E-3</v>
      </c>
      <c r="I589">
        <v>3.3157799999999999E-3</v>
      </c>
      <c r="J589" t="s">
        <v>1525</v>
      </c>
    </row>
    <row r="590" spans="1:10">
      <c r="A590" t="s">
        <v>1526</v>
      </c>
      <c r="B590" t="s">
        <v>1526</v>
      </c>
      <c r="C590" t="s">
        <v>1527</v>
      </c>
      <c r="D590">
        <v>6.9622000000000002</v>
      </c>
      <c r="E590">
        <v>3.0832199999999998</v>
      </c>
      <c r="F590">
        <v>-1.1751</v>
      </c>
      <c r="G590" t="s">
        <v>15</v>
      </c>
      <c r="H590" s="1">
        <v>5.0000000000000002E-5</v>
      </c>
      <c r="I590">
        <v>1.5010800000000001E-4</v>
      </c>
      <c r="J590" t="s">
        <v>12</v>
      </c>
    </row>
    <row r="591" spans="1:10">
      <c r="A591" t="s">
        <v>1528</v>
      </c>
      <c r="B591" t="s">
        <v>1528</v>
      </c>
      <c r="C591" t="s">
        <v>1529</v>
      </c>
      <c r="D591">
        <v>1.29552</v>
      </c>
      <c r="E591">
        <v>4.19102</v>
      </c>
      <c r="F591">
        <v>1.69377</v>
      </c>
      <c r="G591" t="s">
        <v>11</v>
      </c>
      <c r="H591" s="1">
        <v>5.0000000000000002E-5</v>
      </c>
      <c r="I591">
        <v>1.5010800000000001E-4</v>
      </c>
      <c r="J591" t="s">
        <v>889</v>
      </c>
    </row>
    <row r="592" spans="1:10">
      <c r="A592" t="s">
        <v>1530</v>
      </c>
      <c r="B592" t="s">
        <v>1530</v>
      </c>
      <c r="C592" t="s">
        <v>1531</v>
      </c>
      <c r="D592">
        <v>75.206400000000002</v>
      </c>
      <c r="E592">
        <v>34.016300000000001</v>
      </c>
      <c r="F592">
        <v>-1.14463</v>
      </c>
      <c r="G592" t="s">
        <v>15</v>
      </c>
      <c r="H592" s="1">
        <v>5.0000000000000002E-5</v>
      </c>
      <c r="I592">
        <v>1.5010800000000001E-4</v>
      </c>
      <c r="J592" t="s">
        <v>12</v>
      </c>
    </row>
    <row r="593" spans="1:10">
      <c r="A593" t="s">
        <v>1532</v>
      </c>
      <c r="B593" t="s">
        <v>1532</v>
      </c>
      <c r="C593" t="s">
        <v>1533</v>
      </c>
      <c r="D593">
        <v>4.4092500000000001</v>
      </c>
      <c r="E593">
        <v>9.1467799999999997</v>
      </c>
      <c r="F593">
        <v>1.0527299999999999</v>
      </c>
      <c r="G593" t="s">
        <v>11</v>
      </c>
      <c r="H593" s="1">
        <v>5.0000000000000002E-5</v>
      </c>
      <c r="I593">
        <v>1.5010800000000001E-4</v>
      </c>
      <c r="J593" t="s">
        <v>260</v>
      </c>
    </row>
    <row r="594" spans="1:10">
      <c r="A594" t="s">
        <v>1534</v>
      </c>
      <c r="B594" t="s">
        <v>1534</v>
      </c>
      <c r="C594" t="s">
        <v>1535</v>
      </c>
      <c r="D594">
        <v>11.8911</v>
      </c>
      <c r="E594">
        <v>32.176299999999998</v>
      </c>
      <c r="F594">
        <v>1.4361200000000001</v>
      </c>
      <c r="G594" t="s">
        <v>11</v>
      </c>
      <c r="H594" s="1">
        <v>5.0000000000000002E-5</v>
      </c>
      <c r="I594">
        <v>1.5010800000000001E-4</v>
      </c>
      <c r="J594" t="s">
        <v>1536</v>
      </c>
    </row>
    <row r="595" spans="1:10">
      <c r="A595" t="s">
        <v>1537</v>
      </c>
      <c r="B595" t="s">
        <v>1537</v>
      </c>
      <c r="C595" t="s">
        <v>1538</v>
      </c>
      <c r="D595">
        <v>59.205599999999997</v>
      </c>
      <c r="E595">
        <v>139.16999999999999</v>
      </c>
      <c r="F595">
        <v>1.2330399999999999</v>
      </c>
      <c r="G595" t="s">
        <v>11</v>
      </c>
      <c r="H595" s="1">
        <v>5.0000000000000002E-5</v>
      </c>
      <c r="I595">
        <v>1.5010800000000001E-4</v>
      </c>
      <c r="J595" t="s">
        <v>55</v>
      </c>
    </row>
    <row r="596" spans="1:10">
      <c r="A596" t="s">
        <v>1539</v>
      </c>
      <c r="B596" t="s">
        <v>1539</v>
      </c>
      <c r="C596" t="s">
        <v>1540</v>
      </c>
      <c r="D596">
        <v>1.34185</v>
      </c>
      <c r="E596">
        <v>6.2241499999999998</v>
      </c>
      <c r="F596">
        <v>2.21366</v>
      </c>
      <c r="G596" t="s">
        <v>11</v>
      </c>
      <c r="H596" s="1">
        <v>5.0000000000000002E-5</v>
      </c>
      <c r="I596">
        <v>1.5010800000000001E-4</v>
      </c>
      <c r="J596" t="s">
        <v>530</v>
      </c>
    </row>
    <row r="597" spans="1:10">
      <c r="A597" t="s">
        <v>1541</v>
      </c>
      <c r="B597" t="s">
        <v>1541</v>
      </c>
      <c r="C597" t="s">
        <v>1542</v>
      </c>
      <c r="D597">
        <v>8.4800400000000007</v>
      </c>
      <c r="E597">
        <v>24.1951</v>
      </c>
      <c r="F597">
        <v>1.51257</v>
      </c>
      <c r="G597" t="s">
        <v>11</v>
      </c>
      <c r="H597" s="1">
        <v>5.0000000000000002E-5</v>
      </c>
      <c r="I597">
        <v>1.5010800000000001E-4</v>
      </c>
      <c r="J597" t="s">
        <v>1543</v>
      </c>
    </row>
    <row r="598" spans="1:10">
      <c r="A598" t="s">
        <v>1544</v>
      </c>
      <c r="B598" t="s">
        <v>1544</v>
      </c>
      <c r="C598" t="s">
        <v>1545</v>
      </c>
      <c r="D598">
        <v>10.361599999999999</v>
      </c>
      <c r="E598">
        <v>20.790099999999999</v>
      </c>
      <c r="F598">
        <v>1.00465</v>
      </c>
      <c r="G598" t="s">
        <v>11</v>
      </c>
      <c r="H598" s="1">
        <v>5.0000000000000002E-5</v>
      </c>
      <c r="I598">
        <v>1.5010800000000001E-4</v>
      </c>
      <c r="J598" t="s">
        <v>12</v>
      </c>
    </row>
    <row r="599" spans="1:10">
      <c r="A599" t="s">
        <v>1546</v>
      </c>
      <c r="B599" t="s">
        <v>1546</v>
      </c>
      <c r="C599" t="s">
        <v>1547</v>
      </c>
      <c r="D599">
        <v>2.3194900000000001</v>
      </c>
      <c r="E599">
        <v>4.8615700000000004</v>
      </c>
      <c r="F599">
        <v>1.06762</v>
      </c>
      <c r="G599" t="s">
        <v>11</v>
      </c>
      <c r="H599" s="1">
        <v>5.0000000000000002E-5</v>
      </c>
      <c r="I599">
        <v>1.5010800000000001E-4</v>
      </c>
      <c r="J599" t="s">
        <v>1548</v>
      </c>
    </row>
    <row r="600" spans="1:10">
      <c r="A600" t="s">
        <v>1549</v>
      </c>
      <c r="B600" t="s">
        <v>1549</v>
      </c>
      <c r="C600" t="s">
        <v>1550</v>
      </c>
      <c r="D600">
        <v>32.720999999999997</v>
      </c>
      <c r="E600">
        <v>16.0351</v>
      </c>
      <c r="F600">
        <v>-1.0289900000000001</v>
      </c>
      <c r="G600" t="s">
        <v>15</v>
      </c>
      <c r="H600" s="1">
        <v>5.0000000000000002E-5</v>
      </c>
      <c r="I600">
        <v>1.5010800000000001E-4</v>
      </c>
      <c r="J600" t="s">
        <v>704</v>
      </c>
    </row>
    <row r="601" spans="1:10">
      <c r="A601" t="s">
        <v>1551</v>
      </c>
      <c r="B601" t="s">
        <v>1551</v>
      </c>
      <c r="C601" t="s">
        <v>1552</v>
      </c>
      <c r="D601">
        <v>47.8538</v>
      </c>
      <c r="E601">
        <v>98.123500000000007</v>
      </c>
      <c r="F601">
        <v>1.03596</v>
      </c>
      <c r="G601" t="s">
        <v>11</v>
      </c>
      <c r="H601" s="1">
        <v>5.0000000000000002E-5</v>
      </c>
      <c r="I601">
        <v>1.5010800000000001E-4</v>
      </c>
      <c r="J601" t="s">
        <v>1553</v>
      </c>
    </row>
    <row r="602" spans="1:10">
      <c r="A602" t="s">
        <v>1554</v>
      </c>
      <c r="B602" t="s">
        <v>1554</v>
      </c>
      <c r="C602" t="s">
        <v>1555</v>
      </c>
      <c r="D602">
        <v>6.4751500000000003E-2</v>
      </c>
      <c r="E602">
        <v>3.20241</v>
      </c>
      <c r="F602">
        <v>5.6280999999999999</v>
      </c>
      <c r="G602" t="s">
        <v>11</v>
      </c>
      <c r="H602">
        <v>4.0499999999999998E-3</v>
      </c>
      <c r="I602">
        <v>8.6700400000000004E-3</v>
      </c>
      <c r="J602" t="s">
        <v>33</v>
      </c>
    </row>
    <row r="603" spans="1:10">
      <c r="A603" t="s">
        <v>1556</v>
      </c>
      <c r="B603" t="s">
        <v>1556</v>
      </c>
      <c r="C603" t="s">
        <v>1557</v>
      </c>
      <c r="D603">
        <v>1.6402000000000001</v>
      </c>
      <c r="E603">
        <v>0.338254</v>
      </c>
      <c r="F603">
        <v>-2.2776900000000002</v>
      </c>
      <c r="G603" t="s">
        <v>15</v>
      </c>
      <c r="H603" s="1">
        <v>5.0000000000000002E-5</v>
      </c>
      <c r="I603">
        <v>1.5010800000000001E-4</v>
      </c>
      <c r="J603" t="s">
        <v>1558</v>
      </c>
    </row>
    <row r="604" spans="1:10">
      <c r="A604" t="s">
        <v>1559</v>
      </c>
      <c r="B604" t="s">
        <v>1559</v>
      </c>
      <c r="C604" t="s">
        <v>1560</v>
      </c>
      <c r="D604">
        <v>0.76719400000000004</v>
      </c>
      <c r="E604">
        <v>3.7925399999999998</v>
      </c>
      <c r="F604">
        <v>2.3054999999999999</v>
      </c>
      <c r="G604" t="s">
        <v>11</v>
      </c>
      <c r="H604" s="1">
        <v>5.0000000000000002E-5</v>
      </c>
      <c r="I604">
        <v>1.5010800000000001E-4</v>
      </c>
      <c r="J604" t="s">
        <v>38</v>
      </c>
    </row>
    <row r="605" spans="1:10">
      <c r="A605" t="s">
        <v>1561</v>
      </c>
      <c r="B605" t="s">
        <v>1561</v>
      </c>
      <c r="C605" t="s">
        <v>1562</v>
      </c>
      <c r="D605">
        <v>2.48108</v>
      </c>
      <c r="E605">
        <v>14.1364</v>
      </c>
      <c r="F605">
        <v>2.51037</v>
      </c>
      <c r="G605" t="s">
        <v>11</v>
      </c>
      <c r="H605" s="1">
        <v>5.0000000000000002E-5</v>
      </c>
      <c r="I605">
        <v>1.5010800000000001E-4</v>
      </c>
      <c r="J605" t="s">
        <v>1563</v>
      </c>
    </row>
    <row r="606" spans="1:10">
      <c r="A606" t="s">
        <v>1564</v>
      </c>
      <c r="B606" t="s">
        <v>1564</v>
      </c>
      <c r="C606" t="s">
        <v>1565</v>
      </c>
      <c r="D606">
        <v>0.87462200000000001</v>
      </c>
      <c r="E606">
        <v>9.2084499999999991</v>
      </c>
      <c r="F606">
        <v>3.3962300000000001</v>
      </c>
      <c r="G606" t="s">
        <v>11</v>
      </c>
      <c r="H606" s="1">
        <v>5.0000000000000002E-5</v>
      </c>
      <c r="I606">
        <v>1.5010800000000001E-4</v>
      </c>
      <c r="J606" t="s">
        <v>12</v>
      </c>
    </row>
    <row r="607" spans="1:10">
      <c r="A607" t="s">
        <v>1566</v>
      </c>
      <c r="B607" t="s">
        <v>1566</v>
      </c>
      <c r="C607" t="s">
        <v>1567</v>
      </c>
      <c r="D607">
        <v>3.4340000000000002</v>
      </c>
      <c r="E607">
        <v>8.0732900000000001</v>
      </c>
      <c r="F607">
        <v>1.2332700000000001</v>
      </c>
      <c r="G607" t="s">
        <v>11</v>
      </c>
      <c r="H607" s="1">
        <v>5.0000000000000002E-5</v>
      </c>
      <c r="I607">
        <v>1.5010800000000001E-4</v>
      </c>
      <c r="J607" t="s">
        <v>404</v>
      </c>
    </row>
    <row r="608" spans="1:10">
      <c r="A608" t="s">
        <v>1568</v>
      </c>
      <c r="B608" t="s">
        <v>1568</v>
      </c>
      <c r="C608" t="s">
        <v>1569</v>
      </c>
      <c r="D608">
        <v>10.186299999999999</v>
      </c>
      <c r="E608">
        <v>24.7714</v>
      </c>
      <c r="F608">
        <v>1.2820499999999999</v>
      </c>
      <c r="G608" t="s">
        <v>11</v>
      </c>
      <c r="H608" s="1">
        <v>5.0000000000000002E-5</v>
      </c>
      <c r="I608">
        <v>1.5010800000000001E-4</v>
      </c>
      <c r="J608" t="s">
        <v>1570</v>
      </c>
    </row>
    <row r="609" spans="1:10">
      <c r="A609" t="s">
        <v>1571</v>
      </c>
      <c r="B609" t="s">
        <v>1571</v>
      </c>
      <c r="C609" t="s">
        <v>1572</v>
      </c>
      <c r="D609">
        <v>7.4911899999999996</v>
      </c>
      <c r="E609">
        <v>22.166799999999999</v>
      </c>
      <c r="F609">
        <v>1.56514</v>
      </c>
      <c r="G609" t="s">
        <v>11</v>
      </c>
      <c r="H609" s="1">
        <v>5.0000000000000002E-5</v>
      </c>
      <c r="I609">
        <v>1.5010800000000001E-4</v>
      </c>
      <c r="J609" t="s">
        <v>1573</v>
      </c>
    </row>
    <row r="610" spans="1:10">
      <c r="A610" t="s">
        <v>1574</v>
      </c>
      <c r="B610" t="s">
        <v>1574</v>
      </c>
      <c r="C610" t="s">
        <v>1575</v>
      </c>
      <c r="D610">
        <v>3.3816299999999999</v>
      </c>
      <c r="E610">
        <v>15.3489</v>
      </c>
      <c r="F610">
        <v>2.1823399999999999</v>
      </c>
      <c r="G610" t="s">
        <v>11</v>
      </c>
      <c r="H610" s="1">
        <v>5.0000000000000002E-5</v>
      </c>
      <c r="I610">
        <v>1.5010800000000001E-4</v>
      </c>
      <c r="J610" t="s">
        <v>55</v>
      </c>
    </row>
    <row r="611" spans="1:10">
      <c r="A611" t="s">
        <v>1576</v>
      </c>
      <c r="B611" t="s">
        <v>1576</v>
      </c>
      <c r="C611" t="s">
        <v>1577</v>
      </c>
      <c r="D611">
        <v>42.471299999999999</v>
      </c>
      <c r="E611">
        <v>21.159199999999998</v>
      </c>
      <c r="F611">
        <v>-1.0052000000000001</v>
      </c>
      <c r="G611" t="s">
        <v>15</v>
      </c>
      <c r="H611" s="1">
        <v>5.0000000000000002E-5</v>
      </c>
      <c r="I611">
        <v>1.5010800000000001E-4</v>
      </c>
      <c r="J611" t="s">
        <v>199</v>
      </c>
    </row>
    <row r="612" spans="1:10">
      <c r="A612" t="s">
        <v>1578</v>
      </c>
      <c r="B612" t="s">
        <v>1578</v>
      </c>
      <c r="C612" t="s">
        <v>1579</v>
      </c>
      <c r="D612">
        <v>2.7853300000000001</v>
      </c>
      <c r="E612">
        <v>1.1096999999999999</v>
      </c>
      <c r="F612">
        <v>-1.3276699999999999</v>
      </c>
      <c r="G612" t="s">
        <v>15</v>
      </c>
      <c r="H612" s="1">
        <v>5.0000000000000002E-5</v>
      </c>
      <c r="I612">
        <v>1.5010800000000001E-4</v>
      </c>
      <c r="J612" t="s">
        <v>1580</v>
      </c>
    </row>
    <row r="613" spans="1:10">
      <c r="A613" t="s">
        <v>1581</v>
      </c>
      <c r="B613" t="s">
        <v>1581</v>
      </c>
      <c r="C613" t="s">
        <v>1582</v>
      </c>
      <c r="D613">
        <v>9.7966099999999994</v>
      </c>
      <c r="E613">
        <v>4.7115299999999998</v>
      </c>
      <c r="F613">
        <v>-1.05609</v>
      </c>
      <c r="G613" t="s">
        <v>15</v>
      </c>
      <c r="H613" s="1">
        <v>5.0000000000000002E-5</v>
      </c>
      <c r="I613">
        <v>1.5010800000000001E-4</v>
      </c>
      <c r="J613" t="s">
        <v>1583</v>
      </c>
    </row>
    <row r="614" spans="1:10">
      <c r="A614" t="s">
        <v>1584</v>
      </c>
      <c r="B614" t="s">
        <v>1584</v>
      </c>
      <c r="C614" t="s">
        <v>1585</v>
      </c>
      <c r="D614">
        <v>12.922599999999999</v>
      </c>
      <c r="E614">
        <v>27.376200000000001</v>
      </c>
      <c r="F614">
        <v>1.0830299999999999</v>
      </c>
      <c r="G614" t="s">
        <v>11</v>
      </c>
      <c r="H614" s="1">
        <v>5.0000000000000002E-5</v>
      </c>
      <c r="I614">
        <v>1.5010800000000001E-4</v>
      </c>
      <c r="J614" t="s">
        <v>145</v>
      </c>
    </row>
    <row r="615" spans="1:10">
      <c r="A615" t="s">
        <v>1586</v>
      </c>
      <c r="B615" t="s">
        <v>1586</v>
      </c>
      <c r="C615" t="s">
        <v>1587</v>
      </c>
      <c r="D615">
        <v>0.53853499999999999</v>
      </c>
      <c r="E615">
        <v>1.20455</v>
      </c>
      <c r="F615">
        <v>1.1613800000000001</v>
      </c>
      <c r="G615" t="s">
        <v>11</v>
      </c>
      <c r="H615">
        <v>1.4999999999999999E-4</v>
      </c>
      <c r="I615">
        <v>4.21937E-4</v>
      </c>
      <c r="J615" t="s">
        <v>1588</v>
      </c>
    </row>
    <row r="616" spans="1:10">
      <c r="A616" t="s">
        <v>1589</v>
      </c>
      <c r="B616" t="s">
        <v>1589</v>
      </c>
      <c r="C616" t="s">
        <v>1590</v>
      </c>
      <c r="D616">
        <v>1.67584</v>
      </c>
      <c r="E616">
        <v>3.6334399999999998</v>
      </c>
      <c r="F616">
        <v>1.1164499999999999</v>
      </c>
      <c r="G616" t="s">
        <v>11</v>
      </c>
      <c r="H616" s="1">
        <v>5.0000000000000002E-5</v>
      </c>
      <c r="I616">
        <v>1.5010800000000001E-4</v>
      </c>
      <c r="J616" t="s">
        <v>12</v>
      </c>
    </row>
    <row r="617" spans="1:10">
      <c r="A617" t="s">
        <v>1591</v>
      </c>
      <c r="B617" t="s">
        <v>1591</v>
      </c>
      <c r="C617" t="s">
        <v>1592</v>
      </c>
      <c r="D617">
        <v>16.5871</v>
      </c>
      <c r="E617">
        <v>56.686700000000002</v>
      </c>
      <c r="F617">
        <v>1.77295</v>
      </c>
      <c r="G617" t="s">
        <v>11</v>
      </c>
      <c r="H617" s="1">
        <v>5.0000000000000002E-5</v>
      </c>
      <c r="I617">
        <v>1.5010800000000001E-4</v>
      </c>
      <c r="J617" t="s">
        <v>12</v>
      </c>
    </row>
    <row r="618" spans="1:10">
      <c r="A618" t="s">
        <v>1593</v>
      </c>
      <c r="B618" t="s">
        <v>1593</v>
      </c>
      <c r="C618" t="s">
        <v>1594</v>
      </c>
      <c r="D618">
        <v>3.58948</v>
      </c>
      <c r="E618">
        <v>7.4057000000000004</v>
      </c>
      <c r="F618">
        <v>1.0448599999999999</v>
      </c>
      <c r="G618" t="s">
        <v>11</v>
      </c>
      <c r="H618" s="1">
        <v>5.0000000000000002E-5</v>
      </c>
      <c r="I618">
        <v>1.5010800000000001E-4</v>
      </c>
      <c r="J618" t="s">
        <v>1595</v>
      </c>
    </row>
    <row r="619" spans="1:10">
      <c r="A619" t="s">
        <v>1596</v>
      </c>
      <c r="B619" t="s">
        <v>1596</v>
      </c>
      <c r="C619" t="s">
        <v>1597</v>
      </c>
      <c r="D619">
        <v>1.7342599999999999</v>
      </c>
      <c r="E619">
        <v>3.7825000000000002</v>
      </c>
      <c r="F619">
        <v>1.1250199999999999</v>
      </c>
      <c r="G619" t="s">
        <v>11</v>
      </c>
      <c r="H619" s="1">
        <v>5.0000000000000002E-5</v>
      </c>
      <c r="I619">
        <v>1.5010800000000001E-4</v>
      </c>
      <c r="J619" t="s">
        <v>49</v>
      </c>
    </row>
    <row r="620" spans="1:10">
      <c r="A620" t="s">
        <v>1598</v>
      </c>
      <c r="B620" t="s">
        <v>1598</v>
      </c>
      <c r="C620" t="s">
        <v>1599</v>
      </c>
      <c r="D620">
        <v>2.7067100000000002</v>
      </c>
      <c r="E620">
        <v>9.1856500000000008</v>
      </c>
      <c r="F620">
        <v>1.76284</v>
      </c>
      <c r="G620" t="s">
        <v>11</v>
      </c>
      <c r="H620" s="1">
        <v>5.0000000000000002E-5</v>
      </c>
      <c r="I620">
        <v>1.5010800000000001E-4</v>
      </c>
      <c r="J620" t="s">
        <v>1600</v>
      </c>
    </row>
    <row r="621" spans="1:10">
      <c r="A621" t="s">
        <v>1601</v>
      </c>
      <c r="B621" t="s">
        <v>1601</v>
      </c>
      <c r="C621" t="s">
        <v>1602</v>
      </c>
      <c r="D621">
        <v>2.9146899999999998</v>
      </c>
      <c r="E621">
        <v>29.393000000000001</v>
      </c>
      <c r="F621">
        <v>3.33406</v>
      </c>
      <c r="G621" t="s">
        <v>11</v>
      </c>
      <c r="H621" s="1">
        <v>5.0000000000000002E-5</v>
      </c>
      <c r="I621">
        <v>1.5010800000000001E-4</v>
      </c>
      <c r="J621" t="s">
        <v>1603</v>
      </c>
    </row>
    <row r="622" spans="1:10">
      <c r="A622" t="s">
        <v>1604</v>
      </c>
      <c r="B622" t="s">
        <v>1604</v>
      </c>
      <c r="C622" t="s">
        <v>1605</v>
      </c>
      <c r="D622">
        <v>0.52278800000000003</v>
      </c>
      <c r="E622">
        <v>1.54053</v>
      </c>
      <c r="F622">
        <v>1.5591299999999999</v>
      </c>
      <c r="G622" t="s">
        <v>11</v>
      </c>
      <c r="H622">
        <v>2.7000000000000001E-3</v>
      </c>
      <c r="I622">
        <v>6.0044900000000003E-3</v>
      </c>
      <c r="J622" t="s">
        <v>1606</v>
      </c>
    </row>
    <row r="623" spans="1:10">
      <c r="A623" t="s">
        <v>1607</v>
      </c>
      <c r="B623" t="s">
        <v>1607</v>
      </c>
      <c r="C623" t="s">
        <v>1608</v>
      </c>
      <c r="D623">
        <v>0.45547300000000002</v>
      </c>
      <c r="E623">
        <v>1.54996</v>
      </c>
      <c r="F623">
        <v>1.7667999999999999</v>
      </c>
      <c r="G623" t="s">
        <v>11</v>
      </c>
      <c r="H623">
        <v>4.4999999999999997E-3</v>
      </c>
      <c r="I623">
        <v>9.5409699999999993E-3</v>
      </c>
      <c r="J623" t="s">
        <v>583</v>
      </c>
    </row>
    <row r="624" spans="1:10">
      <c r="A624" t="s">
        <v>1609</v>
      </c>
      <c r="B624" t="s">
        <v>1609</v>
      </c>
      <c r="C624" t="s">
        <v>1610</v>
      </c>
      <c r="D624">
        <v>1.11307</v>
      </c>
      <c r="E624">
        <v>4.8356199999999996</v>
      </c>
      <c r="F624">
        <v>2.1191499999999999</v>
      </c>
      <c r="G624" t="s">
        <v>11</v>
      </c>
      <c r="H624" s="1">
        <v>5.0000000000000002E-5</v>
      </c>
      <c r="I624">
        <v>1.5010800000000001E-4</v>
      </c>
      <c r="J624" t="s">
        <v>1611</v>
      </c>
    </row>
    <row r="625" spans="1:10">
      <c r="A625" t="s">
        <v>1612</v>
      </c>
      <c r="B625" t="s">
        <v>1612</v>
      </c>
      <c r="C625" t="s">
        <v>1613</v>
      </c>
      <c r="D625">
        <v>0.85191799999999995</v>
      </c>
      <c r="E625">
        <v>1.72617</v>
      </c>
      <c r="F625">
        <v>1.0187900000000001</v>
      </c>
      <c r="G625" t="s">
        <v>11</v>
      </c>
      <c r="H625">
        <v>2.3500000000000001E-3</v>
      </c>
      <c r="I625">
        <v>5.3029100000000001E-3</v>
      </c>
      <c r="J625" t="s">
        <v>1614</v>
      </c>
    </row>
    <row r="626" spans="1:10">
      <c r="A626" t="s">
        <v>1615</v>
      </c>
      <c r="B626" t="s">
        <v>1615</v>
      </c>
      <c r="C626" t="s">
        <v>1616</v>
      </c>
      <c r="D626">
        <v>0.62942600000000004</v>
      </c>
      <c r="E626">
        <v>2.2386200000000001</v>
      </c>
      <c r="F626">
        <v>1.8305</v>
      </c>
      <c r="G626" t="s">
        <v>11</v>
      </c>
      <c r="H626" s="1">
        <v>5.0000000000000002E-5</v>
      </c>
      <c r="I626">
        <v>1.5010800000000001E-4</v>
      </c>
      <c r="J626" t="s">
        <v>1139</v>
      </c>
    </row>
    <row r="627" spans="1:10">
      <c r="A627" t="s">
        <v>1617</v>
      </c>
      <c r="B627" t="s">
        <v>1617</v>
      </c>
      <c r="C627" t="s">
        <v>1618</v>
      </c>
      <c r="D627">
        <v>29.548999999999999</v>
      </c>
      <c r="E627">
        <v>14.2967</v>
      </c>
      <c r="F627">
        <v>-1.0474300000000001</v>
      </c>
      <c r="G627" t="s">
        <v>15</v>
      </c>
      <c r="H627" s="1">
        <v>5.0000000000000002E-5</v>
      </c>
      <c r="I627">
        <v>1.5010800000000001E-4</v>
      </c>
      <c r="J627" t="s">
        <v>1619</v>
      </c>
    </row>
    <row r="628" spans="1:10">
      <c r="A628" t="s">
        <v>1620</v>
      </c>
      <c r="B628" t="s">
        <v>1620</v>
      </c>
      <c r="C628" t="s">
        <v>1621</v>
      </c>
      <c r="D628">
        <v>32.134099999999997</v>
      </c>
      <c r="E628">
        <v>69.413300000000007</v>
      </c>
      <c r="F628">
        <v>1.1111</v>
      </c>
      <c r="G628" t="s">
        <v>11</v>
      </c>
      <c r="H628" s="1">
        <v>5.0000000000000002E-5</v>
      </c>
      <c r="I628">
        <v>1.5010800000000001E-4</v>
      </c>
      <c r="J628" t="s">
        <v>1622</v>
      </c>
    </row>
    <row r="629" spans="1:10">
      <c r="A629" t="s">
        <v>1623</v>
      </c>
      <c r="B629" t="s">
        <v>1623</v>
      </c>
      <c r="C629" t="s">
        <v>1624</v>
      </c>
      <c r="D629">
        <v>6.9336200000000003</v>
      </c>
      <c r="E629">
        <v>15.7272</v>
      </c>
      <c r="F629">
        <v>1.1815800000000001</v>
      </c>
      <c r="G629" t="s">
        <v>11</v>
      </c>
      <c r="H629" s="1">
        <v>5.0000000000000002E-5</v>
      </c>
      <c r="I629">
        <v>1.5010800000000001E-4</v>
      </c>
      <c r="J629" t="s">
        <v>1625</v>
      </c>
    </row>
    <row r="630" spans="1:10">
      <c r="A630" t="s">
        <v>1626</v>
      </c>
      <c r="B630" t="s">
        <v>1626</v>
      </c>
      <c r="C630" t="s">
        <v>1627</v>
      </c>
      <c r="D630">
        <v>7.0130400000000002</v>
      </c>
      <c r="E630">
        <v>3.4544899999999998</v>
      </c>
      <c r="F630">
        <v>-1.0215700000000001</v>
      </c>
      <c r="G630" t="s">
        <v>15</v>
      </c>
      <c r="H630" s="1">
        <v>5.0000000000000002E-5</v>
      </c>
      <c r="I630">
        <v>1.5010800000000001E-4</v>
      </c>
      <c r="J630" t="s">
        <v>12</v>
      </c>
    </row>
    <row r="631" spans="1:10">
      <c r="A631" t="s">
        <v>1628</v>
      </c>
      <c r="B631" t="s">
        <v>1628</v>
      </c>
      <c r="C631" t="s">
        <v>1629</v>
      </c>
      <c r="D631">
        <v>26.5913</v>
      </c>
      <c r="E631">
        <v>55.079599999999999</v>
      </c>
      <c r="F631">
        <v>1.0505599999999999</v>
      </c>
      <c r="G631" t="s">
        <v>11</v>
      </c>
      <c r="H631" s="1">
        <v>5.0000000000000002E-5</v>
      </c>
      <c r="I631">
        <v>1.5010800000000001E-4</v>
      </c>
      <c r="J631" t="s">
        <v>145</v>
      </c>
    </row>
    <row r="632" spans="1:10">
      <c r="A632" t="s">
        <v>1630</v>
      </c>
      <c r="B632" t="s">
        <v>1630</v>
      </c>
      <c r="C632" t="s">
        <v>1631</v>
      </c>
      <c r="D632">
        <v>0.39490700000000001</v>
      </c>
      <c r="E632">
        <v>1.4129</v>
      </c>
      <c r="F632">
        <v>1.83907</v>
      </c>
      <c r="G632" t="s">
        <v>11</v>
      </c>
      <c r="H632" s="1">
        <v>5.0000000000000002E-5</v>
      </c>
      <c r="I632">
        <v>1.5010800000000001E-4</v>
      </c>
      <c r="J632" t="s">
        <v>70</v>
      </c>
    </row>
    <row r="633" spans="1:10">
      <c r="A633" t="s">
        <v>1632</v>
      </c>
      <c r="B633" t="s">
        <v>1632</v>
      </c>
      <c r="C633" t="s">
        <v>1633</v>
      </c>
      <c r="D633">
        <v>13.0451</v>
      </c>
      <c r="E633">
        <v>4.7239100000000001</v>
      </c>
      <c r="F633">
        <v>-1.4654499999999999</v>
      </c>
      <c r="G633" t="s">
        <v>15</v>
      </c>
      <c r="H633" s="1">
        <v>5.0000000000000002E-5</v>
      </c>
      <c r="I633">
        <v>1.5010800000000001E-4</v>
      </c>
      <c r="J633" t="s">
        <v>1634</v>
      </c>
    </row>
    <row r="634" spans="1:10">
      <c r="A634" t="s">
        <v>1635</v>
      </c>
      <c r="B634" t="s">
        <v>1635</v>
      </c>
      <c r="C634" t="s">
        <v>1636</v>
      </c>
      <c r="D634">
        <v>24.6129</v>
      </c>
      <c r="E634">
        <v>53.926200000000001</v>
      </c>
      <c r="F634">
        <v>1.13157</v>
      </c>
      <c r="G634" t="s">
        <v>11</v>
      </c>
      <c r="H634" s="1">
        <v>5.0000000000000002E-5</v>
      </c>
      <c r="I634">
        <v>1.5010800000000001E-4</v>
      </c>
      <c r="J634" t="s">
        <v>12</v>
      </c>
    </row>
    <row r="635" spans="1:10">
      <c r="A635" t="s">
        <v>1637</v>
      </c>
      <c r="B635" t="s">
        <v>1637</v>
      </c>
      <c r="C635" t="s">
        <v>1638</v>
      </c>
      <c r="D635">
        <v>22.093900000000001</v>
      </c>
      <c r="E635">
        <v>9.1140500000000007</v>
      </c>
      <c r="F635">
        <v>-1.2774799999999999</v>
      </c>
      <c r="G635" t="s">
        <v>15</v>
      </c>
      <c r="H635" s="1">
        <v>5.0000000000000002E-5</v>
      </c>
      <c r="I635">
        <v>1.5010800000000001E-4</v>
      </c>
      <c r="J635" t="s">
        <v>12</v>
      </c>
    </row>
    <row r="636" spans="1:10">
      <c r="A636" t="s">
        <v>1639</v>
      </c>
      <c r="B636" t="s">
        <v>1639</v>
      </c>
      <c r="C636" t="s">
        <v>1640</v>
      </c>
      <c r="D636">
        <v>1.2658400000000001</v>
      </c>
      <c r="E636">
        <v>4.1538199999999996</v>
      </c>
      <c r="F636">
        <v>1.71434</v>
      </c>
      <c r="G636" t="s">
        <v>11</v>
      </c>
      <c r="H636" s="1">
        <v>5.0000000000000002E-5</v>
      </c>
      <c r="I636">
        <v>1.5010800000000001E-4</v>
      </c>
      <c r="J636" t="s">
        <v>435</v>
      </c>
    </row>
    <row r="637" spans="1:10">
      <c r="A637" t="s">
        <v>1641</v>
      </c>
      <c r="B637" t="s">
        <v>1641</v>
      </c>
      <c r="C637" t="s">
        <v>1642</v>
      </c>
      <c r="D637">
        <v>7.3803400000000003</v>
      </c>
      <c r="E637">
        <v>16.476299999999998</v>
      </c>
      <c r="F637">
        <v>1.15863</v>
      </c>
      <c r="G637" t="s">
        <v>11</v>
      </c>
      <c r="H637" s="1">
        <v>5.0000000000000002E-5</v>
      </c>
      <c r="I637">
        <v>1.5010800000000001E-4</v>
      </c>
      <c r="J637" t="s">
        <v>55</v>
      </c>
    </row>
    <row r="638" spans="1:10">
      <c r="A638" t="s">
        <v>1643</v>
      </c>
      <c r="B638" t="s">
        <v>1643</v>
      </c>
      <c r="C638" t="s">
        <v>1644</v>
      </c>
      <c r="D638">
        <v>0.184277</v>
      </c>
      <c r="E638">
        <v>0.40971200000000002</v>
      </c>
      <c r="F638">
        <v>1.1527400000000001</v>
      </c>
      <c r="G638" t="s">
        <v>11</v>
      </c>
      <c r="H638" s="1">
        <v>5.0000000000000002E-5</v>
      </c>
      <c r="I638">
        <v>1.5010800000000001E-4</v>
      </c>
      <c r="J638" t="s">
        <v>1645</v>
      </c>
    </row>
    <row r="639" spans="1:10">
      <c r="A639" t="s">
        <v>1646</v>
      </c>
      <c r="B639" t="s">
        <v>1646</v>
      </c>
      <c r="C639" t="s">
        <v>1647</v>
      </c>
      <c r="D639">
        <v>4.44902</v>
      </c>
      <c r="E639">
        <v>9.5603599999999993</v>
      </c>
      <c r="F639">
        <v>1.10358</v>
      </c>
      <c r="G639" t="s">
        <v>11</v>
      </c>
      <c r="H639" s="1">
        <v>5.0000000000000002E-5</v>
      </c>
      <c r="I639">
        <v>1.5010800000000001E-4</v>
      </c>
      <c r="J639" t="s">
        <v>12</v>
      </c>
    </row>
    <row r="640" spans="1:10">
      <c r="A640" t="s">
        <v>1648</v>
      </c>
      <c r="B640" t="s">
        <v>1648</v>
      </c>
      <c r="C640" t="s">
        <v>1649</v>
      </c>
      <c r="D640">
        <v>13.0312</v>
      </c>
      <c r="E640">
        <v>36.671599999999998</v>
      </c>
      <c r="F640">
        <v>1.4926900000000001</v>
      </c>
      <c r="G640" t="s">
        <v>11</v>
      </c>
      <c r="H640" s="1">
        <v>5.0000000000000002E-5</v>
      </c>
      <c r="I640">
        <v>1.5010800000000001E-4</v>
      </c>
      <c r="J640" t="s">
        <v>98</v>
      </c>
    </row>
    <row r="641" spans="1:10">
      <c r="A641" t="s">
        <v>1650</v>
      </c>
      <c r="B641" t="s">
        <v>1650</v>
      </c>
      <c r="C641" t="s">
        <v>1651</v>
      </c>
      <c r="D641">
        <v>0.195798</v>
      </c>
      <c r="E641">
        <v>2.5137200000000002</v>
      </c>
      <c r="F641">
        <v>3.6823899999999998</v>
      </c>
      <c r="G641" t="s">
        <v>11</v>
      </c>
      <c r="H641" s="1">
        <v>5.0000000000000002E-5</v>
      </c>
      <c r="I641">
        <v>1.5010800000000001E-4</v>
      </c>
      <c r="J641" t="s">
        <v>911</v>
      </c>
    </row>
    <row r="642" spans="1:10">
      <c r="A642" t="s">
        <v>1652</v>
      </c>
      <c r="B642" t="s">
        <v>1652</v>
      </c>
      <c r="C642" t="s">
        <v>1653</v>
      </c>
      <c r="D642">
        <v>1.8415999999999999</v>
      </c>
      <c r="E642">
        <v>5.6578200000000001</v>
      </c>
      <c r="F642">
        <v>1.6192899999999999</v>
      </c>
      <c r="G642" t="s">
        <v>11</v>
      </c>
      <c r="H642" s="1">
        <v>5.0000000000000002E-5</v>
      </c>
      <c r="I642">
        <v>1.5010800000000001E-4</v>
      </c>
      <c r="J642" t="s">
        <v>12</v>
      </c>
    </row>
    <row r="643" spans="1:10">
      <c r="A643" t="s">
        <v>1654</v>
      </c>
      <c r="B643" t="s">
        <v>1654</v>
      </c>
      <c r="C643" t="s">
        <v>1655</v>
      </c>
      <c r="D643">
        <v>0.37863200000000002</v>
      </c>
      <c r="E643">
        <v>1.19631</v>
      </c>
      <c r="F643">
        <v>1.6597299999999999</v>
      </c>
      <c r="G643" t="s">
        <v>11</v>
      </c>
      <c r="H643">
        <v>1.695E-2</v>
      </c>
      <c r="I643">
        <v>3.1197200000000001E-2</v>
      </c>
      <c r="J643" t="s">
        <v>1656</v>
      </c>
    </row>
    <row r="644" spans="1:10">
      <c r="A644" t="s">
        <v>1657</v>
      </c>
      <c r="B644" t="s">
        <v>1657</v>
      </c>
      <c r="C644" t="s">
        <v>1658</v>
      </c>
      <c r="D644">
        <v>2.6301600000000001</v>
      </c>
      <c r="E644">
        <v>8.4294200000000004</v>
      </c>
      <c r="F644">
        <v>1.68028</v>
      </c>
      <c r="G644" t="s">
        <v>11</v>
      </c>
      <c r="H644" s="1">
        <v>5.0000000000000002E-5</v>
      </c>
      <c r="I644">
        <v>1.5010800000000001E-4</v>
      </c>
      <c r="J644" t="s">
        <v>314</v>
      </c>
    </row>
    <row r="645" spans="1:10">
      <c r="A645" t="s">
        <v>1659</v>
      </c>
      <c r="B645" t="s">
        <v>1659</v>
      </c>
      <c r="C645" t="s">
        <v>1660</v>
      </c>
      <c r="D645">
        <v>12.545400000000001</v>
      </c>
      <c r="E645">
        <v>33.621400000000001</v>
      </c>
      <c r="F645">
        <v>1.4222300000000001</v>
      </c>
      <c r="G645" t="s">
        <v>11</v>
      </c>
      <c r="H645" s="1">
        <v>5.0000000000000002E-5</v>
      </c>
      <c r="I645">
        <v>1.5010800000000001E-4</v>
      </c>
      <c r="J645" t="s">
        <v>60</v>
      </c>
    </row>
    <row r="646" spans="1:10">
      <c r="A646" t="s">
        <v>1661</v>
      </c>
      <c r="B646" t="s">
        <v>1661</v>
      </c>
      <c r="C646" t="s">
        <v>1662</v>
      </c>
      <c r="D646">
        <v>2.9375399999999998</v>
      </c>
      <c r="E646">
        <v>6.1498900000000001</v>
      </c>
      <c r="F646">
        <v>1.06595</v>
      </c>
      <c r="G646" t="s">
        <v>11</v>
      </c>
      <c r="H646" s="1">
        <v>5.0000000000000002E-5</v>
      </c>
      <c r="I646">
        <v>1.5010800000000001E-4</v>
      </c>
      <c r="J646" t="s">
        <v>12</v>
      </c>
    </row>
    <row r="647" spans="1:10">
      <c r="A647" t="s">
        <v>1663</v>
      </c>
      <c r="B647" t="s">
        <v>1663</v>
      </c>
      <c r="C647" t="s">
        <v>1664</v>
      </c>
      <c r="D647">
        <v>7.5702800000000003</v>
      </c>
      <c r="E647">
        <v>32.529899999999998</v>
      </c>
      <c r="F647">
        <v>2.1033499999999998</v>
      </c>
      <c r="G647" t="s">
        <v>11</v>
      </c>
      <c r="H647">
        <v>8.1499999999999993E-3</v>
      </c>
      <c r="I647">
        <v>1.62553E-2</v>
      </c>
      <c r="J647" t="s">
        <v>1665</v>
      </c>
    </row>
    <row r="648" spans="1:10">
      <c r="A648" t="s">
        <v>1666</v>
      </c>
      <c r="B648" t="s">
        <v>1666</v>
      </c>
      <c r="C648" t="s">
        <v>1667</v>
      </c>
      <c r="D648">
        <v>0.25604199999999999</v>
      </c>
      <c r="E648">
        <v>0.60621599999999998</v>
      </c>
      <c r="F648">
        <v>1.2434499999999999</v>
      </c>
      <c r="G648" t="s">
        <v>11</v>
      </c>
      <c r="H648">
        <v>6.4999999999999997E-3</v>
      </c>
      <c r="I648">
        <v>1.32871E-2</v>
      </c>
      <c r="J648" t="s">
        <v>12</v>
      </c>
    </row>
    <row r="649" spans="1:10">
      <c r="A649" t="s">
        <v>1668</v>
      </c>
      <c r="B649" t="s">
        <v>1668</v>
      </c>
      <c r="C649" t="s">
        <v>1669</v>
      </c>
      <c r="D649">
        <v>10.2204</v>
      </c>
      <c r="E649">
        <v>20.8673</v>
      </c>
      <c r="F649">
        <v>1.02979</v>
      </c>
      <c r="G649" t="s">
        <v>11</v>
      </c>
      <c r="H649" s="1">
        <v>5.0000000000000002E-5</v>
      </c>
      <c r="I649">
        <v>1.5010800000000001E-4</v>
      </c>
      <c r="J649" t="s">
        <v>70</v>
      </c>
    </row>
    <row r="650" spans="1:10">
      <c r="A650" t="s">
        <v>1670</v>
      </c>
      <c r="B650" t="s">
        <v>1670</v>
      </c>
      <c r="C650" t="s">
        <v>1671</v>
      </c>
      <c r="D650">
        <v>3.60358</v>
      </c>
      <c r="E650">
        <v>0.94124099999999999</v>
      </c>
      <c r="F650">
        <v>-1.93679</v>
      </c>
      <c r="G650" t="s">
        <v>15</v>
      </c>
      <c r="H650" s="1">
        <v>5.0000000000000002E-5</v>
      </c>
      <c r="I650">
        <v>1.5010800000000001E-4</v>
      </c>
      <c r="J650" t="s">
        <v>70</v>
      </c>
    </row>
    <row r="651" spans="1:10">
      <c r="A651" t="s">
        <v>1672</v>
      </c>
      <c r="B651" t="s">
        <v>1672</v>
      </c>
      <c r="C651" t="s">
        <v>1673</v>
      </c>
      <c r="D651">
        <v>8.6001799999999999</v>
      </c>
      <c r="E651">
        <v>30.2226</v>
      </c>
      <c r="F651">
        <v>1.8131900000000001</v>
      </c>
      <c r="G651" t="s">
        <v>11</v>
      </c>
      <c r="H651" s="1">
        <v>5.0000000000000002E-5</v>
      </c>
      <c r="I651">
        <v>1.5010800000000001E-4</v>
      </c>
      <c r="J651" t="s">
        <v>132</v>
      </c>
    </row>
    <row r="652" spans="1:10">
      <c r="A652" t="s">
        <v>1674</v>
      </c>
      <c r="B652" t="s">
        <v>1674</v>
      </c>
      <c r="C652" t="s">
        <v>1675</v>
      </c>
      <c r="D652">
        <v>13.0745</v>
      </c>
      <c r="E652">
        <v>33.3093</v>
      </c>
      <c r="F652">
        <v>1.34917</v>
      </c>
      <c r="G652" t="s">
        <v>11</v>
      </c>
      <c r="H652" s="1">
        <v>5.0000000000000002E-5</v>
      </c>
      <c r="I652">
        <v>1.5010800000000001E-4</v>
      </c>
      <c r="J652" t="s">
        <v>1676</v>
      </c>
    </row>
    <row r="653" spans="1:10">
      <c r="A653" t="s">
        <v>1677</v>
      </c>
      <c r="B653" t="s">
        <v>1677</v>
      </c>
      <c r="C653" t="s">
        <v>1678</v>
      </c>
      <c r="D653">
        <v>3.8991099999999999</v>
      </c>
      <c r="E653">
        <v>8.7629999999999999</v>
      </c>
      <c r="F653">
        <v>1.16828</v>
      </c>
      <c r="G653" t="s">
        <v>11</v>
      </c>
      <c r="H653" s="1">
        <v>5.0000000000000002E-5</v>
      </c>
      <c r="I653">
        <v>1.5010800000000001E-4</v>
      </c>
      <c r="J653" t="s">
        <v>12</v>
      </c>
    </row>
    <row r="654" spans="1:10">
      <c r="A654" t="s">
        <v>1679</v>
      </c>
      <c r="B654" t="s">
        <v>1679</v>
      </c>
      <c r="C654" t="s">
        <v>1680</v>
      </c>
      <c r="D654">
        <v>0.341337</v>
      </c>
      <c r="E654">
        <v>0.84475100000000003</v>
      </c>
      <c r="F654">
        <v>1.3073300000000001</v>
      </c>
      <c r="G654" t="s">
        <v>11</v>
      </c>
      <c r="H654">
        <v>1.25E-3</v>
      </c>
      <c r="I654">
        <v>2.9943999999999999E-3</v>
      </c>
      <c r="J654" t="s">
        <v>942</v>
      </c>
    </row>
    <row r="655" spans="1:10">
      <c r="A655" t="s">
        <v>1681</v>
      </c>
      <c r="B655" t="s">
        <v>1681</v>
      </c>
      <c r="C655" t="s">
        <v>1682</v>
      </c>
      <c r="D655">
        <v>39.626399999999997</v>
      </c>
      <c r="E655">
        <v>15.612</v>
      </c>
      <c r="F655">
        <v>-1.3438099999999999</v>
      </c>
      <c r="G655" t="s">
        <v>15</v>
      </c>
      <c r="H655" s="1">
        <v>5.0000000000000002E-5</v>
      </c>
      <c r="I655">
        <v>1.5010800000000001E-4</v>
      </c>
      <c r="J655" t="s">
        <v>1683</v>
      </c>
    </row>
    <row r="656" spans="1:10">
      <c r="A656" t="s">
        <v>1684</v>
      </c>
      <c r="B656" t="s">
        <v>1684</v>
      </c>
      <c r="C656" t="s">
        <v>1685</v>
      </c>
      <c r="D656">
        <v>2.9760200000000001</v>
      </c>
      <c r="E656">
        <v>6.3822900000000002</v>
      </c>
      <c r="F656">
        <v>1.1006899999999999</v>
      </c>
      <c r="G656" t="s">
        <v>11</v>
      </c>
      <c r="H656" s="1">
        <v>5.0000000000000002E-5</v>
      </c>
      <c r="I656">
        <v>1.5010800000000001E-4</v>
      </c>
      <c r="J656" t="s">
        <v>1686</v>
      </c>
    </row>
    <row r="657" spans="1:10">
      <c r="A657" t="s">
        <v>1687</v>
      </c>
      <c r="B657" t="s">
        <v>1687</v>
      </c>
      <c r="C657" t="s">
        <v>1688</v>
      </c>
      <c r="D657">
        <v>5.0834900000000003</v>
      </c>
      <c r="E657">
        <v>19.6372</v>
      </c>
      <c r="F657">
        <v>1.9497</v>
      </c>
      <c r="G657" t="s">
        <v>11</v>
      </c>
      <c r="H657" s="1">
        <v>5.0000000000000002E-5</v>
      </c>
      <c r="I657">
        <v>1.5010800000000001E-4</v>
      </c>
      <c r="J657" t="s">
        <v>148</v>
      </c>
    </row>
    <row r="658" spans="1:10">
      <c r="A658" t="s">
        <v>1689</v>
      </c>
      <c r="B658" t="s">
        <v>1689</v>
      </c>
      <c r="C658" t="s">
        <v>1690</v>
      </c>
      <c r="D658">
        <v>1.44726</v>
      </c>
      <c r="E658">
        <v>5.7797200000000002</v>
      </c>
      <c r="F658">
        <v>1.9976799999999999</v>
      </c>
      <c r="G658" t="s">
        <v>11</v>
      </c>
      <c r="H658" s="1">
        <v>5.0000000000000002E-5</v>
      </c>
      <c r="I658">
        <v>1.5010800000000001E-4</v>
      </c>
      <c r="J658" t="s">
        <v>1691</v>
      </c>
    </row>
    <row r="659" spans="1:10">
      <c r="A659" t="s">
        <v>1692</v>
      </c>
      <c r="B659" t="s">
        <v>1692</v>
      </c>
      <c r="C659" t="s">
        <v>1693</v>
      </c>
      <c r="D659">
        <v>1.54908</v>
      </c>
      <c r="E659">
        <v>4.08725</v>
      </c>
      <c r="F659">
        <v>1.3997200000000001</v>
      </c>
      <c r="G659" t="s">
        <v>11</v>
      </c>
      <c r="H659">
        <v>8.4999999999999995E-4</v>
      </c>
      <c r="I659">
        <v>2.1086E-3</v>
      </c>
      <c r="J659" t="s">
        <v>12</v>
      </c>
    </row>
    <row r="660" spans="1:10">
      <c r="A660" t="s">
        <v>1694</v>
      </c>
      <c r="B660" t="s">
        <v>1694</v>
      </c>
      <c r="C660" t="s">
        <v>1695</v>
      </c>
      <c r="D660">
        <v>1.4640599999999999</v>
      </c>
      <c r="E660">
        <v>3.6234700000000002</v>
      </c>
      <c r="F660">
        <v>1.3073999999999999</v>
      </c>
      <c r="G660" t="s">
        <v>11</v>
      </c>
      <c r="H660" s="1">
        <v>5.0000000000000002E-5</v>
      </c>
      <c r="I660">
        <v>1.5010800000000001E-4</v>
      </c>
      <c r="J660" t="s">
        <v>12</v>
      </c>
    </row>
    <row r="661" spans="1:10">
      <c r="A661" t="s">
        <v>1696</v>
      </c>
      <c r="B661" t="s">
        <v>1696</v>
      </c>
      <c r="C661" t="s">
        <v>1697</v>
      </c>
      <c r="D661">
        <v>5.0363800000000003</v>
      </c>
      <c r="E661">
        <v>10.824199999999999</v>
      </c>
      <c r="F661">
        <v>1.1037999999999999</v>
      </c>
      <c r="G661" t="s">
        <v>11</v>
      </c>
      <c r="H661" s="1">
        <v>5.0000000000000002E-5</v>
      </c>
      <c r="I661">
        <v>1.5010800000000001E-4</v>
      </c>
      <c r="J661" t="s">
        <v>12</v>
      </c>
    </row>
    <row r="662" spans="1:10">
      <c r="A662" t="s">
        <v>1698</v>
      </c>
      <c r="B662" t="s">
        <v>1698</v>
      </c>
      <c r="C662" t="s">
        <v>1699</v>
      </c>
      <c r="D662">
        <v>4.8664699999999996</v>
      </c>
      <c r="E662">
        <v>1.41275</v>
      </c>
      <c r="F662">
        <v>-1.7843599999999999</v>
      </c>
      <c r="G662" t="s">
        <v>15</v>
      </c>
      <c r="H662" s="1">
        <v>5.0000000000000002E-5</v>
      </c>
      <c r="I662">
        <v>1.5010800000000001E-4</v>
      </c>
      <c r="J662" t="s">
        <v>12</v>
      </c>
    </row>
    <row r="663" spans="1:10">
      <c r="A663" t="s">
        <v>1700</v>
      </c>
      <c r="B663" t="s">
        <v>1700</v>
      </c>
      <c r="C663" t="s">
        <v>1701</v>
      </c>
      <c r="D663">
        <v>23.0366</v>
      </c>
      <c r="E663">
        <v>11.2681</v>
      </c>
      <c r="F663">
        <v>-1.0316799999999999</v>
      </c>
      <c r="G663" t="s">
        <v>15</v>
      </c>
      <c r="H663" s="1">
        <v>5.0000000000000002E-5</v>
      </c>
      <c r="I663">
        <v>1.5010800000000001E-4</v>
      </c>
      <c r="J663" t="s">
        <v>1702</v>
      </c>
    </row>
    <row r="664" spans="1:10">
      <c r="A664" t="s">
        <v>1703</v>
      </c>
      <c r="B664" t="s">
        <v>1703</v>
      </c>
      <c r="C664" t="s">
        <v>1704</v>
      </c>
      <c r="D664">
        <v>6.1148999999999996</v>
      </c>
      <c r="E664">
        <v>19.194700000000001</v>
      </c>
      <c r="F664">
        <v>1.6503099999999999</v>
      </c>
      <c r="G664" t="s">
        <v>11</v>
      </c>
      <c r="H664" s="1">
        <v>5.0000000000000002E-5</v>
      </c>
      <c r="I664">
        <v>1.5010800000000001E-4</v>
      </c>
      <c r="J664" t="s">
        <v>73</v>
      </c>
    </row>
    <row r="665" spans="1:10">
      <c r="A665" t="s">
        <v>1705</v>
      </c>
      <c r="B665" t="s">
        <v>1705</v>
      </c>
      <c r="C665" t="s">
        <v>1706</v>
      </c>
      <c r="D665">
        <v>1.88733</v>
      </c>
      <c r="E665">
        <v>0</v>
      </c>
      <c r="F665" t="e">
        <f>-inf</f>
        <v>#NAME?</v>
      </c>
      <c r="G665" t="s">
        <v>15</v>
      </c>
      <c r="H665" s="1">
        <v>5.0000000000000002E-5</v>
      </c>
      <c r="I665">
        <v>1.5010800000000001E-4</v>
      </c>
      <c r="J665" t="s">
        <v>1707</v>
      </c>
    </row>
    <row r="666" spans="1:10">
      <c r="A666" t="s">
        <v>1708</v>
      </c>
      <c r="B666" t="s">
        <v>1708</v>
      </c>
      <c r="C666" t="s">
        <v>1709</v>
      </c>
      <c r="D666">
        <v>48.8857</v>
      </c>
      <c r="E666">
        <v>22.0701</v>
      </c>
      <c r="F666">
        <v>-1.1473199999999999</v>
      </c>
      <c r="G666" t="s">
        <v>15</v>
      </c>
      <c r="H666" s="1">
        <v>5.0000000000000002E-5</v>
      </c>
      <c r="I666">
        <v>1.5010800000000001E-4</v>
      </c>
      <c r="J666" t="s">
        <v>1710</v>
      </c>
    </row>
    <row r="667" spans="1:10">
      <c r="A667" t="s">
        <v>1711</v>
      </c>
      <c r="B667" t="s">
        <v>1711</v>
      </c>
      <c r="C667" t="s">
        <v>1712</v>
      </c>
      <c r="D667">
        <v>43.078600000000002</v>
      </c>
      <c r="E667">
        <v>14.8704</v>
      </c>
      <c r="F667">
        <v>-1.5345299999999999</v>
      </c>
      <c r="G667" t="s">
        <v>15</v>
      </c>
      <c r="H667" s="1">
        <v>5.0000000000000002E-5</v>
      </c>
      <c r="I667">
        <v>1.5010800000000001E-4</v>
      </c>
      <c r="J667" t="s">
        <v>1713</v>
      </c>
    </row>
    <row r="668" spans="1:10">
      <c r="A668" t="s">
        <v>1714</v>
      </c>
      <c r="B668" t="s">
        <v>1714</v>
      </c>
      <c r="C668" t="s">
        <v>1715</v>
      </c>
      <c r="D668">
        <v>1.84907</v>
      </c>
      <c r="E668">
        <v>6.5896299999999997</v>
      </c>
      <c r="F668">
        <v>1.8333999999999999</v>
      </c>
      <c r="G668" t="s">
        <v>11</v>
      </c>
      <c r="H668" s="1">
        <v>5.0000000000000002E-5</v>
      </c>
      <c r="I668">
        <v>1.5010800000000001E-4</v>
      </c>
      <c r="J668" t="s">
        <v>1716</v>
      </c>
    </row>
    <row r="669" spans="1:10">
      <c r="A669" t="s">
        <v>1717</v>
      </c>
      <c r="B669" t="s">
        <v>1717</v>
      </c>
      <c r="C669" t="s">
        <v>1718</v>
      </c>
      <c r="D669">
        <v>2.2077599999999999</v>
      </c>
      <c r="E669">
        <v>5.1286800000000001</v>
      </c>
      <c r="F669">
        <v>1.21601</v>
      </c>
      <c r="G669" t="s">
        <v>11</v>
      </c>
      <c r="H669" s="1">
        <v>5.0000000000000002E-5</v>
      </c>
      <c r="I669">
        <v>1.5010800000000001E-4</v>
      </c>
      <c r="J669" t="s">
        <v>60</v>
      </c>
    </row>
    <row r="670" spans="1:10">
      <c r="A670" t="s">
        <v>1719</v>
      </c>
      <c r="B670" t="s">
        <v>1719</v>
      </c>
      <c r="C670" t="s">
        <v>1720</v>
      </c>
      <c r="D670">
        <v>47.881599999999999</v>
      </c>
      <c r="E670">
        <v>142.59399999999999</v>
      </c>
      <c r="F670">
        <v>1.57437</v>
      </c>
      <c r="G670" t="s">
        <v>11</v>
      </c>
      <c r="H670" s="1">
        <v>5.0000000000000002E-5</v>
      </c>
      <c r="I670">
        <v>1.5010800000000001E-4</v>
      </c>
      <c r="J670" t="s">
        <v>1721</v>
      </c>
    </row>
    <row r="671" spans="1:10">
      <c r="A671" t="s">
        <v>1722</v>
      </c>
      <c r="B671" t="s">
        <v>1722</v>
      </c>
      <c r="C671" t="s">
        <v>1723</v>
      </c>
      <c r="D671">
        <v>3.91038</v>
      </c>
      <c r="E671">
        <v>0</v>
      </c>
      <c r="F671" t="e">
        <f>-inf</f>
        <v>#NAME?</v>
      </c>
      <c r="G671" t="s">
        <v>15</v>
      </c>
      <c r="H671">
        <v>1.3500000000000001E-3</v>
      </c>
      <c r="I671">
        <v>3.20732E-3</v>
      </c>
      <c r="J671" t="s">
        <v>12</v>
      </c>
    </row>
    <row r="672" spans="1:10">
      <c r="A672" t="s">
        <v>1724</v>
      </c>
      <c r="B672" t="s">
        <v>1724</v>
      </c>
      <c r="C672" t="s">
        <v>1725</v>
      </c>
      <c r="D672">
        <v>0.48248999999999997</v>
      </c>
      <c r="E672">
        <v>1.2604900000000001</v>
      </c>
      <c r="F672">
        <v>1.38541</v>
      </c>
      <c r="G672" t="s">
        <v>11</v>
      </c>
      <c r="H672">
        <v>1.4800000000000001E-2</v>
      </c>
      <c r="I672">
        <v>2.7651100000000001E-2</v>
      </c>
      <c r="J672" t="s">
        <v>12</v>
      </c>
    </row>
    <row r="673" spans="1:10">
      <c r="A673" t="s">
        <v>1726</v>
      </c>
      <c r="B673" t="s">
        <v>1726</v>
      </c>
      <c r="C673" t="s">
        <v>1727</v>
      </c>
      <c r="D673">
        <v>55.029000000000003</v>
      </c>
      <c r="E673">
        <v>121.895</v>
      </c>
      <c r="F673">
        <v>1.14737</v>
      </c>
      <c r="G673" t="s">
        <v>11</v>
      </c>
      <c r="H673" s="1">
        <v>5.0000000000000002E-5</v>
      </c>
      <c r="I673">
        <v>1.5010800000000001E-4</v>
      </c>
      <c r="J673" t="s">
        <v>538</v>
      </c>
    </row>
    <row r="674" spans="1:10">
      <c r="A674" t="s">
        <v>1728</v>
      </c>
      <c r="B674" t="s">
        <v>1728</v>
      </c>
      <c r="C674" t="s">
        <v>1729</v>
      </c>
      <c r="D674">
        <v>1.58738</v>
      </c>
      <c r="E674">
        <v>5.2694000000000001</v>
      </c>
      <c r="F674">
        <v>1.73099</v>
      </c>
      <c r="G674" t="s">
        <v>11</v>
      </c>
      <c r="H674" s="1">
        <v>5.0000000000000002E-5</v>
      </c>
      <c r="I674">
        <v>1.5010800000000001E-4</v>
      </c>
      <c r="J674" t="s">
        <v>1730</v>
      </c>
    </row>
    <row r="675" spans="1:10">
      <c r="A675" t="s">
        <v>1731</v>
      </c>
      <c r="B675" t="s">
        <v>1731</v>
      </c>
      <c r="C675" t="s">
        <v>1732</v>
      </c>
      <c r="D675">
        <v>4.9120799999999996</v>
      </c>
      <c r="E675">
        <v>1.6084499999999999</v>
      </c>
      <c r="F675">
        <v>-1.61066</v>
      </c>
      <c r="G675" t="s">
        <v>15</v>
      </c>
      <c r="H675" s="1">
        <v>5.0000000000000002E-5</v>
      </c>
      <c r="I675">
        <v>1.5010800000000001E-4</v>
      </c>
      <c r="J675" t="s">
        <v>12</v>
      </c>
    </row>
    <row r="676" spans="1:10">
      <c r="A676" t="s">
        <v>1733</v>
      </c>
      <c r="B676" t="s">
        <v>1733</v>
      </c>
      <c r="C676" t="s">
        <v>1734</v>
      </c>
      <c r="D676">
        <v>0.902389</v>
      </c>
      <c r="E676">
        <v>2.6471499999999999</v>
      </c>
      <c r="F676">
        <v>1.5526199999999999</v>
      </c>
      <c r="G676" t="s">
        <v>11</v>
      </c>
      <c r="H676" s="1">
        <v>5.0000000000000002E-5</v>
      </c>
      <c r="I676">
        <v>1.5010800000000001E-4</v>
      </c>
      <c r="J676" t="s">
        <v>1735</v>
      </c>
    </row>
    <row r="677" spans="1:10">
      <c r="A677" t="s">
        <v>1736</v>
      </c>
      <c r="B677" t="s">
        <v>1736</v>
      </c>
      <c r="C677" t="s">
        <v>1737</v>
      </c>
      <c r="D677">
        <v>1.0347299999999999</v>
      </c>
      <c r="E677">
        <v>3.7839700000000001</v>
      </c>
      <c r="F677">
        <v>1.8706400000000001</v>
      </c>
      <c r="G677" t="s">
        <v>11</v>
      </c>
      <c r="H677" s="1">
        <v>5.0000000000000002E-5</v>
      </c>
      <c r="I677">
        <v>1.5010800000000001E-4</v>
      </c>
      <c r="J677" t="s">
        <v>1266</v>
      </c>
    </row>
    <row r="678" spans="1:10">
      <c r="A678" t="s">
        <v>1738</v>
      </c>
      <c r="B678" t="s">
        <v>1738</v>
      </c>
      <c r="C678" t="s">
        <v>1739</v>
      </c>
      <c r="D678">
        <v>2.3299500000000002</v>
      </c>
      <c r="E678">
        <v>5.8587400000000001</v>
      </c>
      <c r="F678">
        <v>1.33029</v>
      </c>
      <c r="G678" t="s">
        <v>11</v>
      </c>
      <c r="H678" s="1">
        <v>5.0000000000000002E-5</v>
      </c>
      <c r="I678">
        <v>1.5010800000000001E-4</v>
      </c>
      <c r="J678" t="s">
        <v>1740</v>
      </c>
    </row>
    <row r="679" spans="1:10">
      <c r="A679" t="s">
        <v>1741</v>
      </c>
      <c r="B679" t="s">
        <v>1741</v>
      </c>
      <c r="C679" t="s">
        <v>1742</v>
      </c>
      <c r="D679">
        <v>0.79376000000000002</v>
      </c>
      <c r="E679">
        <v>2.0805699999999998</v>
      </c>
      <c r="F679">
        <v>1.3902099999999999</v>
      </c>
      <c r="G679" t="s">
        <v>11</v>
      </c>
      <c r="H679">
        <v>1.4999999999999999E-4</v>
      </c>
      <c r="I679">
        <v>4.21937E-4</v>
      </c>
      <c r="J679" t="s">
        <v>1743</v>
      </c>
    </row>
    <row r="680" spans="1:10">
      <c r="A680" t="s">
        <v>1744</v>
      </c>
      <c r="B680" t="s">
        <v>1744</v>
      </c>
      <c r="C680" t="s">
        <v>1745</v>
      </c>
      <c r="D680">
        <v>9.7036999999999995</v>
      </c>
      <c r="E680">
        <v>4.3464299999999998</v>
      </c>
      <c r="F680">
        <v>-1.1587000000000001</v>
      </c>
      <c r="G680" t="s">
        <v>15</v>
      </c>
      <c r="H680" s="1">
        <v>5.0000000000000002E-5</v>
      </c>
      <c r="I680">
        <v>1.5010800000000001E-4</v>
      </c>
      <c r="J680" t="s">
        <v>1746</v>
      </c>
    </row>
    <row r="681" spans="1:10">
      <c r="A681" t="s">
        <v>1747</v>
      </c>
      <c r="B681" t="s">
        <v>1747</v>
      </c>
      <c r="C681" t="s">
        <v>1748</v>
      </c>
      <c r="D681">
        <v>1.15184</v>
      </c>
      <c r="E681">
        <v>0</v>
      </c>
      <c r="F681" t="e">
        <f>-inf</f>
        <v>#NAME?</v>
      </c>
      <c r="G681" t="s">
        <v>15</v>
      </c>
      <c r="H681" s="1">
        <v>5.0000000000000002E-5</v>
      </c>
      <c r="I681">
        <v>1.5010800000000001E-4</v>
      </c>
      <c r="J681" t="s">
        <v>12</v>
      </c>
    </row>
    <row r="682" spans="1:10">
      <c r="A682" t="s">
        <v>1749</v>
      </c>
      <c r="B682" t="s">
        <v>1749</v>
      </c>
      <c r="C682" t="s">
        <v>1750</v>
      </c>
      <c r="D682">
        <v>5.75136</v>
      </c>
      <c r="E682">
        <v>18.782800000000002</v>
      </c>
      <c r="F682">
        <v>1.7074400000000001</v>
      </c>
      <c r="G682" t="s">
        <v>11</v>
      </c>
      <c r="H682" s="1">
        <v>5.0000000000000002E-5</v>
      </c>
      <c r="I682">
        <v>1.5010800000000001E-4</v>
      </c>
      <c r="J682" t="s">
        <v>1751</v>
      </c>
    </row>
    <row r="683" spans="1:10">
      <c r="A683" t="s">
        <v>1752</v>
      </c>
      <c r="B683" t="s">
        <v>1752</v>
      </c>
      <c r="C683" t="s">
        <v>1753</v>
      </c>
      <c r="D683">
        <v>3.2134</v>
      </c>
      <c r="E683">
        <v>1.3990899999999999</v>
      </c>
      <c r="F683">
        <v>-1.1996100000000001</v>
      </c>
      <c r="G683" t="s">
        <v>15</v>
      </c>
      <c r="H683" s="1">
        <v>5.0000000000000002E-5</v>
      </c>
      <c r="I683">
        <v>1.5010800000000001E-4</v>
      </c>
      <c r="J683" t="s">
        <v>205</v>
      </c>
    </row>
    <row r="684" spans="1:10">
      <c r="A684" t="s">
        <v>1754</v>
      </c>
      <c r="B684" t="s">
        <v>1754</v>
      </c>
      <c r="C684" t="s">
        <v>1755</v>
      </c>
      <c r="D684">
        <v>30.031400000000001</v>
      </c>
      <c r="E684">
        <v>136.691</v>
      </c>
      <c r="F684">
        <v>2.1863700000000001</v>
      </c>
      <c r="G684" t="s">
        <v>11</v>
      </c>
      <c r="H684" s="1">
        <v>5.0000000000000002E-5</v>
      </c>
      <c r="I684">
        <v>1.5010800000000001E-4</v>
      </c>
      <c r="J684" t="s">
        <v>70</v>
      </c>
    </row>
    <row r="685" spans="1:10">
      <c r="A685" t="s">
        <v>1756</v>
      </c>
      <c r="B685" t="s">
        <v>1756</v>
      </c>
      <c r="C685" t="s">
        <v>1757</v>
      </c>
      <c r="D685">
        <v>0.463028</v>
      </c>
      <c r="E685">
        <v>1.0562499999999999</v>
      </c>
      <c r="F685">
        <v>1.1897800000000001</v>
      </c>
      <c r="G685" t="s">
        <v>11</v>
      </c>
      <c r="H685">
        <v>0.02</v>
      </c>
      <c r="I685">
        <v>3.61415E-2</v>
      </c>
      <c r="J685" t="s">
        <v>12</v>
      </c>
    </row>
    <row r="686" spans="1:10">
      <c r="A686" t="s">
        <v>1758</v>
      </c>
      <c r="B686" t="s">
        <v>1758</v>
      </c>
      <c r="C686" t="s">
        <v>1759</v>
      </c>
      <c r="D686">
        <v>0.29170000000000001</v>
      </c>
      <c r="E686">
        <v>0.91468499999999997</v>
      </c>
      <c r="F686">
        <v>1.64879</v>
      </c>
      <c r="G686" t="s">
        <v>11</v>
      </c>
      <c r="H686">
        <v>2.0000000000000001E-4</v>
      </c>
      <c r="I686">
        <v>5.53434E-4</v>
      </c>
      <c r="J686" t="s">
        <v>1760</v>
      </c>
    </row>
    <row r="687" spans="1:10">
      <c r="A687" t="s">
        <v>1761</v>
      </c>
      <c r="B687" t="s">
        <v>1761</v>
      </c>
      <c r="C687" t="s">
        <v>1762</v>
      </c>
      <c r="D687">
        <v>1.42794</v>
      </c>
      <c r="E687">
        <v>3.13436</v>
      </c>
      <c r="F687">
        <v>1.1342399999999999</v>
      </c>
      <c r="G687" t="s">
        <v>11</v>
      </c>
      <c r="H687" s="1">
        <v>5.0000000000000002E-5</v>
      </c>
      <c r="I687">
        <v>1.5010800000000001E-4</v>
      </c>
      <c r="J687" t="s">
        <v>1763</v>
      </c>
    </row>
    <row r="688" spans="1:10">
      <c r="A688" t="s">
        <v>1764</v>
      </c>
      <c r="B688" t="s">
        <v>1764</v>
      </c>
      <c r="C688" t="s">
        <v>1765</v>
      </c>
      <c r="D688">
        <v>2.8581599999999998</v>
      </c>
      <c r="E688">
        <v>8.7497699999999998</v>
      </c>
      <c r="F688">
        <v>1.61416</v>
      </c>
      <c r="G688" t="s">
        <v>11</v>
      </c>
      <c r="H688" s="1">
        <v>5.0000000000000002E-5</v>
      </c>
      <c r="I688">
        <v>1.5010800000000001E-4</v>
      </c>
      <c r="J688" t="s">
        <v>1766</v>
      </c>
    </row>
    <row r="689" spans="1:10">
      <c r="A689" t="s">
        <v>1767</v>
      </c>
      <c r="B689" t="s">
        <v>1767</v>
      </c>
      <c r="C689" t="s">
        <v>1768</v>
      </c>
      <c r="D689">
        <v>1.8690599999999999</v>
      </c>
      <c r="E689">
        <v>5.3242599999999998</v>
      </c>
      <c r="F689">
        <v>1.51027</v>
      </c>
      <c r="G689" t="s">
        <v>11</v>
      </c>
      <c r="H689">
        <v>2.9999999999999997E-4</v>
      </c>
      <c r="I689">
        <v>8.0482100000000005E-4</v>
      </c>
      <c r="J689" t="s">
        <v>12</v>
      </c>
    </row>
    <row r="690" spans="1:10">
      <c r="A690" t="s">
        <v>1769</v>
      </c>
      <c r="B690" t="s">
        <v>1769</v>
      </c>
      <c r="C690" t="s">
        <v>1770</v>
      </c>
      <c r="D690">
        <v>1.0152099999999999</v>
      </c>
      <c r="E690">
        <v>0.29208899999999999</v>
      </c>
      <c r="F690">
        <v>-1.7972900000000001</v>
      </c>
      <c r="G690" t="s">
        <v>15</v>
      </c>
      <c r="H690">
        <v>1.3500000000000001E-3</v>
      </c>
      <c r="I690">
        <v>3.20732E-3</v>
      </c>
      <c r="J690" t="s">
        <v>1771</v>
      </c>
    </row>
    <row r="691" spans="1:10">
      <c r="A691" t="s">
        <v>1772</v>
      </c>
      <c r="B691" t="s">
        <v>1772</v>
      </c>
      <c r="C691" t="s">
        <v>1773</v>
      </c>
      <c r="D691">
        <v>4.05016</v>
      </c>
      <c r="E691">
        <v>11.214</v>
      </c>
      <c r="F691">
        <v>1.4692499999999999</v>
      </c>
      <c r="G691" t="s">
        <v>11</v>
      </c>
      <c r="H691" s="1">
        <v>5.0000000000000002E-5</v>
      </c>
      <c r="I691">
        <v>1.5010800000000001E-4</v>
      </c>
      <c r="J691" t="s">
        <v>1774</v>
      </c>
    </row>
    <row r="692" spans="1:10">
      <c r="A692" t="s">
        <v>1775</v>
      </c>
      <c r="B692" t="s">
        <v>1775</v>
      </c>
      <c r="C692" t="s">
        <v>1776</v>
      </c>
      <c r="D692">
        <v>0.39074399999999998</v>
      </c>
      <c r="E692">
        <v>1.2482500000000001</v>
      </c>
      <c r="F692">
        <v>1.6756200000000001</v>
      </c>
      <c r="G692" t="s">
        <v>11</v>
      </c>
      <c r="H692" s="1">
        <v>5.0000000000000002E-5</v>
      </c>
      <c r="I692">
        <v>1.5010800000000001E-4</v>
      </c>
      <c r="J692" t="s">
        <v>1777</v>
      </c>
    </row>
    <row r="693" spans="1:10">
      <c r="A693" t="s">
        <v>1778</v>
      </c>
      <c r="B693" t="s">
        <v>1778</v>
      </c>
      <c r="C693" t="s">
        <v>1779</v>
      </c>
      <c r="D693">
        <v>0.28957899999999998</v>
      </c>
      <c r="E693">
        <v>0.943407</v>
      </c>
      <c r="F693">
        <v>1.7039200000000001</v>
      </c>
      <c r="G693" t="s">
        <v>11</v>
      </c>
      <c r="H693">
        <v>1.485E-2</v>
      </c>
      <c r="I693">
        <v>2.7735699999999999E-2</v>
      </c>
      <c r="J693" t="s">
        <v>214</v>
      </c>
    </row>
    <row r="694" spans="1:10">
      <c r="A694" t="s">
        <v>1780</v>
      </c>
      <c r="B694" t="s">
        <v>1780</v>
      </c>
      <c r="C694" t="s">
        <v>1781</v>
      </c>
      <c r="D694">
        <v>4.11069</v>
      </c>
      <c r="E694">
        <v>8.2976200000000002</v>
      </c>
      <c r="F694">
        <v>1.01332</v>
      </c>
      <c r="G694" t="s">
        <v>11</v>
      </c>
      <c r="H694" s="1">
        <v>5.0000000000000002E-5</v>
      </c>
      <c r="I694">
        <v>1.5010800000000001E-4</v>
      </c>
      <c r="J694" t="s">
        <v>1301</v>
      </c>
    </row>
    <row r="695" spans="1:10">
      <c r="A695" t="s">
        <v>1782</v>
      </c>
      <c r="B695" t="s">
        <v>1782</v>
      </c>
      <c r="C695" t="s">
        <v>1783</v>
      </c>
      <c r="D695">
        <v>10.164400000000001</v>
      </c>
      <c r="E695">
        <v>23.478999999999999</v>
      </c>
      <c r="F695">
        <v>1.2078500000000001</v>
      </c>
      <c r="G695" t="s">
        <v>11</v>
      </c>
      <c r="H695" s="1">
        <v>5.0000000000000002E-5</v>
      </c>
      <c r="I695">
        <v>1.5010800000000001E-4</v>
      </c>
      <c r="J695" t="s">
        <v>12</v>
      </c>
    </row>
    <row r="696" spans="1:10">
      <c r="A696" t="s">
        <v>1784</v>
      </c>
      <c r="B696" t="s">
        <v>1784</v>
      </c>
      <c r="C696" t="s">
        <v>1785</v>
      </c>
      <c r="D696">
        <v>83.65</v>
      </c>
      <c r="E696">
        <v>175.28899999999999</v>
      </c>
      <c r="F696">
        <v>1.0672900000000001</v>
      </c>
      <c r="G696" t="s">
        <v>11</v>
      </c>
      <c r="H696" s="1">
        <v>5.0000000000000002E-5</v>
      </c>
      <c r="I696">
        <v>1.5010800000000001E-4</v>
      </c>
      <c r="J696" t="s">
        <v>1786</v>
      </c>
    </row>
    <row r="697" spans="1:10">
      <c r="A697" t="s">
        <v>1787</v>
      </c>
      <c r="B697" t="s">
        <v>1787</v>
      </c>
      <c r="C697" t="s">
        <v>1788</v>
      </c>
      <c r="D697">
        <v>2.6057400000000001E-2</v>
      </c>
      <c r="E697">
        <v>1.23563</v>
      </c>
      <c r="F697">
        <v>5.5674099999999997</v>
      </c>
      <c r="G697" t="s">
        <v>11</v>
      </c>
      <c r="H697">
        <v>1.47E-2</v>
      </c>
      <c r="I697">
        <v>2.7488100000000001E-2</v>
      </c>
      <c r="J697" t="s">
        <v>52</v>
      </c>
    </row>
    <row r="698" spans="1:10">
      <c r="A698" t="s">
        <v>1789</v>
      </c>
      <c r="B698" t="s">
        <v>1789</v>
      </c>
      <c r="C698" t="s">
        <v>1790</v>
      </c>
      <c r="D698">
        <v>12.2759</v>
      </c>
      <c r="E698">
        <v>0</v>
      </c>
      <c r="F698" t="e">
        <f>-inf</f>
        <v>#NAME?</v>
      </c>
      <c r="G698" t="s">
        <v>15</v>
      </c>
      <c r="H698">
        <v>1.3500000000000001E-3</v>
      </c>
      <c r="I698">
        <v>3.20732E-3</v>
      </c>
      <c r="J698" t="s">
        <v>12</v>
      </c>
    </row>
    <row r="699" spans="1:10">
      <c r="A699" t="s">
        <v>1791</v>
      </c>
      <c r="B699" t="s">
        <v>1791</v>
      </c>
      <c r="C699" t="s">
        <v>1792</v>
      </c>
      <c r="D699">
        <v>0.29355700000000001</v>
      </c>
      <c r="E699">
        <v>0.70420199999999999</v>
      </c>
      <c r="F699">
        <v>1.2623500000000001</v>
      </c>
      <c r="G699" t="s">
        <v>11</v>
      </c>
      <c r="H699">
        <v>1.65E-3</v>
      </c>
      <c r="I699">
        <v>3.8477799999999999E-3</v>
      </c>
      <c r="J699" t="s">
        <v>12</v>
      </c>
    </row>
    <row r="700" spans="1:10">
      <c r="A700" t="s">
        <v>1793</v>
      </c>
      <c r="B700" t="s">
        <v>1793</v>
      </c>
      <c r="C700" t="s">
        <v>1794</v>
      </c>
      <c r="D700">
        <v>1.55541</v>
      </c>
      <c r="E700">
        <v>3.1825000000000001</v>
      </c>
      <c r="F700">
        <v>1.03287</v>
      </c>
      <c r="G700" t="s">
        <v>11</v>
      </c>
      <c r="H700">
        <v>1.4999999999999999E-4</v>
      </c>
      <c r="I700">
        <v>4.21937E-4</v>
      </c>
      <c r="J700" t="s">
        <v>12</v>
      </c>
    </row>
    <row r="701" spans="1:10">
      <c r="A701" t="s">
        <v>1795</v>
      </c>
      <c r="B701" t="s">
        <v>1795</v>
      </c>
      <c r="C701" t="s">
        <v>1796</v>
      </c>
      <c r="D701">
        <v>0.34038400000000002</v>
      </c>
      <c r="E701">
        <v>1.8431200000000001</v>
      </c>
      <c r="F701">
        <v>2.4369200000000002</v>
      </c>
      <c r="G701" t="s">
        <v>11</v>
      </c>
      <c r="H701" s="1">
        <v>5.0000000000000002E-5</v>
      </c>
      <c r="I701">
        <v>1.5010800000000001E-4</v>
      </c>
      <c r="J701" t="s">
        <v>1021</v>
      </c>
    </row>
    <row r="702" spans="1:10">
      <c r="A702" t="s">
        <v>1797</v>
      </c>
      <c r="B702" t="s">
        <v>1797</v>
      </c>
      <c r="C702" t="s">
        <v>1798</v>
      </c>
      <c r="D702">
        <v>0.60546800000000001</v>
      </c>
      <c r="E702">
        <v>0.27993899999999999</v>
      </c>
      <c r="F702">
        <v>-1.11294</v>
      </c>
      <c r="G702" t="s">
        <v>15</v>
      </c>
      <c r="H702">
        <v>2.0000000000000001E-4</v>
      </c>
      <c r="I702">
        <v>5.53434E-4</v>
      </c>
      <c r="J702" t="s">
        <v>1799</v>
      </c>
    </row>
    <row r="703" spans="1:10">
      <c r="A703" t="s">
        <v>1800</v>
      </c>
      <c r="B703" t="s">
        <v>1800</v>
      </c>
      <c r="C703" t="s">
        <v>1801</v>
      </c>
      <c r="D703">
        <v>1.0739799999999999</v>
      </c>
      <c r="E703">
        <v>3.9687600000000001</v>
      </c>
      <c r="F703">
        <v>1.8857200000000001</v>
      </c>
      <c r="G703" t="s">
        <v>11</v>
      </c>
      <c r="H703">
        <v>4.4999999999999999E-4</v>
      </c>
      <c r="I703">
        <v>1.1714900000000001E-3</v>
      </c>
      <c r="J703" t="s">
        <v>1802</v>
      </c>
    </row>
    <row r="704" spans="1:10">
      <c r="A704" t="s">
        <v>1803</v>
      </c>
      <c r="B704" t="s">
        <v>1803</v>
      </c>
      <c r="C704" t="s">
        <v>1804</v>
      </c>
      <c r="D704">
        <v>16.741700000000002</v>
      </c>
      <c r="E704">
        <v>37.937800000000003</v>
      </c>
      <c r="F704">
        <v>1.1801900000000001</v>
      </c>
      <c r="G704" t="s">
        <v>11</v>
      </c>
      <c r="H704" s="1">
        <v>5.0000000000000002E-5</v>
      </c>
      <c r="I704">
        <v>1.5010800000000001E-4</v>
      </c>
      <c r="J704" t="s">
        <v>1805</v>
      </c>
    </row>
    <row r="705" spans="1:10">
      <c r="A705" t="s">
        <v>1806</v>
      </c>
      <c r="B705" t="s">
        <v>1806</v>
      </c>
      <c r="C705" t="s">
        <v>1807</v>
      </c>
      <c r="D705">
        <v>34.421300000000002</v>
      </c>
      <c r="E705">
        <v>86.848500000000001</v>
      </c>
      <c r="F705">
        <v>1.3351999999999999</v>
      </c>
      <c r="G705" t="s">
        <v>11</v>
      </c>
      <c r="H705" s="1">
        <v>5.0000000000000002E-5</v>
      </c>
      <c r="I705">
        <v>1.5010800000000001E-4</v>
      </c>
      <c r="J705" t="s">
        <v>1808</v>
      </c>
    </row>
    <row r="706" spans="1:10">
      <c r="A706" t="s">
        <v>1809</v>
      </c>
      <c r="B706" t="s">
        <v>1809</v>
      </c>
      <c r="C706" t="s">
        <v>1810</v>
      </c>
      <c r="D706">
        <v>1.0095700000000001</v>
      </c>
      <c r="E706">
        <v>14.317500000000001</v>
      </c>
      <c r="F706">
        <v>3.8259599999999998</v>
      </c>
      <c r="G706" t="s">
        <v>11</v>
      </c>
      <c r="H706" s="1">
        <v>5.0000000000000002E-5</v>
      </c>
      <c r="I706">
        <v>1.5010800000000001E-4</v>
      </c>
      <c r="J706" t="s">
        <v>1771</v>
      </c>
    </row>
    <row r="707" spans="1:10">
      <c r="A707" t="s">
        <v>1811</v>
      </c>
      <c r="B707" t="s">
        <v>1811</v>
      </c>
      <c r="C707" t="s">
        <v>1812</v>
      </c>
      <c r="D707">
        <v>23.964500000000001</v>
      </c>
      <c r="E707">
        <v>49.199800000000003</v>
      </c>
      <c r="F707">
        <v>1.03775</v>
      </c>
      <c r="G707" t="s">
        <v>11</v>
      </c>
      <c r="H707" s="1">
        <v>5.0000000000000002E-5</v>
      </c>
      <c r="I707">
        <v>1.5010800000000001E-4</v>
      </c>
      <c r="J707" t="s">
        <v>1468</v>
      </c>
    </row>
    <row r="708" spans="1:10">
      <c r="A708" t="s">
        <v>1813</v>
      </c>
      <c r="B708" t="s">
        <v>1813</v>
      </c>
      <c r="C708" t="s">
        <v>1814</v>
      </c>
      <c r="D708">
        <v>0.53802399999999995</v>
      </c>
      <c r="E708">
        <v>1.6533</v>
      </c>
      <c r="F708">
        <v>1.61961</v>
      </c>
      <c r="G708" t="s">
        <v>11</v>
      </c>
      <c r="H708">
        <v>1.7350000000000001E-2</v>
      </c>
      <c r="I708">
        <v>3.1864000000000003E-2</v>
      </c>
      <c r="J708" t="s">
        <v>12</v>
      </c>
    </row>
    <row r="709" spans="1:10">
      <c r="A709" t="s">
        <v>1815</v>
      </c>
      <c r="B709" t="s">
        <v>1815</v>
      </c>
      <c r="C709" t="s">
        <v>1816</v>
      </c>
      <c r="D709">
        <v>1.2180500000000001</v>
      </c>
      <c r="E709">
        <v>14.208399999999999</v>
      </c>
      <c r="F709">
        <v>3.5441099999999999</v>
      </c>
      <c r="G709" t="s">
        <v>11</v>
      </c>
      <c r="H709" s="1">
        <v>5.0000000000000002E-5</v>
      </c>
      <c r="I709">
        <v>1.5010800000000001E-4</v>
      </c>
      <c r="J709" t="s">
        <v>12</v>
      </c>
    </row>
    <row r="710" spans="1:10">
      <c r="A710" t="s">
        <v>1817</v>
      </c>
      <c r="B710" t="s">
        <v>1817</v>
      </c>
      <c r="C710" t="s">
        <v>1818</v>
      </c>
      <c r="D710">
        <v>11.1165</v>
      </c>
      <c r="E710">
        <v>22.6935</v>
      </c>
      <c r="F710">
        <v>1.0295799999999999</v>
      </c>
      <c r="G710" t="s">
        <v>11</v>
      </c>
      <c r="H710" s="1">
        <v>5.0000000000000002E-5</v>
      </c>
      <c r="I710">
        <v>1.5010800000000001E-4</v>
      </c>
      <c r="J710" t="s">
        <v>1819</v>
      </c>
    </row>
    <row r="711" spans="1:10">
      <c r="A711" t="s">
        <v>1820</v>
      </c>
      <c r="B711" t="s">
        <v>1820</v>
      </c>
      <c r="C711" t="s">
        <v>1821</v>
      </c>
      <c r="D711">
        <v>25.7666</v>
      </c>
      <c r="E711">
        <v>11.426299999999999</v>
      </c>
      <c r="F711">
        <v>-1.1731400000000001</v>
      </c>
      <c r="G711" t="s">
        <v>15</v>
      </c>
      <c r="H711" s="1">
        <v>5.0000000000000002E-5</v>
      </c>
      <c r="I711">
        <v>1.5010800000000001E-4</v>
      </c>
      <c r="J711" t="s">
        <v>1822</v>
      </c>
    </row>
    <row r="712" spans="1:10">
      <c r="A712" t="s">
        <v>1823</v>
      </c>
      <c r="B712" t="s">
        <v>1823</v>
      </c>
      <c r="C712" t="s">
        <v>1824</v>
      </c>
      <c r="D712">
        <v>0.25896000000000002</v>
      </c>
      <c r="E712">
        <v>0.65782099999999999</v>
      </c>
      <c r="F712">
        <v>1.34497</v>
      </c>
      <c r="G712" t="s">
        <v>11</v>
      </c>
      <c r="H712">
        <v>8.9999999999999998E-4</v>
      </c>
      <c r="I712">
        <v>2.2219100000000001E-3</v>
      </c>
      <c r="J712" t="s">
        <v>1825</v>
      </c>
    </row>
    <row r="713" spans="1:10">
      <c r="A713" t="s">
        <v>1826</v>
      </c>
      <c r="B713" t="s">
        <v>1826</v>
      </c>
      <c r="C713" t="s">
        <v>1827</v>
      </c>
      <c r="D713">
        <v>10.015599999999999</v>
      </c>
      <c r="E713">
        <v>21.831600000000002</v>
      </c>
      <c r="F713">
        <v>1.1241699999999999</v>
      </c>
      <c r="G713" t="s">
        <v>11</v>
      </c>
      <c r="H713" s="1">
        <v>5.0000000000000002E-5</v>
      </c>
      <c r="I713">
        <v>1.5010800000000001E-4</v>
      </c>
      <c r="J713" t="s">
        <v>41</v>
      </c>
    </row>
    <row r="714" spans="1:10">
      <c r="A714" t="s">
        <v>1828</v>
      </c>
      <c r="B714" t="s">
        <v>1828</v>
      </c>
      <c r="C714" t="s">
        <v>1829</v>
      </c>
      <c r="D714">
        <v>18.869700000000002</v>
      </c>
      <c r="E714">
        <v>9.2672399999999993</v>
      </c>
      <c r="F714">
        <v>-1.02586</v>
      </c>
      <c r="G714" t="s">
        <v>15</v>
      </c>
      <c r="H714" s="1">
        <v>5.0000000000000002E-5</v>
      </c>
      <c r="I714">
        <v>1.5010800000000001E-4</v>
      </c>
      <c r="J714" t="s">
        <v>1830</v>
      </c>
    </row>
    <row r="715" spans="1:10">
      <c r="A715" t="s">
        <v>1831</v>
      </c>
      <c r="B715" t="s">
        <v>1831</v>
      </c>
      <c r="C715" t="s">
        <v>1832</v>
      </c>
      <c r="D715">
        <v>0.89788299999999999</v>
      </c>
      <c r="E715">
        <v>4.94564</v>
      </c>
      <c r="F715">
        <v>2.46156</v>
      </c>
      <c r="G715" t="s">
        <v>11</v>
      </c>
      <c r="H715" s="1">
        <v>5.0000000000000002E-5</v>
      </c>
      <c r="I715">
        <v>1.5010800000000001E-4</v>
      </c>
      <c r="J715" t="s">
        <v>613</v>
      </c>
    </row>
    <row r="716" spans="1:10">
      <c r="A716" t="s">
        <v>1833</v>
      </c>
      <c r="B716" t="s">
        <v>1833</v>
      </c>
      <c r="C716" t="s">
        <v>1834</v>
      </c>
      <c r="D716">
        <v>0.37858999999999998</v>
      </c>
      <c r="E716">
        <v>0.96365400000000001</v>
      </c>
      <c r="F716">
        <v>1.34788</v>
      </c>
      <c r="G716" t="s">
        <v>11</v>
      </c>
      <c r="H716" s="1">
        <v>5.0000000000000002E-5</v>
      </c>
      <c r="I716">
        <v>1.5010800000000001E-4</v>
      </c>
      <c r="J716" t="s">
        <v>1835</v>
      </c>
    </row>
    <row r="717" spans="1:10">
      <c r="A717" t="s">
        <v>1836</v>
      </c>
      <c r="B717" t="s">
        <v>1836</v>
      </c>
      <c r="C717" t="s">
        <v>1837</v>
      </c>
      <c r="D717">
        <v>2.6968299999999998</v>
      </c>
      <c r="E717">
        <v>5.6707299999999998</v>
      </c>
      <c r="F717">
        <v>1.0722700000000001</v>
      </c>
      <c r="G717" t="s">
        <v>11</v>
      </c>
      <c r="H717" s="1">
        <v>5.0000000000000002E-5</v>
      </c>
      <c r="I717">
        <v>1.5010800000000001E-4</v>
      </c>
      <c r="J717" t="s">
        <v>1838</v>
      </c>
    </row>
    <row r="718" spans="1:10">
      <c r="A718" t="s">
        <v>1839</v>
      </c>
      <c r="B718" t="s">
        <v>1839</v>
      </c>
      <c r="C718" t="s">
        <v>1840</v>
      </c>
      <c r="D718">
        <v>18.776599999999998</v>
      </c>
      <c r="E718">
        <v>48.694699999999997</v>
      </c>
      <c r="F718">
        <v>1.37483</v>
      </c>
      <c r="G718" t="s">
        <v>11</v>
      </c>
      <c r="H718" s="1">
        <v>5.0000000000000002E-5</v>
      </c>
      <c r="I718">
        <v>1.5010800000000001E-4</v>
      </c>
      <c r="J718" t="s">
        <v>1841</v>
      </c>
    </row>
    <row r="719" spans="1:10">
      <c r="A719" t="s">
        <v>1842</v>
      </c>
      <c r="B719" t="s">
        <v>1842</v>
      </c>
      <c r="C719" t="s">
        <v>1843</v>
      </c>
      <c r="D719">
        <v>3.4228700000000001</v>
      </c>
      <c r="E719">
        <v>8.3365899999999993</v>
      </c>
      <c r="F719">
        <v>1.2842499999999999</v>
      </c>
      <c r="G719" t="s">
        <v>11</v>
      </c>
      <c r="H719" s="1">
        <v>5.0000000000000002E-5</v>
      </c>
      <c r="I719">
        <v>1.5010800000000001E-4</v>
      </c>
      <c r="J719" t="s">
        <v>1844</v>
      </c>
    </row>
    <row r="720" spans="1:10">
      <c r="A720" t="s">
        <v>1845</v>
      </c>
      <c r="B720" t="s">
        <v>1845</v>
      </c>
      <c r="C720" t="s">
        <v>1846</v>
      </c>
      <c r="D720">
        <v>17.662800000000001</v>
      </c>
      <c r="E720">
        <v>37.685899999999997</v>
      </c>
      <c r="F720">
        <v>1.09331</v>
      </c>
      <c r="G720" t="s">
        <v>11</v>
      </c>
      <c r="H720" s="1">
        <v>5.0000000000000002E-5</v>
      </c>
      <c r="I720">
        <v>1.5010800000000001E-4</v>
      </c>
      <c r="J720" t="s">
        <v>117</v>
      </c>
    </row>
    <row r="721" spans="1:10">
      <c r="A721" t="s">
        <v>1847</v>
      </c>
      <c r="B721" t="s">
        <v>1847</v>
      </c>
      <c r="C721" t="s">
        <v>1848</v>
      </c>
      <c r="D721">
        <v>2.6352899999999999</v>
      </c>
      <c r="E721">
        <v>6.8303500000000001</v>
      </c>
      <c r="F721">
        <v>1.3740000000000001</v>
      </c>
      <c r="G721" t="s">
        <v>11</v>
      </c>
      <c r="H721" s="1">
        <v>5.0000000000000002E-5</v>
      </c>
      <c r="I721">
        <v>1.5010800000000001E-4</v>
      </c>
      <c r="J721" t="s">
        <v>12</v>
      </c>
    </row>
    <row r="722" spans="1:10">
      <c r="A722" t="s">
        <v>1849</v>
      </c>
      <c r="B722" t="s">
        <v>1849</v>
      </c>
      <c r="C722" t="s">
        <v>1850</v>
      </c>
      <c r="D722">
        <v>3.9142600000000001</v>
      </c>
      <c r="E722">
        <v>1.5004</v>
      </c>
      <c r="F722">
        <v>-1.3833899999999999</v>
      </c>
      <c r="G722" t="s">
        <v>15</v>
      </c>
      <c r="H722" s="1">
        <v>5.0000000000000002E-5</v>
      </c>
      <c r="I722">
        <v>1.5010800000000001E-4</v>
      </c>
      <c r="J722" t="s">
        <v>1506</v>
      </c>
    </row>
    <row r="723" spans="1:10">
      <c r="A723" t="s">
        <v>1851</v>
      </c>
      <c r="B723" t="s">
        <v>1851</v>
      </c>
      <c r="C723" t="s">
        <v>1852</v>
      </c>
      <c r="D723">
        <v>0.42508699999999999</v>
      </c>
      <c r="E723">
        <v>1.3757299999999999</v>
      </c>
      <c r="F723">
        <v>1.6943699999999999</v>
      </c>
      <c r="G723" t="s">
        <v>11</v>
      </c>
      <c r="H723">
        <v>6.7000000000000002E-3</v>
      </c>
      <c r="I723">
        <v>1.3651099999999999E-2</v>
      </c>
      <c r="J723" t="s">
        <v>12</v>
      </c>
    </row>
    <row r="724" spans="1:10">
      <c r="A724" t="s">
        <v>1853</v>
      </c>
      <c r="B724" t="s">
        <v>1853</v>
      </c>
      <c r="C724" t="s">
        <v>1854</v>
      </c>
      <c r="D724">
        <v>4.1383999999999999</v>
      </c>
      <c r="E724">
        <v>13.9457</v>
      </c>
      <c r="F724">
        <v>1.75267</v>
      </c>
      <c r="G724" t="s">
        <v>11</v>
      </c>
      <c r="H724" s="1">
        <v>5.0000000000000002E-5</v>
      </c>
      <c r="I724">
        <v>1.5010800000000001E-4</v>
      </c>
      <c r="J724" t="s">
        <v>1855</v>
      </c>
    </row>
    <row r="725" spans="1:10">
      <c r="A725" t="s">
        <v>1856</v>
      </c>
      <c r="B725" t="s">
        <v>1856</v>
      </c>
      <c r="C725" t="s">
        <v>1857</v>
      </c>
      <c r="D725">
        <v>12.1358</v>
      </c>
      <c r="E725">
        <v>26.8033</v>
      </c>
      <c r="F725">
        <v>1.14314</v>
      </c>
      <c r="G725" t="s">
        <v>11</v>
      </c>
      <c r="H725" s="1">
        <v>5.0000000000000002E-5</v>
      </c>
      <c r="I725">
        <v>1.5010800000000001E-4</v>
      </c>
      <c r="J725" t="s">
        <v>1355</v>
      </c>
    </row>
    <row r="726" spans="1:10">
      <c r="A726" t="s">
        <v>1858</v>
      </c>
      <c r="B726" t="s">
        <v>1858</v>
      </c>
      <c r="C726" t="s">
        <v>1859</v>
      </c>
      <c r="D726">
        <v>0.37530799999999997</v>
      </c>
      <c r="E726">
        <v>1.2095800000000001</v>
      </c>
      <c r="F726">
        <v>1.6883600000000001</v>
      </c>
      <c r="G726" t="s">
        <v>11</v>
      </c>
      <c r="H726">
        <v>1.5049999999999999E-2</v>
      </c>
      <c r="I726">
        <v>2.8080399999999998E-2</v>
      </c>
      <c r="J726" t="s">
        <v>627</v>
      </c>
    </row>
    <row r="727" spans="1:10">
      <c r="A727" t="s">
        <v>1860</v>
      </c>
      <c r="B727" t="s">
        <v>1860</v>
      </c>
      <c r="C727" t="s">
        <v>1861</v>
      </c>
      <c r="D727">
        <v>22.9999</v>
      </c>
      <c r="E727">
        <v>92.240899999999996</v>
      </c>
      <c r="F727">
        <v>2.0037799999999999</v>
      </c>
      <c r="G727" t="s">
        <v>11</v>
      </c>
      <c r="H727" s="1">
        <v>5.0000000000000002E-5</v>
      </c>
      <c r="I727">
        <v>1.5010800000000001E-4</v>
      </c>
      <c r="J727" t="s">
        <v>12</v>
      </c>
    </row>
    <row r="728" spans="1:10">
      <c r="A728" t="s">
        <v>1862</v>
      </c>
      <c r="B728" t="s">
        <v>1862</v>
      </c>
      <c r="C728" t="s">
        <v>1863</v>
      </c>
      <c r="D728">
        <v>6268.61</v>
      </c>
      <c r="E728">
        <v>2122.2199999999998</v>
      </c>
      <c r="F728">
        <v>-1.56257</v>
      </c>
      <c r="G728" t="s">
        <v>15</v>
      </c>
      <c r="H728" s="1">
        <v>5.0000000000000002E-5</v>
      </c>
      <c r="I728">
        <v>1.5010800000000001E-4</v>
      </c>
      <c r="J728" t="s">
        <v>1201</v>
      </c>
    </row>
    <row r="729" spans="1:10">
      <c r="A729" t="s">
        <v>1864</v>
      </c>
      <c r="B729" t="s">
        <v>1864</v>
      </c>
      <c r="C729" t="s">
        <v>1865</v>
      </c>
      <c r="D729">
        <v>9.1778600000000008</v>
      </c>
      <c r="E729">
        <v>3.78173</v>
      </c>
      <c r="F729">
        <v>-1.27911</v>
      </c>
      <c r="G729" t="s">
        <v>15</v>
      </c>
      <c r="H729" s="1">
        <v>5.0000000000000002E-5</v>
      </c>
      <c r="I729">
        <v>1.5010800000000001E-4</v>
      </c>
      <c r="J729" t="s">
        <v>12</v>
      </c>
    </row>
    <row r="730" spans="1:10">
      <c r="A730" t="s">
        <v>1866</v>
      </c>
      <c r="B730" t="s">
        <v>1866</v>
      </c>
      <c r="C730" t="s">
        <v>1867</v>
      </c>
      <c r="D730">
        <v>0.88572099999999998</v>
      </c>
      <c r="E730">
        <v>2.69069</v>
      </c>
      <c r="F730">
        <v>1.6030500000000001</v>
      </c>
      <c r="G730" t="s">
        <v>11</v>
      </c>
      <c r="H730" s="1">
        <v>5.0000000000000002E-5</v>
      </c>
      <c r="I730">
        <v>1.5010800000000001E-4</v>
      </c>
      <c r="J730" t="s">
        <v>1868</v>
      </c>
    </row>
    <row r="731" spans="1:10">
      <c r="A731" t="s">
        <v>1869</v>
      </c>
      <c r="B731" t="s">
        <v>1869</v>
      </c>
      <c r="C731" t="s">
        <v>1870</v>
      </c>
      <c r="D731">
        <v>131.226</v>
      </c>
      <c r="E731">
        <v>284.416</v>
      </c>
      <c r="F731">
        <v>1.11595</v>
      </c>
      <c r="G731" t="s">
        <v>11</v>
      </c>
      <c r="H731" s="1">
        <v>5.0000000000000002E-5</v>
      </c>
      <c r="I731">
        <v>1.5010800000000001E-4</v>
      </c>
      <c r="J731" t="s">
        <v>1871</v>
      </c>
    </row>
    <row r="732" spans="1:10">
      <c r="A732" t="s">
        <v>1872</v>
      </c>
      <c r="B732" t="s">
        <v>1872</v>
      </c>
      <c r="C732" t="s">
        <v>1873</v>
      </c>
      <c r="D732">
        <v>7.9024299999999998</v>
      </c>
      <c r="E732">
        <v>18.459599999999998</v>
      </c>
      <c r="F732">
        <v>1.224</v>
      </c>
      <c r="G732" t="s">
        <v>11</v>
      </c>
      <c r="H732" s="1">
        <v>5.0000000000000002E-5</v>
      </c>
      <c r="I732">
        <v>1.5010800000000001E-4</v>
      </c>
      <c r="J732" t="s">
        <v>1874</v>
      </c>
    </row>
    <row r="733" spans="1:10">
      <c r="A733" t="s">
        <v>1875</v>
      </c>
      <c r="B733" t="s">
        <v>1875</v>
      </c>
      <c r="C733" t="s">
        <v>1876</v>
      </c>
      <c r="D733">
        <v>5.5754599999999996</v>
      </c>
      <c r="E733">
        <v>13.803100000000001</v>
      </c>
      <c r="F733">
        <v>1.30783</v>
      </c>
      <c r="G733" t="s">
        <v>11</v>
      </c>
      <c r="H733" s="1">
        <v>5.0000000000000002E-5</v>
      </c>
      <c r="I733">
        <v>1.5010800000000001E-4</v>
      </c>
      <c r="J733" t="s">
        <v>1877</v>
      </c>
    </row>
    <row r="734" spans="1:10">
      <c r="A734" t="s">
        <v>1878</v>
      </c>
      <c r="B734" t="s">
        <v>1878</v>
      </c>
      <c r="C734" t="s">
        <v>1879</v>
      </c>
      <c r="D734">
        <v>1.23065</v>
      </c>
      <c r="E734">
        <v>5.6084399999999999</v>
      </c>
      <c r="F734">
        <v>2.18818</v>
      </c>
      <c r="G734" t="s">
        <v>11</v>
      </c>
      <c r="H734" s="1">
        <v>5.0000000000000002E-5</v>
      </c>
      <c r="I734">
        <v>1.5010800000000001E-4</v>
      </c>
      <c r="J734" t="s">
        <v>12</v>
      </c>
    </row>
    <row r="735" spans="1:10">
      <c r="A735" t="s">
        <v>1880</v>
      </c>
      <c r="B735" t="s">
        <v>1880</v>
      </c>
      <c r="C735" t="s">
        <v>1881</v>
      </c>
      <c r="D735">
        <v>1.2052099999999999</v>
      </c>
      <c r="E735">
        <v>0.37739899999999998</v>
      </c>
      <c r="F735">
        <v>-1.67513</v>
      </c>
      <c r="G735" t="s">
        <v>15</v>
      </c>
      <c r="H735" s="1">
        <v>5.0000000000000002E-5</v>
      </c>
      <c r="I735">
        <v>1.5010800000000001E-4</v>
      </c>
      <c r="J735" t="s">
        <v>704</v>
      </c>
    </row>
    <row r="736" spans="1:10">
      <c r="A736" t="s">
        <v>1882</v>
      </c>
      <c r="B736" t="s">
        <v>1882</v>
      </c>
      <c r="C736" t="s">
        <v>1883</v>
      </c>
      <c r="D736">
        <v>1.53216</v>
      </c>
      <c r="E736">
        <v>4.4212199999999999</v>
      </c>
      <c r="F736">
        <v>1.52888</v>
      </c>
      <c r="G736" t="s">
        <v>11</v>
      </c>
      <c r="H736" s="1">
        <v>5.0000000000000002E-5</v>
      </c>
      <c r="I736">
        <v>1.5010800000000001E-4</v>
      </c>
      <c r="J736" t="s">
        <v>1884</v>
      </c>
    </row>
    <row r="737" spans="1:10">
      <c r="A737" t="s">
        <v>1885</v>
      </c>
      <c r="B737" t="s">
        <v>1885</v>
      </c>
      <c r="C737" t="s">
        <v>1886</v>
      </c>
      <c r="D737">
        <v>7.0616500000000002</v>
      </c>
      <c r="E737">
        <v>15.023099999999999</v>
      </c>
      <c r="F737">
        <v>1.0891</v>
      </c>
      <c r="G737" t="s">
        <v>11</v>
      </c>
      <c r="H737" s="1">
        <v>5.0000000000000002E-5</v>
      </c>
      <c r="I737">
        <v>1.5010800000000001E-4</v>
      </c>
      <c r="J737" t="s">
        <v>370</v>
      </c>
    </row>
    <row r="738" spans="1:10">
      <c r="A738" t="s">
        <v>1887</v>
      </c>
      <c r="B738" t="s">
        <v>1887</v>
      </c>
      <c r="C738" t="s">
        <v>1888</v>
      </c>
      <c r="D738">
        <v>6.9421600000000003</v>
      </c>
      <c r="E738">
        <v>14.1533</v>
      </c>
      <c r="F738">
        <v>1.02769</v>
      </c>
      <c r="G738" t="s">
        <v>11</v>
      </c>
      <c r="H738" s="1">
        <v>5.0000000000000002E-5</v>
      </c>
      <c r="I738">
        <v>1.5010800000000001E-4</v>
      </c>
      <c r="J738" t="s">
        <v>1136</v>
      </c>
    </row>
    <row r="739" spans="1:10">
      <c r="A739" t="s">
        <v>1889</v>
      </c>
      <c r="B739" t="s">
        <v>1889</v>
      </c>
      <c r="C739" t="s">
        <v>1890</v>
      </c>
      <c r="D739">
        <v>6.2869900000000003</v>
      </c>
      <c r="E739">
        <v>12.721500000000001</v>
      </c>
      <c r="F739">
        <v>1.0168299999999999</v>
      </c>
      <c r="G739" t="s">
        <v>11</v>
      </c>
      <c r="H739" s="1">
        <v>5.0000000000000002E-5</v>
      </c>
      <c r="I739">
        <v>1.5010800000000001E-4</v>
      </c>
      <c r="J739" t="s">
        <v>12</v>
      </c>
    </row>
    <row r="740" spans="1:10">
      <c r="A740" t="s">
        <v>1891</v>
      </c>
      <c r="B740" t="s">
        <v>1891</v>
      </c>
      <c r="C740" t="s">
        <v>1892</v>
      </c>
      <c r="D740">
        <v>1.09334</v>
      </c>
      <c r="E740">
        <v>2.35561</v>
      </c>
      <c r="F740">
        <v>1.1073599999999999</v>
      </c>
      <c r="G740" t="s">
        <v>11</v>
      </c>
      <c r="H740" s="1">
        <v>5.0000000000000002E-5</v>
      </c>
      <c r="I740">
        <v>1.5010800000000001E-4</v>
      </c>
      <c r="J740" t="s">
        <v>373</v>
      </c>
    </row>
    <row r="741" spans="1:10">
      <c r="A741" t="s">
        <v>1893</v>
      </c>
      <c r="B741" t="s">
        <v>1893</v>
      </c>
      <c r="C741" t="s">
        <v>1894</v>
      </c>
      <c r="D741">
        <v>0.51834599999999997</v>
      </c>
      <c r="E741">
        <v>1.3464100000000001</v>
      </c>
      <c r="F741">
        <v>1.37713</v>
      </c>
      <c r="G741" t="s">
        <v>11</v>
      </c>
      <c r="H741">
        <v>8.4999999999999995E-4</v>
      </c>
      <c r="I741">
        <v>2.1086E-3</v>
      </c>
      <c r="J741" t="s">
        <v>12</v>
      </c>
    </row>
    <row r="742" spans="1:10">
      <c r="A742" t="s">
        <v>1895</v>
      </c>
      <c r="B742" t="s">
        <v>1895</v>
      </c>
      <c r="C742" t="s">
        <v>1896</v>
      </c>
      <c r="D742">
        <v>0.101726</v>
      </c>
      <c r="E742">
        <v>0.51007899999999995</v>
      </c>
      <c r="F742">
        <v>2.3260299999999998</v>
      </c>
      <c r="G742" t="s">
        <v>11</v>
      </c>
      <c r="H742" s="1">
        <v>5.0000000000000002E-5</v>
      </c>
      <c r="I742">
        <v>1.5010800000000001E-4</v>
      </c>
      <c r="J742" t="s">
        <v>1897</v>
      </c>
    </row>
    <row r="743" spans="1:10">
      <c r="A743" t="s">
        <v>1898</v>
      </c>
      <c r="B743" t="s">
        <v>1898</v>
      </c>
      <c r="C743" t="s">
        <v>1899</v>
      </c>
      <c r="D743">
        <v>12.972300000000001</v>
      </c>
      <c r="E743">
        <v>27.770800000000001</v>
      </c>
      <c r="F743">
        <v>1.0981399999999999</v>
      </c>
      <c r="G743" t="s">
        <v>11</v>
      </c>
      <c r="H743" s="1">
        <v>5.0000000000000002E-5</v>
      </c>
      <c r="I743">
        <v>1.5010800000000001E-4</v>
      </c>
      <c r="J743" t="s">
        <v>622</v>
      </c>
    </row>
    <row r="744" spans="1:10">
      <c r="A744" t="s">
        <v>1900</v>
      </c>
      <c r="B744" t="s">
        <v>1900</v>
      </c>
      <c r="C744" t="s">
        <v>1901</v>
      </c>
      <c r="D744">
        <v>1.6996500000000001</v>
      </c>
      <c r="E744">
        <v>3.5099300000000002</v>
      </c>
      <c r="F744">
        <v>1.0462</v>
      </c>
      <c r="G744" t="s">
        <v>11</v>
      </c>
      <c r="H744" s="1">
        <v>5.0000000000000002E-5</v>
      </c>
      <c r="I744">
        <v>1.5010800000000001E-4</v>
      </c>
      <c r="J744" t="s">
        <v>1902</v>
      </c>
    </row>
    <row r="745" spans="1:10">
      <c r="A745" t="s">
        <v>1903</v>
      </c>
      <c r="B745" t="s">
        <v>1903</v>
      </c>
      <c r="C745" t="s">
        <v>1904</v>
      </c>
      <c r="D745">
        <v>22.218599999999999</v>
      </c>
      <c r="E745">
        <v>10.5823</v>
      </c>
      <c r="F745">
        <v>-1.0701099999999999</v>
      </c>
      <c r="G745" t="s">
        <v>15</v>
      </c>
      <c r="H745" s="1">
        <v>5.0000000000000002E-5</v>
      </c>
      <c r="I745">
        <v>1.5010800000000001E-4</v>
      </c>
      <c r="J745" t="s">
        <v>1905</v>
      </c>
    </row>
    <row r="746" spans="1:10">
      <c r="A746" t="s">
        <v>1906</v>
      </c>
      <c r="B746" t="s">
        <v>1906</v>
      </c>
      <c r="C746" t="s">
        <v>1907</v>
      </c>
      <c r="D746">
        <v>0.268708</v>
      </c>
      <c r="E746">
        <v>0.682863</v>
      </c>
      <c r="F746">
        <v>1.34555</v>
      </c>
      <c r="G746" t="s">
        <v>11</v>
      </c>
      <c r="H746">
        <v>1.65E-3</v>
      </c>
      <c r="I746">
        <v>3.8477799999999999E-3</v>
      </c>
      <c r="J746" t="s">
        <v>12</v>
      </c>
    </row>
    <row r="747" spans="1:10">
      <c r="A747" t="s">
        <v>1908</v>
      </c>
      <c r="B747" t="s">
        <v>1908</v>
      </c>
      <c r="C747" t="s">
        <v>1909</v>
      </c>
      <c r="D747">
        <v>78.233500000000006</v>
      </c>
      <c r="E747">
        <v>33.087899999999998</v>
      </c>
      <c r="F747">
        <v>-1.2414799999999999</v>
      </c>
      <c r="G747" t="s">
        <v>15</v>
      </c>
      <c r="H747" s="1">
        <v>5.0000000000000002E-5</v>
      </c>
      <c r="I747">
        <v>1.5010800000000001E-4</v>
      </c>
      <c r="J747" t="s">
        <v>364</v>
      </c>
    </row>
    <row r="748" spans="1:10">
      <c r="A748" t="s">
        <v>1910</v>
      </c>
      <c r="B748" t="s">
        <v>1910</v>
      </c>
      <c r="C748" t="s">
        <v>1911</v>
      </c>
      <c r="D748">
        <v>2.9477500000000001</v>
      </c>
      <c r="E748">
        <v>6.6938899999999997</v>
      </c>
      <c r="F748">
        <v>1.18323</v>
      </c>
      <c r="G748" t="s">
        <v>11</v>
      </c>
      <c r="H748" s="1">
        <v>5.0000000000000002E-5</v>
      </c>
      <c r="I748">
        <v>1.5010800000000001E-4</v>
      </c>
      <c r="J748" t="s">
        <v>766</v>
      </c>
    </row>
    <row r="749" spans="1:10">
      <c r="A749" t="s">
        <v>1912</v>
      </c>
      <c r="B749" t="s">
        <v>1912</v>
      </c>
      <c r="C749" t="s">
        <v>1913</v>
      </c>
      <c r="D749">
        <v>60.735700000000001</v>
      </c>
      <c r="E749">
        <v>132.077</v>
      </c>
      <c r="F749">
        <v>1.12076</v>
      </c>
      <c r="G749" t="s">
        <v>11</v>
      </c>
      <c r="H749" s="1">
        <v>5.0000000000000002E-5</v>
      </c>
      <c r="I749">
        <v>1.5010800000000001E-4</v>
      </c>
      <c r="J749" t="s">
        <v>1914</v>
      </c>
    </row>
    <row r="750" spans="1:10">
      <c r="A750" t="s">
        <v>1915</v>
      </c>
      <c r="B750" t="s">
        <v>1915</v>
      </c>
      <c r="C750" t="s">
        <v>1916</v>
      </c>
      <c r="D750">
        <v>1.4198</v>
      </c>
      <c r="E750">
        <v>3.1332499999999999</v>
      </c>
      <c r="F750">
        <v>1.1419699999999999</v>
      </c>
      <c r="G750" t="s">
        <v>11</v>
      </c>
      <c r="H750" s="1">
        <v>5.0000000000000002E-5</v>
      </c>
      <c r="I750">
        <v>1.5010800000000001E-4</v>
      </c>
      <c r="J750" t="s">
        <v>1917</v>
      </c>
    </row>
    <row r="751" spans="1:10">
      <c r="A751" t="s">
        <v>1918</v>
      </c>
      <c r="B751" t="s">
        <v>1918</v>
      </c>
      <c r="C751" t="s">
        <v>1919</v>
      </c>
      <c r="D751">
        <v>21.784700000000001</v>
      </c>
      <c r="E751">
        <v>65.222499999999997</v>
      </c>
      <c r="F751">
        <v>1.58206</v>
      </c>
      <c r="G751" t="s">
        <v>11</v>
      </c>
      <c r="H751" s="1">
        <v>5.0000000000000002E-5</v>
      </c>
      <c r="I751">
        <v>1.5010800000000001E-4</v>
      </c>
      <c r="J751" t="s">
        <v>12</v>
      </c>
    </row>
    <row r="752" spans="1:10">
      <c r="A752" t="s">
        <v>1920</v>
      </c>
      <c r="B752" t="s">
        <v>1920</v>
      </c>
      <c r="C752" t="s">
        <v>1921</v>
      </c>
      <c r="D752">
        <v>187.66499999999999</v>
      </c>
      <c r="E752">
        <v>391.00099999999998</v>
      </c>
      <c r="F752">
        <v>1.05901</v>
      </c>
      <c r="G752" t="s">
        <v>11</v>
      </c>
      <c r="H752" s="1">
        <v>5.0000000000000002E-5</v>
      </c>
      <c r="I752">
        <v>1.5010800000000001E-4</v>
      </c>
      <c r="J752" t="s">
        <v>1072</v>
      </c>
    </row>
    <row r="753" spans="1:10">
      <c r="A753" t="s">
        <v>1922</v>
      </c>
      <c r="B753" t="s">
        <v>1922</v>
      </c>
      <c r="C753" t="s">
        <v>1923</v>
      </c>
      <c r="D753">
        <v>101.40600000000001</v>
      </c>
      <c r="E753">
        <v>223.066</v>
      </c>
      <c r="F753">
        <v>1.13733</v>
      </c>
      <c r="G753" t="s">
        <v>11</v>
      </c>
      <c r="H753" s="1">
        <v>5.0000000000000002E-5</v>
      </c>
      <c r="I753">
        <v>1.5010800000000001E-4</v>
      </c>
      <c r="J753" t="s">
        <v>1924</v>
      </c>
    </row>
    <row r="754" spans="1:10">
      <c r="A754" t="s">
        <v>1925</v>
      </c>
      <c r="B754" t="s">
        <v>1925</v>
      </c>
      <c r="C754" t="s">
        <v>1926</v>
      </c>
      <c r="D754">
        <v>0.30838300000000002</v>
      </c>
      <c r="E754">
        <v>1.0186299999999999</v>
      </c>
      <c r="F754">
        <v>1.72383</v>
      </c>
      <c r="G754" t="s">
        <v>11</v>
      </c>
      <c r="H754">
        <v>1.0499999999999999E-3</v>
      </c>
      <c r="I754">
        <v>2.5543699999999998E-3</v>
      </c>
      <c r="J754" t="s">
        <v>1927</v>
      </c>
    </row>
    <row r="755" spans="1:10">
      <c r="A755" t="s">
        <v>1928</v>
      </c>
      <c r="B755" t="s">
        <v>1928</v>
      </c>
      <c r="C755" t="s">
        <v>1929</v>
      </c>
      <c r="D755">
        <v>0.94852599999999998</v>
      </c>
      <c r="E755">
        <v>1.95455</v>
      </c>
      <c r="F755">
        <v>1.04308</v>
      </c>
      <c r="G755" t="s">
        <v>11</v>
      </c>
      <c r="H755" s="1">
        <v>5.0000000000000002E-5</v>
      </c>
      <c r="I755">
        <v>1.5010800000000001E-4</v>
      </c>
      <c r="J755" t="s">
        <v>1276</v>
      </c>
    </row>
    <row r="756" spans="1:10">
      <c r="A756" t="s">
        <v>1930</v>
      </c>
      <c r="B756" t="s">
        <v>1930</v>
      </c>
      <c r="C756" t="s">
        <v>1931</v>
      </c>
      <c r="D756">
        <v>83.9148</v>
      </c>
      <c r="E756">
        <v>21.919799999999999</v>
      </c>
      <c r="F756">
        <v>-1.93669</v>
      </c>
      <c r="G756" t="s">
        <v>15</v>
      </c>
      <c r="H756" s="1">
        <v>5.0000000000000002E-5</v>
      </c>
      <c r="I756">
        <v>1.5010800000000001E-4</v>
      </c>
      <c r="J756" t="s">
        <v>827</v>
      </c>
    </row>
    <row r="757" spans="1:10">
      <c r="A757" t="s">
        <v>1932</v>
      </c>
      <c r="B757" t="s">
        <v>1932</v>
      </c>
      <c r="C757" t="s">
        <v>1933</v>
      </c>
      <c r="D757">
        <v>44.405799999999999</v>
      </c>
      <c r="E757">
        <v>15.584300000000001</v>
      </c>
      <c r="F757">
        <v>-1.5106599999999999</v>
      </c>
      <c r="G757" t="s">
        <v>15</v>
      </c>
      <c r="H757" s="1">
        <v>5.0000000000000002E-5</v>
      </c>
      <c r="I757">
        <v>1.5010800000000001E-4</v>
      </c>
      <c r="J757" t="s">
        <v>12</v>
      </c>
    </row>
    <row r="758" spans="1:10">
      <c r="A758" t="s">
        <v>1934</v>
      </c>
      <c r="B758" t="s">
        <v>1934</v>
      </c>
      <c r="C758" t="s">
        <v>1935</v>
      </c>
      <c r="D758">
        <v>1.70129</v>
      </c>
      <c r="E758">
        <v>4.3983999999999996</v>
      </c>
      <c r="F758">
        <v>1.37035</v>
      </c>
      <c r="G758" t="s">
        <v>11</v>
      </c>
      <c r="H758" s="1">
        <v>5.0000000000000002E-5</v>
      </c>
      <c r="I758">
        <v>1.5010800000000001E-4</v>
      </c>
      <c r="J758" t="s">
        <v>1936</v>
      </c>
    </row>
    <row r="759" spans="1:10">
      <c r="A759" t="s">
        <v>1937</v>
      </c>
      <c r="B759" t="s">
        <v>1937</v>
      </c>
      <c r="C759" t="s">
        <v>1938</v>
      </c>
      <c r="D759">
        <v>0.38208700000000001</v>
      </c>
      <c r="E759">
        <v>5.5703699999999996</v>
      </c>
      <c r="F759">
        <v>3.8658000000000001</v>
      </c>
      <c r="G759" t="s">
        <v>11</v>
      </c>
      <c r="H759">
        <v>1.1999999999999999E-3</v>
      </c>
      <c r="I759">
        <v>2.88544E-3</v>
      </c>
      <c r="J759" t="s">
        <v>1939</v>
      </c>
    </row>
    <row r="760" spans="1:10">
      <c r="A760" t="s">
        <v>1940</v>
      </c>
      <c r="B760" t="s">
        <v>1940</v>
      </c>
      <c r="C760" t="s">
        <v>1941</v>
      </c>
      <c r="D760">
        <v>1.1534899999999999</v>
      </c>
      <c r="E760">
        <v>0.43221399999999999</v>
      </c>
      <c r="F760">
        <v>-1.4161900000000001</v>
      </c>
      <c r="G760" t="s">
        <v>15</v>
      </c>
      <c r="H760">
        <v>6.0000000000000001E-3</v>
      </c>
      <c r="I760">
        <v>1.23698E-2</v>
      </c>
      <c r="J760" t="s">
        <v>12</v>
      </c>
    </row>
    <row r="761" spans="1:10">
      <c r="A761" t="s">
        <v>1942</v>
      </c>
      <c r="B761" t="s">
        <v>1942</v>
      </c>
      <c r="C761" t="s">
        <v>1943</v>
      </c>
      <c r="D761">
        <v>0.51543700000000003</v>
      </c>
      <c r="E761">
        <v>2.0868899999999999</v>
      </c>
      <c r="F761">
        <v>2.0174799999999999</v>
      </c>
      <c r="G761" t="s">
        <v>11</v>
      </c>
      <c r="H761" s="1">
        <v>5.0000000000000002E-5</v>
      </c>
      <c r="I761">
        <v>1.5010800000000001E-4</v>
      </c>
      <c r="J761" t="s">
        <v>522</v>
      </c>
    </row>
    <row r="762" spans="1:10">
      <c r="A762" t="s">
        <v>1944</v>
      </c>
      <c r="B762" t="s">
        <v>1944</v>
      </c>
      <c r="C762" t="s">
        <v>1945</v>
      </c>
      <c r="D762">
        <v>0.84245700000000001</v>
      </c>
      <c r="E762">
        <v>5.6681400000000002</v>
      </c>
      <c r="F762">
        <v>2.7502</v>
      </c>
      <c r="G762" t="s">
        <v>11</v>
      </c>
      <c r="H762" s="1">
        <v>5.0000000000000002E-5</v>
      </c>
      <c r="I762">
        <v>1.5010800000000001E-4</v>
      </c>
      <c r="J762" t="s">
        <v>1946</v>
      </c>
    </row>
    <row r="763" spans="1:10">
      <c r="A763" t="s">
        <v>1947</v>
      </c>
      <c r="B763" t="s">
        <v>1947</v>
      </c>
      <c r="C763" t="s">
        <v>1948</v>
      </c>
      <c r="D763">
        <v>1.45486</v>
      </c>
      <c r="E763">
        <v>0.68548399999999998</v>
      </c>
      <c r="F763">
        <v>-1.08569</v>
      </c>
      <c r="G763" t="s">
        <v>15</v>
      </c>
      <c r="H763" s="1">
        <v>5.0000000000000002E-5</v>
      </c>
      <c r="I763">
        <v>1.5010800000000001E-4</v>
      </c>
      <c r="J763" t="s">
        <v>415</v>
      </c>
    </row>
    <row r="764" spans="1:10">
      <c r="A764" t="s">
        <v>1949</v>
      </c>
      <c r="B764" t="s">
        <v>1949</v>
      </c>
      <c r="C764" t="s">
        <v>1950</v>
      </c>
      <c r="D764">
        <v>1179.1500000000001</v>
      </c>
      <c r="E764">
        <v>585.21900000000005</v>
      </c>
      <c r="F764">
        <v>-1.0106999999999999</v>
      </c>
      <c r="G764" t="s">
        <v>15</v>
      </c>
      <c r="H764" s="1">
        <v>5.0000000000000002E-5</v>
      </c>
      <c r="I764">
        <v>1.5010800000000001E-4</v>
      </c>
      <c r="J764" t="s">
        <v>1951</v>
      </c>
    </row>
    <row r="765" spans="1:10">
      <c r="A765" t="s">
        <v>1952</v>
      </c>
      <c r="B765" t="s">
        <v>1952</v>
      </c>
      <c r="C765" t="s">
        <v>1953</v>
      </c>
      <c r="D765">
        <v>81.548699999999997</v>
      </c>
      <c r="E765">
        <v>183.74700000000001</v>
      </c>
      <c r="F765">
        <v>1.1719900000000001</v>
      </c>
      <c r="G765" t="s">
        <v>11</v>
      </c>
      <c r="H765" s="1">
        <v>5.0000000000000002E-5</v>
      </c>
      <c r="I765">
        <v>1.5010800000000001E-4</v>
      </c>
      <c r="J765" t="s">
        <v>1954</v>
      </c>
    </row>
    <row r="766" spans="1:10">
      <c r="A766" t="s">
        <v>1955</v>
      </c>
      <c r="B766" t="s">
        <v>1955</v>
      </c>
      <c r="C766" t="s">
        <v>1956</v>
      </c>
      <c r="D766">
        <v>2.01858</v>
      </c>
      <c r="E766">
        <v>4.8942500000000004</v>
      </c>
      <c r="F766">
        <v>1.2777499999999999</v>
      </c>
      <c r="G766" t="s">
        <v>11</v>
      </c>
      <c r="H766" s="1">
        <v>5.0000000000000002E-5</v>
      </c>
      <c r="I766">
        <v>1.5010800000000001E-4</v>
      </c>
      <c r="J766" t="s">
        <v>1957</v>
      </c>
    </row>
    <row r="767" spans="1:10">
      <c r="A767" t="s">
        <v>1958</v>
      </c>
      <c r="B767" t="s">
        <v>1958</v>
      </c>
      <c r="C767" t="s">
        <v>1959</v>
      </c>
      <c r="D767">
        <v>0.49783699999999997</v>
      </c>
      <c r="E767">
        <v>1.47403</v>
      </c>
      <c r="F767">
        <v>1.56602</v>
      </c>
      <c r="G767" t="s">
        <v>11</v>
      </c>
      <c r="H767" s="1">
        <v>5.0000000000000002E-5</v>
      </c>
      <c r="I767">
        <v>1.5010800000000001E-4</v>
      </c>
      <c r="J767" t="s">
        <v>1960</v>
      </c>
    </row>
    <row r="768" spans="1:10">
      <c r="A768" t="s">
        <v>1961</v>
      </c>
      <c r="B768" t="s">
        <v>1961</v>
      </c>
      <c r="C768" t="s">
        <v>1962</v>
      </c>
      <c r="D768">
        <v>6.2239000000000004</v>
      </c>
      <c r="E768">
        <v>17.5825</v>
      </c>
      <c r="F768">
        <v>1.49824</v>
      </c>
      <c r="G768" t="s">
        <v>11</v>
      </c>
      <c r="H768" s="1">
        <v>5.0000000000000002E-5</v>
      </c>
      <c r="I768">
        <v>1.5010800000000001E-4</v>
      </c>
      <c r="J768" t="s">
        <v>208</v>
      </c>
    </row>
    <row r="769" spans="1:10">
      <c r="A769" t="s">
        <v>1963</v>
      </c>
      <c r="B769" t="s">
        <v>1963</v>
      </c>
      <c r="C769" t="s">
        <v>1964</v>
      </c>
      <c r="D769">
        <v>14.7059</v>
      </c>
      <c r="E769">
        <v>31.422799999999999</v>
      </c>
      <c r="F769">
        <v>1.09541</v>
      </c>
      <c r="G769" t="s">
        <v>11</v>
      </c>
      <c r="H769" s="1">
        <v>5.0000000000000002E-5</v>
      </c>
      <c r="I769">
        <v>1.5010800000000001E-4</v>
      </c>
      <c r="J769" t="s">
        <v>613</v>
      </c>
    </row>
    <row r="770" spans="1:10">
      <c r="A770" t="s">
        <v>1965</v>
      </c>
      <c r="B770" t="s">
        <v>1965</v>
      </c>
      <c r="C770" t="s">
        <v>1966</v>
      </c>
      <c r="D770">
        <v>6.5341300000000002</v>
      </c>
      <c r="E770">
        <v>14.116099999999999</v>
      </c>
      <c r="F770">
        <v>1.11128</v>
      </c>
      <c r="G770" t="s">
        <v>11</v>
      </c>
      <c r="H770" s="1">
        <v>5.0000000000000002E-5</v>
      </c>
      <c r="I770">
        <v>1.5010800000000001E-4</v>
      </c>
      <c r="J770" t="s">
        <v>1967</v>
      </c>
    </row>
    <row r="771" spans="1:10">
      <c r="A771" t="s">
        <v>1968</v>
      </c>
      <c r="B771" t="s">
        <v>1968</v>
      </c>
      <c r="C771" t="s">
        <v>1969</v>
      </c>
      <c r="D771">
        <v>1.25969</v>
      </c>
      <c r="E771">
        <v>4.6208600000000004</v>
      </c>
      <c r="F771">
        <v>1.8751</v>
      </c>
      <c r="G771" t="s">
        <v>11</v>
      </c>
      <c r="H771" s="1">
        <v>5.0000000000000002E-5</v>
      </c>
      <c r="I771">
        <v>1.5010800000000001E-4</v>
      </c>
      <c r="J771" t="s">
        <v>251</v>
      </c>
    </row>
    <row r="772" spans="1:10">
      <c r="A772" t="s">
        <v>1970</v>
      </c>
      <c r="B772" t="s">
        <v>1970</v>
      </c>
      <c r="C772" t="s">
        <v>1971</v>
      </c>
      <c r="D772">
        <v>2.0260400000000001</v>
      </c>
      <c r="E772">
        <v>0.99695999999999996</v>
      </c>
      <c r="F772">
        <v>-1.0230600000000001</v>
      </c>
      <c r="G772" t="s">
        <v>15</v>
      </c>
      <c r="H772" s="1">
        <v>5.0000000000000002E-5</v>
      </c>
      <c r="I772">
        <v>1.5010800000000001E-4</v>
      </c>
      <c r="J772" t="s">
        <v>12</v>
      </c>
    </row>
    <row r="773" spans="1:10">
      <c r="A773" t="s">
        <v>1972</v>
      </c>
      <c r="B773" t="s">
        <v>1972</v>
      </c>
      <c r="C773" t="s">
        <v>1973</v>
      </c>
      <c r="D773">
        <v>1.8439000000000001</v>
      </c>
      <c r="E773">
        <v>0.40207700000000002</v>
      </c>
      <c r="F773">
        <v>-2.1972200000000002</v>
      </c>
      <c r="G773" t="s">
        <v>15</v>
      </c>
      <c r="H773" s="1">
        <v>5.0000000000000002E-5</v>
      </c>
      <c r="I773">
        <v>1.5010800000000001E-4</v>
      </c>
      <c r="J773" t="s">
        <v>1946</v>
      </c>
    </row>
    <row r="774" spans="1:10">
      <c r="A774" t="s">
        <v>1974</v>
      </c>
      <c r="B774" t="s">
        <v>1974</v>
      </c>
      <c r="C774" t="s">
        <v>1975</v>
      </c>
      <c r="D774">
        <v>3.1152000000000002</v>
      </c>
      <c r="E774">
        <v>6.7371600000000003</v>
      </c>
      <c r="F774">
        <v>1.1128199999999999</v>
      </c>
      <c r="G774" t="s">
        <v>11</v>
      </c>
      <c r="H774" s="1">
        <v>5.0000000000000002E-5</v>
      </c>
      <c r="I774">
        <v>1.5010800000000001E-4</v>
      </c>
      <c r="J774" t="s">
        <v>1976</v>
      </c>
    </row>
    <row r="775" spans="1:10">
      <c r="A775" t="s">
        <v>1977</v>
      </c>
      <c r="B775" t="s">
        <v>1977</v>
      </c>
      <c r="C775" t="s">
        <v>1978</v>
      </c>
      <c r="D775">
        <v>2.4382999999999999</v>
      </c>
      <c r="E775">
        <v>6.6101299999999998</v>
      </c>
      <c r="F775">
        <v>1.4388000000000001</v>
      </c>
      <c r="G775" t="s">
        <v>11</v>
      </c>
      <c r="H775" s="1">
        <v>5.0000000000000002E-5</v>
      </c>
      <c r="I775">
        <v>1.5010800000000001E-4</v>
      </c>
      <c r="J775" t="s">
        <v>12</v>
      </c>
    </row>
    <row r="776" spans="1:10">
      <c r="A776" t="s">
        <v>1979</v>
      </c>
      <c r="B776" t="s">
        <v>1979</v>
      </c>
      <c r="C776" t="s">
        <v>1980</v>
      </c>
      <c r="D776">
        <v>0.21322099999999999</v>
      </c>
      <c r="E776">
        <v>1.2372300000000001</v>
      </c>
      <c r="F776">
        <v>2.5366900000000001</v>
      </c>
      <c r="G776" t="s">
        <v>11</v>
      </c>
      <c r="H776">
        <v>4.4999999999999999E-4</v>
      </c>
      <c r="I776">
        <v>1.1714900000000001E-3</v>
      </c>
      <c r="J776" t="s">
        <v>70</v>
      </c>
    </row>
    <row r="777" spans="1:10">
      <c r="A777" t="s">
        <v>1981</v>
      </c>
      <c r="B777" t="s">
        <v>1981</v>
      </c>
      <c r="C777" t="s">
        <v>1982</v>
      </c>
      <c r="D777">
        <v>1.0672900000000001</v>
      </c>
      <c r="E777">
        <v>2.9819</v>
      </c>
      <c r="F777">
        <v>1.48228</v>
      </c>
      <c r="G777" t="s">
        <v>11</v>
      </c>
      <c r="H777" s="1">
        <v>5.0000000000000002E-5</v>
      </c>
      <c r="I777">
        <v>1.5010800000000001E-4</v>
      </c>
      <c r="J777" t="s">
        <v>12</v>
      </c>
    </row>
    <row r="778" spans="1:10">
      <c r="A778" t="s">
        <v>1983</v>
      </c>
      <c r="B778" t="s">
        <v>1983</v>
      </c>
      <c r="C778" t="s">
        <v>1984</v>
      </c>
      <c r="D778">
        <v>0.45735799999999999</v>
      </c>
      <c r="E778">
        <v>2.3526099999999999</v>
      </c>
      <c r="F778">
        <v>2.36286</v>
      </c>
      <c r="G778" t="s">
        <v>11</v>
      </c>
      <c r="H778" s="1">
        <v>5.0000000000000002E-5</v>
      </c>
      <c r="I778">
        <v>1.5010800000000001E-4</v>
      </c>
      <c r="J778" t="s">
        <v>1985</v>
      </c>
    </row>
    <row r="779" spans="1:10">
      <c r="A779" t="s">
        <v>1986</v>
      </c>
      <c r="B779" t="s">
        <v>1986</v>
      </c>
      <c r="C779" t="s">
        <v>1987</v>
      </c>
      <c r="D779">
        <v>8.5226799999999994</v>
      </c>
      <c r="E779">
        <v>24.624700000000001</v>
      </c>
      <c r="F779">
        <v>1.5307299999999999</v>
      </c>
      <c r="G779" t="s">
        <v>11</v>
      </c>
      <c r="H779" s="1">
        <v>5.0000000000000002E-5</v>
      </c>
      <c r="I779">
        <v>1.5010800000000001E-4</v>
      </c>
      <c r="J779" t="s">
        <v>1988</v>
      </c>
    </row>
    <row r="780" spans="1:10">
      <c r="A780" t="s">
        <v>1989</v>
      </c>
      <c r="B780" t="s">
        <v>1989</v>
      </c>
      <c r="C780" t="s">
        <v>1990</v>
      </c>
      <c r="D780">
        <v>5.1172000000000004</v>
      </c>
      <c r="E780">
        <v>2.5097999999999998</v>
      </c>
      <c r="F780">
        <v>-1.0277799999999999</v>
      </c>
      <c r="G780" t="s">
        <v>15</v>
      </c>
      <c r="H780">
        <v>1.4499999999999999E-3</v>
      </c>
      <c r="I780">
        <v>3.4242600000000002E-3</v>
      </c>
      <c r="J780" t="s">
        <v>1991</v>
      </c>
    </row>
    <row r="781" spans="1:10">
      <c r="A781" t="s">
        <v>1992</v>
      </c>
      <c r="B781" t="s">
        <v>1992</v>
      </c>
      <c r="C781" t="s">
        <v>1993</v>
      </c>
      <c r="D781">
        <v>6.0804499999999999</v>
      </c>
      <c r="E781">
        <v>13.122</v>
      </c>
      <c r="F781">
        <v>1.1097399999999999</v>
      </c>
      <c r="G781" t="s">
        <v>11</v>
      </c>
      <c r="H781" s="1">
        <v>5.0000000000000002E-5</v>
      </c>
      <c r="I781">
        <v>1.5010800000000001E-4</v>
      </c>
      <c r="J781" t="s">
        <v>1350</v>
      </c>
    </row>
    <row r="782" spans="1:10">
      <c r="A782" t="s">
        <v>1994</v>
      </c>
      <c r="B782" t="s">
        <v>1994</v>
      </c>
      <c r="C782" t="s">
        <v>1995</v>
      </c>
      <c r="D782">
        <v>4.9544199999999998</v>
      </c>
      <c r="E782">
        <v>13.1899</v>
      </c>
      <c r="F782">
        <v>1.41265</v>
      </c>
      <c r="G782" t="s">
        <v>11</v>
      </c>
      <c r="H782" s="1">
        <v>5.0000000000000002E-5</v>
      </c>
      <c r="I782">
        <v>1.5010800000000001E-4</v>
      </c>
      <c r="J782" t="s">
        <v>737</v>
      </c>
    </row>
    <row r="783" spans="1:10">
      <c r="A783" t="s">
        <v>1996</v>
      </c>
      <c r="B783" t="s">
        <v>1996</v>
      </c>
      <c r="C783" t="s">
        <v>1997</v>
      </c>
      <c r="D783">
        <v>50.146500000000003</v>
      </c>
      <c r="E783">
        <v>111.092</v>
      </c>
      <c r="F783">
        <v>1.14754</v>
      </c>
      <c r="G783" t="s">
        <v>11</v>
      </c>
      <c r="H783" s="1">
        <v>5.0000000000000002E-5</v>
      </c>
      <c r="I783">
        <v>1.5010800000000001E-4</v>
      </c>
      <c r="J783" t="s">
        <v>1998</v>
      </c>
    </row>
    <row r="784" spans="1:10">
      <c r="A784" t="s">
        <v>1999</v>
      </c>
      <c r="B784" t="s">
        <v>1999</v>
      </c>
      <c r="C784" t="s">
        <v>2000</v>
      </c>
      <c r="D784">
        <v>0.37087900000000001</v>
      </c>
      <c r="E784">
        <v>0.80540400000000001</v>
      </c>
      <c r="F784">
        <v>1.11876</v>
      </c>
      <c r="G784" t="s">
        <v>11</v>
      </c>
      <c r="H784">
        <v>3.5E-4</v>
      </c>
      <c r="I784">
        <v>9.2780200000000003E-4</v>
      </c>
      <c r="J784" t="s">
        <v>12</v>
      </c>
    </row>
    <row r="785" spans="1:10">
      <c r="A785" t="s">
        <v>2001</v>
      </c>
      <c r="B785" t="s">
        <v>2001</v>
      </c>
      <c r="C785" t="s">
        <v>2002</v>
      </c>
      <c r="D785">
        <v>8.4146599999999996</v>
      </c>
      <c r="E785">
        <v>18.5123</v>
      </c>
      <c r="F785">
        <v>1.1375</v>
      </c>
      <c r="G785" t="s">
        <v>11</v>
      </c>
      <c r="H785" s="1">
        <v>5.0000000000000002E-5</v>
      </c>
      <c r="I785">
        <v>1.5010800000000001E-4</v>
      </c>
      <c r="J785" t="s">
        <v>2003</v>
      </c>
    </row>
    <row r="786" spans="1:10">
      <c r="A786" t="s">
        <v>2004</v>
      </c>
      <c r="B786" t="s">
        <v>2004</v>
      </c>
      <c r="C786" t="s">
        <v>2005</v>
      </c>
      <c r="D786">
        <v>0.19636899999999999</v>
      </c>
      <c r="E786">
        <v>0.42633500000000002</v>
      </c>
      <c r="F786">
        <v>1.11842</v>
      </c>
      <c r="G786" t="s">
        <v>11</v>
      </c>
      <c r="H786" s="1">
        <v>5.0000000000000002E-5</v>
      </c>
      <c r="I786">
        <v>1.5010800000000001E-4</v>
      </c>
      <c r="J786" t="s">
        <v>376</v>
      </c>
    </row>
    <row r="787" spans="1:10">
      <c r="A787" t="s">
        <v>2006</v>
      </c>
      <c r="B787" t="s">
        <v>2006</v>
      </c>
      <c r="C787" t="s">
        <v>2007</v>
      </c>
      <c r="D787">
        <v>1.1633800000000001</v>
      </c>
      <c r="E787">
        <v>4.8727200000000002</v>
      </c>
      <c r="F787">
        <v>2.0664099999999999</v>
      </c>
      <c r="G787" t="s">
        <v>11</v>
      </c>
      <c r="H787" s="1">
        <v>5.0000000000000002E-5</v>
      </c>
      <c r="I787">
        <v>1.5010800000000001E-4</v>
      </c>
      <c r="J787" t="s">
        <v>2008</v>
      </c>
    </row>
    <row r="788" spans="1:10">
      <c r="A788" t="s">
        <v>2009</v>
      </c>
      <c r="B788" t="s">
        <v>2009</v>
      </c>
      <c r="C788" t="s">
        <v>2010</v>
      </c>
      <c r="D788">
        <v>1.04732</v>
      </c>
      <c r="E788">
        <v>2.5379299999999998</v>
      </c>
      <c r="F788">
        <v>1.27695</v>
      </c>
      <c r="G788" t="s">
        <v>11</v>
      </c>
      <c r="H788" s="1">
        <v>5.0000000000000002E-5</v>
      </c>
      <c r="I788">
        <v>1.5010800000000001E-4</v>
      </c>
      <c r="J788" t="s">
        <v>1195</v>
      </c>
    </row>
    <row r="789" spans="1:10">
      <c r="A789" t="s">
        <v>2011</v>
      </c>
      <c r="B789" t="s">
        <v>2011</v>
      </c>
      <c r="C789" t="s">
        <v>2012</v>
      </c>
      <c r="D789">
        <v>10.321</v>
      </c>
      <c r="E789">
        <v>22.673300000000001</v>
      </c>
      <c r="F789">
        <v>1.13541</v>
      </c>
      <c r="G789" t="s">
        <v>11</v>
      </c>
      <c r="H789" s="1">
        <v>5.0000000000000002E-5</v>
      </c>
      <c r="I789">
        <v>1.5010800000000001E-4</v>
      </c>
      <c r="J789" t="s">
        <v>55</v>
      </c>
    </row>
    <row r="790" spans="1:10">
      <c r="A790" t="s">
        <v>2013</v>
      </c>
      <c r="B790" t="s">
        <v>2013</v>
      </c>
      <c r="C790" t="s">
        <v>2014</v>
      </c>
      <c r="D790">
        <v>52.399900000000002</v>
      </c>
      <c r="E790">
        <v>139.60499999999999</v>
      </c>
      <c r="F790">
        <v>1.41371</v>
      </c>
      <c r="G790" t="s">
        <v>11</v>
      </c>
      <c r="H790" s="1">
        <v>5.0000000000000002E-5</v>
      </c>
      <c r="I790">
        <v>1.5010800000000001E-4</v>
      </c>
      <c r="J790" t="s">
        <v>2015</v>
      </c>
    </row>
    <row r="791" spans="1:10">
      <c r="A791" t="s">
        <v>2016</v>
      </c>
      <c r="B791" t="s">
        <v>2016</v>
      </c>
      <c r="C791" t="s">
        <v>2017</v>
      </c>
      <c r="D791">
        <v>18.491399999999999</v>
      </c>
      <c r="E791">
        <v>44.825600000000001</v>
      </c>
      <c r="F791">
        <v>1.2774700000000001</v>
      </c>
      <c r="G791" t="s">
        <v>11</v>
      </c>
      <c r="H791" s="1">
        <v>5.0000000000000002E-5</v>
      </c>
      <c r="I791">
        <v>1.5010800000000001E-4</v>
      </c>
      <c r="J791" t="s">
        <v>12</v>
      </c>
    </row>
    <row r="792" spans="1:10">
      <c r="A792" t="s">
        <v>2018</v>
      </c>
      <c r="B792" t="s">
        <v>2018</v>
      </c>
      <c r="C792" t="s">
        <v>2019</v>
      </c>
      <c r="D792">
        <v>0.140039</v>
      </c>
      <c r="E792">
        <v>0.43461</v>
      </c>
      <c r="F792">
        <v>1.6338900000000001</v>
      </c>
      <c r="G792" t="s">
        <v>11</v>
      </c>
      <c r="H792" s="1">
        <v>5.0000000000000002E-5</v>
      </c>
      <c r="I792">
        <v>1.5010800000000001E-4</v>
      </c>
      <c r="J792" t="s">
        <v>2020</v>
      </c>
    </row>
    <row r="793" spans="1:10">
      <c r="A793" t="s">
        <v>2021</v>
      </c>
      <c r="B793" t="s">
        <v>2021</v>
      </c>
      <c r="C793" t="s">
        <v>2022</v>
      </c>
      <c r="D793">
        <v>44.461199999999998</v>
      </c>
      <c r="E793">
        <v>102.486</v>
      </c>
      <c r="F793">
        <v>1.2048099999999999</v>
      </c>
      <c r="G793" t="s">
        <v>11</v>
      </c>
      <c r="H793" s="1">
        <v>5.0000000000000002E-5</v>
      </c>
      <c r="I793">
        <v>1.5010800000000001E-4</v>
      </c>
      <c r="J793" t="s">
        <v>2023</v>
      </c>
    </row>
    <row r="794" spans="1:10">
      <c r="A794" t="s">
        <v>2024</v>
      </c>
      <c r="B794" t="s">
        <v>2024</v>
      </c>
      <c r="C794" t="s">
        <v>2025</v>
      </c>
      <c r="D794">
        <v>0.80415499999999995</v>
      </c>
      <c r="E794">
        <v>1.93594</v>
      </c>
      <c r="F794">
        <v>1.26749</v>
      </c>
      <c r="G794" t="s">
        <v>11</v>
      </c>
      <c r="H794" s="1">
        <v>5.0000000000000002E-5</v>
      </c>
      <c r="I794">
        <v>1.5010800000000001E-4</v>
      </c>
      <c r="J794" t="s">
        <v>381</v>
      </c>
    </row>
    <row r="795" spans="1:10">
      <c r="A795" t="s">
        <v>2026</v>
      </c>
      <c r="B795" t="s">
        <v>2026</v>
      </c>
      <c r="C795" t="s">
        <v>2027</v>
      </c>
      <c r="D795">
        <v>13.7493</v>
      </c>
      <c r="E795">
        <v>30.721</v>
      </c>
      <c r="F795">
        <v>1.15987</v>
      </c>
      <c r="G795" t="s">
        <v>11</v>
      </c>
      <c r="H795" s="1">
        <v>5.0000000000000002E-5</v>
      </c>
      <c r="I795">
        <v>1.5010800000000001E-4</v>
      </c>
      <c r="J795" t="s">
        <v>2028</v>
      </c>
    </row>
    <row r="796" spans="1:10">
      <c r="A796" t="s">
        <v>2029</v>
      </c>
      <c r="B796" t="s">
        <v>2029</v>
      </c>
      <c r="C796" t="s">
        <v>2030</v>
      </c>
      <c r="D796">
        <v>1.87818</v>
      </c>
      <c r="E796">
        <v>5.6523199999999996</v>
      </c>
      <c r="F796">
        <v>1.58951</v>
      </c>
      <c r="G796" t="s">
        <v>11</v>
      </c>
      <c r="H796" s="1">
        <v>5.0000000000000002E-5</v>
      </c>
      <c r="I796">
        <v>1.5010800000000001E-4</v>
      </c>
      <c r="J796" t="s">
        <v>2031</v>
      </c>
    </row>
    <row r="797" spans="1:10">
      <c r="A797" t="s">
        <v>2032</v>
      </c>
      <c r="B797" t="s">
        <v>2032</v>
      </c>
      <c r="C797" t="s">
        <v>2033</v>
      </c>
      <c r="D797">
        <v>0.20424600000000001</v>
      </c>
      <c r="E797">
        <v>0.81114600000000003</v>
      </c>
      <c r="F797">
        <v>1.98966</v>
      </c>
      <c r="G797" t="s">
        <v>11</v>
      </c>
      <c r="H797" s="1">
        <v>5.0000000000000002E-5</v>
      </c>
      <c r="I797">
        <v>1.5010800000000001E-4</v>
      </c>
      <c r="J797" t="s">
        <v>12</v>
      </c>
    </row>
    <row r="798" spans="1:10">
      <c r="A798" t="s">
        <v>2034</v>
      </c>
      <c r="B798" t="s">
        <v>2034</v>
      </c>
      <c r="C798" t="s">
        <v>2035</v>
      </c>
      <c r="D798">
        <v>5.5978300000000001</v>
      </c>
      <c r="E798">
        <v>11.766299999999999</v>
      </c>
      <c r="F798">
        <v>1.0717300000000001</v>
      </c>
      <c r="G798" t="s">
        <v>11</v>
      </c>
      <c r="H798" s="1">
        <v>5.0000000000000002E-5</v>
      </c>
      <c r="I798">
        <v>1.5010800000000001E-4</v>
      </c>
      <c r="J798" t="s">
        <v>2036</v>
      </c>
    </row>
    <row r="799" spans="1:10">
      <c r="A799" t="s">
        <v>2037</v>
      </c>
      <c r="B799" t="s">
        <v>2037</v>
      </c>
      <c r="C799" t="s">
        <v>2038</v>
      </c>
      <c r="D799">
        <v>2.9216299999999999</v>
      </c>
      <c r="E799">
        <v>11.622199999999999</v>
      </c>
      <c r="F799">
        <v>1.99204</v>
      </c>
      <c r="G799" t="s">
        <v>11</v>
      </c>
      <c r="H799" s="1">
        <v>5.0000000000000002E-5</v>
      </c>
      <c r="I799">
        <v>1.5010800000000001E-4</v>
      </c>
      <c r="J799" t="s">
        <v>1825</v>
      </c>
    </row>
    <row r="800" spans="1:10">
      <c r="A800" t="s">
        <v>2039</v>
      </c>
      <c r="B800" t="s">
        <v>2039</v>
      </c>
      <c r="C800" t="s">
        <v>2040</v>
      </c>
      <c r="D800">
        <v>5.2955500000000004</v>
      </c>
      <c r="E800">
        <v>2.4054899999999999</v>
      </c>
      <c r="F800">
        <v>-1.13845</v>
      </c>
      <c r="G800" t="s">
        <v>15</v>
      </c>
      <c r="H800" s="1">
        <v>5.0000000000000002E-5</v>
      </c>
      <c r="I800">
        <v>1.5010800000000001E-4</v>
      </c>
      <c r="J800" t="s">
        <v>1069</v>
      </c>
    </row>
    <row r="801" spans="1:10">
      <c r="A801" t="s">
        <v>2041</v>
      </c>
      <c r="B801" t="s">
        <v>2041</v>
      </c>
      <c r="C801" t="s">
        <v>2042</v>
      </c>
      <c r="D801">
        <v>39.938400000000001</v>
      </c>
      <c r="E801">
        <v>13.611599999999999</v>
      </c>
      <c r="F801">
        <v>-1.55294</v>
      </c>
      <c r="G801" t="s">
        <v>15</v>
      </c>
      <c r="H801" s="1">
        <v>5.0000000000000002E-5</v>
      </c>
      <c r="I801">
        <v>1.5010800000000001E-4</v>
      </c>
      <c r="J801" t="s">
        <v>1180</v>
      </c>
    </row>
    <row r="802" spans="1:10">
      <c r="A802" t="s">
        <v>2043</v>
      </c>
      <c r="B802" t="s">
        <v>2043</v>
      </c>
      <c r="C802" t="s">
        <v>2044</v>
      </c>
      <c r="D802">
        <v>20.8598</v>
      </c>
      <c r="E802">
        <v>6.7671099999999997</v>
      </c>
      <c r="F802">
        <v>-1.6241099999999999</v>
      </c>
      <c r="G802" t="s">
        <v>15</v>
      </c>
      <c r="H802" s="1">
        <v>5.0000000000000002E-5</v>
      </c>
      <c r="I802">
        <v>1.5010800000000001E-4</v>
      </c>
      <c r="J802" t="s">
        <v>2045</v>
      </c>
    </row>
    <row r="803" spans="1:10">
      <c r="A803" t="s">
        <v>2046</v>
      </c>
      <c r="B803" t="s">
        <v>2046</v>
      </c>
      <c r="C803" t="s">
        <v>2047</v>
      </c>
      <c r="D803">
        <v>1.15578</v>
      </c>
      <c r="E803">
        <v>3.88984</v>
      </c>
      <c r="F803">
        <v>1.75084</v>
      </c>
      <c r="G803" t="s">
        <v>11</v>
      </c>
      <c r="H803" s="1">
        <v>5.0000000000000002E-5</v>
      </c>
      <c r="I803">
        <v>1.5010800000000001E-4</v>
      </c>
      <c r="J803" t="s">
        <v>2048</v>
      </c>
    </row>
    <row r="804" spans="1:10">
      <c r="A804" t="s">
        <v>2049</v>
      </c>
      <c r="B804" t="s">
        <v>2049</v>
      </c>
      <c r="C804" t="s">
        <v>2050</v>
      </c>
      <c r="D804">
        <v>0.89837900000000004</v>
      </c>
      <c r="E804">
        <v>2.0076000000000001</v>
      </c>
      <c r="F804">
        <v>1.1600699999999999</v>
      </c>
      <c r="G804" t="s">
        <v>11</v>
      </c>
      <c r="H804" s="1">
        <v>5.0000000000000002E-5</v>
      </c>
      <c r="I804">
        <v>1.5010800000000001E-4</v>
      </c>
      <c r="J804" t="s">
        <v>2051</v>
      </c>
    </row>
    <row r="805" spans="1:10">
      <c r="A805" t="s">
        <v>2052</v>
      </c>
      <c r="B805" t="s">
        <v>2052</v>
      </c>
      <c r="C805" t="s">
        <v>2053</v>
      </c>
      <c r="D805">
        <v>0.74755499999999997</v>
      </c>
      <c r="E805">
        <v>0.128966</v>
      </c>
      <c r="F805">
        <v>-2.53518</v>
      </c>
      <c r="G805" t="s">
        <v>15</v>
      </c>
      <c r="H805" s="1">
        <v>5.0000000000000002E-5</v>
      </c>
      <c r="I805">
        <v>1.5010800000000001E-4</v>
      </c>
      <c r="J805" t="s">
        <v>12</v>
      </c>
    </row>
    <row r="806" spans="1:10">
      <c r="A806" t="s">
        <v>2054</v>
      </c>
      <c r="B806" t="s">
        <v>2054</v>
      </c>
      <c r="C806" t="s">
        <v>2055</v>
      </c>
      <c r="D806">
        <v>1.4819500000000001</v>
      </c>
      <c r="E806">
        <v>3.1419800000000002</v>
      </c>
      <c r="F806">
        <v>1.0841799999999999</v>
      </c>
      <c r="G806" t="s">
        <v>11</v>
      </c>
      <c r="H806">
        <v>2.5000000000000001E-4</v>
      </c>
      <c r="I806">
        <v>6.7993899999999996E-4</v>
      </c>
      <c r="J806" t="s">
        <v>1716</v>
      </c>
    </row>
    <row r="807" spans="1:10">
      <c r="A807" t="s">
        <v>2056</v>
      </c>
      <c r="B807" t="s">
        <v>2056</v>
      </c>
      <c r="C807" t="s">
        <v>2057</v>
      </c>
      <c r="D807">
        <v>0.39969900000000003</v>
      </c>
      <c r="E807">
        <v>0.97330700000000003</v>
      </c>
      <c r="F807">
        <v>1.2839799999999999</v>
      </c>
      <c r="G807" t="s">
        <v>11</v>
      </c>
      <c r="H807" s="1">
        <v>5.0000000000000002E-5</v>
      </c>
      <c r="I807">
        <v>1.5010800000000001E-4</v>
      </c>
      <c r="J807" t="s">
        <v>1301</v>
      </c>
    </row>
    <row r="808" spans="1:10">
      <c r="A808" t="s">
        <v>2058</v>
      </c>
      <c r="B808" t="s">
        <v>2058</v>
      </c>
      <c r="C808" t="s">
        <v>2059</v>
      </c>
      <c r="D808">
        <v>21.640599999999999</v>
      </c>
      <c r="E808">
        <v>43.5366</v>
      </c>
      <c r="F808">
        <v>1.0084900000000001</v>
      </c>
      <c r="G808" t="s">
        <v>11</v>
      </c>
      <c r="H808" s="1">
        <v>5.0000000000000002E-5</v>
      </c>
      <c r="I808">
        <v>1.5010800000000001E-4</v>
      </c>
      <c r="J808" t="s">
        <v>2060</v>
      </c>
    </row>
    <row r="809" spans="1:10">
      <c r="A809" t="s">
        <v>2061</v>
      </c>
      <c r="B809" t="s">
        <v>2061</v>
      </c>
      <c r="C809" t="s">
        <v>2062</v>
      </c>
      <c r="D809">
        <v>112.211</v>
      </c>
      <c r="E809">
        <v>47.805300000000003</v>
      </c>
      <c r="F809">
        <v>-1.2309699999999999</v>
      </c>
      <c r="G809" t="s">
        <v>15</v>
      </c>
      <c r="H809" s="1">
        <v>5.0000000000000002E-5</v>
      </c>
      <c r="I809">
        <v>1.5010800000000001E-4</v>
      </c>
      <c r="J809" t="s">
        <v>2063</v>
      </c>
    </row>
    <row r="810" spans="1:10">
      <c r="A810" t="s">
        <v>2064</v>
      </c>
      <c r="B810" t="s">
        <v>2064</v>
      </c>
      <c r="C810" t="s">
        <v>2065</v>
      </c>
      <c r="D810">
        <v>2.6765599999999998</v>
      </c>
      <c r="E810">
        <v>6.7748299999999997</v>
      </c>
      <c r="F810">
        <v>1.3398000000000001</v>
      </c>
      <c r="G810" t="s">
        <v>11</v>
      </c>
      <c r="H810" s="1">
        <v>5.0000000000000002E-5</v>
      </c>
      <c r="I810">
        <v>1.5010800000000001E-4</v>
      </c>
      <c r="J810" t="s">
        <v>2066</v>
      </c>
    </row>
    <row r="811" spans="1:10">
      <c r="A811" t="s">
        <v>2067</v>
      </c>
      <c r="B811" t="s">
        <v>2067</v>
      </c>
      <c r="C811" t="s">
        <v>2068</v>
      </c>
      <c r="D811">
        <v>1.51898</v>
      </c>
      <c r="E811">
        <v>0.44280900000000001</v>
      </c>
      <c r="F811">
        <v>-1.7783500000000001</v>
      </c>
      <c r="G811" t="s">
        <v>15</v>
      </c>
      <c r="H811" s="1">
        <v>5.0000000000000002E-5</v>
      </c>
      <c r="I811">
        <v>1.5010800000000001E-4</v>
      </c>
      <c r="J811" t="s">
        <v>2069</v>
      </c>
    </row>
    <row r="812" spans="1:10">
      <c r="A812" t="s">
        <v>2070</v>
      </c>
      <c r="B812" t="s">
        <v>2070</v>
      </c>
      <c r="C812" t="s">
        <v>2071</v>
      </c>
      <c r="D812">
        <v>13.0547</v>
      </c>
      <c r="E812">
        <v>31.174199999999999</v>
      </c>
      <c r="F812">
        <v>1.2557799999999999</v>
      </c>
      <c r="G812" t="s">
        <v>11</v>
      </c>
      <c r="H812" s="1">
        <v>5.0000000000000002E-5</v>
      </c>
      <c r="I812">
        <v>1.5010800000000001E-4</v>
      </c>
      <c r="J812" t="s">
        <v>142</v>
      </c>
    </row>
    <row r="813" spans="1:10">
      <c r="A813" t="s">
        <v>2072</v>
      </c>
      <c r="B813" t="s">
        <v>2072</v>
      </c>
      <c r="C813" t="s">
        <v>2073</v>
      </c>
      <c r="D813">
        <v>6.8492199999999999</v>
      </c>
      <c r="E813">
        <v>14.580500000000001</v>
      </c>
      <c r="F813">
        <v>1.0900300000000001</v>
      </c>
      <c r="G813" t="s">
        <v>11</v>
      </c>
      <c r="H813" s="1">
        <v>5.0000000000000002E-5</v>
      </c>
      <c r="I813">
        <v>1.5010800000000001E-4</v>
      </c>
      <c r="J813" t="s">
        <v>2074</v>
      </c>
    </row>
    <row r="814" spans="1:10">
      <c r="A814" t="s">
        <v>2075</v>
      </c>
      <c r="B814" t="s">
        <v>2075</v>
      </c>
      <c r="C814" t="s">
        <v>2076</v>
      </c>
      <c r="D814">
        <v>0.51454200000000005</v>
      </c>
      <c r="E814">
        <v>0.197796</v>
      </c>
      <c r="F814">
        <v>-1.3792800000000001</v>
      </c>
      <c r="G814" t="s">
        <v>15</v>
      </c>
      <c r="H814">
        <v>3.5999999999999999E-3</v>
      </c>
      <c r="I814">
        <v>7.79132E-3</v>
      </c>
      <c r="J814" t="s">
        <v>2077</v>
      </c>
    </row>
    <row r="815" spans="1:10">
      <c r="A815" t="s">
        <v>2078</v>
      </c>
      <c r="B815" t="s">
        <v>2078</v>
      </c>
      <c r="C815" t="s">
        <v>2079</v>
      </c>
      <c r="D815">
        <v>1.3146500000000001</v>
      </c>
      <c r="E815">
        <v>2.7642899999999999</v>
      </c>
      <c r="F815">
        <v>1.07223</v>
      </c>
      <c r="G815" t="s">
        <v>11</v>
      </c>
      <c r="H815">
        <v>3.5E-4</v>
      </c>
      <c r="I815">
        <v>9.2780200000000003E-4</v>
      </c>
      <c r="J815" t="s">
        <v>12</v>
      </c>
    </row>
    <row r="816" spans="1:10">
      <c r="A816" t="s">
        <v>2080</v>
      </c>
      <c r="B816" t="s">
        <v>2080</v>
      </c>
      <c r="C816" t="s">
        <v>2081</v>
      </c>
      <c r="D816">
        <v>12.9373</v>
      </c>
      <c r="E816">
        <v>26.1128</v>
      </c>
      <c r="F816">
        <v>1.01322</v>
      </c>
      <c r="G816" t="s">
        <v>11</v>
      </c>
      <c r="H816" s="1">
        <v>5.0000000000000002E-5</v>
      </c>
      <c r="I816">
        <v>1.5010800000000001E-4</v>
      </c>
      <c r="J816" t="s">
        <v>2082</v>
      </c>
    </row>
    <row r="817" spans="1:10">
      <c r="A817" t="s">
        <v>2083</v>
      </c>
      <c r="B817" t="s">
        <v>2083</v>
      </c>
      <c r="C817" t="s">
        <v>2084</v>
      </c>
      <c r="D817">
        <v>0.28148600000000001</v>
      </c>
      <c r="E817">
        <v>0.59001999999999999</v>
      </c>
      <c r="F817">
        <v>1.0677000000000001</v>
      </c>
      <c r="G817" t="s">
        <v>11</v>
      </c>
      <c r="H817">
        <v>2.9999999999999997E-4</v>
      </c>
      <c r="I817">
        <v>8.0482100000000005E-4</v>
      </c>
      <c r="J817" t="s">
        <v>2085</v>
      </c>
    </row>
    <row r="818" spans="1:10">
      <c r="A818" t="s">
        <v>2086</v>
      </c>
      <c r="B818" t="s">
        <v>2086</v>
      </c>
      <c r="C818" t="s">
        <v>2087</v>
      </c>
      <c r="D818">
        <v>0.17185</v>
      </c>
      <c r="E818">
        <v>0.71069099999999996</v>
      </c>
      <c r="F818">
        <v>2.0480700000000001</v>
      </c>
      <c r="G818" t="s">
        <v>11</v>
      </c>
      <c r="H818">
        <v>1.7600000000000001E-2</v>
      </c>
      <c r="I818">
        <v>3.2250500000000001E-2</v>
      </c>
      <c r="J818" t="s">
        <v>2088</v>
      </c>
    </row>
    <row r="819" spans="1:10">
      <c r="A819" t="s">
        <v>2089</v>
      </c>
      <c r="B819" t="s">
        <v>2089</v>
      </c>
      <c r="C819" t="s">
        <v>2090</v>
      </c>
      <c r="D819">
        <v>0.95198400000000005</v>
      </c>
      <c r="E819">
        <v>0.228744</v>
      </c>
      <c r="F819">
        <v>-2.0571999999999999</v>
      </c>
      <c r="G819" t="s">
        <v>15</v>
      </c>
      <c r="H819">
        <v>2.5999999999999999E-3</v>
      </c>
      <c r="I819">
        <v>5.8088599999999999E-3</v>
      </c>
      <c r="J819" t="s">
        <v>12</v>
      </c>
    </row>
    <row r="820" spans="1:10">
      <c r="A820" t="s">
        <v>2091</v>
      </c>
      <c r="B820" t="s">
        <v>2091</v>
      </c>
      <c r="C820" t="s">
        <v>2092</v>
      </c>
      <c r="D820">
        <v>0.90622100000000005</v>
      </c>
      <c r="E820">
        <v>2.6206</v>
      </c>
      <c r="F820">
        <v>1.53196</v>
      </c>
      <c r="G820" t="s">
        <v>11</v>
      </c>
      <c r="H820">
        <v>3.5E-4</v>
      </c>
      <c r="I820">
        <v>9.2780200000000003E-4</v>
      </c>
      <c r="J820" t="s">
        <v>73</v>
      </c>
    </row>
    <row r="821" spans="1:10">
      <c r="A821" t="s">
        <v>2093</v>
      </c>
      <c r="B821" t="s">
        <v>2093</v>
      </c>
      <c r="C821" t="s">
        <v>2094</v>
      </c>
      <c r="D821">
        <v>0.43563200000000002</v>
      </c>
      <c r="E821">
        <v>12.381600000000001</v>
      </c>
      <c r="F821">
        <v>4.8289499999999999</v>
      </c>
      <c r="G821" t="s">
        <v>11</v>
      </c>
      <c r="H821" s="1">
        <v>5.0000000000000002E-5</v>
      </c>
      <c r="I821">
        <v>1.5010800000000001E-4</v>
      </c>
      <c r="J821" t="s">
        <v>2095</v>
      </c>
    </row>
    <row r="822" spans="1:10">
      <c r="A822" t="s">
        <v>2096</v>
      </c>
      <c r="B822" t="s">
        <v>2096</v>
      </c>
      <c r="C822" t="s">
        <v>2097</v>
      </c>
      <c r="D822">
        <v>1.5000599999999999</v>
      </c>
      <c r="E822">
        <v>0.65956400000000004</v>
      </c>
      <c r="F822">
        <v>-1.18543</v>
      </c>
      <c r="G822" t="s">
        <v>15</v>
      </c>
      <c r="H822">
        <v>3.7000000000000002E-3</v>
      </c>
      <c r="I822">
        <v>7.9916599999999994E-3</v>
      </c>
      <c r="J822" t="s">
        <v>2098</v>
      </c>
    </row>
    <row r="823" spans="1:10">
      <c r="A823" t="s">
        <v>2099</v>
      </c>
      <c r="B823" t="s">
        <v>2099</v>
      </c>
      <c r="C823" t="s">
        <v>2100</v>
      </c>
      <c r="D823">
        <v>13.000400000000001</v>
      </c>
      <c r="E823">
        <v>26.241199999999999</v>
      </c>
      <c r="F823">
        <v>1.01328</v>
      </c>
      <c r="G823" t="s">
        <v>11</v>
      </c>
      <c r="H823" s="1">
        <v>5.0000000000000002E-5</v>
      </c>
      <c r="I823">
        <v>1.5010800000000001E-4</v>
      </c>
      <c r="J823" t="s">
        <v>2101</v>
      </c>
    </row>
    <row r="824" spans="1:10">
      <c r="A824" t="s">
        <v>2102</v>
      </c>
      <c r="B824" t="s">
        <v>2102</v>
      </c>
      <c r="C824" t="s">
        <v>2103</v>
      </c>
      <c r="D824">
        <v>1.0739099999999999</v>
      </c>
      <c r="E824">
        <v>3.2561900000000001</v>
      </c>
      <c r="F824">
        <v>1.6003099999999999</v>
      </c>
      <c r="G824" t="s">
        <v>11</v>
      </c>
      <c r="H824" s="1">
        <v>5.0000000000000002E-5</v>
      </c>
      <c r="I824">
        <v>1.5010800000000001E-4</v>
      </c>
      <c r="J824" t="s">
        <v>2104</v>
      </c>
    </row>
    <row r="825" spans="1:10">
      <c r="A825" t="s">
        <v>2105</v>
      </c>
      <c r="B825" t="s">
        <v>2105</v>
      </c>
      <c r="C825" t="s">
        <v>2106</v>
      </c>
      <c r="D825">
        <v>0.98317500000000002</v>
      </c>
      <c r="E825">
        <v>4.90158</v>
      </c>
      <c r="F825">
        <v>2.3177300000000001</v>
      </c>
      <c r="G825" t="s">
        <v>11</v>
      </c>
      <c r="H825" s="1">
        <v>5.0000000000000002E-5</v>
      </c>
      <c r="I825">
        <v>1.5010800000000001E-4</v>
      </c>
      <c r="J825" t="s">
        <v>12</v>
      </c>
    </row>
    <row r="826" spans="1:10">
      <c r="A826" t="s">
        <v>2107</v>
      </c>
      <c r="B826" t="s">
        <v>2107</v>
      </c>
      <c r="C826" t="s">
        <v>2108</v>
      </c>
      <c r="D826">
        <v>11.962999999999999</v>
      </c>
      <c r="E826">
        <v>25.956399999999999</v>
      </c>
      <c r="F826">
        <v>1.11751</v>
      </c>
      <c r="G826" t="s">
        <v>11</v>
      </c>
      <c r="H826" s="1">
        <v>5.0000000000000002E-5</v>
      </c>
      <c r="I826">
        <v>1.5010800000000001E-4</v>
      </c>
      <c r="J826" t="s">
        <v>522</v>
      </c>
    </row>
    <row r="827" spans="1:10">
      <c r="A827" t="s">
        <v>2109</v>
      </c>
      <c r="B827" t="s">
        <v>2109</v>
      </c>
      <c r="C827" t="s">
        <v>2110</v>
      </c>
      <c r="D827">
        <v>1.4480599999999999</v>
      </c>
      <c r="E827">
        <v>5.9122199999999996</v>
      </c>
      <c r="F827">
        <v>2.0295800000000002</v>
      </c>
      <c r="G827" t="s">
        <v>11</v>
      </c>
      <c r="H827" s="1">
        <v>5.0000000000000002E-5</v>
      </c>
      <c r="I827">
        <v>1.5010800000000001E-4</v>
      </c>
      <c r="J827" t="s">
        <v>73</v>
      </c>
    </row>
    <row r="828" spans="1:10">
      <c r="A828" t="s">
        <v>2111</v>
      </c>
      <c r="B828" t="s">
        <v>2111</v>
      </c>
      <c r="C828" t="s">
        <v>2112</v>
      </c>
      <c r="D828">
        <v>0.27216699999999999</v>
      </c>
      <c r="E828">
        <v>2.0200800000000001</v>
      </c>
      <c r="F828">
        <v>2.8918499999999998</v>
      </c>
      <c r="G828" t="s">
        <v>11</v>
      </c>
      <c r="H828" s="1">
        <v>5.0000000000000002E-5</v>
      </c>
      <c r="I828">
        <v>1.5010800000000001E-4</v>
      </c>
      <c r="J828" t="s">
        <v>12</v>
      </c>
    </row>
    <row r="829" spans="1:10">
      <c r="A829" t="s">
        <v>2113</v>
      </c>
      <c r="B829" t="s">
        <v>2113</v>
      </c>
      <c r="C829" t="s">
        <v>2114</v>
      </c>
      <c r="D829">
        <v>0.54505700000000001</v>
      </c>
      <c r="E829">
        <v>1.3323</v>
      </c>
      <c r="F829">
        <v>1.2894399999999999</v>
      </c>
      <c r="G829" t="s">
        <v>11</v>
      </c>
      <c r="H829">
        <v>1E-4</v>
      </c>
      <c r="I829">
        <v>2.8885E-4</v>
      </c>
      <c r="J829" t="s">
        <v>1716</v>
      </c>
    </row>
    <row r="830" spans="1:10">
      <c r="A830" t="s">
        <v>2115</v>
      </c>
      <c r="B830" t="s">
        <v>2115</v>
      </c>
      <c r="C830" t="s">
        <v>2116</v>
      </c>
      <c r="D830">
        <v>6.4240000000000004</v>
      </c>
      <c r="E830">
        <v>20.499300000000002</v>
      </c>
      <c r="F830">
        <v>1.6740299999999999</v>
      </c>
      <c r="G830" t="s">
        <v>11</v>
      </c>
      <c r="H830" s="1">
        <v>5.0000000000000002E-5</v>
      </c>
      <c r="I830">
        <v>1.5010800000000001E-4</v>
      </c>
      <c r="J830" t="s">
        <v>214</v>
      </c>
    </row>
    <row r="831" spans="1:10">
      <c r="A831" t="s">
        <v>2117</v>
      </c>
      <c r="B831" t="s">
        <v>2117</v>
      </c>
      <c r="C831" t="s">
        <v>2118</v>
      </c>
      <c r="D831">
        <v>4.5911299999999997</v>
      </c>
      <c r="E831">
        <v>9.8957099999999993</v>
      </c>
      <c r="F831">
        <v>1.10795</v>
      </c>
      <c r="G831" t="s">
        <v>11</v>
      </c>
      <c r="H831" s="1">
        <v>5.0000000000000002E-5</v>
      </c>
      <c r="I831">
        <v>1.5010800000000001E-4</v>
      </c>
      <c r="J831" t="s">
        <v>2119</v>
      </c>
    </row>
    <row r="832" spans="1:10">
      <c r="A832" t="s">
        <v>2120</v>
      </c>
      <c r="B832" t="s">
        <v>2120</v>
      </c>
      <c r="C832" t="s">
        <v>2121</v>
      </c>
      <c r="D832">
        <v>19.869900000000001</v>
      </c>
      <c r="E832">
        <v>42.556899999999999</v>
      </c>
      <c r="F832">
        <v>1.0988100000000001</v>
      </c>
      <c r="G832" t="s">
        <v>11</v>
      </c>
      <c r="H832" s="1">
        <v>5.0000000000000002E-5</v>
      </c>
      <c r="I832">
        <v>1.5010800000000001E-4</v>
      </c>
      <c r="J832" t="s">
        <v>12</v>
      </c>
    </row>
    <row r="833" spans="1:10">
      <c r="A833" t="s">
        <v>2122</v>
      </c>
      <c r="B833" t="s">
        <v>2122</v>
      </c>
      <c r="C833" t="s">
        <v>2123</v>
      </c>
      <c r="D833">
        <v>17.159400000000002</v>
      </c>
      <c r="E833">
        <v>35.209299999999999</v>
      </c>
      <c r="F833">
        <v>1.0369600000000001</v>
      </c>
      <c r="G833" t="s">
        <v>11</v>
      </c>
      <c r="H833" s="1">
        <v>5.0000000000000002E-5</v>
      </c>
      <c r="I833">
        <v>1.5010800000000001E-4</v>
      </c>
      <c r="J833" t="s">
        <v>506</v>
      </c>
    </row>
    <row r="834" spans="1:10">
      <c r="A834" t="s">
        <v>2124</v>
      </c>
      <c r="B834" t="s">
        <v>2124</v>
      </c>
      <c r="C834" t="s">
        <v>2125</v>
      </c>
      <c r="D834">
        <v>0.17407800000000001</v>
      </c>
      <c r="E834">
        <v>0.52454699999999999</v>
      </c>
      <c r="F834">
        <v>1.59134</v>
      </c>
      <c r="G834" t="s">
        <v>11</v>
      </c>
      <c r="H834">
        <v>1.4149999999999999E-2</v>
      </c>
      <c r="I834">
        <v>2.6551999999999999E-2</v>
      </c>
      <c r="J834" t="s">
        <v>12</v>
      </c>
    </row>
    <row r="835" spans="1:10">
      <c r="A835" t="s">
        <v>2126</v>
      </c>
      <c r="B835" t="s">
        <v>2126</v>
      </c>
      <c r="C835" t="s">
        <v>2127</v>
      </c>
      <c r="D835">
        <v>5.8344100000000001</v>
      </c>
      <c r="E835">
        <v>18.9603</v>
      </c>
      <c r="F835">
        <v>1.7003200000000001</v>
      </c>
      <c r="G835" t="s">
        <v>11</v>
      </c>
      <c r="H835" s="1">
        <v>5.0000000000000002E-5</v>
      </c>
      <c r="I835">
        <v>1.5010800000000001E-4</v>
      </c>
      <c r="J835" t="s">
        <v>2128</v>
      </c>
    </row>
    <row r="836" spans="1:10">
      <c r="A836" t="s">
        <v>2129</v>
      </c>
      <c r="B836" t="s">
        <v>2129</v>
      </c>
      <c r="C836" t="s">
        <v>2130</v>
      </c>
      <c r="D836">
        <v>21.7776</v>
      </c>
      <c r="E836">
        <v>51.802999999999997</v>
      </c>
      <c r="F836">
        <v>1.2501899999999999</v>
      </c>
      <c r="G836" t="s">
        <v>11</v>
      </c>
      <c r="H836" s="1">
        <v>5.0000000000000002E-5</v>
      </c>
      <c r="I836">
        <v>1.5010800000000001E-4</v>
      </c>
      <c r="J836" t="s">
        <v>737</v>
      </c>
    </row>
    <row r="837" spans="1:10">
      <c r="A837" t="s">
        <v>2131</v>
      </c>
      <c r="B837" t="s">
        <v>2131</v>
      </c>
      <c r="C837" t="s">
        <v>2132</v>
      </c>
      <c r="D837">
        <v>12.086</v>
      </c>
      <c r="E837">
        <v>28.218</v>
      </c>
      <c r="F837">
        <v>1.2232799999999999</v>
      </c>
      <c r="G837" t="s">
        <v>11</v>
      </c>
      <c r="H837" s="1">
        <v>5.0000000000000002E-5</v>
      </c>
      <c r="I837">
        <v>1.5010800000000001E-4</v>
      </c>
      <c r="J837" t="s">
        <v>2133</v>
      </c>
    </row>
    <row r="838" spans="1:10">
      <c r="A838" t="s">
        <v>2134</v>
      </c>
      <c r="B838" t="s">
        <v>2134</v>
      </c>
      <c r="C838" t="s">
        <v>2135</v>
      </c>
      <c r="D838">
        <v>44.8339</v>
      </c>
      <c r="E838">
        <v>138.91300000000001</v>
      </c>
      <c r="F838">
        <v>1.6315200000000001</v>
      </c>
      <c r="G838" t="s">
        <v>11</v>
      </c>
      <c r="H838" s="1">
        <v>5.0000000000000002E-5</v>
      </c>
      <c r="I838">
        <v>1.5010800000000001E-4</v>
      </c>
      <c r="J838" t="s">
        <v>2136</v>
      </c>
    </row>
    <row r="839" spans="1:10">
      <c r="A839" t="s">
        <v>2137</v>
      </c>
      <c r="B839" t="s">
        <v>2137</v>
      </c>
      <c r="C839" t="s">
        <v>2138</v>
      </c>
      <c r="D839">
        <v>0.70690600000000003</v>
      </c>
      <c r="E839">
        <v>1.7461899999999999</v>
      </c>
      <c r="F839">
        <v>1.3046199999999999</v>
      </c>
      <c r="G839" t="s">
        <v>11</v>
      </c>
      <c r="H839" s="1">
        <v>5.0000000000000002E-5</v>
      </c>
      <c r="I839">
        <v>1.5010800000000001E-4</v>
      </c>
      <c r="J839" t="s">
        <v>12</v>
      </c>
    </row>
    <row r="840" spans="1:10">
      <c r="A840" t="s">
        <v>2139</v>
      </c>
      <c r="B840" t="s">
        <v>2139</v>
      </c>
      <c r="C840" t="s">
        <v>2140</v>
      </c>
      <c r="D840">
        <v>6.2638100000000003</v>
      </c>
      <c r="E840">
        <v>3.0329299999999999</v>
      </c>
      <c r="F840">
        <v>-1.04633</v>
      </c>
      <c r="G840" t="s">
        <v>15</v>
      </c>
      <c r="H840" s="1">
        <v>5.0000000000000002E-5</v>
      </c>
      <c r="I840">
        <v>1.5010800000000001E-4</v>
      </c>
      <c r="J840" t="s">
        <v>1746</v>
      </c>
    </row>
    <row r="841" spans="1:10">
      <c r="A841" t="s">
        <v>2141</v>
      </c>
      <c r="B841" t="s">
        <v>2141</v>
      </c>
      <c r="C841" t="s">
        <v>2142</v>
      </c>
      <c r="D841">
        <v>1.17482</v>
      </c>
      <c r="E841">
        <v>3.6974800000000001</v>
      </c>
      <c r="F841">
        <v>1.6540999999999999</v>
      </c>
      <c r="G841" t="s">
        <v>11</v>
      </c>
      <c r="H841" s="1">
        <v>5.0000000000000002E-5</v>
      </c>
      <c r="I841">
        <v>1.5010800000000001E-4</v>
      </c>
      <c r="J841" t="s">
        <v>2143</v>
      </c>
    </row>
    <row r="842" spans="1:10">
      <c r="A842" t="s">
        <v>2144</v>
      </c>
      <c r="B842" t="s">
        <v>2144</v>
      </c>
      <c r="C842" t="s">
        <v>2145</v>
      </c>
      <c r="D842">
        <v>1.2772699999999999</v>
      </c>
      <c r="E842">
        <v>0.57515099999999997</v>
      </c>
      <c r="F842">
        <v>-1.15106</v>
      </c>
      <c r="G842" t="s">
        <v>15</v>
      </c>
      <c r="H842">
        <v>1E-4</v>
      </c>
      <c r="I842">
        <v>2.8885E-4</v>
      </c>
      <c r="J842" t="s">
        <v>2146</v>
      </c>
    </row>
    <row r="843" spans="1:10">
      <c r="A843" t="s">
        <v>2147</v>
      </c>
      <c r="B843" t="s">
        <v>2147</v>
      </c>
      <c r="C843" t="s">
        <v>2148</v>
      </c>
      <c r="D843">
        <v>14.510899999999999</v>
      </c>
      <c r="E843">
        <v>7.0374299999999996</v>
      </c>
      <c r="F843">
        <v>-1.0440199999999999</v>
      </c>
      <c r="G843" t="s">
        <v>15</v>
      </c>
      <c r="H843" s="1">
        <v>5.0000000000000002E-5</v>
      </c>
      <c r="I843">
        <v>1.5010800000000001E-4</v>
      </c>
      <c r="J843" t="s">
        <v>2149</v>
      </c>
    </row>
    <row r="844" spans="1:10">
      <c r="A844" t="s">
        <v>2150</v>
      </c>
      <c r="B844" t="s">
        <v>2150</v>
      </c>
      <c r="C844" t="s">
        <v>2151</v>
      </c>
      <c r="D844">
        <v>0.27308399999999999</v>
      </c>
      <c r="E844">
        <v>1.02807</v>
      </c>
      <c r="F844">
        <v>1.91252</v>
      </c>
      <c r="G844" t="s">
        <v>11</v>
      </c>
      <c r="H844" s="1">
        <v>5.0000000000000002E-5</v>
      </c>
      <c r="I844">
        <v>1.5010800000000001E-4</v>
      </c>
      <c r="J844" t="s">
        <v>52</v>
      </c>
    </row>
    <row r="845" spans="1:10">
      <c r="A845" t="s">
        <v>2152</v>
      </c>
      <c r="B845" t="s">
        <v>2152</v>
      </c>
      <c r="C845" t="s">
        <v>2153</v>
      </c>
      <c r="D845">
        <v>8.5562299999999993</v>
      </c>
      <c r="E845">
        <v>20.5686</v>
      </c>
      <c r="F845">
        <v>1.2654000000000001</v>
      </c>
      <c r="G845" t="s">
        <v>11</v>
      </c>
      <c r="H845" s="1">
        <v>5.0000000000000002E-5</v>
      </c>
      <c r="I845">
        <v>1.5010800000000001E-4</v>
      </c>
      <c r="J845" t="s">
        <v>2154</v>
      </c>
    </row>
    <row r="846" spans="1:10">
      <c r="A846" t="s">
        <v>2155</v>
      </c>
      <c r="B846" t="s">
        <v>2155</v>
      </c>
      <c r="C846" t="s">
        <v>2156</v>
      </c>
      <c r="D846">
        <v>2.6471300000000002</v>
      </c>
      <c r="E846">
        <v>9.5085800000000003</v>
      </c>
      <c r="F846">
        <v>1.8448</v>
      </c>
      <c r="G846" t="s">
        <v>11</v>
      </c>
      <c r="H846" s="1">
        <v>5.0000000000000002E-5</v>
      </c>
      <c r="I846">
        <v>1.5010800000000001E-4</v>
      </c>
      <c r="J846" t="s">
        <v>359</v>
      </c>
    </row>
    <row r="847" spans="1:10">
      <c r="A847" t="s">
        <v>2157</v>
      </c>
      <c r="B847" t="s">
        <v>2157</v>
      </c>
      <c r="C847" t="s">
        <v>2158</v>
      </c>
      <c r="D847">
        <v>9.8091899999999992</v>
      </c>
      <c r="E847">
        <v>3.8887900000000002</v>
      </c>
      <c r="F847">
        <v>-1.3348100000000001</v>
      </c>
      <c r="G847" t="s">
        <v>15</v>
      </c>
      <c r="H847" s="1">
        <v>5.0000000000000002E-5</v>
      </c>
      <c r="I847">
        <v>1.5010800000000001E-4</v>
      </c>
      <c r="J847" t="s">
        <v>12</v>
      </c>
    </row>
    <row r="848" spans="1:10">
      <c r="A848" t="s">
        <v>2159</v>
      </c>
      <c r="B848" t="s">
        <v>2159</v>
      </c>
      <c r="C848" t="s">
        <v>2160</v>
      </c>
      <c r="D848">
        <v>2.5576300000000001</v>
      </c>
      <c r="E848">
        <v>7.55166</v>
      </c>
      <c r="F848">
        <v>1.56199</v>
      </c>
      <c r="G848" t="s">
        <v>11</v>
      </c>
      <c r="H848" s="1">
        <v>5.0000000000000002E-5</v>
      </c>
      <c r="I848">
        <v>1.5010800000000001E-4</v>
      </c>
      <c r="J848" t="s">
        <v>1580</v>
      </c>
    </row>
    <row r="849" spans="1:10">
      <c r="A849" t="s">
        <v>2161</v>
      </c>
      <c r="B849" t="s">
        <v>2161</v>
      </c>
      <c r="C849" t="s">
        <v>2162</v>
      </c>
      <c r="D849">
        <v>35.973599999999998</v>
      </c>
      <c r="E849">
        <v>9.1667000000000005</v>
      </c>
      <c r="F849">
        <v>-1.9724699999999999</v>
      </c>
      <c r="G849" t="s">
        <v>15</v>
      </c>
      <c r="H849" s="1">
        <v>5.0000000000000002E-5</v>
      </c>
      <c r="I849">
        <v>1.5010800000000001E-4</v>
      </c>
      <c r="J849" t="s">
        <v>2163</v>
      </c>
    </row>
    <row r="850" spans="1:10">
      <c r="A850" t="s">
        <v>2164</v>
      </c>
      <c r="B850" t="s">
        <v>2164</v>
      </c>
      <c r="C850" t="s">
        <v>2165</v>
      </c>
      <c r="D850">
        <v>19.732600000000001</v>
      </c>
      <c r="E850">
        <v>41.917000000000002</v>
      </c>
      <c r="F850">
        <v>1.0869599999999999</v>
      </c>
      <c r="G850" t="s">
        <v>11</v>
      </c>
      <c r="H850" s="1">
        <v>5.0000000000000002E-5</v>
      </c>
      <c r="I850">
        <v>1.5010800000000001E-4</v>
      </c>
      <c r="J850" t="s">
        <v>2166</v>
      </c>
    </row>
    <row r="851" spans="1:10">
      <c r="A851" t="s">
        <v>2167</v>
      </c>
      <c r="B851" t="s">
        <v>2167</v>
      </c>
      <c r="C851" t="s">
        <v>2168</v>
      </c>
      <c r="D851">
        <v>4.0659000000000001</v>
      </c>
      <c r="E851">
        <v>12.736599999999999</v>
      </c>
      <c r="F851">
        <v>1.64733</v>
      </c>
      <c r="G851" t="s">
        <v>11</v>
      </c>
      <c r="H851" s="1">
        <v>5.0000000000000002E-5</v>
      </c>
      <c r="I851">
        <v>1.5010800000000001E-4</v>
      </c>
      <c r="J851" t="s">
        <v>2169</v>
      </c>
    </row>
    <row r="852" spans="1:10">
      <c r="A852" t="s">
        <v>2170</v>
      </c>
      <c r="B852" t="s">
        <v>2170</v>
      </c>
      <c r="C852" t="s">
        <v>2171</v>
      </c>
      <c r="D852">
        <v>50.738900000000001</v>
      </c>
      <c r="E852">
        <v>140.25200000000001</v>
      </c>
      <c r="F852">
        <v>1.4668600000000001</v>
      </c>
      <c r="G852" t="s">
        <v>11</v>
      </c>
      <c r="H852" s="1">
        <v>5.0000000000000002E-5</v>
      </c>
      <c r="I852">
        <v>1.5010800000000001E-4</v>
      </c>
      <c r="J852" t="s">
        <v>2136</v>
      </c>
    </row>
    <row r="853" spans="1:10">
      <c r="A853" t="s">
        <v>2172</v>
      </c>
      <c r="B853" t="s">
        <v>2172</v>
      </c>
      <c r="C853" t="s">
        <v>2173</v>
      </c>
      <c r="D853">
        <v>172.60300000000001</v>
      </c>
      <c r="E853">
        <v>383.71800000000002</v>
      </c>
      <c r="F853">
        <v>1.15259</v>
      </c>
      <c r="G853" t="s">
        <v>11</v>
      </c>
      <c r="H853" s="1">
        <v>5.0000000000000002E-5</v>
      </c>
      <c r="I853">
        <v>1.5010800000000001E-4</v>
      </c>
      <c r="J853" t="s">
        <v>2174</v>
      </c>
    </row>
    <row r="854" spans="1:10">
      <c r="A854" t="s">
        <v>2175</v>
      </c>
      <c r="B854" t="s">
        <v>2175</v>
      </c>
      <c r="C854" t="s">
        <v>2176</v>
      </c>
      <c r="D854">
        <v>12.9559</v>
      </c>
      <c r="E854">
        <v>28.767399999999999</v>
      </c>
      <c r="F854">
        <v>1.15083</v>
      </c>
      <c r="G854" t="s">
        <v>11</v>
      </c>
      <c r="H854" s="1">
        <v>5.0000000000000002E-5</v>
      </c>
      <c r="I854">
        <v>1.5010800000000001E-4</v>
      </c>
      <c r="J854" t="s">
        <v>38</v>
      </c>
    </row>
    <row r="855" spans="1:10">
      <c r="A855" t="s">
        <v>2177</v>
      </c>
      <c r="B855" t="s">
        <v>2177</v>
      </c>
      <c r="C855" t="s">
        <v>2178</v>
      </c>
      <c r="D855">
        <v>4.2191000000000001</v>
      </c>
      <c r="E855">
        <v>8.48644</v>
      </c>
      <c r="F855">
        <v>1.0082199999999999</v>
      </c>
      <c r="G855" t="s">
        <v>11</v>
      </c>
      <c r="H855" s="1">
        <v>5.0000000000000002E-5</v>
      </c>
      <c r="I855">
        <v>1.5010800000000001E-4</v>
      </c>
      <c r="J855" t="s">
        <v>2179</v>
      </c>
    </row>
    <row r="856" spans="1:10">
      <c r="A856" t="s">
        <v>2180</v>
      </c>
      <c r="B856" t="s">
        <v>2180</v>
      </c>
      <c r="C856" t="s">
        <v>2181</v>
      </c>
      <c r="D856">
        <v>8.7816899999999993</v>
      </c>
      <c r="E856">
        <v>22.343</v>
      </c>
      <c r="F856">
        <v>1.3472500000000001</v>
      </c>
      <c r="G856" t="s">
        <v>11</v>
      </c>
      <c r="H856" s="1">
        <v>5.0000000000000002E-5</v>
      </c>
      <c r="I856">
        <v>1.5010800000000001E-4</v>
      </c>
      <c r="J856" t="s">
        <v>2182</v>
      </c>
    </row>
    <row r="857" spans="1:10">
      <c r="A857" t="s">
        <v>2183</v>
      </c>
      <c r="B857" t="s">
        <v>2183</v>
      </c>
      <c r="C857" t="s">
        <v>2184</v>
      </c>
      <c r="D857">
        <v>0.45793499999999998</v>
      </c>
      <c r="E857">
        <v>0.98170000000000002</v>
      </c>
      <c r="F857">
        <v>1.1001399999999999</v>
      </c>
      <c r="G857" t="s">
        <v>11</v>
      </c>
      <c r="H857" s="1">
        <v>5.0000000000000002E-5</v>
      </c>
      <c r="I857">
        <v>1.5010800000000001E-4</v>
      </c>
      <c r="J857" t="s">
        <v>2185</v>
      </c>
    </row>
    <row r="858" spans="1:10">
      <c r="A858" t="s">
        <v>2186</v>
      </c>
      <c r="B858" t="s">
        <v>2186</v>
      </c>
      <c r="C858" t="s">
        <v>2187</v>
      </c>
      <c r="D858">
        <v>0.72568900000000003</v>
      </c>
      <c r="E858">
        <v>4.6602800000000002</v>
      </c>
      <c r="F858">
        <v>2.6829900000000002</v>
      </c>
      <c r="G858" t="s">
        <v>11</v>
      </c>
      <c r="H858" s="1">
        <v>5.0000000000000002E-5</v>
      </c>
      <c r="I858">
        <v>1.5010800000000001E-4</v>
      </c>
      <c r="J858" t="s">
        <v>52</v>
      </c>
    </row>
    <row r="859" spans="1:10">
      <c r="A859" t="s">
        <v>2188</v>
      </c>
      <c r="B859" t="s">
        <v>2188</v>
      </c>
      <c r="C859" t="s">
        <v>2189</v>
      </c>
      <c r="D859">
        <v>41.374600000000001</v>
      </c>
      <c r="E859">
        <v>18.338200000000001</v>
      </c>
      <c r="F859">
        <v>-1.1738999999999999</v>
      </c>
      <c r="G859" t="s">
        <v>15</v>
      </c>
      <c r="H859" s="1">
        <v>5.0000000000000002E-5</v>
      </c>
      <c r="I859">
        <v>1.5010800000000001E-4</v>
      </c>
      <c r="J859" t="s">
        <v>12</v>
      </c>
    </row>
    <row r="860" spans="1:10">
      <c r="A860" t="s">
        <v>2190</v>
      </c>
      <c r="B860" t="s">
        <v>2190</v>
      </c>
      <c r="C860" t="s">
        <v>2191</v>
      </c>
      <c r="D860">
        <v>1.2521800000000001</v>
      </c>
      <c r="E860">
        <v>3.5531299999999999</v>
      </c>
      <c r="F860">
        <v>1.50465</v>
      </c>
      <c r="G860" t="s">
        <v>11</v>
      </c>
      <c r="H860" s="1">
        <v>5.0000000000000002E-5</v>
      </c>
      <c r="I860">
        <v>1.5010800000000001E-4</v>
      </c>
      <c r="J860" t="s">
        <v>12</v>
      </c>
    </row>
    <row r="861" spans="1:10">
      <c r="A861" t="s">
        <v>2192</v>
      </c>
      <c r="B861" t="s">
        <v>2192</v>
      </c>
      <c r="C861" t="s">
        <v>2193</v>
      </c>
      <c r="D861">
        <v>1.35036</v>
      </c>
      <c r="E861">
        <v>0.40817500000000001</v>
      </c>
      <c r="F861">
        <v>-1.7260800000000001</v>
      </c>
      <c r="G861" t="s">
        <v>15</v>
      </c>
      <c r="H861">
        <v>9.9000000000000008E-3</v>
      </c>
      <c r="I861">
        <v>1.9323699999999999E-2</v>
      </c>
      <c r="J861" t="s">
        <v>12</v>
      </c>
    </row>
    <row r="862" spans="1:10">
      <c r="A862" t="s">
        <v>2194</v>
      </c>
      <c r="B862" t="s">
        <v>2194</v>
      </c>
      <c r="C862" t="s">
        <v>2195</v>
      </c>
      <c r="D862">
        <v>2.8460999999999999</v>
      </c>
      <c r="E862">
        <v>6.5712200000000003</v>
      </c>
      <c r="F862">
        <v>1.2071799999999999</v>
      </c>
      <c r="G862" t="s">
        <v>11</v>
      </c>
      <c r="H862" s="1">
        <v>5.0000000000000002E-5</v>
      </c>
      <c r="I862">
        <v>1.5010800000000001E-4</v>
      </c>
      <c r="J862" t="s">
        <v>586</v>
      </c>
    </row>
    <row r="863" spans="1:10">
      <c r="A863" t="s">
        <v>2196</v>
      </c>
      <c r="B863" t="s">
        <v>2196</v>
      </c>
      <c r="C863" t="s">
        <v>2197</v>
      </c>
      <c r="D863">
        <v>2.9772400000000001</v>
      </c>
      <c r="E863">
        <v>6.3371000000000004</v>
      </c>
      <c r="F863">
        <v>1.08985</v>
      </c>
      <c r="G863" t="s">
        <v>11</v>
      </c>
      <c r="H863" s="1">
        <v>5.0000000000000002E-5</v>
      </c>
      <c r="I863">
        <v>1.5010800000000001E-4</v>
      </c>
      <c r="J863" t="s">
        <v>1444</v>
      </c>
    </row>
    <row r="864" spans="1:10">
      <c r="A864" t="s">
        <v>2198</v>
      </c>
      <c r="B864" t="s">
        <v>2198</v>
      </c>
      <c r="C864" t="s">
        <v>2199</v>
      </c>
      <c r="D864">
        <v>1.6136600000000001</v>
      </c>
      <c r="E864">
        <v>0.63422100000000003</v>
      </c>
      <c r="F864">
        <v>-1.34728</v>
      </c>
      <c r="G864" t="s">
        <v>15</v>
      </c>
      <c r="H864">
        <v>2.5000000000000001E-4</v>
      </c>
      <c r="I864">
        <v>6.7993899999999996E-4</v>
      </c>
      <c r="J864" t="s">
        <v>12</v>
      </c>
    </row>
    <row r="865" spans="1:10">
      <c r="A865" t="s">
        <v>2200</v>
      </c>
      <c r="B865" t="s">
        <v>2200</v>
      </c>
      <c r="C865" t="s">
        <v>2201</v>
      </c>
      <c r="D865">
        <v>4.8184199999999997</v>
      </c>
      <c r="E865">
        <v>10.322100000000001</v>
      </c>
      <c r="F865">
        <v>1.09911</v>
      </c>
      <c r="G865" t="s">
        <v>11</v>
      </c>
      <c r="H865" s="1">
        <v>5.0000000000000002E-5</v>
      </c>
      <c r="I865">
        <v>1.5010800000000001E-4</v>
      </c>
      <c r="J865" t="s">
        <v>1468</v>
      </c>
    </row>
    <row r="866" spans="1:10">
      <c r="A866" t="s">
        <v>2202</v>
      </c>
      <c r="B866" t="s">
        <v>2202</v>
      </c>
      <c r="C866" t="s">
        <v>2203</v>
      </c>
      <c r="D866">
        <v>22.653700000000001</v>
      </c>
      <c r="E866">
        <v>50.238399999999999</v>
      </c>
      <c r="F866">
        <v>1.1490499999999999</v>
      </c>
      <c r="G866" t="s">
        <v>11</v>
      </c>
      <c r="H866" s="1">
        <v>5.0000000000000002E-5</v>
      </c>
      <c r="I866">
        <v>1.5010800000000001E-4</v>
      </c>
      <c r="J866" t="s">
        <v>12</v>
      </c>
    </row>
    <row r="867" spans="1:10">
      <c r="A867" t="s">
        <v>2204</v>
      </c>
      <c r="B867" t="s">
        <v>2204</v>
      </c>
      <c r="C867" t="s">
        <v>2205</v>
      </c>
      <c r="D867">
        <v>2.1867299999999998</v>
      </c>
      <c r="E867">
        <v>5.4221899999999996</v>
      </c>
      <c r="F867">
        <v>1.3101</v>
      </c>
      <c r="G867" t="s">
        <v>11</v>
      </c>
      <c r="H867" s="1">
        <v>5.0000000000000002E-5</v>
      </c>
      <c r="I867">
        <v>1.5010800000000001E-4</v>
      </c>
      <c r="J867" t="s">
        <v>12</v>
      </c>
    </row>
    <row r="868" spans="1:10">
      <c r="A868" t="s">
        <v>2206</v>
      </c>
      <c r="B868" t="s">
        <v>2206</v>
      </c>
      <c r="C868" t="s">
        <v>2207</v>
      </c>
      <c r="D868">
        <v>2.48123</v>
      </c>
      <c r="E868">
        <v>1.2061999999999999</v>
      </c>
      <c r="F868">
        <v>-1.0405800000000001</v>
      </c>
      <c r="G868" t="s">
        <v>15</v>
      </c>
      <c r="H868" s="1">
        <v>5.0000000000000002E-5</v>
      </c>
      <c r="I868">
        <v>1.5010800000000001E-4</v>
      </c>
      <c r="J868" t="s">
        <v>12</v>
      </c>
    </row>
    <row r="869" spans="1:10">
      <c r="A869" t="s">
        <v>2208</v>
      </c>
      <c r="B869" t="s">
        <v>2208</v>
      </c>
      <c r="C869" t="s">
        <v>2209</v>
      </c>
      <c r="D869">
        <v>0.239537</v>
      </c>
      <c r="E869">
        <v>1.0638799999999999</v>
      </c>
      <c r="F869">
        <v>2.1510199999999999</v>
      </c>
      <c r="G869" t="s">
        <v>11</v>
      </c>
      <c r="H869">
        <v>1E-4</v>
      </c>
      <c r="I869">
        <v>2.8885E-4</v>
      </c>
      <c r="J869" t="s">
        <v>2179</v>
      </c>
    </row>
    <row r="870" spans="1:10">
      <c r="A870" t="s">
        <v>2210</v>
      </c>
      <c r="B870" t="s">
        <v>2210</v>
      </c>
      <c r="C870" t="s">
        <v>2211</v>
      </c>
      <c r="D870">
        <v>7.5413300000000003</v>
      </c>
      <c r="E870">
        <v>18.6828</v>
      </c>
      <c r="F870">
        <v>1.3088200000000001</v>
      </c>
      <c r="G870" t="s">
        <v>11</v>
      </c>
      <c r="H870" s="1">
        <v>5.0000000000000002E-5</v>
      </c>
      <c r="I870">
        <v>1.5010800000000001E-4</v>
      </c>
      <c r="J870" t="s">
        <v>1874</v>
      </c>
    </row>
    <row r="871" spans="1:10">
      <c r="A871" t="s">
        <v>2212</v>
      </c>
      <c r="B871" t="s">
        <v>2212</v>
      </c>
      <c r="C871" t="s">
        <v>2213</v>
      </c>
      <c r="D871">
        <v>4.20418</v>
      </c>
      <c r="E871">
        <v>15.255699999999999</v>
      </c>
      <c r="F871">
        <v>1.85945</v>
      </c>
      <c r="G871" t="s">
        <v>11</v>
      </c>
      <c r="H871" s="1">
        <v>5.0000000000000002E-5</v>
      </c>
      <c r="I871">
        <v>1.5010800000000001E-4</v>
      </c>
      <c r="J871" t="s">
        <v>12</v>
      </c>
    </row>
    <row r="872" spans="1:10">
      <c r="A872" t="s">
        <v>2214</v>
      </c>
      <c r="B872" t="s">
        <v>2214</v>
      </c>
      <c r="C872" t="s">
        <v>2215</v>
      </c>
      <c r="D872">
        <v>3.5192399999999999</v>
      </c>
      <c r="E872">
        <v>11.0725</v>
      </c>
      <c r="F872">
        <v>1.6536500000000001</v>
      </c>
      <c r="G872" t="s">
        <v>11</v>
      </c>
      <c r="H872" s="1">
        <v>5.0000000000000002E-5</v>
      </c>
      <c r="I872">
        <v>1.5010800000000001E-4</v>
      </c>
      <c r="J872" t="s">
        <v>1771</v>
      </c>
    </row>
    <row r="873" spans="1:10">
      <c r="A873" t="s">
        <v>2216</v>
      </c>
      <c r="B873" t="s">
        <v>2216</v>
      </c>
      <c r="C873" t="s">
        <v>2217</v>
      </c>
      <c r="D873">
        <v>1.9489300000000001</v>
      </c>
      <c r="E873">
        <v>3.9654600000000002</v>
      </c>
      <c r="F873">
        <v>1.02481</v>
      </c>
      <c r="G873" t="s">
        <v>11</v>
      </c>
      <c r="H873" s="1">
        <v>5.0000000000000002E-5</v>
      </c>
      <c r="I873">
        <v>1.5010800000000001E-4</v>
      </c>
      <c r="J873" t="s">
        <v>2218</v>
      </c>
    </row>
    <row r="874" spans="1:10">
      <c r="A874" t="s">
        <v>2219</v>
      </c>
      <c r="B874" t="s">
        <v>2219</v>
      </c>
      <c r="C874" t="s">
        <v>2220</v>
      </c>
      <c r="D874">
        <v>12.8432</v>
      </c>
      <c r="E874">
        <v>28.3992</v>
      </c>
      <c r="F874">
        <v>1.1448400000000001</v>
      </c>
      <c r="G874" t="s">
        <v>11</v>
      </c>
      <c r="H874" s="1">
        <v>5.0000000000000002E-5</v>
      </c>
      <c r="I874">
        <v>1.5010800000000001E-4</v>
      </c>
      <c r="J874" t="s">
        <v>2221</v>
      </c>
    </row>
    <row r="875" spans="1:10">
      <c r="A875" t="s">
        <v>2222</v>
      </c>
      <c r="B875" t="s">
        <v>2222</v>
      </c>
      <c r="C875" t="s">
        <v>2223</v>
      </c>
      <c r="D875">
        <v>1.93476</v>
      </c>
      <c r="E875">
        <v>4.9625899999999996</v>
      </c>
      <c r="F875">
        <v>1.35894</v>
      </c>
      <c r="G875" t="s">
        <v>11</v>
      </c>
      <c r="H875" s="1">
        <v>5.0000000000000002E-5</v>
      </c>
      <c r="I875">
        <v>1.5010800000000001E-4</v>
      </c>
      <c r="J875" t="s">
        <v>489</v>
      </c>
    </row>
    <row r="876" spans="1:10">
      <c r="A876" t="s">
        <v>2224</v>
      </c>
      <c r="B876" t="s">
        <v>2224</v>
      </c>
      <c r="C876" t="s">
        <v>2225</v>
      </c>
      <c r="D876">
        <v>0.73763000000000001</v>
      </c>
      <c r="E876">
        <v>2.2593999999999999</v>
      </c>
      <c r="F876">
        <v>1.61497</v>
      </c>
      <c r="G876" t="s">
        <v>11</v>
      </c>
      <c r="H876" s="1">
        <v>5.0000000000000002E-5</v>
      </c>
      <c r="I876">
        <v>1.5010800000000001E-4</v>
      </c>
      <c r="J876" t="s">
        <v>12</v>
      </c>
    </row>
    <row r="877" spans="1:10">
      <c r="A877" t="s">
        <v>2226</v>
      </c>
      <c r="B877" t="s">
        <v>2226</v>
      </c>
      <c r="C877" t="s">
        <v>2227</v>
      </c>
      <c r="D877">
        <v>0.163631</v>
      </c>
      <c r="E877">
        <v>0.91408100000000003</v>
      </c>
      <c r="F877">
        <v>2.4818699999999998</v>
      </c>
      <c r="G877" t="s">
        <v>11</v>
      </c>
      <c r="H877" s="1">
        <v>5.0000000000000002E-5</v>
      </c>
      <c r="I877">
        <v>1.5010800000000001E-4</v>
      </c>
      <c r="J877" t="s">
        <v>70</v>
      </c>
    </row>
    <row r="878" spans="1:10">
      <c r="A878" t="s">
        <v>2228</v>
      </c>
      <c r="B878" t="s">
        <v>2228</v>
      </c>
      <c r="C878" t="s">
        <v>2229</v>
      </c>
      <c r="D878">
        <v>1.57698</v>
      </c>
      <c r="E878">
        <v>3.718</v>
      </c>
      <c r="F878">
        <v>1.23736</v>
      </c>
      <c r="G878" t="s">
        <v>11</v>
      </c>
      <c r="H878" s="1">
        <v>5.0000000000000002E-5</v>
      </c>
      <c r="I878">
        <v>1.5010800000000001E-4</v>
      </c>
      <c r="J878" t="s">
        <v>2230</v>
      </c>
    </row>
    <row r="879" spans="1:10">
      <c r="A879" t="s">
        <v>2231</v>
      </c>
      <c r="B879" t="s">
        <v>2231</v>
      </c>
      <c r="C879" t="s">
        <v>2232</v>
      </c>
      <c r="D879">
        <v>12.379799999999999</v>
      </c>
      <c r="E879">
        <v>78.920599999999993</v>
      </c>
      <c r="F879">
        <v>2.6724100000000002</v>
      </c>
      <c r="G879" t="s">
        <v>11</v>
      </c>
      <c r="H879" s="1">
        <v>5.0000000000000002E-5</v>
      </c>
      <c r="I879">
        <v>1.5010800000000001E-4</v>
      </c>
      <c r="J879" t="s">
        <v>2233</v>
      </c>
    </row>
    <row r="880" spans="1:10">
      <c r="A880" t="s">
        <v>2234</v>
      </c>
      <c r="B880" t="s">
        <v>2234</v>
      </c>
      <c r="C880" t="s">
        <v>2235</v>
      </c>
      <c r="D880">
        <v>23.908000000000001</v>
      </c>
      <c r="E880">
        <v>53.770499999999998</v>
      </c>
      <c r="F880">
        <v>1.1693199999999999</v>
      </c>
      <c r="G880" t="s">
        <v>11</v>
      </c>
      <c r="H880" s="1">
        <v>5.0000000000000002E-5</v>
      </c>
      <c r="I880">
        <v>1.5010800000000001E-4</v>
      </c>
      <c r="J880" t="s">
        <v>38</v>
      </c>
    </row>
    <row r="881" spans="1:10">
      <c r="A881" t="s">
        <v>2236</v>
      </c>
      <c r="B881" t="s">
        <v>2236</v>
      </c>
      <c r="C881" t="s">
        <v>2237</v>
      </c>
      <c r="D881">
        <v>26.142199999999999</v>
      </c>
      <c r="E881">
        <v>10.4665</v>
      </c>
      <c r="F881">
        <v>-1.3206</v>
      </c>
      <c r="G881" t="s">
        <v>15</v>
      </c>
      <c r="H881" s="1">
        <v>5.0000000000000002E-5</v>
      </c>
      <c r="I881">
        <v>1.5010800000000001E-4</v>
      </c>
      <c r="J881" t="s">
        <v>2238</v>
      </c>
    </row>
    <row r="882" spans="1:10">
      <c r="A882" t="s">
        <v>2239</v>
      </c>
      <c r="B882" t="s">
        <v>2239</v>
      </c>
      <c r="C882" t="s">
        <v>2240</v>
      </c>
      <c r="D882">
        <v>0.25751600000000002</v>
      </c>
      <c r="E882">
        <v>0.55119700000000005</v>
      </c>
      <c r="F882">
        <v>1.0979000000000001</v>
      </c>
      <c r="G882" t="s">
        <v>11</v>
      </c>
      <c r="H882">
        <v>1.0499999999999999E-3</v>
      </c>
      <c r="I882">
        <v>2.5543699999999998E-3</v>
      </c>
      <c r="J882" t="s">
        <v>12</v>
      </c>
    </row>
    <row r="883" spans="1:10">
      <c r="A883" t="s">
        <v>2241</v>
      </c>
      <c r="B883" t="s">
        <v>2241</v>
      </c>
      <c r="C883" t="s">
        <v>2242</v>
      </c>
      <c r="D883">
        <v>1.9156299999999999</v>
      </c>
      <c r="E883">
        <v>4.7710999999999997</v>
      </c>
      <c r="F883">
        <v>1.3165</v>
      </c>
      <c r="G883" t="s">
        <v>11</v>
      </c>
      <c r="H883" s="1">
        <v>5.0000000000000002E-5</v>
      </c>
      <c r="I883">
        <v>1.5010800000000001E-4</v>
      </c>
      <c r="J883" t="s">
        <v>2243</v>
      </c>
    </row>
    <row r="884" spans="1:10">
      <c r="A884" t="s">
        <v>2244</v>
      </c>
      <c r="B884" t="s">
        <v>2244</v>
      </c>
      <c r="C884" t="s">
        <v>2245</v>
      </c>
      <c r="D884">
        <v>2.3781699999999999</v>
      </c>
      <c r="E884">
        <v>13.582100000000001</v>
      </c>
      <c r="F884">
        <v>2.5137900000000002</v>
      </c>
      <c r="G884" t="s">
        <v>11</v>
      </c>
      <c r="H884" s="1">
        <v>5.0000000000000002E-5</v>
      </c>
      <c r="I884">
        <v>1.5010800000000001E-4</v>
      </c>
      <c r="J884" t="s">
        <v>12</v>
      </c>
    </row>
    <row r="885" spans="1:10">
      <c r="A885" t="s">
        <v>2246</v>
      </c>
      <c r="B885" t="s">
        <v>2246</v>
      </c>
      <c r="C885" t="s">
        <v>2247</v>
      </c>
      <c r="D885">
        <v>1.8216300000000001</v>
      </c>
      <c r="E885">
        <v>0</v>
      </c>
      <c r="F885" t="e">
        <f>-inf</f>
        <v>#NAME?</v>
      </c>
      <c r="G885" t="s">
        <v>15</v>
      </c>
      <c r="H885">
        <v>3.5E-4</v>
      </c>
      <c r="I885">
        <v>9.2780200000000003E-4</v>
      </c>
      <c r="J885" t="s">
        <v>2248</v>
      </c>
    </row>
    <row r="886" spans="1:10">
      <c r="A886" t="s">
        <v>2249</v>
      </c>
      <c r="B886" t="s">
        <v>2249</v>
      </c>
      <c r="C886" t="s">
        <v>2250</v>
      </c>
      <c r="D886">
        <v>2.0506000000000002</v>
      </c>
      <c r="E886">
        <v>0.77900199999999997</v>
      </c>
      <c r="F886">
        <v>-1.3963399999999999</v>
      </c>
      <c r="G886" t="s">
        <v>15</v>
      </c>
      <c r="H886" s="1">
        <v>5.0000000000000002E-5</v>
      </c>
      <c r="I886">
        <v>1.5010800000000001E-4</v>
      </c>
      <c r="J886" t="s">
        <v>70</v>
      </c>
    </row>
    <row r="887" spans="1:10">
      <c r="A887" t="s">
        <v>2251</v>
      </c>
      <c r="B887" t="s">
        <v>2251</v>
      </c>
      <c r="C887" t="s">
        <v>2252</v>
      </c>
      <c r="D887">
        <v>17.513300000000001</v>
      </c>
      <c r="E887">
        <v>41.186199999999999</v>
      </c>
      <c r="F887">
        <v>1.2337100000000001</v>
      </c>
      <c r="G887" t="s">
        <v>11</v>
      </c>
      <c r="H887" s="1">
        <v>5.0000000000000002E-5</v>
      </c>
      <c r="I887">
        <v>1.5010800000000001E-4</v>
      </c>
      <c r="J887" t="s">
        <v>12</v>
      </c>
    </row>
    <row r="888" spans="1:10">
      <c r="A888" t="s">
        <v>2253</v>
      </c>
      <c r="B888" t="s">
        <v>2253</v>
      </c>
      <c r="C888" t="s">
        <v>2254</v>
      </c>
      <c r="D888">
        <v>2.8757299999999999</v>
      </c>
      <c r="E888">
        <v>1.1183000000000001</v>
      </c>
      <c r="F888">
        <v>-1.3626199999999999</v>
      </c>
      <c r="G888" t="s">
        <v>15</v>
      </c>
      <c r="H888" s="1">
        <v>5.0000000000000002E-5</v>
      </c>
      <c r="I888">
        <v>1.5010800000000001E-4</v>
      </c>
      <c r="J888" t="s">
        <v>522</v>
      </c>
    </row>
    <row r="889" spans="1:10">
      <c r="A889" t="s">
        <v>2255</v>
      </c>
      <c r="B889" t="s">
        <v>2255</v>
      </c>
      <c r="C889" t="s">
        <v>2256</v>
      </c>
      <c r="D889">
        <v>17.478100000000001</v>
      </c>
      <c r="E889">
        <v>78.5839</v>
      </c>
      <c r="F889">
        <v>2.1686899999999998</v>
      </c>
      <c r="G889" t="s">
        <v>11</v>
      </c>
      <c r="H889" s="1">
        <v>5.0000000000000002E-5</v>
      </c>
      <c r="I889">
        <v>1.5010800000000001E-4</v>
      </c>
      <c r="J889" t="s">
        <v>2257</v>
      </c>
    </row>
    <row r="890" spans="1:10">
      <c r="A890" t="s">
        <v>2258</v>
      </c>
      <c r="B890" t="s">
        <v>2258</v>
      </c>
      <c r="C890" t="s">
        <v>2259</v>
      </c>
      <c r="D890">
        <v>12.0747</v>
      </c>
      <c r="E890">
        <v>25.5989</v>
      </c>
      <c r="F890">
        <v>1.0841000000000001</v>
      </c>
      <c r="G890" t="s">
        <v>11</v>
      </c>
      <c r="H890" s="1">
        <v>5.0000000000000002E-5</v>
      </c>
      <c r="I890">
        <v>1.5010800000000001E-4</v>
      </c>
      <c r="J890" t="s">
        <v>370</v>
      </c>
    </row>
    <row r="891" spans="1:10">
      <c r="A891" t="s">
        <v>2260</v>
      </c>
      <c r="B891" t="s">
        <v>2260</v>
      </c>
      <c r="C891" t="s">
        <v>2261</v>
      </c>
      <c r="D891">
        <v>8.6050199999999997</v>
      </c>
      <c r="E891">
        <v>22.328499999999998</v>
      </c>
      <c r="F891">
        <v>1.3756299999999999</v>
      </c>
      <c r="G891" t="s">
        <v>11</v>
      </c>
      <c r="H891" s="1">
        <v>5.0000000000000002E-5</v>
      </c>
      <c r="I891">
        <v>1.5010800000000001E-4</v>
      </c>
      <c r="J891" t="s">
        <v>2262</v>
      </c>
    </row>
    <row r="892" spans="1:10">
      <c r="A892" t="s">
        <v>2263</v>
      </c>
      <c r="B892" t="s">
        <v>2263</v>
      </c>
      <c r="C892" t="s">
        <v>2264</v>
      </c>
      <c r="D892">
        <v>2.9334500000000001</v>
      </c>
      <c r="E892">
        <v>8.0998999999999999</v>
      </c>
      <c r="F892">
        <v>1.4653099999999999</v>
      </c>
      <c r="G892" t="s">
        <v>11</v>
      </c>
      <c r="H892" s="1">
        <v>5.0000000000000002E-5</v>
      </c>
      <c r="I892">
        <v>1.5010800000000001E-4</v>
      </c>
      <c r="J892" t="s">
        <v>1924</v>
      </c>
    </row>
    <row r="893" spans="1:10">
      <c r="A893" t="s">
        <v>2265</v>
      </c>
      <c r="B893" t="s">
        <v>2265</v>
      </c>
      <c r="C893" t="s">
        <v>2266</v>
      </c>
      <c r="D893">
        <v>0</v>
      </c>
      <c r="E893">
        <v>11.8622</v>
      </c>
      <c r="F893" t="s">
        <v>10</v>
      </c>
      <c r="G893" t="s">
        <v>11</v>
      </c>
      <c r="H893">
        <v>1.355E-2</v>
      </c>
      <c r="I893">
        <v>2.5555899999999999E-2</v>
      </c>
      <c r="J893" t="s">
        <v>2267</v>
      </c>
    </row>
    <row r="894" spans="1:10">
      <c r="A894" t="s">
        <v>2268</v>
      </c>
      <c r="B894" t="s">
        <v>2268</v>
      </c>
      <c r="C894" t="s">
        <v>2269</v>
      </c>
      <c r="D894">
        <v>6.2166499999999996</v>
      </c>
      <c r="E894">
        <v>2.9036300000000002</v>
      </c>
      <c r="F894">
        <v>-1.0982799999999999</v>
      </c>
      <c r="G894" t="s">
        <v>15</v>
      </c>
      <c r="H894" s="1">
        <v>5.0000000000000002E-5</v>
      </c>
      <c r="I894">
        <v>1.5010800000000001E-4</v>
      </c>
      <c r="J894" t="s">
        <v>2270</v>
      </c>
    </row>
    <row r="895" spans="1:10">
      <c r="A895" t="s">
        <v>2271</v>
      </c>
      <c r="B895" t="s">
        <v>2271</v>
      </c>
      <c r="C895" t="s">
        <v>2272</v>
      </c>
      <c r="D895">
        <v>0.36046400000000001</v>
      </c>
      <c r="E895">
        <v>1.3062800000000001</v>
      </c>
      <c r="F895">
        <v>1.8575299999999999</v>
      </c>
      <c r="G895" t="s">
        <v>11</v>
      </c>
      <c r="H895">
        <v>6.9999999999999999E-4</v>
      </c>
      <c r="I895">
        <v>1.76519E-3</v>
      </c>
      <c r="J895" t="s">
        <v>12</v>
      </c>
    </row>
    <row r="896" spans="1:10">
      <c r="A896" t="s">
        <v>2273</v>
      </c>
      <c r="B896" t="s">
        <v>2273</v>
      </c>
      <c r="C896" t="s">
        <v>2274</v>
      </c>
      <c r="D896">
        <v>13.3718</v>
      </c>
      <c r="E896">
        <v>28.424800000000001</v>
      </c>
      <c r="F896">
        <v>1.08795</v>
      </c>
      <c r="G896" t="s">
        <v>11</v>
      </c>
      <c r="H896" s="1">
        <v>5.0000000000000002E-5</v>
      </c>
      <c r="I896">
        <v>1.5010800000000001E-4</v>
      </c>
      <c r="J896" t="s">
        <v>2275</v>
      </c>
    </row>
    <row r="897" spans="1:10">
      <c r="A897" t="s">
        <v>2276</v>
      </c>
      <c r="B897" t="s">
        <v>2276</v>
      </c>
      <c r="C897" t="s">
        <v>2277</v>
      </c>
      <c r="D897">
        <v>8.7239500000000003</v>
      </c>
      <c r="E897">
        <v>18.053699999999999</v>
      </c>
      <c r="F897">
        <v>1.04924</v>
      </c>
      <c r="G897" t="s">
        <v>11</v>
      </c>
      <c r="H897" s="1">
        <v>5.0000000000000002E-5</v>
      </c>
      <c r="I897">
        <v>1.5010800000000001E-4</v>
      </c>
      <c r="J897" t="s">
        <v>2278</v>
      </c>
    </row>
    <row r="898" spans="1:10">
      <c r="A898" t="s">
        <v>2279</v>
      </c>
      <c r="B898" t="s">
        <v>2279</v>
      </c>
      <c r="C898" t="s">
        <v>2280</v>
      </c>
      <c r="D898">
        <v>0.77616399999999997</v>
      </c>
      <c r="E898">
        <v>2.5857600000000001</v>
      </c>
      <c r="F898">
        <v>1.7361500000000001</v>
      </c>
      <c r="G898" t="s">
        <v>11</v>
      </c>
      <c r="H898" s="1">
        <v>5.0000000000000002E-5</v>
      </c>
      <c r="I898">
        <v>1.5010800000000001E-4</v>
      </c>
      <c r="J898" t="s">
        <v>2281</v>
      </c>
    </row>
    <row r="899" spans="1:10">
      <c r="A899" t="s">
        <v>2282</v>
      </c>
      <c r="B899" t="s">
        <v>2282</v>
      </c>
      <c r="C899" t="s">
        <v>2283</v>
      </c>
      <c r="D899">
        <v>57.4664</v>
      </c>
      <c r="E899">
        <v>25.849399999999999</v>
      </c>
      <c r="F899">
        <v>-1.1525799999999999</v>
      </c>
      <c r="G899" t="s">
        <v>15</v>
      </c>
      <c r="H899" s="1">
        <v>5.0000000000000002E-5</v>
      </c>
      <c r="I899">
        <v>1.5010800000000001E-4</v>
      </c>
      <c r="J899" t="s">
        <v>12</v>
      </c>
    </row>
    <row r="900" spans="1:10">
      <c r="A900" t="s">
        <v>2284</v>
      </c>
      <c r="B900" t="s">
        <v>2284</v>
      </c>
      <c r="C900" t="s">
        <v>2285</v>
      </c>
      <c r="D900">
        <v>1.3366899999999999</v>
      </c>
      <c r="E900">
        <v>2.9757199999999999</v>
      </c>
      <c r="F900">
        <v>1.1545700000000001</v>
      </c>
      <c r="G900" t="s">
        <v>11</v>
      </c>
      <c r="H900" s="1">
        <v>5.0000000000000002E-5</v>
      </c>
      <c r="I900">
        <v>1.5010800000000001E-4</v>
      </c>
      <c r="J900" t="s">
        <v>52</v>
      </c>
    </row>
    <row r="901" spans="1:10">
      <c r="A901" t="s">
        <v>2286</v>
      </c>
      <c r="B901" t="s">
        <v>2286</v>
      </c>
      <c r="C901" t="s">
        <v>2287</v>
      </c>
      <c r="D901">
        <v>1.29677</v>
      </c>
      <c r="E901">
        <v>0.51522699999999999</v>
      </c>
      <c r="F901">
        <v>-1.33165</v>
      </c>
      <c r="G901" t="s">
        <v>15</v>
      </c>
      <c r="H901" s="1">
        <v>5.0000000000000002E-5</v>
      </c>
      <c r="I901">
        <v>1.5010800000000001E-4</v>
      </c>
      <c r="J901" t="s">
        <v>2288</v>
      </c>
    </row>
    <row r="902" spans="1:10">
      <c r="A902" t="s">
        <v>2289</v>
      </c>
      <c r="B902" t="s">
        <v>2289</v>
      </c>
      <c r="C902" t="s">
        <v>2290</v>
      </c>
      <c r="D902">
        <v>2.6157300000000001</v>
      </c>
      <c r="E902">
        <v>6.2249699999999999</v>
      </c>
      <c r="F902">
        <v>1.25085</v>
      </c>
      <c r="G902" t="s">
        <v>11</v>
      </c>
      <c r="H902" s="1">
        <v>5.0000000000000002E-5</v>
      </c>
      <c r="I902">
        <v>1.5010800000000001E-4</v>
      </c>
      <c r="J902" t="s">
        <v>12</v>
      </c>
    </row>
    <row r="903" spans="1:10">
      <c r="A903" t="s">
        <v>2291</v>
      </c>
      <c r="B903" t="s">
        <v>2291</v>
      </c>
      <c r="C903" t="s">
        <v>2292</v>
      </c>
      <c r="D903">
        <v>0.22325999999999999</v>
      </c>
      <c r="E903">
        <v>0.535914</v>
      </c>
      <c r="F903">
        <v>1.26328</v>
      </c>
      <c r="G903" t="s">
        <v>11</v>
      </c>
      <c r="H903">
        <v>1.8450000000000001E-2</v>
      </c>
      <c r="I903">
        <v>3.3643899999999997E-2</v>
      </c>
      <c r="J903" t="s">
        <v>12</v>
      </c>
    </row>
    <row r="904" spans="1:10">
      <c r="A904" t="s">
        <v>2293</v>
      </c>
      <c r="B904" t="s">
        <v>2293</v>
      </c>
      <c r="C904" t="s">
        <v>2294</v>
      </c>
      <c r="D904">
        <v>0.55860500000000002</v>
      </c>
      <c r="E904">
        <v>14.8057</v>
      </c>
      <c r="F904">
        <v>4.72818</v>
      </c>
      <c r="G904" t="s">
        <v>11</v>
      </c>
      <c r="H904" s="1">
        <v>5.0000000000000002E-5</v>
      </c>
      <c r="I904">
        <v>1.5010800000000001E-4</v>
      </c>
      <c r="J904" t="s">
        <v>12</v>
      </c>
    </row>
    <row r="905" spans="1:10">
      <c r="A905" t="s">
        <v>2295</v>
      </c>
      <c r="B905" t="s">
        <v>2295</v>
      </c>
      <c r="C905" t="s">
        <v>2296</v>
      </c>
      <c r="D905">
        <v>2.5537999999999998</v>
      </c>
      <c r="E905">
        <v>1.20502</v>
      </c>
      <c r="F905">
        <v>-1.0835900000000001</v>
      </c>
      <c r="G905" t="s">
        <v>15</v>
      </c>
      <c r="H905">
        <v>4.4999999999999999E-4</v>
      </c>
      <c r="I905">
        <v>1.1714900000000001E-3</v>
      </c>
      <c r="J905" t="s">
        <v>12</v>
      </c>
    </row>
    <row r="906" spans="1:10">
      <c r="A906" t="s">
        <v>2297</v>
      </c>
      <c r="B906" t="s">
        <v>2297</v>
      </c>
      <c r="C906" t="s">
        <v>2298</v>
      </c>
      <c r="D906">
        <v>3.3170600000000001</v>
      </c>
      <c r="E906">
        <v>1.6046800000000001</v>
      </c>
      <c r="F906">
        <v>-1.04762</v>
      </c>
      <c r="G906" t="s">
        <v>15</v>
      </c>
      <c r="H906" s="1">
        <v>5.0000000000000002E-5</v>
      </c>
      <c r="I906">
        <v>1.5010800000000001E-4</v>
      </c>
      <c r="J906" t="s">
        <v>2299</v>
      </c>
    </row>
    <row r="907" spans="1:10">
      <c r="A907" t="s">
        <v>2300</v>
      </c>
      <c r="B907" t="s">
        <v>2300</v>
      </c>
      <c r="C907" t="s">
        <v>2301</v>
      </c>
      <c r="D907">
        <v>0.73591099999999998</v>
      </c>
      <c r="E907">
        <v>2.4988100000000002</v>
      </c>
      <c r="F907">
        <v>1.7636400000000001</v>
      </c>
      <c r="G907" t="s">
        <v>11</v>
      </c>
      <c r="H907" s="1">
        <v>5.0000000000000002E-5</v>
      </c>
      <c r="I907">
        <v>1.5010800000000001E-4</v>
      </c>
      <c r="J907" t="s">
        <v>2302</v>
      </c>
    </row>
    <row r="908" spans="1:10">
      <c r="A908" t="s">
        <v>2303</v>
      </c>
      <c r="B908" t="s">
        <v>2303</v>
      </c>
      <c r="C908" t="s">
        <v>2304</v>
      </c>
      <c r="D908">
        <v>0</v>
      </c>
      <c r="E908">
        <v>4.3986900000000002</v>
      </c>
      <c r="F908" t="s">
        <v>10</v>
      </c>
      <c r="G908" t="s">
        <v>11</v>
      </c>
      <c r="H908">
        <v>2.29E-2</v>
      </c>
      <c r="I908">
        <v>4.0752999999999998E-2</v>
      </c>
      <c r="J908" t="s">
        <v>2305</v>
      </c>
    </row>
    <row r="909" spans="1:10">
      <c r="A909" t="s">
        <v>2306</v>
      </c>
      <c r="B909" t="s">
        <v>2306</v>
      </c>
      <c r="C909" t="s">
        <v>2307</v>
      </c>
      <c r="D909">
        <v>3.0254099999999999</v>
      </c>
      <c r="E909">
        <v>7.2760100000000003</v>
      </c>
      <c r="F909">
        <v>1.2660199999999999</v>
      </c>
      <c r="G909" t="s">
        <v>11</v>
      </c>
      <c r="H909" s="1">
        <v>5.0000000000000002E-5</v>
      </c>
      <c r="I909">
        <v>1.5010800000000001E-4</v>
      </c>
      <c r="J909" t="s">
        <v>2308</v>
      </c>
    </row>
    <row r="910" spans="1:10">
      <c r="A910" t="s">
        <v>2309</v>
      </c>
      <c r="B910" t="s">
        <v>2309</v>
      </c>
      <c r="C910" t="s">
        <v>2310</v>
      </c>
      <c r="D910">
        <v>0.48734699999999997</v>
      </c>
      <c r="E910">
        <v>1.4059299999999999</v>
      </c>
      <c r="F910">
        <v>1.52851</v>
      </c>
      <c r="G910" t="s">
        <v>11</v>
      </c>
      <c r="H910" s="1">
        <v>5.0000000000000002E-5</v>
      </c>
      <c r="I910">
        <v>1.5010800000000001E-4</v>
      </c>
      <c r="J910" t="s">
        <v>208</v>
      </c>
    </row>
    <row r="911" spans="1:10">
      <c r="A911" t="s">
        <v>2311</v>
      </c>
      <c r="B911" t="s">
        <v>2311</v>
      </c>
      <c r="C911" t="s">
        <v>2312</v>
      </c>
      <c r="D911">
        <v>0.36793100000000001</v>
      </c>
      <c r="E911">
        <v>1.04047</v>
      </c>
      <c r="F911">
        <v>1.49973</v>
      </c>
      <c r="G911" t="s">
        <v>11</v>
      </c>
      <c r="H911">
        <v>1.15E-3</v>
      </c>
      <c r="I911">
        <v>2.7756600000000001E-3</v>
      </c>
      <c r="J911" t="s">
        <v>2313</v>
      </c>
    </row>
    <row r="912" spans="1:10">
      <c r="A912" t="s">
        <v>2314</v>
      </c>
      <c r="B912" t="s">
        <v>2314</v>
      </c>
      <c r="C912" t="s">
        <v>2315</v>
      </c>
      <c r="D912">
        <v>20.0792</v>
      </c>
      <c r="E912">
        <v>41.209699999999998</v>
      </c>
      <c r="F912">
        <v>1.03728</v>
      </c>
      <c r="G912" t="s">
        <v>11</v>
      </c>
      <c r="H912" s="1">
        <v>5.0000000000000002E-5</v>
      </c>
      <c r="I912">
        <v>1.5010800000000001E-4</v>
      </c>
      <c r="J912" t="s">
        <v>12</v>
      </c>
    </row>
    <row r="913" spans="1:10">
      <c r="A913" t="s">
        <v>2316</v>
      </c>
      <c r="B913" t="s">
        <v>2316</v>
      </c>
      <c r="C913" t="s">
        <v>2317</v>
      </c>
      <c r="D913">
        <v>0.252247</v>
      </c>
      <c r="E913">
        <v>5.0840699999999996</v>
      </c>
      <c r="F913">
        <v>4.3330799999999998</v>
      </c>
      <c r="G913" t="s">
        <v>11</v>
      </c>
      <c r="H913" s="1">
        <v>5.0000000000000002E-5</v>
      </c>
      <c r="I913">
        <v>1.5010800000000001E-4</v>
      </c>
      <c r="J913" t="s">
        <v>12</v>
      </c>
    </row>
    <row r="914" spans="1:10">
      <c r="A914" t="s">
        <v>2318</v>
      </c>
      <c r="B914" t="s">
        <v>2318</v>
      </c>
      <c r="C914" t="s">
        <v>2319</v>
      </c>
      <c r="D914">
        <v>326.358</v>
      </c>
      <c r="E914">
        <v>138.09299999999999</v>
      </c>
      <c r="F914">
        <v>-1.24082</v>
      </c>
      <c r="G914" t="s">
        <v>15</v>
      </c>
      <c r="H914">
        <v>1.1950000000000001E-2</v>
      </c>
      <c r="I914">
        <v>2.2873899999999999E-2</v>
      </c>
      <c r="J914" t="s">
        <v>2320</v>
      </c>
    </row>
    <row r="915" spans="1:10">
      <c r="A915" t="s">
        <v>2321</v>
      </c>
      <c r="B915" t="s">
        <v>2321</v>
      </c>
      <c r="C915" t="s">
        <v>2322</v>
      </c>
      <c r="D915">
        <v>16.121400000000001</v>
      </c>
      <c r="E915">
        <v>37.9315</v>
      </c>
      <c r="F915">
        <v>1.2344200000000001</v>
      </c>
      <c r="G915" t="s">
        <v>11</v>
      </c>
      <c r="H915" s="1">
        <v>5.0000000000000002E-5</v>
      </c>
      <c r="I915">
        <v>1.5010800000000001E-4</v>
      </c>
      <c r="J915" t="s">
        <v>2323</v>
      </c>
    </row>
    <row r="916" spans="1:10">
      <c r="A916" t="s">
        <v>2324</v>
      </c>
      <c r="B916" t="s">
        <v>2324</v>
      </c>
      <c r="C916" t="s">
        <v>2325</v>
      </c>
      <c r="D916">
        <v>3.4994999999999998</v>
      </c>
      <c r="E916">
        <v>8.27651</v>
      </c>
      <c r="F916">
        <v>1.24187</v>
      </c>
      <c r="G916" t="s">
        <v>11</v>
      </c>
      <c r="H916" s="1">
        <v>5.0000000000000002E-5</v>
      </c>
      <c r="I916">
        <v>1.5010800000000001E-4</v>
      </c>
      <c r="J916" t="s">
        <v>404</v>
      </c>
    </row>
    <row r="917" spans="1:10">
      <c r="A917" t="s">
        <v>2326</v>
      </c>
      <c r="B917" t="s">
        <v>2326</v>
      </c>
      <c r="C917" t="s">
        <v>2327</v>
      </c>
      <c r="D917">
        <v>9.4314699999999991</v>
      </c>
      <c r="E917">
        <v>32.945</v>
      </c>
      <c r="F917">
        <v>1.8045100000000001</v>
      </c>
      <c r="G917" t="s">
        <v>11</v>
      </c>
      <c r="H917" s="1">
        <v>5.0000000000000002E-5</v>
      </c>
      <c r="I917">
        <v>1.5010800000000001E-4</v>
      </c>
      <c r="J917" t="s">
        <v>827</v>
      </c>
    </row>
    <row r="918" spans="1:10">
      <c r="A918" t="s">
        <v>2328</v>
      </c>
      <c r="B918" t="s">
        <v>2328</v>
      </c>
      <c r="C918" t="s">
        <v>2329</v>
      </c>
      <c r="D918">
        <v>0.75564699999999996</v>
      </c>
      <c r="E918">
        <v>3.7801200000000001</v>
      </c>
      <c r="F918">
        <v>2.3226499999999999</v>
      </c>
      <c r="G918" t="s">
        <v>11</v>
      </c>
      <c r="H918" s="1">
        <v>5.0000000000000002E-5</v>
      </c>
      <c r="I918">
        <v>1.5010800000000001E-4</v>
      </c>
      <c r="J918" t="s">
        <v>2330</v>
      </c>
    </row>
    <row r="919" spans="1:10">
      <c r="A919" t="s">
        <v>2331</v>
      </c>
      <c r="B919" t="s">
        <v>2331</v>
      </c>
      <c r="C919" t="s">
        <v>2332</v>
      </c>
      <c r="D919">
        <v>40.3018</v>
      </c>
      <c r="E919">
        <v>82.751499999999993</v>
      </c>
      <c r="F919">
        <v>1.0379400000000001</v>
      </c>
      <c r="G919" t="s">
        <v>11</v>
      </c>
      <c r="H919" s="1">
        <v>5.0000000000000002E-5</v>
      </c>
      <c r="I919">
        <v>1.5010800000000001E-4</v>
      </c>
      <c r="J919" t="s">
        <v>2333</v>
      </c>
    </row>
    <row r="920" spans="1:10">
      <c r="A920" t="s">
        <v>2334</v>
      </c>
      <c r="B920" t="s">
        <v>2334</v>
      </c>
      <c r="C920" t="s">
        <v>2335</v>
      </c>
      <c r="D920">
        <v>2.89019</v>
      </c>
      <c r="E920">
        <v>0.43304599999999999</v>
      </c>
      <c r="F920">
        <v>-2.7385700000000002</v>
      </c>
      <c r="G920" t="s">
        <v>15</v>
      </c>
      <c r="H920" s="1">
        <v>5.0000000000000002E-5</v>
      </c>
      <c r="I920">
        <v>1.5010800000000001E-4</v>
      </c>
      <c r="J920" t="s">
        <v>2336</v>
      </c>
    </row>
    <row r="921" spans="1:10">
      <c r="A921" t="s">
        <v>2337</v>
      </c>
      <c r="B921" t="s">
        <v>2337</v>
      </c>
      <c r="C921" t="s">
        <v>2338</v>
      </c>
      <c r="D921">
        <v>1.72841</v>
      </c>
      <c r="E921">
        <v>0.58801599999999998</v>
      </c>
      <c r="F921">
        <v>-1.55552</v>
      </c>
      <c r="G921" t="s">
        <v>15</v>
      </c>
      <c r="H921" s="1">
        <v>5.0000000000000002E-5</v>
      </c>
      <c r="I921">
        <v>1.5010800000000001E-4</v>
      </c>
      <c r="J921" t="s">
        <v>176</v>
      </c>
    </row>
    <row r="922" spans="1:10">
      <c r="A922" t="s">
        <v>2339</v>
      </c>
      <c r="B922" t="s">
        <v>2339</v>
      </c>
      <c r="C922" t="s">
        <v>2340</v>
      </c>
      <c r="D922">
        <v>0.209647</v>
      </c>
      <c r="E922">
        <v>0.58480900000000002</v>
      </c>
      <c r="F922">
        <v>1.48001</v>
      </c>
      <c r="G922" t="s">
        <v>11</v>
      </c>
      <c r="H922" s="1">
        <v>5.0000000000000002E-5</v>
      </c>
      <c r="I922">
        <v>1.5010800000000001E-4</v>
      </c>
      <c r="J922" t="s">
        <v>2341</v>
      </c>
    </row>
    <row r="923" spans="1:10">
      <c r="A923" t="s">
        <v>2342</v>
      </c>
      <c r="B923" t="s">
        <v>2342</v>
      </c>
      <c r="C923" t="s">
        <v>2343</v>
      </c>
      <c r="D923">
        <v>41.973399999999998</v>
      </c>
      <c r="E923">
        <v>137.114</v>
      </c>
      <c r="F923">
        <v>1.70783</v>
      </c>
      <c r="G923" t="s">
        <v>11</v>
      </c>
      <c r="H923" s="1">
        <v>5.0000000000000002E-5</v>
      </c>
      <c r="I923">
        <v>1.5010800000000001E-4</v>
      </c>
      <c r="J923" t="s">
        <v>370</v>
      </c>
    </row>
    <row r="924" spans="1:10">
      <c r="A924" t="s">
        <v>2344</v>
      </c>
      <c r="B924" t="s">
        <v>2344</v>
      </c>
      <c r="C924" t="s">
        <v>2345</v>
      </c>
      <c r="D924">
        <v>1.53172</v>
      </c>
      <c r="E924">
        <v>4.1223400000000003</v>
      </c>
      <c r="F924">
        <v>1.42831</v>
      </c>
      <c r="G924" t="s">
        <v>11</v>
      </c>
      <c r="H924">
        <v>1.2749999999999999E-2</v>
      </c>
      <c r="I924">
        <v>2.4219000000000001E-2</v>
      </c>
      <c r="J924" t="s">
        <v>12</v>
      </c>
    </row>
    <row r="925" spans="1:10">
      <c r="A925" t="s">
        <v>2346</v>
      </c>
      <c r="B925" t="s">
        <v>2346</v>
      </c>
      <c r="C925" t="s">
        <v>2347</v>
      </c>
      <c r="D925">
        <v>29.052399999999999</v>
      </c>
      <c r="E925">
        <v>66.214500000000001</v>
      </c>
      <c r="F925">
        <v>1.18849</v>
      </c>
      <c r="G925" t="s">
        <v>11</v>
      </c>
      <c r="H925" s="1">
        <v>5.0000000000000002E-5</v>
      </c>
      <c r="I925">
        <v>1.5010800000000001E-4</v>
      </c>
      <c r="J925" t="s">
        <v>2003</v>
      </c>
    </row>
    <row r="926" spans="1:10">
      <c r="A926" t="s">
        <v>2348</v>
      </c>
      <c r="B926" t="s">
        <v>2348</v>
      </c>
      <c r="C926" t="s">
        <v>2349</v>
      </c>
      <c r="D926">
        <v>1.8797900000000001</v>
      </c>
      <c r="E926">
        <v>0.88147500000000001</v>
      </c>
      <c r="F926">
        <v>-1.0925800000000001</v>
      </c>
      <c r="G926" t="s">
        <v>15</v>
      </c>
      <c r="H926">
        <v>6.2500000000000003E-3</v>
      </c>
      <c r="I926">
        <v>1.28304E-2</v>
      </c>
      <c r="J926" t="s">
        <v>412</v>
      </c>
    </row>
    <row r="927" spans="1:10">
      <c r="A927" t="s">
        <v>2350</v>
      </c>
      <c r="B927" t="s">
        <v>2350</v>
      </c>
      <c r="C927" t="s">
        <v>2351</v>
      </c>
      <c r="D927">
        <v>16.992699999999999</v>
      </c>
      <c r="E927">
        <v>36.400199999999998</v>
      </c>
      <c r="F927">
        <v>1.09903</v>
      </c>
      <c r="G927" t="s">
        <v>11</v>
      </c>
      <c r="H927" s="1">
        <v>5.0000000000000002E-5</v>
      </c>
      <c r="I927">
        <v>1.5010800000000001E-4</v>
      </c>
      <c r="J927" t="s">
        <v>2352</v>
      </c>
    </row>
    <row r="928" spans="1:10">
      <c r="A928" t="s">
        <v>2353</v>
      </c>
      <c r="B928" t="s">
        <v>2353</v>
      </c>
      <c r="C928" t="s">
        <v>2354</v>
      </c>
      <c r="D928">
        <v>1.6526099999999999</v>
      </c>
      <c r="E928">
        <v>0.52802000000000004</v>
      </c>
      <c r="F928">
        <v>-1.64608</v>
      </c>
      <c r="G928" t="s">
        <v>15</v>
      </c>
      <c r="H928">
        <v>2.65E-3</v>
      </c>
      <c r="I928">
        <v>5.9066199999999996E-3</v>
      </c>
      <c r="J928" t="s">
        <v>12</v>
      </c>
    </row>
    <row r="929" spans="1:10">
      <c r="A929" t="s">
        <v>2355</v>
      </c>
      <c r="B929" t="s">
        <v>2355</v>
      </c>
      <c r="C929" t="s">
        <v>2356</v>
      </c>
      <c r="D929">
        <v>0.43565700000000002</v>
      </c>
      <c r="E929">
        <v>0.92678700000000003</v>
      </c>
      <c r="F929">
        <v>1.0890500000000001</v>
      </c>
      <c r="G929" t="s">
        <v>11</v>
      </c>
      <c r="H929" s="1">
        <v>5.0000000000000002E-5</v>
      </c>
      <c r="I929">
        <v>1.5010800000000001E-4</v>
      </c>
      <c r="J929" t="s">
        <v>1924</v>
      </c>
    </row>
    <row r="930" spans="1:10">
      <c r="A930" t="s">
        <v>2357</v>
      </c>
      <c r="B930" t="s">
        <v>2357</v>
      </c>
      <c r="C930" t="s">
        <v>2358</v>
      </c>
      <c r="D930">
        <v>155.208</v>
      </c>
      <c r="E930">
        <v>356.26299999999998</v>
      </c>
      <c r="F930">
        <v>1.1987399999999999</v>
      </c>
      <c r="G930" t="s">
        <v>11</v>
      </c>
      <c r="H930" s="1">
        <v>5.0000000000000002E-5</v>
      </c>
      <c r="I930">
        <v>1.5010800000000001E-4</v>
      </c>
      <c r="J930" t="s">
        <v>2359</v>
      </c>
    </row>
    <row r="931" spans="1:10">
      <c r="A931" t="s">
        <v>2360</v>
      </c>
      <c r="B931" t="s">
        <v>2360</v>
      </c>
      <c r="C931" t="s">
        <v>2361</v>
      </c>
      <c r="D931">
        <v>0</v>
      </c>
      <c r="E931">
        <v>2.40639</v>
      </c>
      <c r="F931" t="s">
        <v>10</v>
      </c>
      <c r="G931" t="s">
        <v>11</v>
      </c>
      <c r="H931">
        <v>1.14E-2</v>
      </c>
      <c r="I931">
        <v>2.1932900000000002E-2</v>
      </c>
      <c r="J931" t="s">
        <v>2362</v>
      </c>
    </row>
    <row r="932" spans="1:10">
      <c r="A932" t="s">
        <v>2363</v>
      </c>
      <c r="B932" t="s">
        <v>2363</v>
      </c>
      <c r="C932" t="s">
        <v>2364</v>
      </c>
      <c r="D932">
        <v>14.1355</v>
      </c>
      <c r="E932">
        <v>41.531500000000001</v>
      </c>
      <c r="F932">
        <v>1.55488</v>
      </c>
      <c r="G932" t="s">
        <v>11</v>
      </c>
      <c r="H932" s="1">
        <v>5.0000000000000002E-5</v>
      </c>
      <c r="I932">
        <v>1.5010800000000001E-4</v>
      </c>
      <c r="J932" t="s">
        <v>2365</v>
      </c>
    </row>
    <row r="933" spans="1:10">
      <c r="A933" t="s">
        <v>2366</v>
      </c>
      <c r="B933" t="s">
        <v>2366</v>
      </c>
      <c r="C933" t="s">
        <v>2367</v>
      </c>
      <c r="D933">
        <v>7.3720100000000004</v>
      </c>
      <c r="E933">
        <v>19.648900000000001</v>
      </c>
      <c r="F933">
        <v>1.41432</v>
      </c>
      <c r="G933" t="s">
        <v>11</v>
      </c>
      <c r="H933" s="1">
        <v>5.0000000000000002E-5</v>
      </c>
      <c r="I933">
        <v>1.5010800000000001E-4</v>
      </c>
      <c r="J933" t="s">
        <v>564</v>
      </c>
    </row>
    <row r="934" spans="1:10">
      <c r="A934" t="s">
        <v>2368</v>
      </c>
      <c r="B934" t="s">
        <v>2368</v>
      </c>
      <c r="C934" t="s">
        <v>2369</v>
      </c>
      <c r="D934">
        <v>0</v>
      </c>
      <c r="E934">
        <v>0.60875199999999996</v>
      </c>
      <c r="F934" t="s">
        <v>10</v>
      </c>
      <c r="G934" t="s">
        <v>11</v>
      </c>
      <c r="H934" s="1">
        <v>5.0000000000000002E-5</v>
      </c>
      <c r="I934">
        <v>1.5010800000000001E-4</v>
      </c>
      <c r="J934" t="s">
        <v>2370</v>
      </c>
    </row>
    <row r="935" spans="1:10">
      <c r="A935" t="s">
        <v>2371</v>
      </c>
      <c r="B935" t="s">
        <v>2371</v>
      </c>
      <c r="C935" t="s">
        <v>2372</v>
      </c>
      <c r="D935">
        <v>0.24557300000000001</v>
      </c>
      <c r="E935">
        <v>1.6023499999999999</v>
      </c>
      <c r="F935">
        <v>2.7059600000000001</v>
      </c>
      <c r="G935" t="s">
        <v>11</v>
      </c>
      <c r="H935">
        <v>1E-4</v>
      </c>
      <c r="I935">
        <v>2.8885E-4</v>
      </c>
      <c r="J935" t="s">
        <v>104</v>
      </c>
    </row>
    <row r="936" spans="1:10">
      <c r="A936" t="s">
        <v>2373</v>
      </c>
      <c r="B936" t="s">
        <v>2373</v>
      </c>
      <c r="C936" t="s">
        <v>2374</v>
      </c>
      <c r="D936">
        <v>2.35249</v>
      </c>
      <c r="E936">
        <v>0.45139800000000002</v>
      </c>
      <c r="F936">
        <v>-2.3817200000000001</v>
      </c>
      <c r="G936" t="s">
        <v>15</v>
      </c>
      <c r="H936" s="1">
        <v>5.0000000000000002E-5</v>
      </c>
      <c r="I936">
        <v>1.5010800000000001E-4</v>
      </c>
      <c r="J936" t="s">
        <v>2375</v>
      </c>
    </row>
    <row r="937" spans="1:10">
      <c r="A937" t="s">
        <v>2376</v>
      </c>
      <c r="B937" t="s">
        <v>2376</v>
      </c>
      <c r="C937" t="s">
        <v>2377</v>
      </c>
      <c r="D937">
        <v>0.29687200000000002</v>
      </c>
      <c r="E937">
        <v>2.19564</v>
      </c>
      <c r="F937">
        <v>2.88673</v>
      </c>
      <c r="G937" t="s">
        <v>11</v>
      </c>
      <c r="H937">
        <v>8.0000000000000004E-4</v>
      </c>
      <c r="I937">
        <v>1.9954399999999998E-3</v>
      </c>
      <c r="J937" t="s">
        <v>70</v>
      </c>
    </row>
    <row r="938" spans="1:10">
      <c r="A938" t="s">
        <v>2378</v>
      </c>
      <c r="B938" t="s">
        <v>2378</v>
      </c>
      <c r="C938" t="s">
        <v>2379</v>
      </c>
      <c r="D938">
        <v>30.6404</v>
      </c>
      <c r="E938">
        <v>11.176600000000001</v>
      </c>
      <c r="F938">
        <v>-1.45495</v>
      </c>
      <c r="G938" t="s">
        <v>15</v>
      </c>
      <c r="H938" s="1">
        <v>5.0000000000000002E-5</v>
      </c>
      <c r="I938">
        <v>1.5010800000000001E-4</v>
      </c>
      <c r="J938" t="s">
        <v>52</v>
      </c>
    </row>
    <row r="939" spans="1:10">
      <c r="A939" t="s">
        <v>2380</v>
      </c>
      <c r="B939" t="s">
        <v>2380</v>
      </c>
      <c r="C939" t="s">
        <v>2381</v>
      </c>
      <c r="D939">
        <v>10.005599999999999</v>
      </c>
      <c r="E939">
        <v>23.980599999999999</v>
      </c>
      <c r="F939">
        <v>1.2610600000000001</v>
      </c>
      <c r="G939" t="s">
        <v>11</v>
      </c>
      <c r="H939" s="1">
        <v>5.0000000000000002E-5</v>
      </c>
      <c r="I939">
        <v>1.5010800000000001E-4</v>
      </c>
      <c r="J939" t="s">
        <v>2382</v>
      </c>
    </row>
    <row r="940" spans="1:10">
      <c r="A940" t="s">
        <v>2383</v>
      </c>
      <c r="B940" t="s">
        <v>2383</v>
      </c>
      <c r="C940" t="s">
        <v>2384</v>
      </c>
      <c r="D940">
        <v>1.54575</v>
      </c>
      <c r="E940">
        <v>7.7027999999999999</v>
      </c>
      <c r="F940">
        <v>2.3170700000000002</v>
      </c>
      <c r="G940" t="s">
        <v>11</v>
      </c>
      <c r="H940" s="1">
        <v>5.0000000000000002E-5</v>
      </c>
      <c r="I940">
        <v>1.5010800000000001E-4</v>
      </c>
      <c r="J940" t="s">
        <v>12</v>
      </c>
    </row>
    <row r="941" spans="1:10">
      <c r="A941" t="s">
        <v>2385</v>
      </c>
      <c r="B941" t="s">
        <v>2385</v>
      </c>
      <c r="C941" t="s">
        <v>2386</v>
      </c>
      <c r="D941">
        <v>0.447681</v>
      </c>
      <c r="E941">
        <v>1.4596100000000001</v>
      </c>
      <c r="F941">
        <v>1.7050399999999999</v>
      </c>
      <c r="G941" t="s">
        <v>11</v>
      </c>
      <c r="H941" s="1">
        <v>5.0000000000000002E-5</v>
      </c>
      <c r="I941">
        <v>1.5010800000000001E-4</v>
      </c>
      <c r="J941" t="s">
        <v>12</v>
      </c>
    </row>
    <row r="942" spans="1:10">
      <c r="A942" t="s">
        <v>2387</v>
      </c>
      <c r="B942" t="s">
        <v>2387</v>
      </c>
      <c r="C942" t="s">
        <v>2388</v>
      </c>
      <c r="D942">
        <v>4.6887999999999996</v>
      </c>
      <c r="E942">
        <v>16.991399999999999</v>
      </c>
      <c r="F942">
        <v>1.85751</v>
      </c>
      <c r="G942" t="s">
        <v>11</v>
      </c>
      <c r="H942" s="1">
        <v>5.0000000000000002E-5</v>
      </c>
      <c r="I942">
        <v>1.5010800000000001E-4</v>
      </c>
      <c r="J942" t="s">
        <v>12</v>
      </c>
    </row>
    <row r="943" spans="1:10">
      <c r="A943" t="s">
        <v>2389</v>
      </c>
      <c r="B943" t="s">
        <v>2389</v>
      </c>
      <c r="C943" t="s">
        <v>2390</v>
      </c>
      <c r="D943">
        <v>27.4024</v>
      </c>
      <c r="E943">
        <v>150.03299999999999</v>
      </c>
      <c r="F943">
        <v>2.4529100000000001</v>
      </c>
      <c r="G943" t="s">
        <v>11</v>
      </c>
      <c r="H943" s="1">
        <v>5.0000000000000002E-5</v>
      </c>
      <c r="I943">
        <v>1.5010800000000001E-4</v>
      </c>
      <c r="J943" t="s">
        <v>49</v>
      </c>
    </row>
    <row r="944" spans="1:10">
      <c r="A944" t="s">
        <v>2391</v>
      </c>
      <c r="B944" t="s">
        <v>2391</v>
      </c>
      <c r="C944" t="s">
        <v>2392</v>
      </c>
      <c r="D944">
        <v>0.74188100000000001</v>
      </c>
      <c r="E944">
        <v>2.2923</v>
      </c>
      <c r="F944">
        <v>1.6275299999999999</v>
      </c>
      <c r="G944" t="s">
        <v>11</v>
      </c>
      <c r="H944" s="1">
        <v>5.0000000000000002E-5</v>
      </c>
      <c r="I944">
        <v>1.5010800000000001E-4</v>
      </c>
      <c r="J944" t="s">
        <v>12</v>
      </c>
    </row>
    <row r="945" spans="1:10">
      <c r="A945" t="s">
        <v>2393</v>
      </c>
      <c r="B945" t="s">
        <v>2393</v>
      </c>
      <c r="C945" t="s">
        <v>2394</v>
      </c>
      <c r="D945">
        <v>11.760999999999999</v>
      </c>
      <c r="E945">
        <v>33.4801</v>
      </c>
      <c r="F945">
        <v>1.5093000000000001</v>
      </c>
      <c r="G945" t="s">
        <v>11</v>
      </c>
      <c r="H945" s="1">
        <v>5.0000000000000002E-5</v>
      </c>
      <c r="I945">
        <v>1.5010800000000001E-4</v>
      </c>
      <c r="J945" t="s">
        <v>12</v>
      </c>
    </row>
    <row r="946" spans="1:10">
      <c r="A946" t="s">
        <v>2395</v>
      </c>
      <c r="B946" t="s">
        <v>2395</v>
      </c>
      <c r="C946" t="s">
        <v>2396</v>
      </c>
      <c r="D946">
        <v>0.56635000000000002</v>
      </c>
      <c r="E946">
        <v>0.27983799999999998</v>
      </c>
      <c r="F946">
        <v>-1.0170999999999999</v>
      </c>
      <c r="G946" t="s">
        <v>15</v>
      </c>
      <c r="H946">
        <v>1.4E-3</v>
      </c>
      <c r="I946">
        <v>3.3157799999999999E-3</v>
      </c>
      <c r="J946" t="s">
        <v>107</v>
      </c>
    </row>
    <row r="947" spans="1:10">
      <c r="A947" t="s">
        <v>2397</v>
      </c>
      <c r="B947" t="s">
        <v>2397</v>
      </c>
      <c r="C947" t="s">
        <v>2398</v>
      </c>
      <c r="D947">
        <v>4.4896500000000001</v>
      </c>
      <c r="E947">
        <v>11.777100000000001</v>
      </c>
      <c r="F947">
        <v>1.3913</v>
      </c>
      <c r="G947" t="s">
        <v>11</v>
      </c>
      <c r="H947" s="1">
        <v>5.0000000000000002E-5</v>
      </c>
      <c r="I947">
        <v>1.5010800000000001E-4</v>
      </c>
      <c r="J947" t="s">
        <v>2399</v>
      </c>
    </row>
    <row r="948" spans="1:10">
      <c r="A948" t="s">
        <v>2400</v>
      </c>
      <c r="B948" t="s">
        <v>2400</v>
      </c>
      <c r="C948" t="s">
        <v>2401</v>
      </c>
      <c r="D948">
        <v>4.0934900000000001</v>
      </c>
      <c r="E948">
        <v>8.5495999999999999</v>
      </c>
      <c r="F948">
        <v>1.0625199999999999</v>
      </c>
      <c r="G948" t="s">
        <v>11</v>
      </c>
      <c r="H948" s="1">
        <v>5.0000000000000002E-5</v>
      </c>
      <c r="I948">
        <v>1.5010800000000001E-4</v>
      </c>
      <c r="J948" t="s">
        <v>2402</v>
      </c>
    </row>
    <row r="949" spans="1:10">
      <c r="A949" t="s">
        <v>2403</v>
      </c>
      <c r="B949" t="s">
        <v>2403</v>
      </c>
      <c r="C949" t="s">
        <v>2404</v>
      </c>
      <c r="D949">
        <v>42.8979</v>
      </c>
      <c r="E949">
        <v>19.770099999999999</v>
      </c>
      <c r="F949">
        <v>-1.1175900000000001</v>
      </c>
      <c r="G949" t="s">
        <v>15</v>
      </c>
      <c r="H949" s="1">
        <v>5.0000000000000002E-5</v>
      </c>
      <c r="I949">
        <v>1.5010800000000001E-4</v>
      </c>
      <c r="J949" t="s">
        <v>2405</v>
      </c>
    </row>
    <row r="950" spans="1:10">
      <c r="A950" t="s">
        <v>2406</v>
      </c>
      <c r="B950" t="s">
        <v>2406</v>
      </c>
      <c r="C950" t="s">
        <v>2407</v>
      </c>
      <c r="D950">
        <v>1.3172999999999999</v>
      </c>
      <c r="E950">
        <v>3.7842799999999999</v>
      </c>
      <c r="F950">
        <v>1.5224299999999999</v>
      </c>
      <c r="G950" t="s">
        <v>11</v>
      </c>
      <c r="H950" s="1">
        <v>5.0000000000000002E-5</v>
      </c>
      <c r="I950">
        <v>1.5010800000000001E-4</v>
      </c>
      <c r="J950" t="s">
        <v>2408</v>
      </c>
    </row>
    <row r="951" spans="1:10">
      <c r="A951" t="s">
        <v>2409</v>
      </c>
      <c r="B951" t="s">
        <v>2409</v>
      </c>
      <c r="C951" t="s">
        <v>2410</v>
      </c>
      <c r="D951">
        <v>0.131022</v>
      </c>
      <c r="E951">
        <v>0.46985399999999999</v>
      </c>
      <c r="F951">
        <v>1.8424100000000001</v>
      </c>
      <c r="G951" t="s">
        <v>11</v>
      </c>
      <c r="H951" s="1">
        <v>5.0000000000000002E-5</v>
      </c>
      <c r="I951">
        <v>1.5010800000000001E-4</v>
      </c>
      <c r="J951" t="s">
        <v>2411</v>
      </c>
    </row>
    <row r="952" spans="1:10">
      <c r="A952" t="s">
        <v>2412</v>
      </c>
      <c r="B952" t="s">
        <v>2412</v>
      </c>
      <c r="C952" t="s">
        <v>2413</v>
      </c>
      <c r="D952">
        <v>2.5019300000000002</v>
      </c>
      <c r="E952">
        <v>1.1025199999999999</v>
      </c>
      <c r="F952">
        <v>-1.18224</v>
      </c>
      <c r="G952" t="s">
        <v>15</v>
      </c>
      <c r="H952" s="1">
        <v>5.0000000000000002E-5</v>
      </c>
      <c r="I952">
        <v>1.5010800000000001E-4</v>
      </c>
      <c r="J952" t="s">
        <v>2414</v>
      </c>
    </row>
    <row r="953" spans="1:10">
      <c r="A953" t="s">
        <v>2415</v>
      </c>
      <c r="B953" t="s">
        <v>2415</v>
      </c>
      <c r="C953" t="s">
        <v>2416</v>
      </c>
      <c r="D953">
        <v>0.78041199999999999</v>
      </c>
      <c r="E953">
        <v>0</v>
      </c>
      <c r="F953" t="e">
        <f>-inf</f>
        <v>#NAME?</v>
      </c>
      <c r="G953" t="s">
        <v>15</v>
      </c>
      <c r="H953" s="1">
        <v>5.0000000000000002E-5</v>
      </c>
      <c r="I953">
        <v>1.5010800000000001E-4</v>
      </c>
      <c r="J953" t="s">
        <v>98</v>
      </c>
    </row>
    <row r="954" spans="1:10">
      <c r="A954" t="s">
        <v>2417</v>
      </c>
      <c r="B954" t="s">
        <v>2417</v>
      </c>
      <c r="C954" t="s">
        <v>2418</v>
      </c>
      <c r="D954">
        <v>1.34276</v>
      </c>
      <c r="E954">
        <v>3.4567700000000001</v>
      </c>
      <c r="F954">
        <v>1.36422</v>
      </c>
      <c r="G954" t="s">
        <v>11</v>
      </c>
      <c r="H954" s="1">
        <v>5.0000000000000002E-5</v>
      </c>
      <c r="I954">
        <v>1.5010800000000001E-4</v>
      </c>
      <c r="J954" t="s">
        <v>12</v>
      </c>
    </row>
    <row r="955" spans="1:10">
      <c r="A955" t="s">
        <v>2419</v>
      </c>
      <c r="B955" t="s">
        <v>2419</v>
      </c>
      <c r="C955" t="s">
        <v>2420</v>
      </c>
      <c r="D955">
        <v>2.2262499999999998</v>
      </c>
      <c r="E955">
        <v>7.5143800000000001</v>
      </c>
      <c r="F955">
        <v>1.7550399999999999</v>
      </c>
      <c r="G955" t="s">
        <v>11</v>
      </c>
      <c r="H955" s="1">
        <v>5.0000000000000002E-5</v>
      </c>
      <c r="I955">
        <v>1.5010800000000001E-4</v>
      </c>
      <c r="J955" t="s">
        <v>2421</v>
      </c>
    </row>
    <row r="956" spans="1:10">
      <c r="A956" t="s">
        <v>2422</v>
      </c>
      <c r="B956" t="s">
        <v>2422</v>
      </c>
      <c r="C956" t="s">
        <v>2423</v>
      </c>
      <c r="D956">
        <v>113.19</v>
      </c>
      <c r="E956">
        <v>52.625999999999998</v>
      </c>
      <c r="F956">
        <v>-1.1049</v>
      </c>
      <c r="G956" t="s">
        <v>15</v>
      </c>
      <c r="H956" s="1">
        <v>5.0000000000000002E-5</v>
      </c>
      <c r="I956">
        <v>1.5010800000000001E-4</v>
      </c>
      <c r="J956" t="s">
        <v>2424</v>
      </c>
    </row>
    <row r="957" spans="1:10">
      <c r="A957" t="s">
        <v>2425</v>
      </c>
      <c r="B957" t="s">
        <v>2425</v>
      </c>
      <c r="C957" t="s">
        <v>2426</v>
      </c>
      <c r="D957">
        <v>40.0471</v>
      </c>
      <c r="E957">
        <v>83.551699999999997</v>
      </c>
      <c r="F957">
        <v>1.06097</v>
      </c>
      <c r="G957" t="s">
        <v>11</v>
      </c>
      <c r="H957" s="1">
        <v>5.0000000000000002E-5</v>
      </c>
      <c r="I957">
        <v>1.5010800000000001E-4</v>
      </c>
      <c r="J957" t="s">
        <v>82</v>
      </c>
    </row>
    <row r="958" spans="1:10">
      <c r="A958" t="s">
        <v>2427</v>
      </c>
      <c r="B958" t="s">
        <v>2427</v>
      </c>
      <c r="C958" t="s">
        <v>2428</v>
      </c>
      <c r="D958">
        <v>0.131628</v>
      </c>
      <c r="E958">
        <v>0.96713800000000005</v>
      </c>
      <c r="F958">
        <v>2.8772500000000001</v>
      </c>
      <c r="G958" t="s">
        <v>11</v>
      </c>
      <c r="H958">
        <v>1.4999999999999999E-4</v>
      </c>
      <c r="I958">
        <v>4.21937E-4</v>
      </c>
      <c r="J958" t="s">
        <v>2429</v>
      </c>
    </row>
    <row r="959" spans="1:10">
      <c r="A959" t="s">
        <v>2430</v>
      </c>
      <c r="B959" t="s">
        <v>2430</v>
      </c>
      <c r="C959" t="s">
        <v>2431</v>
      </c>
      <c r="D959">
        <v>0.90844999999999998</v>
      </c>
      <c r="E959">
        <v>2.54467</v>
      </c>
      <c r="F959">
        <v>1.486</v>
      </c>
      <c r="G959" t="s">
        <v>11</v>
      </c>
      <c r="H959" s="1">
        <v>5.0000000000000002E-5</v>
      </c>
      <c r="I959">
        <v>1.5010800000000001E-4</v>
      </c>
      <c r="J959" t="s">
        <v>2432</v>
      </c>
    </row>
    <row r="960" spans="1:10">
      <c r="A960" t="s">
        <v>2433</v>
      </c>
      <c r="B960" t="s">
        <v>2433</v>
      </c>
      <c r="C960" t="s">
        <v>2434</v>
      </c>
      <c r="D960">
        <v>9.9756099999999996</v>
      </c>
      <c r="E960">
        <v>20.535299999999999</v>
      </c>
      <c r="F960">
        <v>1.0416300000000001</v>
      </c>
      <c r="G960" t="s">
        <v>11</v>
      </c>
      <c r="H960" s="1">
        <v>5.0000000000000002E-5</v>
      </c>
      <c r="I960">
        <v>1.5010800000000001E-4</v>
      </c>
      <c r="J960" t="s">
        <v>2435</v>
      </c>
    </row>
    <row r="961" spans="1:10">
      <c r="A961" t="s">
        <v>2436</v>
      </c>
      <c r="B961" t="s">
        <v>2436</v>
      </c>
      <c r="C961" t="s">
        <v>2437</v>
      </c>
      <c r="D961">
        <v>2.2658</v>
      </c>
      <c r="E961">
        <v>0.88742500000000002</v>
      </c>
      <c r="F961">
        <v>-1.35232</v>
      </c>
      <c r="G961" t="s">
        <v>15</v>
      </c>
      <c r="H961">
        <v>2.9999999999999997E-4</v>
      </c>
      <c r="I961">
        <v>8.0482100000000005E-4</v>
      </c>
      <c r="J961" t="s">
        <v>12</v>
      </c>
    </row>
    <row r="962" spans="1:10">
      <c r="A962" t="s">
        <v>2438</v>
      </c>
      <c r="B962" t="s">
        <v>2438</v>
      </c>
      <c r="C962" t="s">
        <v>2439</v>
      </c>
      <c r="D962">
        <v>0.56472599999999995</v>
      </c>
      <c r="E962">
        <v>1.2607999999999999</v>
      </c>
      <c r="F962">
        <v>1.15872</v>
      </c>
      <c r="G962" t="s">
        <v>11</v>
      </c>
      <c r="H962">
        <v>1E-4</v>
      </c>
      <c r="I962">
        <v>2.8885E-4</v>
      </c>
      <c r="J962" t="s">
        <v>2440</v>
      </c>
    </row>
    <row r="963" spans="1:10">
      <c r="A963" t="s">
        <v>2441</v>
      </c>
      <c r="B963" t="s">
        <v>2441</v>
      </c>
      <c r="C963" t="s">
        <v>2442</v>
      </c>
      <c r="D963">
        <v>13.8286</v>
      </c>
      <c r="E963">
        <v>1.8588499999999999</v>
      </c>
      <c r="F963">
        <v>-2.8951799999999999</v>
      </c>
      <c r="G963" t="s">
        <v>15</v>
      </c>
      <c r="H963" s="1">
        <v>5.0000000000000002E-5</v>
      </c>
      <c r="I963">
        <v>1.5010800000000001E-4</v>
      </c>
      <c r="J963" t="s">
        <v>2443</v>
      </c>
    </row>
    <row r="964" spans="1:10">
      <c r="A964" t="s">
        <v>2444</v>
      </c>
      <c r="B964" t="s">
        <v>2444</v>
      </c>
      <c r="C964" t="s">
        <v>2445</v>
      </c>
      <c r="D964">
        <v>1.46319</v>
      </c>
      <c r="E964">
        <v>5.4998800000000001</v>
      </c>
      <c r="F964">
        <v>1.91028</v>
      </c>
      <c r="G964" t="s">
        <v>11</v>
      </c>
      <c r="H964" s="1">
        <v>5.0000000000000002E-5</v>
      </c>
      <c r="I964">
        <v>1.5010800000000001E-4</v>
      </c>
      <c r="J964" t="s">
        <v>2446</v>
      </c>
    </row>
    <row r="965" spans="1:10">
      <c r="A965" t="s">
        <v>2447</v>
      </c>
      <c r="B965" t="s">
        <v>2447</v>
      </c>
      <c r="C965" t="s">
        <v>2448</v>
      </c>
      <c r="D965">
        <v>0</v>
      </c>
      <c r="E965">
        <v>15.4315</v>
      </c>
      <c r="F965" t="s">
        <v>10</v>
      </c>
      <c r="G965" t="s">
        <v>11</v>
      </c>
      <c r="H965" s="1">
        <v>5.0000000000000002E-5</v>
      </c>
      <c r="I965">
        <v>1.5010800000000001E-4</v>
      </c>
      <c r="J965" t="s">
        <v>12</v>
      </c>
    </row>
    <row r="966" spans="1:10">
      <c r="A966" t="s">
        <v>2449</v>
      </c>
      <c r="B966" t="s">
        <v>2449</v>
      </c>
      <c r="C966" t="s">
        <v>2450</v>
      </c>
      <c r="D966">
        <v>1.68083</v>
      </c>
      <c r="E966">
        <v>8.7233099999999997</v>
      </c>
      <c r="F966">
        <v>2.3757000000000001</v>
      </c>
      <c r="G966" t="s">
        <v>11</v>
      </c>
      <c r="H966" s="1">
        <v>5.0000000000000002E-5</v>
      </c>
      <c r="I966">
        <v>1.5010800000000001E-4</v>
      </c>
      <c r="J966" t="s">
        <v>55</v>
      </c>
    </row>
    <row r="967" spans="1:10">
      <c r="A967" t="s">
        <v>2451</v>
      </c>
      <c r="B967" t="s">
        <v>2451</v>
      </c>
      <c r="C967" t="s">
        <v>2452</v>
      </c>
      <c r="D967">
        <v>2.0038200000000002</v>
      </c>
      <c r="E967">
        <v>33.404299999999999</v>
      </c>
      <c r="F967">
        <v>4.0592100000000002</v>
      </c>
      <c r="G967" t="s">
        <v>11</v>
      </c>
      <c r="H967" s="1">
        <v>5.0000000000000002E-5</v>
      </c>
      <c r="I967">
        <v>1.5010800000000001E-4</v>
      </c>
      <c r="J967" t="s">
        <v>2453</v>
      </c>
    </row>
    <row r="968" spans="1:10">
      <c r="A968" t="s">
        <v>2454</v>
      </c>
      <c r="B968" t="s">
        <v>2454</v>
      </c>
      <c r="C968" t="s">
        <v>2455</v>
      </c>
      <c r="D968">
        <v>93.374700000000004</v>
      </c>
      <c r="E968">
        <v>44.035200000000003</v>
      </c>
      <c r="F968">
        <v>-1.0843700000000001</v>
      </c>
      <c r="G968" t="s">
        <v>15</v>
      </c>
      <c r="H968" s="1">
        <v>5.0000000000000002E-5</v>
      </c>
      <c r="I968">
        <v>1.5010800000000001E-4</v>
      </c>
      <c r="J968" t="s">
        <v>2456</v>
      </c>
    </row>
    <row r="969" spans="1:10">
      <c r="A969" t="s">
        <v>2457</v>
      </c>
      <c r="B969" t="s">
        <v>2457</v>
      </c>
      <c r="C969" t="s">
        <v>2458</v>
      </c>
      <c r="D969">
        <v>5.8172899999999998</v>
      </c>
      <c r="E969">
        <v>16.5214</v>
      </c>
      <c r="F969">
        <v>1.5059199999999999</v>
      </c>
      <c r="G969" t="s">
        <v>11</v>
      </c>
      <c r="H969" s="1">
        <v>5.0000000000000002E-5</v>
      </c>
      <c r="I969">
        <v>1.5010800000000001E-4</v>
      </c>
      <c r="J969" t="s">
        <v>289</v>
      </c>
    </row>
    <row r="970" spans="1:10">
      <c r="A970" t="s">
        <v>2459</v>
      </c>
      <c r="B970" t="s">
        <v>2459</v>
      </c>
      <c r="C970" t="s">
        <v>2460</v>
      </c>
      <c r="D970">
        <v>10.023</v>
      </c>
      <c r="E970">
        <v>20.7746</v>
      </c>
      <c r="F970">
        <v>1.0515000000000001</v>
      </c>
      <c r="G970" t="s">
        <v>11</v>
      </c>
      <c r="H970" s="1">
        <v>5.0000000000000002E-5</v>
      </c>
      <c r="I970">
        <v>1.5010800000000001E-4</v>
      </c>
      <c r="J970" t="s">
        <v>12</v>
      </c>
    </row>
    <row r="971" spans="1:10">
      <c r="A971" t="s">
        <v>2461</v>
      </c>
      <c r="B971" t="s">
        <v>2461</v>
      </c>
      <c r="C971" t="s">
        <v>2462</v>
      </c>
      <c r="D971">
        <v>2.4712200000000002</v>
      </c>
      <c r="E971">
        <v>6.6825700000000001</v>
      </c>
      <c r="F971">
        <v>1.4351799999999999</v>
      </c>
      <c r="G971" t="s">
        <v>11</v>
      </c>
      <c r="H971" s="1">
        <v>5.0000000000000002E-5</v>
      </c>
      <c r="I971">
        <v>1.5010800000000001E-4</v>
      </c>
      <c r="J971" t="s">
        <v>662</v>
      </c>
    </row>
    <row r="972" spans="1:10">
      <c r="A972" t="s">
        <v>2463</v>
      </c>
      <c r="B972" t="s">
        <v>2463</v>
      </c>
      <c r="C972" t="s">
        <v>2464</v>
      </c>
      <c r="D972">
        <v>0.53913599999999995</v>
      </c>
      <c r="E972">
        <v>2.2067999999999999</v>
      </c>
      <c r="F972">
        <v>2.0332300000000001</v>
      </c>
      <c r="G972" t="s">
        <v>11</v>
      </c>
      <c r="H972">
        <v>2.5000000000000001E-4</v>
      </c>
      <c r="I972">
        <v>6.7993899999999996E-4</v>
      </c>
      <c r="J972" t="s">
        <v>12</v>
      </c>
    </row>
    <row r="973" spans="1:10">
      <c r="A973" t="s">
        <v>2465</v>
      </c>
      <c r="B973" t="s">
        <v>2465</v>
      </c>
      <c r="C973" t="s">
        <v>2466</v>
      </c>
      <c r="D973">
        <v>59.1997</v>
      </c>
      <c r="E973">
        <v>24.5395</v>
      </c>
      <c r="F973">
        <v>-1.2704800000000001</v>
      </c>
      <c r="G973" t="s">
        <v>15</v>
      </c>
      <c r="H973" s="1">
        <v>5.0000000000000002E-5</v>
      </c>
      <c r="I973">
        <v>1.5010800000000001E-4</v>
      </c>
      <c r="J973" t="s">
        <v>12</v>
      </c>
    </row>
    <row r="974" spans="1:10">
      <c r="A974" t="s">
        <v>2467</v>
      </c>
      <c r="B974" t="s">
        <v>2467</v>
      </c>
      <c r="C974" t="s">
        <v>2468</v>
      </c>
      <c r="D974">
        <v>0.62853599999999998</v>
      </c>
      <c r="E974">
        <v>2.3434200000000001</v>
      </c>
      <c r="F974">
        <v>1.89855</v>
      </c>
      <c r="G974" t="s">
        <v>11</v>
      </c>
      <c r="H974" s="1">
        <v>5.0000000000000002E-5</v>
      </c>
      <c r="I974">
        <v>1.5010800000000001E-4</v>
      </c>
      <c r="J974" t="s">
        <v>2469</v>
      </c>
    </row>
    <row r="975" spans="1:10">
      <c r="A975" t="s">
        <v>2470</v>
      </c>
      <c r="B975" t="s">
        <v>2470</v>
      </c>
      <c r="C975" t="s">
        <v>2471</v>
      </c>
      <c r="D975">
        <v>90.412199999999999</v>
      </c>
      <c r="E975">
        <v>42.304099999999998</v>
      </c>
      <c r="F975">
        <v>-1.09572</v>
      </c>
      <c r="G975" t="s">
        <v>15</v>
      </c>
      <c r="H975" s="1">
        <v>5.0000000000000002E-5</v>
      </c>
      <c r="I975">
        <v>1.5010800000000001E-4</v>
      </c>
      <c r="J975" t="s">
        <v>827</v>
      </c>
    </row>
    <row r="976" spans="1:10">
      <c r="A976" t="s">
        <v>2472</v>
      </c>
      <c r="B976" t="s">
        <v>2472</v>
      </c>
      <c r="C976" t="s">
        <v>2473</v>
      </c>
      <c r="D976">
        <v>4.92889</v>
      </c>
      <c r="E976">
        <v>2.3283299999999998</v>
      </c>
      <c r="F976">
        <v>-1.0819700000000001</v>
      </c>
      <c r="G976" t="s">
        <v>15</v>
      </c>
      <c r="H976" s="1">
        <v>5.0000000000000002E-5</v>
      </c>
      <c r="I976">
        <v>1.5010800000000001E-4</v>
      </c>
      <c r="J976" t="s">
        <v>12</v>
      </c>
    </row>
    <row r="977" spans="1:10">
      <c r="A977" t="s">
        <v>2474</v>
      </c>
      <c r="B977" t="s">
        <v>2474</v>
      </c>
      <c r="C977" t="s">
        <v>2475</v>
      </c>
      <c r="D977">
        <v>5.7853599999999998</v>
      </c>
      <c r="E977">
        <v>14.414</v>
      </c>
      <c r="F977">
        <v>1.3169999999999999</v>
      </c>
      <c r="G977" t="s">
        <v>11</v>
      </c>
      <c r="H977" s="1">
        <v>5.0000000000000002E-5</v>
      </c>
      <c r="I977">
        <v>1.5010800000000001E-4</v>
      </c>
      <c r="J977" t="s">
        <v>2476</v>
      </c>
    </row>
    <row r="978" spans="1:10">
      <c r="A978" t="s">
        <v>2477</v>
      </c>
      <c r="B978" t="s">
        <v>2477</v>
      </c>
      <c r="C978" t="s">
        <v>2478</v>
      </c>
      <c r="D978">
        <v>1.9880899999999999</v>
      </c>
      <c r="E978">
        <v>0.70673699999999995</v>
      </c>
      <c r="F978">
        <v>-1.49214</v>
      </c>
      <c r="G978" t="s">
        <v>15</v>
      </c>
      <c r="H978">
        <v>6.4000000000000003E-3</v>
      </c>
      <c r="I978">
        <v>1.31042E-2</v>
      </c>
      <c r="J978" t="s">
        <v>12</v>
      </c>
    </row>
    <row r="979" spans="1:10">
      <c r="A979" t="s">
        <v>2479</v>
      </c>
      <c r="B979" t="s">
        <v>2479</v>
      </c>
      <c r="C979" t="s">
        <v>2480</v>
      </c>
      <c r="D979">
        <v>0.38599899999999998</v>
      </c>
      <c r="E979">
        <v>0.92284699999999997</v>
      </c>
      <c r="F979">
        <v>1.25749</v>
      </c>
      <c r="G979" t="s">
        <v>11</v>
      </c>
      <c r="H979">
        <v>1.4999999999999999E-4</v>
      </c>
      <c r="I979">
        <v>4.21937E-4</v>
      </c>
      <c r="J979" t="s">
        <v>1301</v>
      </c>
    </row>
    <row r="980" spans="1:10">
      <c r="A980" t="s">
        <v>2481</v>
      </c>
      <c r="B980" t="s">
        <v>2481</v>
      </c>
      <c r="C980" t="s">
        <v>2482</v>
      </c>
      <c r="D980">
        <v>2.2573799999999999</v>
      </c>
      <c r="E980">
        <v>6.9828299999999999</v>
      </c>
      <c r="F980">
        <v>1.6291599999999999</v>
      </c>
      <c r="G980" t="s">
        <v>11</v>
      </c>
      <c r="H980" s="1">
        <v>5.0000000000000002E-5</v>
      </c>
      <c r="I980">
        <v>1.5010800000000001E-4</v>
      </c>
      <c r="J980" t="s">
        <v>2483</v>
      </c>
    </row>
    <row r="981" spans="1:10">
      <c r="A981" t="s">
        <v>2484</v>
      </c>
      <c r="B981" t="s">
        <v>2484</v>
      </c>
      <c r="C981" t="s">
        <v>2485</v>
      </c>
      <c r="D981">
        <v>19.689299999999999</v>
      </c>
      <c r="E981">
        <v>45.130200000000002</v>
      </c>
      <c r="F981">
        <v>1.19668</v>
      </c>
      <c r="G981" t="s">
        <v>11</v>
      </c>
      <c r="H981" s="1">
        <v>5.0000000000000002E-5</v>
      </c>
      <c r="I981">
        <v>1.5010800000000001E-4</v>
      </c>
      <c r="J981" t="s">
        <v>2486</v>
      </c>
    </row>
    <row r="982" spans="1:10">
      <c r="A982" t="s">
        <v>2487</v>
      </c>
      <c r="B982" t="s">
        <v>2487</v>
      </c>
      <c r="C982" t="s">
        <v>2488</v>
      </c>
      <c r="D982">
        <v>6.7508600000000003</v>
      </c>
      <c r="E982">
        <v>15.676299999999999</v>
      </c>
      <c r="F982">
        <v>1.2154400000000001</v>
      </c>
      <c r="G982" t="s">
        <v>11</v>
      </c>
      <c r="H982" s="1">
        <v>5.0000000000000002E-5</v>
      </c>
      <c r="I982">
        <v>1.5010800000000001E-4</v>
      </c>
      <c r="J982" t="s">
        <v>2489</v>
      </c>
    </row>
    <row r="983" spans="1:10">
      <c r="A983" t="s">
        <v>2490</v>
      </c>
      <c r="B983" t="s">
        <v>2490</v>
      </c>
      <c r="C983" t="s">
        <v>2491</v>
      </c>
      <c r="D983">
        <v>55.147100000000002</v>
      </c>
      <c r="E983">
        <v>146.91800000000001</v>
      </c>
      <c r="F983">
        <v>1.4136500000000001</v>
      </c>
      <c r="G983" t="s">
        <v>11</v>
      </c>
      <c r="H983" s="1">
        <v>5.0000000000000002E-5</v>
      </c>
      <c r="I983">
        <v>1.5010800000000001E-4</v>
      </c>
      <c r="J983" t="s">
        <v>73</v>
      </c>
    </row>
    <row r="984" spans="1:10">
      <c r="A984" t="s">
        <v>2492</v>
      </c>
      <c r="B984" t="s">
        <v>2492</v>
      </c>
      <c r="C984" t="s">
        <v>2493</v>
      </c>
      <c r="D984">
        <v>14.8706</v>
      </c>
      <c r="E984">
        <v>59.596699999999998</v>
      </c>
      <c r="F984">
        <v>2.0027599999999999</v>
      </c>
      <c r="G984" t="s">
        <v>11</v>
      </c>
      <c r="H984" s="1">
        <v>5.0000000000000002E-5</v>
      </c>
      <c r="I984">
        <v>1.5010800000000001E-4</v>
      </c>
      <c r="J984" t="s">
        <v>2494</v>
      </c>
    </row>
    <row r="985" spans="1:10">
      <c r="A985" t="s">
        <v>2495</v>
      </c>
      <c r="B985" t="s">
        <v>2495</v>
      </c>
      <c r="C985" t="s">
        <v>2496</v>
      </c>
      <c r="D985">
        <v>0</v>
      </c>
      <c r="E985">
        <v>6.3824300000000003</v>
      </c>
      <c r="F985" t="s">
        <v>10</v>
      </c>
      <c r="G985" t="s">
        <v>11</v>
      </c>
      <c r="H985" s="1">
        <v>5.0000000000000002E-5</v>
      </c>
      <c r="I985">
        <v>1.5010800000000001E-4</v>
      </c>
      <c r="J985" t="s">
        <v>12</v>
      </c>
    </row>
    <row r="986" spans="1:10">
      <c r="A986" t="s">
        <v>2497</v>
      </c>
      <c r="B986" t="s">
        <v>2497</v>
      </c>
      <c r="C986" t="s">
        <v>2498</v>
      </c>
      <c r="D986">
        <v>23.780200000000001</v>
      </c>
      <c r="E986">
        <v>57.651600000000002</v>
      </c>
      <c r="F986">
        <v>1.2776000000000001</v>
      </c>
      <c r="G986" t="s">
        <v>11</v>
      </c>
      <c r="H986" s="1">
        <v>5.0000000000000002E-5</v>
      </c>
      <c r="I986">
        <v>1.5010800000000001E-4</v>
      </c>
      <c r="J986" t="s">
        <v>214</v>
      </c>
    </row>
    <row r="987" spans="1:10">
      <c r="A987" t="s">
        <v>2499</v>
      </c>
      <c r="B987" t="s">
        <v>2499</v>
      </c>
      <c r="C987" t="s">
        <v>2500</v>
      </c>
      <c r="D987">
        <v>19.0199</v>
      </c>
      <c r="E987">
        <v>39.406500000000001</v>
      </c>
      <c r="F987">
        <v>1.0509200000000001</v>
      </c>
      <c r="G987" t="s">
        <v>11</v>
      </c>
      <c r="H987" s="1">
        <v>5.0000000000000002E-5</v>
      </c>
      <c r="I987">
        <v>1.5010800000000001E-4</v>
      </c>
      <c r="J987" t="s">
        <v>12</v>
      </c>
    </row>
    <row r="988" spans="1:10">
      <c r="A988" t="s">
        <v>2501</v>
      </c>
      <c r="B988" t="s">
        <v>2501</v>
      </c>
      <c r="C988" t="s">
        <v>2502</v>
      </c>
      <c r="D988">
        <v>80.310299999999998</v>
      </c>
      <c r="E988">
        <v>281.53500000000003</v>
      </c>
      <c r="F988">
        <v>1.80966</v>
      </c>
      <c r="G988" t="s">
        <v>11</v>
      </c>
      <c r="H988" s="1">
        <v>5.0000000000000002E-5</v>
      </c>
      <c r="I988">
        <v>1.5010800000000001E-4</v>
      </c>
      <c r="J988" t="s">
        <v>1139</v>
      </c>
    </row>
    <row r="989" spans="1:10">
      <c r="A989" t="s">
        <v>2503</v>
      </c>
      <c r="B989" t="s">
        <v>2503</v>
      </c>
      <c r="C989" t="s">
        <v>2504</v>
      </c>
      <c r="D989">
        <v>6.0087000000000002</v>
      </c>
      <c r="E989">
        <v>14.823600000000001</v>
      </c>
      <c r="F989">
        <v>1.30277</v>
      </c>
      <c r="G989" t="s">
        <v>11</v>
      </c>
      <c r="H989">
        <v>7.5000000000000002E-4</v>
      </c>
      <c r="I989">
        <v>1.8790499999999999E-3</v>
      </c>
      <c r="J989" t="s">
        <v>2505</v>
      </c>
    </row>
    <row r="990" spans="1:10">
      <c r="A990" t="s">
        <v>2506</v>
      </c>
      <c r="B990" t="s">
        <v>2506</v>
      </c>
      <c r="C990" t="s">
        <v>2507</v>
      </c>
      <c r="D990">
        <v>0.33787200000000001</v>
      </c>
      <c r="E990">
        <v>0.83566399999999996</v>
      </c>
      <c r="F990">
        <v>1.3064499999999999</v>
      </c>
      <c r="G990" t="s">
        <v>11</v>
      </c>
      <c r="H990">
        <v>6.4999999999999997E-4</v>
      </c>
      <c r="I990">
        <v>1.64718E-3</v>
      </c>
      <c r="J990" t="s">
        <v>522</v>
      </c>
    </row>
    <row r="991" spans="1:10">
      <c r="A991" t="s">
        <v>2508</v>
      </c>
      <c r="B991" t="s">
        <v>2508</v>
      </c>
      <c r="C991" t="s">
        <v>2509</v>
      </c>
      <c r="D991">
        <v>2.3090000000000002</v>
      </c>
      <c r="E991">
        <v>10.646699999999999</v>
      </c>
      <c r="F991">
        <v>2.2050700000000001</v>
      </c>
      <c r="G991" t="s">
        <v>11</v>
      </c>
      <c r="H991" s="1">
        <v>5.0000000000000002E-5</v>
      </c>
      <c r="I991">
        <v>1.5010800000000001E-4</v>
      </c>
      <c r="J991" t="s">
        <v>1139</v>
      </c>
    </row>
    <row r="992" spans="1:10">
      <c r="A992" t="s">
        <v>2510</v>
      </c>
      <c r="B992" t="s">
        <v>2510</v>
      </c>
      <c r="C992" t="s">
        <v>2511</v>
      </c>
      <c r="D992">
        <v>0.96933599999999998</v>
      </c>
      <c r="E992">
        <v>2.54399</v>
      </c>
      <c r="F992">
        <v>1.3920300000000001</v>
      </c>
      <c r="G992" t="s">
        <v>11</v>
      </c>
      <c r="H992" s="1">
        <v>5.0000000000000002E-5</v>
      </c>
      <c r="I992">
        <v>1.5010800000000001E-4</v>
      </c>
      <c r="J992" t="s">
        <v>2512</v>
      </c>
    </row>
    <row r="993" spans="1:10">
      <c r="A993" t="s">
        <v>2513</v>
      </c>
      <c r="B993" t="s">
        <v>2513</v>
      </c>
      <c r="C993" t="s">
        <v>2514</v>
      </c>
      <c r="D993">
        <v>0.89391600000000004</v>
      </c>
      <c r="E993">
        <v>0.37880399999999997</v>
      </c>
      <c r="F993">
        <v>-1.2386900000000001</v>
      </c>
      <c r="G993" t="s">
        <v>15</v>
      </c>
      <c r="H993" s="1">
        <v>5.0000000000000002E-5</v>
      </c>
      <c r="I993">
        <v>1.5010800000000001E-4</v>
      </c>
      <c r="J993" t="s">
        <v>1746</v>
      </c>
    </row>
    <row r="994" spans="1:10">
      <c r="A994" t="s">
        <v>2515</v>
      </c>
      <c r="B994" t="s">
        <v>2515</v>
      </c>
      <c r="C994" t="s">
        <v>2516</v>
      </c>
      <c r="D994">
        <v>8.9045500000000004</v>
      </c>
      <c r="E994">
        <v>25.690899999999999</v>
      </c>
      <c r="F994">
        <v>1.52864</v>
      </c>
      <c r="G994" t="s">
        <v>11</v>
      </c>
      <c r="H994" s="1">
        <v>5.0000000000000002E-5</v>
      </c>
      <c r="I994">
        <v>1.5010800000000001E-4</v>
      </c>
      <c r="J994" t="s">
        <v>2517</v>
      </c>
    </row>
    <row r="995" spans="1:10">
      <c r="A995" t="s">
        <v>2518</v>
      </c>
      <c r="B995" t="s">
        <v>2518</v>
      </c>
      <c r="C995" t="s">
        <v>2519</v>
      </c>
      <c r="D995">
        <v>0.231847</v>
      </c>
      <c r="E995">
        <v>0.61255800000000005</v>
      </c>
      <c r="F995">
        <v>1.40168</v>
      </c>
      <c r="G995" t="s">
        <v>11</v>
      </c>
      <c r="H995" s="1">
        <v>5.0000000000000002E-5</v>
      </c>
      <c r="I995">
        <v>1.5010800000000001E-4</v>
      </c>
      <c r="J995" t="s">
        <v>2520</v>
      </c>
    </row>
    <row r="996" spans="1:10">
      <c r="A996" t="s">
        <v>2521</v>
      </c>
      <c r="B996" t="s">
        <v>2521</v>
      </c>
      <c r="C996" t="s">
        <v>2522</v>
      </c>
      <c r="D996">
        <v>3.9394200000000001</v>
      </c>
      <c r="E996">
        <v>8.3056999999999999</v>
      </c>
      <c r="F996">
        <v>1.07612</v>
      </c>
      <c r="G996" t="s">
        <v>11</v>
      </c>
      <c r="H996" s="1">
        <v>5.0000000000000002E-5</v>
      </c>
      <c r="I996">
        <v>1.5010800000000001E-4</v>
      </c>
      <c r="J996" t="s">
        <v>435</v>
      </c>
    </row>
    <row r="997" spans="1:10">
      <c r="A997" t="s">
        <v>2523</v>
      </c>
      <c r="B997" t="s">
        <v>2523</v>
      </c>
      <c r="C997" t="s">
        <v>2524</v>
      </c>
      <c r="D997">
        <v>0.54313199999999995</v>
      </c>
      <c r="E997">
        <v>1.33969</v>
      </c>
      <c r="F997">
        <v>1.3025199999999999</v>
      </c>
      <c r="G997" t="s">
        <v>11</v>
      </c>
      <c r="H997">
        <v>1.8950000000000002E-2</v>
      </c>
      <c r="I997">
        <v>3.4449399999999998E-2</v>
      </c>
      <c r="J997" t="s">
        <v>1432</v>
      </c>
    </row>
    <row r="998" spans="1:10">
      <c r="A998" t="s">
        <v>2525</v>
      </c>
      <c r="B998" t="s">
        <v>2525</v>
      </c>
      <c r="C998" t="s">
        <v>2526</v>
      </c>
      <c r="D998">
        <v>0.189302</v>
      </c>
      <c r="E998">
        <v>0.65014700000000003</v>
      </c>
      <c r="F998">
        <v>1.78007</v>
      </c>
      <c r="G998" t="s">
        <v>11</v>
      </c>
      <c r="H998">
        <v>3.5999999999999999E-3</v>
      </c>
      <c r="I998">
        <v>7.79132E-3</v>
      </c>
      <c r="J998" t="s">
        <v>2527</v>
      </c>
    </row>
    <row r="999" spans="1:10">
      <c r="A999" t="s">
        <v>2528</v>
      </c>
      <c r="B999" t="s">
        <v>2528</v>
      </c>
      <c r="C999" t="s">
        <v>2529</v>
      </c>
      <c r="D999">
        <v>0.26558799999999999</v>
      </c>
      <c r="E999">
        <v>0.80527499999999996</v>
      </c>
      <c r="F999">
        <v>1.60029</v>
      </c>
      <c r="G999" t="s">
        <v>11</v>
      </c>
      <c r="H999">
        <v>2E-3</v>
      </c>
      <c r="I999">
        <v>4.5839699999999997E-3</v>
      </c>
      <c r="J999" t="s">
        <v>60</v>
      </c>
    </row>
    <row r="1000" spans="1:10">
      <c r="A1000" t="s">
        <v>2530</v>
      </c>
      <c r="B1000" t="s">
        <v>2530</v>
      </c>
      <c r="C1000" t="s">
        <v>2531</v>
      </c>
      <c r="D1000">
        <v>10.226900000000001</v>
      </c>
      <c r="E1000">
        <v>21.5883</v>
      </c>
      <c r="F1000">
        <v>1.0778799999999999</v>
      </c>
      <c r="G1000" t="s">
        <v>11</v>
      </c>
      <c r="H1000" s="1">
        <v>5.0000000000000002E-5</v>
      </c>
      <c r="I1000">
        <v>1.5010800000000001E-4</v>
      </c>
      <c r="J1000" t="s">
        <v>752</v>
      </c>
    </row>
    <row r="1001" spans="1:10">
      <c r="A1001" t="s">
        <v>2532</v>
      </c>
      <c r="B1001" t="s">
        <v>2532</v>
      </c>
      <c r="C1001" t="s">
        <v>2533</v>
      </c>
      <c r="D1001">
        <v>22.384499999999999</v>
      </c>
      <c r="E1001">
        <v>9.8032199999999996</v>
      </c>
      <c r="F1001">
        <v>-1.1911700000000001</v>
      </c>
      <c r="G1001" t="s">
        <v>15</v>
      </c>
      <c r="H1001" s="1">
        <v>5.0000000000000002E-5</v>
      </c>
      <c r="I1001">
        <v>1.5010800000000001E-4</v>
      </c>
      <c r="J1001" t="s">
        <v>2534</v>
      </c>
    </row>
    <row r="1002" spans="1:10">
      <c r="A1002" t="s">
        <v>2535</v>
      </c>
      <c r="B1002" t="s">
        <v>2535</v>
      </c>
      <c r="C1002" t="s">
        <v>2536</v>
      </c>
      <c r="D1002">
        <v>82.661500000000004</v>
      </c>
      <c r="E1002">
        <v>174.52199999999999</v>
      </c>
      <c r="F1002">
        <v>1.07812</v>
      </c>
      <c r="G1002" t="s">
        <v>11</v>
      </c>
      <c r="H1002" s="1">
        <v>5.0000000000000002E-5</v>
      </c>
      <c r="I1002">
        <v>1.5010800000000001E-4</v>
      </c>
      <c r="J1002" t="s">
        <v>2136</v>
      </c>
    </row>
    <row r="1003" spans="1:10">
      <c r="A1003" t="s">
        <v>2537</v>
      </c>
      <c r="B1003" t="s">
        <v>2537</v>
      </c>
      <c r="C1003" t="s">
        <v>2538</v>
      </c>
      <c r="D1003">
        <v>1.8719699999999999</v>
      </c>
      <c r="E1003">
        <v>4.9655800000000001</v>
      </c>
      <c r="F1003">
        <v>1.40741</v>
      </c>
      <c r="G1003" t="s">
        <v>11</v>
      </c>
      <c r="H1003" s="1">
        <v>5.0000000000000002E-5</v>
      </c>
      <c r="I1003">
        <v>1.5010800000000001E-4</v>
      </c>
      <c r="J1003" t="s">
        <v>424</v>
      </c>
    </row>
    <row r="1004" spans="1:10">
      <c r="A1004" t="s">
        <v>2539</v>
      </c>
      <c r="B1004" t="s">
        <v>2539</v>
      </c>
      <c r="C1004" t="s">
        <v>2540</v>
      </c>
      <c r="D1004">
        <v>1.0964799999999999</v>
      </c>
      <c r="E1004">
        <v>0.32264500000000002</v>
      </c>
      <c r="F1004">
        <v>-1.7648600000000001</v>
      </c>
      <c r="G1004" t="s">
        <v>15</v>
      </c>
      <c r="H1004" s="1">
        <v>5.0000000000000002E-5</v>
      </c>
      <c r="I1004">
        <v>1.5010800000000001E-4</v>
      </c>
      <c r="J1004" t="s">
        <v>2421</v>
      </c>
    </row>
    <row r="1005" spans="1:10">
      <c r="A1005" t="s">
        <v>2541</v>
      </c>
      <c r="B1005" t="s">
        <v>2541</v>
      </c>
      <c r="C1005" t="s">
        <v>2542</v>
      </c>
      <c r="D1005">
        <v>0.23141300000000001</v>
      </c>
      <c r="E1005">
        <v>0.82537899999999997</v>
      </c>
      <c r="F1005">
        <v>1.8345899999999999</v>
      </c>
      <c r="G1005" t="s">
        <v>11</v>
      </c>
      <c r="H1005" s="1">
        <v>5.0000000000000002E-5</v>
      </c>
      <c r="I1005">
        <v>1.5010800000000001E-4</v>
      </c>
      <c r="J1005" t="s">
        <v>1985</v>
      </c>
    </row>
    <row r="1006" spans="1:10">
      <c r="A1006" t="s">
        <v>2543</v>
      </c>
      <c r="B1006" t="s">
        <v>2543</v>
      </c>
      <c r="C1006" t="s">
        <v>2544</v>
      </c>
      <c r="D1006">
        <v>9.4452200000000008</v>
      </c>
      <c r="E1006">
        <v>27.180599999999998</v>
      </c>
      <c r="F1006">
        <v>1.5249200000000001</v>
      </c>
      <c r="G1006" t="s">
        <v>11</v>
      </c>
      <c r="H1006" s="1">
        <v>5.0000000000000002E-5</v>
      </c>
      <c r="I1006">
        <v>1.5010800000000001E-4</v>
      </c>
      <c r="J1006" t="s">
        <v>2545</v>
      </c>
    </row>
    <row r="1007" spans="1:10">
      <c r="A1007" t="s">
        <v>2546</v>
      </c>
      <c r="B1007" t="s">
        <v>2546</v>
      </c>
      <c r="C1007" t="s">
        <v>2547</v>
      </c>
      <c r="D1007">
        <v>17.963999999999999</v>
      </c>
      <c r="E1007">
        <v>38.0383</v>
      </c>
      <c r="F1007">
        <v>1.0823400000000001</v>
      </c>
      <c r="G1007" t="s">
        <v>11</v>
      </c>
      <c r="H1007" s="1">
        <v>5.0000000000000002E-5</v>
      </c>
      <c r="I1007">
        <v>1.5010800000000001E-4</v>
      </c>
      <c r="J1007" t="s">
        <v>2548</v>
      </c>
    </row>
    <row r="1008" spans="1:10">
      <c r="A1008" t="s">
        <v>2549</v>
      </c>
      <c r="B1008" t="s">
        <v>2549</v>
      </c>
      <c r="C1008" t="s">
        <v>2550</v>
      </c>
      <c r="D1008">
        <v>1.1085</v>
      </c>
      <c r="E1008">
        <v>2.35663</v>
      </c>
      <c r="F1008">
        <v>1.0881099999999999</v>
      </c>
      <c r="G1008" t="s">
        <v>11</v>
      </c>
      <c r="H1008" s="1">
        <v>5.0000000000000002E-5</v>
      </c>
      <c r="I1008">
        <v>1.5010800000000001E-4</v>
      </c>
      <c r="J1008" t="s">
        <v>73</v>
      </c>
    </row>
    <row r="1009" spans="1:10">
      <c r="A1009" t="s">
        <v>2551</v>
      </c>
      <c r="B1009" t="s">
        <v>2551</v>
      </c>
      <c r="C1009" t="s">
        <v>2552</v>
      </c>
      <c r="D1009">
        <v>2671.39</v>
      </c>
      <c r="E1009">
        <v>982.125</v>
      </c>
      <c r="F1009">
        <v>-1.4436100000000001</v>
      </c>
      <c r="G1009" t="s">
        <v>15</v>
      </c>
      <c r="H1009" s="1">
        <v>5.0000000000000002E-5</v>
      </c>
      <c r="I1009">
        <v>1.5010800000000001E-4</v>
      </c>
      <c r="J1009" t="s">
        <v>2553</v>
      </c>
    </row>
    <row r="1010" spans="1:10">
      <c r="A1010" t="s">
        <v>2554</v>
      </c>
      <c r="B1010" t="s">
        <v>2554</v>
      </c>
      <c r="C1010" t="s">
        <v>2555</v>
      </c>
      <c r="D1010">
        <v>0.75882099999999997</v>
      </c>
      <c r="E1010">
        <v>0</v>
      </c>
      <c r="F1010" t="e">
        <f>-inf</f>
        <v>#NAME?</v>
      </c>
      <c r="G1010" t="s">
        <v>15</v>
      </c>
      <c r="H1010" s="1">
        <v>5.0000000000000002E-5</v>
      </c>
      <c r="I1010">
        <v>1.5010800000000001E-4</v>
      </c>
      <c r="J1010" t="s">
        <v>12</v>
      </c>
    </row>
    <row r="1011" spans="1:10">
      <c r="A1011" t="s">
        <v>2556</v>
      </c>
      <c r="B1011" t="s">
        <v>2556</v>
      </c>
      <c r="C1011" t="s">
        <v>2557</v>
      </c>
      <c r="D1011">
        <v>4.5564900000000002</v>
      </c>
      <c r="E1011">
        <v>11.8858</v>
      </c>
      <c r="F1011">
        <v>1.3832500000000001</v>
      </c>
      <c r="G1011" t="s">
        <v>11</v>
      </c>
      <c r="H1011" s="1">
        <v>5.0000000000000002E-5</v>
      </c>
      <c r="I1011">
        <v>1.5010800000000001E-4</v>
      </c>
      <c r="J1011" t="s">
        <v>272</v>
      </c>
    </row>
    <row r="1012" spans="1:10">
      <c r="A1012" t="s">
        <v>2558</v>
      </c>
      <c r="B1012" t="s">
        <v>2558</v>
      </c>
      <c r="C1012" t="s">
        <v>2559</v>
      </c>
      <c r="D1012">
        <v>22.984000000000002</v>
      </c>
      <c r="E1012">
        <v>10.8744</v>
      </c>
      <c r="F1012">
        <v>-1.0797000000000001</v>
      </c>
      <c r="G1012" t="s">
        <v>15</v>
      </c>
      <c r="H1012" s="1">
        <v>5.0000000000000002E-5</v>
      </c>
      <c r="I1012">
        <v>1.5010800000000001E-4</v>
      </c>
      <c r="J1012" t="s">
        <v>2560</v>
      </c>
    </row>
    <row r="1013" spans="1:10">
      <c r="A1013" t="s">
        <v>2561</v>
      </c>
      <c r="B1013" t="s">
        <v>2561</v>
      </c>
      <c r="C1013" t="s">
        <v>2562</v>
      </c>
      <c r="D1013">
        <v>6.6604299999999999</v>
      </c>
      <c r="E1013">
        <v>18.2302</v>
      </c>
      <c r="F1013">
        <v>1.4526399999999999</v>
      </c>
      <c r="G1013" t="s">
        <v>11</v>
      </c>
      <c r="H1013" s="1">
        <v>5.0000000000000002E-5</v>
      </c>
      <c r="I1013">
        <v>1.5010800000000001E-4</v>
      </c>
      <c r="J1013" t="s">
        <v>2563</v>
      </c>
    </row>
    <row r="1014" spans="1:10">
      <c r="A1014" t="s">
        <v>2564</v>
      </c>
      <c r="B1014" t="s">
        <v>2564</v>
      </c>
      <c r="C1014" t="s">
        <v>2565</v>
      </c>
      <c r="D1014">
        <v>5.5017300000000002</v>
      </c>
      <c r="E1014">
        <v>2.5030299999999999</v>
      </c>
      <c r="F1014">
        <v>-1.1362099999999999</v>
      </c>
      <c r="G1014" t="s">
        <v>15</v>
      </c>
      <c r="H1014" s="1">
        <v>5.0000000000000002E-5</v>
      </c>
      <c r="I1014">
        <v>1.5010800000000001E-4</v>
      </c>
      <c r="J1014" t="s">
        <v>2566</v>
      </c>
    </row>
    <row r="1015" spans="1:10">
      <c r="A1015" t="s">
        <v>2567</v>
      </c>
      <c r="B1015" t="s">
        <v>2567</v>
      </c>
      <c r="C1015" t="s">
        <v>2568</v>
      </c>
      <c r="D1015">
        <v>33.511499999999998</v>
      </c>
      <c r="E1015">
        <v>9.7864599999999999</v>
      </c>
      <c r="F1015">
        <v>-1.7758</v>
      </c>
      <c r="G1015" t="s">
        <v>15</v>
      </c>
      <c r="H1015" s="1">
        <v>5.0000000000000002E-5</v>
      </c>
      <c r="I1015">
        <v>1.5010800000000001E-4</v>
      </c>
      <c r="J1015" t="s">
        <v>12</v>
      </c>
    </row>
    <row r="1016" spans="1:10">
      <c r="A1016" t="s">
        <v>2569</v>
      </c>
      <c r="B1016" t="s">
        <v>2569</v>
      </c>
      <c r="C1016" t="s">
        <v>2570</v>
      </c>
      <c r="D1016">
        <v>2.6173199999999999</v>
      </c>
      <c r="E1016">
        <v>1.2223900000000001</v>
      </c>
      <c r="F1016">
        <v>-1.0983799999999999</v>
      </c>
      <c r="G1016" t="s">
        <v>15</v>
      </c>
      <c r="H1016" s="1">
        <v>5.0000000000000002E-5</v>
      </c>
      <c r="I1016">
        <v>1.5010800000000001E-4</v>
      </c>
      <c r="J1016" t="s">
        <v>2571</v>
      </c>
    </row>
    <row r="1017" spans="1:10">
      <c r="A1017" t="s">
        <v>2572</v>
      </c>
      <c r="B1017" t="s">
        <v>2572</v>
      </c>
      <c r="C1017" t="s">
        <v>2573</v>
      </c>
      <c r="D1017">
        <v>0.64444000000000001</v>
      </c>
      <c r="E1017">
        <v>2.81006</v>
      </c>
      <c r="F1017">
        <v>2.1244800000000001</v>
      </c>
      <c r="G1017" t="s">
        <v>11</v>
      </c>
      <c r="H1017" s="1">
        <v>5.0000000000000002E-5</v>
      </c>
      <c r="I1017">
        <v>1.5010800000000001E-4</v>
      </c>
      <c r="J1017" t="s">
        <v>70</v>
      </c>
    </row>
    <row r="1018" spans="1:10">
      <c r="A1018" t="s">
        <v>2574</v>
      </c>
      <c r="B1018" t="s">
        <v>2574</v>
      </c>
      <c r="C1018" t="s">
        <v>2575</v>
      </c>
      <c r="D1018">
        <v>0.55581599999999998</v>
      </c>
      <c r="E1018">
        <v>1.62686</v>
      </c>
      <c r="F1018">
        <v>1.54941</v>
      </c>
      <c r="G1018" t="s">
        <v>11</v>
      </c>
      <c r="H1018">
        <v>8.8000000000000005E-3</v>
      </c>
      <c r="I1018">
        <v>1.7394799999999998E-2</v>
      </c>
      <c r="J1018" t="s">
        <v>12</v>
      </c>
    </row>
    <row r="1019" spans="1:10">
      <c r="A1019" t="s">
        <v>2576</v>
      </c>
      <c r="B1019" t="s">
        <v>2576</v>
      </c>
      <c r="C1019" t="s">
        <v>2577</v>
      </c>
      <c r="D1019">
        <v>0.93167299999999997</v>
      </c>
      <c r="E1019">
        <v>0.46489799999999998</v>
      </c>
      <c r="F1019">
        <v>-1.00291</v>
      </c>
      <c r="G1019" t="s">
        <v>15</v>
      </c>
      <c r="H1019">
        <v>9.1999999999999998E-3</v>
      </c>
      <c r="I1019">
        <v>1.80962E-2</v>
      </c>
      <c r="J1019" t="s">
        <v>2578</v>
      </c>
    </row>
    <row r="1020" spans="1:10">
      <c r="A1020" t="s">
        <v>2579</v>
      </c>
      <c r="B1020" t="s">
        <v>2579</v>
      </c>
      <c r="C1020" t="s">
        <v>2580</v>
      </c>
      <c r="D1020">
        <v>22.9511</v>
      </c>
      <c r="E1020">
        <v>47.185400000000001</v>
      </c>
      <c r="F1020">
        <v>1.0397799999999999</v>
      </c>
      <c r="G1020" t="s">
        <v>11</v>
      </c>
      <c r="H1020" s="1">
        <v>5.0000000000000002E-5</v>
      </c>
      <c r="I1020">
        <v>1.5010800000000001E-4</v>
      </c>
      <c r="J1020" t="s">
        <v>52</v>
      </c>
    </row>
    <row r="1021" spans="1:10">
      <c r="A1021" t="s">
        <v>2581</v>
      </c>
      <c r="B1021" t="s">
        <v>2581</v>
      </c>
      <c r="C1021" t="s">
        <v>2582</v>
      </c>
      <c r="D1021">
        <v>2.70602E-2</v>
      </c>
      <c r="E1021">
        <v>9.3347899999999999</v>
      </c>
      <c r="F1021">
        <v>8.4303000000000008</v>
      </c>
      <c r="G1021" t="s">
        <v>11</v>
      </c>
      <c r="H1021">
        <v>2.64E-2</v>
      </c>
      <c r="I1021">
        <v>4.6305699999999998E-2</v>
      </c>
      <c r="J1021" t="s">
        <v>1124</v>
      </c>
    </row>
    <row r="1022" spans="1:10">
      <c r="A1022" t="s">
        <v>2583</v>
      </c>
      <c r="B1022" t="s">
        <v>2583</v>
      </c>
      <c r="C1022" t="s">
        <v>2584</v>
      </c>
      <c r="D1022">
        <v>3.3858600000000001</v>
      </c>
      <c r="E1022">
        <v>11.0448</v>
      </c>
      <c r="F1022">
        <v>1.7057800000000001</v>
      </c>
      <c r="G1022" t="s">
        <v>11</v>
      </c>
      <c r="H1022" s="1">
        <v>5.0000000000000002E-5</v>
      </c>
      <c r="I1022">
        <v>1.5010800000000001E-4</v>
      </c>
      <c r="J1022" t="s">
        <v>12</v>
      </c>
    </row>
    <row r="1023" spans="1:10">
      <c r="A1023" t="s">
        <v>2585</v>
      </c>
      <c r="B1023" t="s">
        <v>2585</v>
      </c>
      <c r="C1023" t="s">
        <v>2586</v>
      </c>
      <c r="D1023">
        <v>22.945</v>
      </c>
      <c r="E1023">
        <v>9.1144599999999993</v>
      </c>
      <c r="F1023">
        <v>-1.33195</v>
      </c>
      <c r="G1023" t="s">
        <v>15</v>
      </c>
      <c r="H1023" s="1">
        <v>5.0000000000000002E-5</v>
      </c>
      <c r="I1023">
        <v>1.5010800000000001E-4</v>
      </c>
      <c r="J1023" t="s">
        <v>12</v>
      </c>
    </row>
    <row r="1024" spans="1:10">
      <c r="A1024" t="s">
        <v>2587</v>
      </c>
      <c r="B1024" t="s">
        <v>2587</v>
      </c>
      <c r="C1024" t="s">
        <v>2588</v>
      </c>
      <c r="D1024">
        <v>1.2441599999999999</v>
      </c>
      <c r="E1024">
        <v>3.2208199999999998</v>
      </c>
      <c r="F1024">
        <v>1.37226</v>
      </c>
      <c r="G1024" t="s">
        <v>11</v>
      </c>
      <c r="H1024" s="1">
        <v>5.0000000000000002E-5</v>
      </c>
      <c r="I1024">
        <v>1.5010800000000001E-4</v>
      </c>
      <c r="J1024" t="s">
        <v>12</v>
      </c>
    </row>
    <row r="1025" spans="1:10">
      <c r="A1025" t="s">
        <v>2589</v>
      </c>
      <c r="B1025" t="s">
        <v>2589</v>
      </c>
      <c r="C1025" t="s">
        <v>2590</v>
      </c>
      <c r="D1025">
        <v>28.9071</v>
      </c>
      <c r="E1025">
        <v>59.490400000000001</v>
      </c>
      <c r="F1025">
        <v>1.0412300000000001</v>
      </c>
      <c r="G1025" t="s">
        <v>11</v>
      </c>
      <c r="H1025" s="1">
        <v>5.0000000000000002E-5</v>
      </c>
      <c r="I1025">
        <v>1.5010800000000001E-4</v>
      </c>
      <c r="J1025" t="s">
        <v>2591</v>
      </c>
    </row>
    <row r="1026" spans="1:10">
      <c r="A1026" t="s">
        <v>2592</v>
      </c>
      <c r="B1026" t="s">
        <v>2592</v>
      </c>
      <c r="C1026" t="s">
        <v>2593</v>
      </c>
      <c r="D1026">
        <v>0.21929999999999999</v>
      </c>
      <c r="E1026">
        <v>0.47946899999999998</v>
      </c>
      <c r="F1026">
        <v>1.12853</v>
      </c>
      <c r="G1026" t="s">
        <v>11</v>
      </c>
      <c r="H1026">
        <v>2.0000000000000001E-4</v>
      </c>
      <c r="I1026">
        <v>5.53434E-4</v>
      </c>
      <c r="J1026" t="s">
        <v>2594</v>
      </c>
    </row>
    <row r="1027" spans="1:10">
      <c r="A1027" t="s">
        <v>2595</v>
      </c>
      <c r="B1027" t="s">
        <v>2595</v>
      </c>
      <c r="C1027" t="s">
        <v>2596</v>
      </c>
      <c r="D1027">
        <v>1.2031499999999999</v>
      </c>
      <c r="E1027">
        <v>3.6656599999999999</v>
      </c>
      <c r="F1027">
        <v>1.6072500000000001</v>
      </c>
      <c r="G1027" t="s">
        <v>11</v>
      </c>
      <c r="H1027">
        <v>2.9999999999999997E-4</v>
      </c>
      <c r="I1027">
        <v>8.0482100000000005E-4</v>
      </c>
      <c r="J1027" t="s">
        <v>214</v>
      </c>
    </row>
    <row r="1028" spans="1:10">
      <c r="A1028" t="s">
        <v>2597</v>
      </c>
      <c r="B1028" t="s">
        <v>2597</v>
      </c>
      <c r="C1028" t="s">
        <v>2598</v>
      </c>
      <c r="D1028">
        <v>1.2517499999999999</v>
      </c>
      <c r="E1028">
        <v>5.6863000000000001</v>
      </c>
      <c r="F1028">
        <v>2.1835399999999998</v>
      </c>
      <c r="G1028" t="s">
        <v>11</v>
      </c>
      <c r="H1028" s="1">
        <v>5.0000000000000002E-5</v>
      </c>
      <c r="I1028">
        <v>1.5010800000000001E-4</v>
      </c>
      <c r="J1028" t="s">
        <v>12</v>
      </c>
    </row>
    <row r="1029" spans="1:10">
      <c r="A1029" t="s">
        <v>2599</v>
      </c>
      <c r="B1029" t="s">
        <v>2599</v>
      </c>
      <c r="C1029" t="s">
        <v>2600</v>
      </c>
      <c r="D1029">
        <v>6.4692100000000003</v>
      </c>
      <c r="E1029">
        <v>1.74536</v>
      </c>
      <c r="F1029">
        <v>-1.8900699999999999</v>
      </c>
      <c r="G1029" t="s">
        <v>15</v>
      </c>
      <c r="H1029" s="1">
        <v>5.0000000000000002E-5</v>
      </c>
      <c r="I1029">
        <v>1.5010800000000001E-4</v>
      </c>
      <c r="J1029" t="s">
        <v>2601</v>
      </c>
    </row>
    <row r="1030" spans="1:10">
      <c r="A1030" t="s">
        <v>2602</v>
      </c>
      <c r="B1030" t="s">
        <v>2602</v>
      </c>
      <c r="C1030" t="s">
        <v>2603</v>
      </c>
      <c r="D1030">
        <v>0.89304799999999995</v>
      </c>
      <c r="E1030">
        <v>1.9056500000000001</v>
      </c>
      <c r="F1030">
        <v>1.09348</v>
      </c>
      <c r="G1030" t="s">
        <v>11</v>
      </c>
      <c r="H1030">
        <v>9.5E-4</v>
      </c>
      <c r="I1030">
        <v>2.3348700000000002E-3</v>
      </c>
      <c r="J1030" t="s">
        <v>12</v>
      </c>
    </row>
    <row r="1031" spans="1:10">
      <c r="A1031" t="s">
        <v>2604</v>
      </c>
      <c r="B1031" t="s">
        <v>2604</v>
      </c>
      <c r="C1031" t="s">
        <v>2605</v>
      </c>
      <c r="D1031">
        <v>6.1320800000000002</v>
      </c>
      <c r="E1031">
        <v>20.7803</v>
      </c>
      <c r="F1031">
        <v>1.7607600000000001</v>
      </c>
      <c r="G1031" t="s">
        <v>11</v>
      </c>
      <c r="H1031" s="1">
        <v>5.0000000000000002E-5</v>
      </c>
      <c r="I1031">
        <v>1.5010800000000001E-4</v>
      </c>
      <c r="J1031" t="s">
        <v>2606</v>
      </c>
    </row>
    <row r="1032" spans="1:10">
      <c r="A1032" t="s">
        <v>2607</v>
      </c>
      <c r="B1032" t="s">
        <v>2607</v>
      </c>
      <c r="C1032" t="s">
        <v>2608</v>
      </c>
      <c r="D1032">
        <v>34.671199999999999</v>
      </c>
      <c r="E1032">
        <v>77.978399999999993</v>
      </c>
      <c r="F1032">
        <v>1.16934</v>
      </c>
      <c r="G1032" t="s">
        <v>11</v>
      </c>
      <c r="H1032" s="1">
        <v>5.0000000000000002E-5</v>
      </c>
      <c r="I1032">
        <v>1.5010800000000001E-4</v>
      </c>
      <c r="J1032" t="s">
        <v>2609</v>
      </c>
    </row>
    <row r="1033" spans="1:10">
      <c r="A1033" t="s">
        <v>2610</v>
      </c>
      <c r="B1033" t="s">
        <v>2610</v>
      </c>
      <c r="C1033" t="s">
        <v>2611</v>
      </c>
      <c r="D1033">
        <v>1.06691</v>
      </c>
      <c r="E1033">
        <v>4.8579499999999998</v>
      </c>
      <c r="F1033">
        <v>2.1869100000000001</v>
      </c>
      <c r="G1033" t="s">
        <v>11</v>
      </c>
      <c r="H1033" s="1">
        <v>5.0000000000000002E-5</v>
      </c>
      <c r="I1033">
        <v>1.5010800000000001E-4</v>
      </c>
      <c r="J1033" t="s">
        <v>2612</v>
      </c>
    </row>
    <row r="1034" spans="1:10">
      <c r="A1034" t="s">
        <v>2613</v>
      </c>
      <c r="B1034" t="s">
        <v>2613</v>
      </c>
      <c r="C1034" t="s">
        <v>2614</v>
      </c>
      <c r="D1034">
        <v>0.30032799999999998</v>
      </c>
      <c r="E1034">
        <v>0.83362700000000001</v>
      </c>
      <c r="F1034">
        <v>1.4728600000000001</v>
      </c>
      <c r="G1034" t="s">
        <v>11</v>
      </c>
      <c r="H1034">
        <v>5.6499999999999996E-3</v>
      </c>
      <c r="I1034">
        <v>1.17156E-2</v>
      </c>
      <c r="J1034" t="s">
        <v>12</v>
      </c>
    </row>
    <row r="1035" spans="1:10">
      <c r="A1035" t="s">
        <v>2615</v>
      </c>
      <c r="B1035" t="s">
        <v>2615</v>
      </c>
      <c r="C1035" t="s">
        <v>2616</v>
      </c>
      <c r="D1035">
        <v>4.5306600000000001</v>
      </c>
      <c r="E1035">
        <v>9.6311999999999998</v>
      </c>
      <c r="F1035">
        <v>1.08799</v>
      </c>
      <c r="G1035" t="s">
        <v>11</v>
      </c>
      <c r="H1035" s="1">
        <v>5.0000000000000002E-5</v>
      </c>
      <c r="I1035">
        <v>1.5010800000000001E-4</v>
      </c>
      <c r="J1035" t="s">
        <v>2617</v>
      </c>
    </row>
    <row r="1036" spans="1:10">
      <c r="A1036" t="s">
        <v>2618</v>
      </c>
      <c r="B1036" t="s">
        <v>2618</v>
      </c>
      <c r="C1036" t="s">
        <v>2619</v>
      </c>
      <c r="D1036">
        <v>10.0276</v>
      </c>
      <c r="E1036">
        <v>20.944299999999998</v>
      </c>
      <c r="F1036">
        <v>1.06257</v>
      </c>
      <c r="G1036" t="s">
        <v>11</v>
      </c>
      <c r="H1036" s="1">
        <v>5.0000000000000002E-5</v>
      </c>
      <c r="I1036">
        <v>1.5010800000000001E-4</v>
      </c>
      <c r="J1036" t="s">
        <v>2620</v>
      </c>
    </row>
    <row r="1037" spans="1:10">
      <c r="A1037" t="s">
        <v>2621</v>
      </c>
      <c r="B1037" t="s">
        <v>2621</v>
      </c>
      <c r="C1037" t="s">
        <v>2622</v>
      </c>
      <c r="D1037">
        <v>8.1499000000000006</v>
      </c>
      <c r="E1037">
        <v>34.656999999999996</v>
      </c>
      <c r="F1037">
        <v>2.0882900000000002</v>
      </c>
      <c r="G1037" t="s">
        <v>11</v>
      </c>
      <c r="H1037" s="1">
        <v>5.0000000000000002E-5</v>
      </c>
      <c r="I1037">
        <v>1.5010800000000001E-4</v>
      </c>
      <c r="J1037" t="s">
        <v>12</v>
      </c>
    </row>
    <row r="1038" spans="1:10">
      <c r="A1038" t="s">
        <v>2623</v>
      </c>
      <c r="B1038" t="s">
        <v>2623</v>
      </c>
      <c r="C1038" t="s">
        <v>2624</v>
      </c>
      <c r="D1038">
        <v>1.57426</v>
      </c>
      <c r="E1038">
        <v>23.3918</v>
      </c>
      <c r="F1038">
        <v>3.8932600000000002</v>
      </c>
      <c r="G1038" t="s">
        <v>11</v>
      </c>
      <c r="H1038" s="1">
        <v>5.0000000000000002E-5</v>
      </c>
      <c r="I1038">
        <v>1.5010800000000001E-4</v>
      </c>
      <c r="J1038" t="s">
        <v>2625</v>
      </c>
    </row>
    <row r="1039" spans="1:10">
      <c r="A1039" t="s">
        <v>2626</v>
      </c>
      <c r="B1039" t="s">
        <v>2626</v>
      </c>
      <c r="C1039" t="s">
        <v>2627</v>
      </c>
      <c r="D1039">
        <v>0</v>
      </c>
      <c r="E1039">
        <v>8.2781300000000009</v>
      </c>
      <c r="F1039" t="s">
        <v>10</v>
      </c>
      <c r="G1039" t="s">
        <v>11</v>
      </c>
      <c r="H1039" s="1">
        <v>5.0000000000000002E-5</v>
      </c>
      <c r="I1039">
        <v>1.5010800000000001E-4</v>
      </c>
      <c r="J1039" t="s">
        <v>12</v>
      </c>
    </row>
    <row r="1040" spans="1:10">
      <c r="A1040" t="s">
        <v>2628</v>
      </c>
      <c r="B1040" t="s">
        <v>2628</v>
      </c>
      <c r="C1040" t="s">
        <v>2629</v>
      </c>
      <c r="D1040">
        <v>2.5037099999999999</v>
      </c>
      <c r="E1040">
        <v>6.6014600000000003</v>
      </c>
      <c r="F1040">
        <v>1.39872</v>
      </c>
      <c r="G1040" t="s">
        <v>11</v>
      </c>
      <c r="H1040" s="1">
        <v>5.0000000000000002E-5</v>
      </c>
      <c r="I1040">
        <v>1.5010800000000001E-4</v>
      </c>
      <c r="J1040" t="s">
        <v>2630</v>
      </c>
    </row>
    <row r="1041" spans="1:10">
      <c r="A1041" t="s">
        <v>2631</v>
      </c>
      <c r="B1041" t="s">
        <v>2631</v>
      </c>
      <c r="C1041" t="s">
        <v>2632</v>
      </c>
      <c r="D1041">
        <v>7.5823299999999996E-2</v>
      </c>
      <c r="E1041">
        <v>1.0611699999999999</v>
      </c>
      <c r="F1041">
        <v>3.80687</v>
      </c>
      <c r="G1041" t="s">
        <v>11</v>
      </c>
      <c r="H1041" s="1">
        <v>5.0000000000000002E-5</v>
      </c>
      <c r="I1041">
        <v>1.5010800000000001E-4</v>
      </c>
      <c r="J1041" t="s">
        <v>2633</v>
      </c>
    </row>
    <row r="1042" spans="1:10">
      <c r="A1042" t="s">
        <v>2634</v>
      </c>
      <c r="B1042" t="s">
        <v>2634</v>
      </c>
      <c r="C1042" t="s">
        <v>2635</v>
      </c>
      <c r="D1042">
        <v>5.7591900000000003</v>
      </c>
      <c r="E1042">
        <v>12.268800000000001</v>
      </c>
      <c r="F1042">
        <v>1.0910599999999999</v>
      </c>
      <c r="G1042" t="s">
        <v>11</v>
      </c>
      <c r="H1042" s="1">
        <v>5.0000000000000002E-5</v>
      </c>
      <c r="I1042">
        <v>1.5010800000000001E-4</v>
      </c>
      <c r="J1042" t="s">
        <v>1485</v>
      </c>
    </row>
    <row r="1043" spans="1:10">
      <c r="A1043" t="s">
        <v>2636</v>
      </c>
      <c r="B1043" t="s">
        <v>2636</v>
      </c>
      <c r="C1043" t="s">
        <v>2637</v>
      </c>
      <c r="D1043">
        <v>10.735099999999999</v>
      </c>
      <c r="E1043">
        <v>22.1905</v>
      </c>
      <c r="F1043">
        <v>1.0476000000000001</v>
      </c>
      <c r="G1043" t="s">
        <v>11</v>
      </c>
      <c r="H1043" s="1">
        <v>5.0000000000000002E-5</v>
      </c>
      <c r="I1043">
        <v>1.5010800000000001E-4</v>
      </c>
      <c r="J1043" t="s">
        <v>2638</v>
      </c>
    </row>
    <row r="1044" spans="1:10">
      <c r="A1044" t="s">
        <v>2639</v>
      </c>
      <c r="B1044" t="s">
        <v>2639</v>
      </c>
      <c r="C1044" t="s">
        <v>2640</v>
      </c>
      <c r="D1044">
        <v>6.6259600000000001</v>
      </c>
      <c r="E1044">
        <v>15.205399999999999</v>
      </c>
      <c r="F1044">
        <v>1.1983900000000001</v>
      </c>
      <c r="G1044" t="s">
        <v>11</v>
      </c>
      <c r="H1044" s="1">
        <v>5.0000000000000002E-5</v>
      </c>
      <c r="I1044">
        <v>1.5010800000000001E-4</v>
      </c>
      <c r="J1044" t="s">
        <v>12</v>
      </c>
    </row>
    <row r="1045" spans="1:10">
      <c r="A1045" t="s">
        <v>2641</v>
      </c>
      <c r="B1045" t="s">
        <v>2641</v>
      </c>
      <c r="C1045" t="s">
        <v>2642</v>
      </c>
      <c r="D1045">
        <v>9.9296799999999994</v>
      </c>
      <c r="E1045">
        <v>0</v>
      </c>
      <c r="F1045" t="e">
        <f>-inf</f>
        <v>#NAME?</v>
      </c>
      <c r="G1045" t="s">
        <v>15</v>
      </c>
      <c r="H1045">
        <v>1.355E-2</v>
      </c>
      <c r="I1045">
        <v>2.5555899999999999E-2</v>
      </c>
      <c r="J1045" t="s">
        <v>12</v>
      </c>
    </row>
    <row r="1046" spans="1:10">
      <c r="A1046" t="s">
        <v>2643</v>
      </c>
      <c r="B1046" t="s">
        <v>2643</v>
      </c>
      <c r="C1046" t="s">
        <v>2644</v>
      </c>
      <c r="D1046">
        <v>3.51539</v>
      </c>
      <c r="E1046">
        <v>7.7142099999999996</v>
      </c>
      <c r="F1046">
        <v>1.1338299999999999</v>
      </c>
      <c r="G1046" t="s">
        <v>11</v>
      </c>
      <c r="H1046" s="1">
        <v>5.0000000000000002E-5</v>
      </c>
      <c r="I1046">
        <v>1.5010800000000001E-4</v>
      </c>
      <c r="J1046" t="s">
        <v>1095</v>
      </c>
    </row>
    <row r="1047" spans="1:10">
      <c r="A1047" t="s">
        <v>2645</v>
      </c>
      <c r="B1047" t="s">
        <v>2645</v>
      </c>
      <c r="C1047" t="s">
        <v>2646</v>
      </c>
      <c r="D1047">
        <v>28.072299999999998</v>
      </c>
      <c r="E1047">
        <v>57.8962</v>
      </c>
      <c r="F1047">
        <v>1.0443199999999999</v>
      </c>
      <c r="G1047" t="s">
        <v>11</v>
      </c>
      <c r="H1047" s="1">
        <v>5.0000000000000002E-5</v>
      </c>
      <c r="I1047">
        <v>1.5010800000000001E-4</v>
      </c>
      <c r="J1047" t="s">
        <v>2647</v>
      </c>
    </row>
    <row r="1048" spans="1:10">
      <c r="A1048" t="s">
        <v>2648</v>
      </c>
      <c r="B1048" t="s">
        <v>2648</v>
      </c>
      <c r="C1048" t="s">
        <v>2649</v>
      </c>
      <c r="D1048">
        <v>3.0944799999999999</v>
      </c>
      <c r="E1048">
        <v>6.90069</v>
      </c>
      <c r="F1048">
        <v>1.1570400000000001</v>
      </c>
      <c r="G1048" t="s">
        <v>11</v>
      </c>
      <c r="H1048" s="1">
        <v>5.0000000000000002E-5</v>
      </c>
      <c r="I1048">
        <v>1.5010800000000001E-4</v>
      </c>
      <c r="J1048" t="s">
        <v>2650</v>
      </c>
    </row>
    <row r="1049" spans="1:10">
      <c r="A1049" t="s">
        <v>2651</v>
      </c>
      <c r="B1049" t="s">
        <v>2651</v>
      </c>
      <c r="C1049" t="s">
        <v>2652</v>
      </c>
      <c r="D1049">
        <v>82.575599999999994</v>
      </c>
      <c r="E1049">
        <v>41.2562</v>
      </c>
      <c r="F1049">
        <v>-1.0011099999999999</v>
      </c>
      <c r="G1049" t="s">
        <v>15</v>
      </c>
      <c r="H1049" s="1">
        <v>5.0000000000000002E-5</v>
      </c>
      <c r="I1049">
        <v>1.5010800000000001E-4</v>
      </c>
      <c r="J1049" t="s">
        <v>12</v>
      </c>
    </row>
    <row r="1050" spans="1:10">
      <c r="A1050" t="s">
        <v>2653</v>
      </c>
      <c r="B1050" t="s">
        <v>2653</v>
      </c>
      <c r="C1050" t="s">
        <v>2654</v>
      </c>
      <c r="D1050">
        <v>0.15262300000000001</v>
      </c>
      <c r="E1050">
        <v>0.67106699999999997</v>
      </c>
      <c r="F1050">
        <v>2.1364800000000002</v>
      </c>
      <c r="G1050" t="s">
        <v>11</v>
      </c>
      <c r="H1050">
        <v>2.2499999999999999E-2</v>
      </c>
      <c r="I1050">
        <v>4.0113599999999999E-2</v>
      </c>
      <c r="J1050" t="s">
        <v>1347</v>
      </c>
    </row>
    <row r="1051" spans="1:10">
      <c r="A1051" t="s">
        <v>2655</v>
      </c>
      <c r="B1051" t="s">
        <v>2655</v>
      </c>
      <c r="C1051" t="s">
        <v>2656</v>
      </c>
      <c r="D1051">
        <v>143.191</v>
      </c>
      <c r="E1051">
        <v>431.87</v>
      </c>
      <c r="F1051">
        <v>1.59266</v>
      </c>
      <c r="G1051" t="s">
        <v>11</v>
      </c>
      <c r="H1051" s="1">
        <v>5.0000000000000002E-5</v>
      </c>
      <c r="I1051">
        <v>1.5010800000000001E-4</v>
      </c>
      <c r="J1051" t="s">
        <v>2657</v>
      </c>
    </row>
    <row r="1052" spans="1:10">
      <c r="A1052" t="s">
        <v>2658</v>
      </c>
      <c r="B1052" t="s">
        <v>2658</v>
      </c>
      <c r="C1052" t="s">
        <v>2659</v>
      </c>
      <c r="D1052">
        <v>21.9771</v>
      </c>
      <c r="E1052">
        <v>47.854999999999997</v>
      </c>
      <c r="F1052">
        <v>1.1226700000000001</v>
      </c>
      <c r="G1052" t="s">
        <v>11</v>
      </c>
      <c r="H1052" s="1">
        <v>5.0000000000000002E-5</v>
      </c>
      <c r="I1052">
        <v>1.5010800000000001E-4</v>
      </c>
      <c r="J1052" t="s">
        <v>182</v>
      </c>
    </row>
    <row r="1053" spans="1:10">
      <c r="A1053" t="s">
        <v>2660</v>
      </c>
      <c r="B1053" t="s">
        <v>2660</v>
      </c>
      <c r="C1053" t="s">
        <v>2661</v>
      </c>
      <c r="D1053">
        <v>3.23299</v>
      </c>
      <c r="E1053">
        <v>9.7835300000000007</v>
      </c>
      <c r="F1053">
        <v>1.5974900000000001</v>
      </c>
      <c r="G1053" t="s">
        <v>11</v>
      </c>
      <c r="H1053" s="1">
        <v>5.0000000000000002E-5</v>
      </c>
      <c r="I1053">
        <v>1.5010800000000001E-4</v>
      </c>
      <c r="J1053" t="s">
        <v>2662</v>
      </c>
    </row>
    <row r="1054" spans="1:10">
      <c r="A1054" t="s">
        <v>2663</v>
      </c>
      <c r="B1054" t="s">
        <v>2663</v>
      </c>
      <c r="C1054" t="s">
        <v>2664</v>
      </c>
      <c r="D1054">
        <v>6.0265199999999997</v>
      </c>
      <c r="E1054">
        <v>23.456499999999998</v>
      </c>
      <c r="F1054">
        <v>1.9605900000000001</v>
      </c>
      <c r="G1054" t="s">
        <v>11</v>
      </c>
      <c r="H1054" s="1">
        <v>5.0000000000000002E-5</v>
      </c>
      <c r="I1054">
        <v>1.5010800000000001E-4</v>
      </c>
      <c r="J1054" t="s">
        <v>737</v>
      </c>
    </row>
    <row r="1055" spans="1:10">
      <c r="A1055" t="s">
        <v>2665</v>
      </c>
      <c r="B1055" t="s">
        <v>2665</v>
      </c>
      <c r="C1055" t="s">
        <v>2666</v>
      </c>
      <c r="D1055">
        <v>0.28967199999999999</v>
      </c>
      <c r="E1055">
        <v>0.64490400000000003</v>
      </c>
      <c r="F1055">
        <v>1.15466</v>
      </c>
      <c r="G1055" t="s">
        <v>11</v>
      </c>
      <c r="H1055">
        <v>1.4999999999999999E-4</v>
      </c>
      <c r="I1055">
        <v>4.21937E-4</v>
      </c>
      <c r="J1055" t="s">
        <v>2667</v>
      </c>
    </row>
    <row r="1056" spans="1:10">
      <c r="A1056" t="s">
        <v>2668</v>
      </c>
      <c r="B1056" t="s">
        <v>2668</v>
      </c>
      <c r="C1056" t="s">
        <v>2669</v>
      </c>
      <c r="D1056">
        <v>0.121754</v>
      </c>
      <c r="E1056">
        <v>1.55017</v>
      </c>
      <c r="F1056">
        <v>3.6703899999999998</v>
      </c>
      <c r="G1056" t="s">
        <v>11</v>
      </c>
      <c r="H1056" s="1">
        <v>5.0000000000000002E-5</v>
      </c>
      <c r="I1056">
        <v>1.5010800000000001E-4</v>
      </c>
      <c r="J1056" t="s">
        <v>2670</v>
      </c>
    </row>
    <row r="1057" spans="1:10">
      <c r="A1057" t="s">
        <v>2671</v>
      </c>
      <c r="B1057" t="s">
        <v>2671</v>
      </c>
      <c r="C1057" t="s">
        <v>2672</v>
      </c>
      <c r="D1057">
        <v>11.6799</v>
      </c>
      <c r="E1057">
        <v>26.063300000000002</v>
      </c>
      <c r="F1057">
        <v>1.1579900000000001</v>
      </c>
      <c r="G1057" t="s">
        <v>11</v>
      </c>
      <c r="H1057" s="1">
        <v>5.0000000000000002E-5</v>
      </c>
      <c r="I1057">
        <v>1.5010800000000001E-4</v>
      </c>
      <c r="J1057" t="s">
        <v>2673</v>
      </c>
    </row>
    <row r="1058" spans="1:10">
      <c r="A1058" t="s">
        <v>2674</v>
      </c>
      <c r="B1058" t="s">
        <v>2674</v>
      </c>
      <c r="C1058" t="s">
        <v>2675</v>
      </c>
      <c r="D1058">
        <v>3.6518700000000002</v>
      </c>
      <c r="E1058">
        <v>8.2056000000000004</v>
      </c>
      <c r="F1058">
        <v>1.16797</v>
      </c>
      <c r="G1058" t="s">
        <v>11</v>
      </c>
      <c r="H1058" s="1">
        <v>5.0000000000000002E-5</v>
      </c>
      <c r="I1058">
        <v>1.5010800000000001E-4</v>
      </c>
      <c r="J1058" t="s">
        <v>2676</v>
      </c>
    </row>
    <row r="1059" spans="1:10">
      <c r="A1059" t="s">
        <v>2677</v>
      </c>
      <c r="B1059" t="s">
        <v>2677</v>
      </c>
      <c r="C1059" t="s">
        <v>2678</v>
      </c>
      <c r="D1059">
        <v>32.934199999999997</v>
      </c>
      <c r="E1059">
        <v>75.849800000000002</v>
      </c>
      <c r="F1059">
        <v>1.20356</v>
      </c>
      <c r="G1059" t="s">
        <v>11</v>
      </c>
      <c r="H1059" s="1">
        <v>5.0000000000000002E-5</v>
      </c>
      <c r="I1059">
        <v>1.5010800000000001E-4</v>
      </c>
      <c r="J1059" t="s">
        <v>214</v>
      </c>
    </row>
    <row r="1060" spans="1:10">
      <c r="A1060" t="s">
        <v>2679</v>
      </c>
      <c r="B1060" t="s">
        <v>2679</v>
      </c>
      <c r="C1060" t="s">
        <v>2680</v>
      </c>
      <c r="D1060">
        <v>0.52903100000000003</v>
      </c>
      <c r="E1060">
        <v>2.4703200000000001</v>
      </c>
      <c r="F1060">
        <v>2.2232699999999999</v>
      </c>
      <c r="G1060" t="s">
        <v>11</v>
      </c>
      <c r="H1060" s="1">
        <v>5.0000000000000002E-5</v>
      </c>
      <c r="I1060">
        <v>1.5010800000000001E-4</v>
      </c>
      <c r="J1060" t="s">
        <v>12</v>
      </c>
    </row>
    <row r="1061" spans="1:10">
      <c r="A1061" t="s">
        <v>2681</v>
      </c>
      <c r="B1061" t="s">
        <v>2681</v>
      </c>
      <c r="C1061" t="s">
        <v>2682</v>
      </c>
      <c r="D1061">
        <v>0.22363</v>
      </c>
      <c r="E1061">
        <v>0.88714000000000004</v>
      </c>
      <c r="F1061">
        <v>1.9880500000000001</v>
      </c>
      <c r="G1061" t="s">
        <v>11</v>
      </c>
      <c r="H1061">
        <v>1.345E-2</v>
      </c>
      <c r="I1061">
        <v>2.5393599999999999E-2</v>
      </c>
      <c r="J1061" t="s">
        <v>2683</v>
      </c>
    </row>
    <row r="1062" spans="1:10">
      <c r="A1062" t="s">
        <v>2684</v>
      </c>
      <c r="B1062" t="s">
        <v>2684</v>
      </c>
      <c r="C1062" t="s">
        <v>2685</v>
      </c>
      <c r="D1062">
        <v>7.6860600000000003</v>
      </c>
      <c r="E1062">
        <v>17.4453</v>
      </c>
      <c r="F1062">
        <v>1.18252</v>
      </c>
      <c r="G1062" t="s">
        <v>11</v>
      </c>
      <c r="H1062" s="1">
        <v>5.0000000000000002E-5</v>
      </c>
      <c r="I1062">
        <v>1.5010800000000001E-4</v>
      </c>
      <c r="J1062" t="s">
        <v>448</v>
      </c>
    </row>
    <row r="1063" spans="1:10">
      <c r="A1063" t="s">
        <v>2686</v>
      </c>
      <c r="B1063" t="s">
        <v>2686</v>
      </c>
      <c r="C1063" t="s">
        <v>2687</v>
      </c>
      <c r="D1063">
        <v>7.1459700000000002</v>
      </c>
      <c r="E1063">
        <v>20.602599999999999</v>
      </c>
      <c r="F1063">
        <v>1.52762</v>
      </c>
      <c r="G1063" t="s">
        <v>11</v>
      </c>
      <c r="H1063" s="1">
        <v>5.0000000000000002E-5</v>
      </c>
      <c r="I1063">
        <v>1.5010800000000001E-4</v>
      </c>
      <c r="J1063" t="s">
        <v>2688</v>
      </c>
    </row>
    <row r="1064" spans="1:10">
      <c r="A1064" t="s">
        <v>2689</v>
      </c>
      <c r="B1064" t="s">
        <v>2689</v>
      </c>
      <c r="C1064" t="s">
        <v>2690</v>
      </c>
      <c r="D1064">
        <v>7.0307500000000003</v>
      </c>
      <c r="E1064">
        <v>16.4682</v>
      </c>
      <c r="F1064">
        <v>1.22794</v>
      </c>
      <c r="G1064" t="s">
        <v>11</v>
      </c>
      <c r="H1064" s="1">
        <v>5.0000000000000002E-5</v>
      </c>
      <c r="I1064">
        <v>1.5010800000000001E-4</v>
      </c>
      <c r="J1064" t="s">
        <v>12</v>
      </c>
    </row>
    <row r="1065" spans="1:10">
      <c r="A1065" t="s">
        <v>2691</v>
      </c>
      <c r="B1065" t="s">
        <v>2691</v>
      </c>
      <c r="C1065" t="s">
        <v>2692</v>
      </c>
      <c r="D1065">
        <v>0.53707499999999997</v>
      </c>
      <c r="E1065">
        <v>1.15778</v>
      </c>
      <c r="F1065">
        <v>1.1081700000000001</v>
      </c>
      <c r="G1065" t="s">
        <v>11</v>
      </c>
      <c r="H1065" s="1">
        <v>5.0000000000000002E-5</v>
      </c>
      <c r="I1065">
        <v>1.5010800000000001E-4</v>
      </c>
      <c r="J1065" t="s">
        <v>2693</v>
      </c>
    </row>
    <row r="1066" spans="1:10">
      <c r="A1066" t="s">
        <v>2694</v>
      </c>
      <c r="B1066" t="s">
        <v>2694</v>
      </c>
      <c r="C1066" t="s">
        <v>2695</v>
      </c>
      <c r="D1066">
        <v>1.6347799999999999</v>
      </c>
      <c r="E1066">
        <v>15.330500000000001</v>
      </c>
      <c r="F1066">
        <v>3.2292399999999999</v>
      </c>
      <c r="G1066" t="s">
        <v>11</v>
      </c>
      <c r="H1066" s="1">
        <v>5.0000000000000002E-5</v>
      </c>
      <c r="I1066">
        <v>1.5010800000000001E-4</v>
      </c>
      <c r="J1066" t="s">
        <v>2494</v>
      </c>
    </row>
    <row r="1067" spans="1:10">
      <c r="A1067" t="s">
        <v>2696</v>
      </c>
      <c r="B1067" t="s">
        <v>2696</v>
      </c>
      <c r="C1067" t="s">
        <v>2697</v>
      </c>
      <c r="D1067">
        <v>23.073499999999999</v>
      </c>
      <c r="E1067">
        <v>51.889400000000002</v>
      </c>
      <c r="F1067">
        <v>1.1692</v>
      </c>
      <c r="G1067" t="s">
        <v>11</v>
      </c>
      <c r="H1067" s="1">
        <v>5.0000000000000002E-5</v>
      </c>
      <c r="I1067">
        <v>1.5010800000000001E-4</v>
      </c>
      <c r="J1067" t="s">
        <v>2698</v>
      </c>
    </row>
    <row r="1068" spans="1:10">
      <c r="A1068" t="s">
        <v>2699</v>
      </c>
      <c r="B1068" t="s">
        <v>2699</v>
      </c>
      <c r="C1068" t="s">
        <v>2700</v>
      </c>
      <c r="D1068">
        <v>0.30327700000000002</v>
      </c>
      <c r="E1068">
        <v>0.639513</v>
      </c>
      <c r="F1068">
        <v>1.0763400000000001</v>
      </c>
      <c r="G1068" t="s">
        <v>11</v>
      </c>
      <c r="H1068">
        <v>2.3500000000000001E-3</v>
      </c>
      <c r="I1068">
        <v>5.3029100000000001E-3</v>
      </c>
      <c r="J1068" t="s">
        <v>12</v>
      </c>
    </row>
    <row r="1069" spans="1:10">
      <c r="A1069" t="s">
        <v>2701</v>
      </c>
      <c r="B1069" t="s">
        <v>2701</v>
      </c>
      <c r="C1069" t="s">
        <v>2702</v>
      </c>
      <c r="D1069">
        <v>10.3903</v>
      </c>
      <c r="E1069">
        <v>29.477799999999998</v>
      </c>
      <c r="F1069">
        <v>1.5043899999999999</v>
      </c>
      <c r="G1069" t="s">
        <v>11</v>
      </c>
      <c r="H1069" s="1">
        <v>5.0000000000000002E-5</v>
      </c>
      <c r="I1069">
        <v>1.5010800000000001E-4</v>
      </c>
      <c r="J1069" t="s">
        <v>12</v>
      </c>
    </row>
    <row r="1070" spans="1:10">
      <c r="A1070" t="s">
        <v>2703</v>
      </c>
      <c r="B1070" t="s">
        <v>2703</v>
      </c>
      <c r="C1070" t="s">
        <v>2704</v>
      </c>
      <c r="D1070">
        <v>29.934100000000001</v>
      </c>
      <c r="E1070">
        <v>76.645499999999998</v>
      </c>
      <c r="F1070">
        <v>1.3564099999999999</v>
      </c>
      <c r="G1070" t="s">
        <v>11</v>
      </c>
      <c r="H1070" s="1">
        <v>5.0000000000000002E-5</v>
      </c>
      <c r="I1070">
        <v>1.5010800000000001E-4</v>
      </c>
      <c r="J1070" t="s">
        <v>1819</v>
      </c>
    </row>
    <row r="1071" spans="1:10">
      <c r="A1071" t="s">
        <v>2705</v>
      </c>
      <c r="B1071" t="s">
        <v>2705</v>
      </c>
      <c r="C1071" t="s">
        <v>2706</v>
      </c>
      <c r="D1071">
        <v>1.97811</v>
      </c>
      <c r="E1071">
        <v>4.5716299999999999</v>
      </c>
      <c r="F1071">
        <v>1.2085900000000001</v>
      </c>
      <c r="G1071" t="s">
        <v>11</v>
      </c>
      <c r="H1071" s="1">
        <v>5.0000000000000002E-5</v>
      </c>
      <c r="I1071">
        <v>1.5010800000000001E-4</v>
      </c>
      <c r="J1071" t="s">
        <v>73</v>
      </c>
    </row>
    <row r="1072" spans="1:10">
      <c r="A1072" t="s">
        <v>2707</v>
      </c>
      <c r="B1072" t="s">
        <v>2707</v>
      </c>
      <c r="C1072" t="s">
        <v>2708</v>
      </c>
      <c r="D1072">
        <v>1.58982</v>
      </c>
      <c r="E1072">
        <v>5.3118499999999997</v>
      </c>
      <c r="F1072">
        <v>1.7403500000000001</v>
      </c>
      <c r="G1072" t="s">
        <v>11</v>
      </c>
      <c r="H1072" s="1">
        <v>5.0000000000000002E-5</v>
      </c>
      <c r="I1072">
        <v>1.5010800000000001E-4</v>
      </c>
      <c r="J1072" t="s">
        <v>2709</v>
      </c>
    </row>
    <row r="1073" spans="1:10">
      <c r="A1073" t="s">
        <v>2710</v>
      </c>
      <c r="B1073" t="s">
        <v>2710</v>
      </c>
      <c r="C1073" t="s">
        <v>2711</v>
      </c>
      <c r="D1073">
        <v>0</v>
      </c>
      <c r="E1073">
        <v>0.61332600000000004</v>
      </c>
      <c r="F1073" t="s">
        <v>10</v>
      </c>
      <c r="G1073" t="s">
        <v>11</v>
      </c>
      <c r="H1073" s="1">
        <v>5.0000000000000002E-5</v>
      </c>
      <c r="I1073">
        <v>1.5010800000000001E-4</v>
      </c>
      <c r="J1073" t="s">
        <v>12</v>
      </c>
    </row>
    <row r="1074" spans="1:10">
      <c r="A1074" t="s">
        <v>2712</v>
      </c>
      <c r="B1074" t="s">
        <v>2712</v>
      </c>
      <c r="C1074" t="s">
        <v>2713</v>
      </c>
      <c r="D1074">
        <v>1.6167</v>
      </c>
      <c r="E1074">
        <v>8.2035800000000005</v>
      </c>
      <c r="F1074">
        <v>2.34321</v>
      </c>
      <c r="G1074" t="s">
        <v>11</v>
      </c>
      <c r="H1074" s="1">
        <v>5.0000000000000002E-5</v>
      </c>
      <c r="I1074">
        <v>1.5010800000000001E-4</v>
      </c>
      <c r="J1074" t="s">
        <v>673</v>
      </c>
    </row>
    <row r="1075" spans="1:10">
      <c r="A1075" t="s">
        <v>2714</v>
      </c>
      <c r="B1075" t="s">
        <v>2714</v>
      </c>
      <c r="C1075" t="s">
        <v>2715</v>
      </c>
      <c r="D1075">
        <v>3.5361099999999999</v>
      </c>
      <c r="E1075">
        <v>8.9832599999999996</v>
      </c>
      <c r="F1075">
        <v>1.3450800000000001</v>
      </c>
      <c r="G1075" t="s">
        <v>11</v>
      </c>
      <c r="H1075" s="1">
        <v>5.0000000000000002E-5</v>
      </c>
      <c r="I1075">
        <v>1.5010800000000001E-4</v>
      </c>
      <c r="J1075" t="s">
        <v>1198</v>
      </c>
    </row>
    <row r="1076" spans="1:10">
      <c r="A1076" t="s">
        <v>2716</v>
      </c>
      <c r="B1076" t="s">
        <v>2716</v>
      </c>
      <c r="C1076" t="s">
        <v>2717</v>
      </c>
      <c r="D1076">
        <v>0.71314200000000005</v>
      </c>
      <c r="E1076">
        <v>0.33584900000000001</v>
      </c>
      <c r="F1076">
        <v>-1.0863799999999999</v>
      </c>
      <c r="G1076" t="s">
        <v>15</v>
      </c>
      <c r="H1076" s="1">
        <v>5.0000000000000002E-5</v>
      </c>
      <c r="I1076">
        <v>1.5010800000000001E-4</v>
      </c>
      <c r="J1076" t="s">
        <v>1198</v>
      </c>
    </row>
    <row r="1077" spans="1:10">
      <c r="A1077" t="s">
        <v>2718</v>
      </c>
      <c r="B1077" t="s">
        <v>2718</v>
      </c>
      <c r="C1077" t="s">
        <v>2719</v>
      </c>
      <c r="D1077">
        <v>7.2581699999999998</v>
      </c>
      <c r="E1077">
        <v>2.2963399999999998</v>
      </c>
      <c r="F1077">
        <v>-1.6602699999999999</v>
      </c>
      <c r="G1077" t="s">
        <v>15</v>
      </c>
      <c r="H1077" s="1">
        <v>5.0000000000000002E-5</v>
      </c>
      <c r="I1077">
        <v>1.5010800000000001E-4</v>
      </c>
      <c r="J1077" t="s">
        <v>1710</v>
      </c>
    </row>
    <row r="1078" spans="1:10">
      <c r="A1078" t="s">
        <v>2720</v>
      </c>
      <c r="B1078" t="s">
        <v>2720</v>
      </c>
      <c r="C1078" t="s">
        <v>2721</v>
      </c>
      <c r="D1078">
        <v>2.1321400000000001</v>
      </c>
      <c r="E1078">
        <v>4.6705899999999998</v>
      </c>
      <c r="F1078">
        <v>1.1313</v>
      </c>
      <c r="G1078" t="s">
        <v>11</v>
      </c>
      <c r="H1078">
        <v>1.4999999999999999E-4</v>
      </c>
      <c r="I1078">
        <v>4.21937E-4</v>
      </c>
      <c r="J1078" t="s">
        <v>2722</v>
      </c>
    </row>
    <row r="1079" spans="1:10">
      <c r="A1079" t="s">
        <v>2723</v>
      </c>
      <c r="B1079" t="s">
        <v>2723</v>
      </c>
      <c r="C1079" t="s">
        <v>2724</v>
      </c>
      <c r="D1079">
        <v>0.108124</v>
      </c>
      <c r="E1079">
        <v>0.92508299999999999</v>
      </c>
      <c r="F1079">
        <v>3.0969000000000002</v>
      </c>
      <c r="G1079" t="s">
        <v>11</v>
      </c>
      <c r="H1079">
        <v>1.0699999999999999E-2</v>
      </c>
      <c r="I1079">
        <v>2.0712499999999998E-2</v>
      </c>
      <c r="J1079" t="s">
        <v>889</v>
      </c>
    </row>
    <row r="1080" spans="1:10">
      <c r="A1080" t="s">
        <v>2725</v>
      </c>
      <c r="B1080" t="s">
        <v>2725</v>
      </c>
      <c r="C1080" t="s">
        <v>2726</v>
      </c>
      <c r="D1080">
        <v>0.622641</v>
      </c>
      <c r="E1080">
        <v>1.60711</v>
      </c>
      <c r="F1080">
        <v>1.3680000000000001</v>
      </c>
      <c r="G1080" t="s">
        <v>11</v>
      </c>
      <c r="H1080">
        <v>1.4999999999999999E-4</v>
      </c>
      <c r="I1080">
        <v>4.21937E-4</v>
      </c>
      <c r="J1080" t="s">
        <v>2727</v>
      </c>
    </row>
    <row r="1081" spans="1:10">
      <c r="A1081" t="s">
        <v>2728</v>
      </c>
      <c r="B1081" t="s">
        <v>2728</v>
      </c>
      <c r="C1081" t="s">
        <v>2729</v>
      </c>
      <c r="D1081">
        <v>3.4376199999999999</v>
      </c>
      <c r="E1081">
        <v>9.5554500000000004</v>
      </c>
      <c r="F1081">
        <v>1.4749099999999999</v>
      </c>
      <c r="G1081" t="s">
        <v>11</v>
      </c>
      <c r="H1081">
        <v>2.9999999999999997E-4</v>
      </c>
      <c r="I1081">
        <v>8.0482100000000005E-4</v>
      </c>
      <c r="J1081" t="s">
        <v>12</v>
      </c>
    </row>
    <row r="1082" spans="1:10">
      <c r="A1082" t="s">
        <v>2730</v>
      </c>
      <c r="B1082" t="s">
        <v>2730</v>
      </c>
      <c r="C1082" t="s">
        <v>2731</v>
      </c>
      <c r="D1082">
        <v>0</v>
      </c>
      <c r="E1082">
        <v>1.5685899999999999</v>
      </c>
      <c r="F1082" t="s">
        <v>10</v>
      </c>
      <c r="G1082" t="s">
        <v>11</v>
      </c>
      <c r="H1082" s="1">
        <v>5.0000000000000002E-5</v>
      </c>
      <c r="I1082">
        <v>1.5010800000000001E-4</v>
      </c>
      <c r="J1082" t="s">
        <v>2732</v>
      </c>
    </row>
    <row r="1083" spans="1:10">
      <c r="A1083" t="s">
        <v>2733</v>
      </c>
      <c r="B1083" t="s">
        <v>2733</v>
      </c>
      <c r="C1083" t="s">
        <v>2734</v>
      </c>
      <c r="D1083">
        <v>0.87878800000000001</v>
      </c>
      <c r="E1083">
        <v>5.8733899999999997</v>
      </c>
      <c r="F1083">
        <v>2.7406100000000002</v>
      </c>
      <c r="G1083" t="s">
        <v>11</v>
      </c>
      <c r="H1083" s="1">
        <v>5.0000000000000002E-5</v>
      </c>
      <c r="I1083">
        <v>1.5010800000000001E-4</v>
      </c>
      <c r="J1083" t="s">
        <v>889</v>
      </c>
    </row>
    <row r="1084" spans="1:10">
      <c r="A1084" t="s">
        <v>2735</v>
      </c>
      <c r="B1084" t="s">
        <v>2735</v>
      </c>
      <c r="C1084" t="s">
        <v>2736</v>
      </c>
      <c r="D1084">
        <v>2.42069</v>
      </c>
      <c r="E1084">
        <v>6.7677399999999999</v>
      </c>
      <c r="F1084">
        <v>1.48325</v>
      </c>
      <c r="G1084" t="s">
        <v>11</v>
      </c>
      <c r="H1084" s="1">
        <v>5.0000000000000002E-5</v>
      </c>
      <c r="I1084">
        <v>1.5010800000000001E-4</v>
      </c>
      <c r="J1084" t="s">
        <v>55</v>
      </c>
    </row>
    <row r="1085" spans="1:10">
      <c r="A1085" t="s">
        <v>2737</v>
      </c>
      <c r="B1085" t="s">
        <v>2737</v>
      </c>
      <c r="C1085" t="s">
        <v>2738</v>
      </c>
      <c r="D1085">
        <v>2.0545300000000002</v>
      </c>
      <c r="E1085">
        <v>5.1586100000000004</v>
      </c>
      <c r="F1085">
        <v>1.3281799999999999</v>
      </c>
      <c r="G1085" t="s">
        <v>11</v>
      </c>
      <c r="H1085" s="1">
        <v>5.0000000000000002E-5</v>
      </c>
      <c r="I1085">
        <v>1.5010800000000001E-4</v>
      </c>
      <c r="J1085" t="s">
        <v>12</v>
      </c>
    </row>
    <row r="1086" spans="1:10">
      <c r="A1086" t="s">
        <v>2739</v>
      </c>
      <c r="B1086" t="s">
        <v>2739</v>
      </c>
      <c r="C1086" t="s">
        <v>2740</v>
      </c>
      <c r="D1086">
        <v>0.88048300000000002</v>
      </c>
      <c r="E1086">
        <v>11.116400000000001</v>
      </c>
      <c r="F1086">
        <v>3.6582499999999998</v>
      </c>
      <c r="G1086" t="s">
        <v>11</v>
      </c>
      <c r="H1086">
        <v>1.5E-3</v>
      </c>
      <c r="I1086">
        <v>3.5324599999999999E-3</v>
      </c>
      <c r="J1086" t="s">
        <v>12</v>
      </c>
    </row>
    <row r="1087" spans="1:10">
      <c r="A1087" t="s">
        <v>2741</v>
      </c>
      <c r="B1087" t="s">
        <v>2741</v>
      </c>
      <c r="C1087" t="s">
        <v>2742</v>
      </c>
      <c r="D1087">
        <v>24.703099999999999</v>
      </c>
      <c r="E1087">
        <v>6.4256399999999996</v>
      </c>
      <c r="F1087">
        <v>-1.94278</v>
      </c>
      <c r="G1087" t="s">
        <v>15</v>
      </c>
      <c r="H1087" s="1">
        <v>5.0000000000000002E-5</v>
      </c>
      <c r="I1087">
        <v>1.5010800000000001E-4</v>
      </c>
      <c r="J1087" t="s">
        <v>704</v>
      </c>
    </row>
    <row r="1088" spans="1:10">
      <c r="A1088" t="s">
        <v>2743</v>
      </c>
      <c r="B1088" t="s">
        <v>2743</v>
      </c>
      <c r="C1088" t="s">
        <v>2744</v>
      </c>
      <c r="D1088">
        <v>13.1509</v>
      </c>
      <c r="E1088">
        <v>5.6234799999999998</v>
      </c>
      <c r="F1088">
        <v>-1.2256199999999999</v>
      </c>
      <c r="G1088" t="s">
        <v>15</v>
      </c>
      <c r="H1088" s="1">
        <v>5.0000000000000002E-5</v>
      </c>
      <c r="I1088">
        <v>1.5010800000000001E-4</v>
      </c>
      <c r="J1088" t="s">
        <v>12</v>
      </c>
    </row>
    <row r="1089" spans="1:10">
      <c r="A1089" t="s">
        <v>2745</v>
      </c>
      <c r="B1089" t="s">
        <v>2745</v>
      </c>
      <c r="C1089" t="s">
        <v>2746</v>
      </c>
      <c r="D1089">
        <v>0.26121800000000001</v>
      </c>
      <c r="E1089">
        <v>5.8412699999999997</v>
      </c>
      <c r="F1089">
        <v>4.4829600000000003</v>
      </c>
      <c r="G1089" t="s">
        <v>11</v>
      </c>
      <c r="H1089" s="1">
        <v>5.0000000000000002E-5</v>
      </c>
      <c r="I1089">
        <v>1.5010800000000001E-4</v>
      </c>
      <c r="J1089" t="s">
        <v>467</v>
      </c>
    </row>
    <row r="1090" spans="1:10">
      <c r="A1090" t="s">
        <v>2747</v>
      </c>
      <c r="B1090" t="s">
        <v>2747</v>
      </c>
      <c r="C1090" t="s">
        <v>2748</v>
      </c>
      <c r="D1090">
        <v>1.5193399999999999</v>
      </c>
      <c r="E1090">
        <v>0.74569099999999999</v>
      </c>
      <c r="F1090">
        <v>-1.0267999999999999</v>
      </c>
      <c r="G1090" t="s">
        <v>15</v>
      </c>
      <c r="H1090" s="1">
        <v>5.0000000000000002E-5</v>
      </c>
      <c r="I1090">
        <v>1.5010800000000001E-4</v>
      </c>
      <c r="J1090" t="s">
        <v>12</v>
      </c>
    </row>
    <row r="1091" spans="1:10">
      <c r="A1091" t="s">
        <v>2749</v>
      </c>
      <c r="B1091" t="s">
        <v>2749</v>
      </c>
      <c r="C1091" t="s">
        <v>2750</v>
      </c>
      <c r="D1091">
        <v>10.3681</v>
      </c>
      <c r="E1091">
        <v>3.4705699999999999</v>
      </c>
      <c r="F1091">
        <v>-1.5789</v>
      </c>
      <c r="G1091" t="s">
        <v>15</v>
      </c>
      <c r="H1091" s="1">
        <v>5.0000000000000002E-5</v>
      </c>
      <c r="I1091">
        <v>1.5010800000000001E-4</v>
      </c>
      <c r="J1091" t="s">
        <v>2751</v>
      </c>
    </row>
    <row r="1092" spans="1:10">
      <c r="A1092" t="s">
        <v>2752</v>
      </c>
      <c r="B1092" t="s">
        <v>2752</v>
      </c>
      <c r="C1092" t="s">
        <v>2753</v>
      </c>
      <c r="D1092">
        <v>0.53188299999999999</v>
      </c>
      <c r="E1092">
        <v>1.4282999999999999</v>
      </c>
      <c r="F1092">
        <v>1.4251199999999999</v>
      </c>
      <c r="G1092" t="s">
        <v>11</v>
      </c>
      <c r="H1092" s="1">
        <v>5.0000000000000002E-5</v>
      </c>
      <c r="I1092">
        <v>1.5010800000000001E-4</v>
      </c>
      <c r="J1092" t="s">
        <v>1189</v>
      </c>
    </row>
    <row r="1093" spans="1:10">
      <c r="A1093" t="s">
        <v>2754</v>
      </c>
      <c r="B1093" t="s">
        <v>2754</v>
      </c>
      <c r="C1093" t="s">
        <v>2755</v>
      </c>
      <c r="D1093">
        <v>0.32561499999999999</v>
      </c>
      <c r="E1093">
        <v>69.106999999999999</v>
      </c>
      <c r="F1093">
        <v>7.7295199999999999</v>
      </c>
      <c r="G1093" t="s">
        <v>11</v>
      </c>
      <c r="H1093" s="1">
        <v>5.0000000000000002E-5</v>
      </c>
      <c r="I1093">
        <v>1.5010800000000001E-4</v>
      </c>
      <c r="J1093" t="s">
        <v>12</v>
      </c>
    </row>
    <row r="1094" spans="1:10">
      <c r="A1094" t="s">
        <v>2756</v>
      </c>
      <c r="B1094" t="s">
        <v>2756</v>
      </c>
      <c r="C1094" t="s">
        <v>2757</v>
      </c>
      <c r="D1094">
        <v>0.23500699999999999</v>
      </c>
      <c r="E1094">
        <v>2.9767100000000002</v>
      </c>
      <c r="F1094">
        <v>3.6629399999999999</v>
      </c>
      <c r="G1094" t="s">
        <v>11</v>
      </c>
      <c r="H1094" s="1">
        <v>5.0000000000000002E-5</v>
      </c>
      <c r="I1094">
        <v>1.5010800000000001E-4</v>
      </c>
      <c r="J1094" t="s">
        <v>2323</v>
      </c>
    </row>
    <row r="1095" spans="1:10">
      <c r="A1095" t="s">
        <v>2758</v>
      </c>
      <c r="B1095" t="s">
        <v>2758</v>
      </c>
      <c r="C1095" t="s">
        <v>2759</v>
      </c>
      <c r="D1095">
        <v>0.73942699999999995</v>
      </c>
      <c r="E1095">
        <v>1.6158600000000001</v>
      </c>
      <c r="F1095">
        <v>1.12782</v>
      </c>
      <c r="G1095" t="s">
        <v>11</v>
      </c>
      <c r="H1095" s="1">
        <v>5.0000000000000002E-5</v>
      </c>
      <c r="I1095">
        <v>1.5010800000000001E-4</v>
      </c>
      <c r="J1095" t="s">
        <v>2760</v>
      </c>
    </row>
    <row r="1096" spans="1:10">
      <c r="A1096" t="s">
        <v>2761</v>
      </c>
      <c r="B1096" t="s">
        <v>2761</v>
      </c>
      <c r="C1096" t="s">
        <v>2762</v>
      </c>
      <c r="D1096">
        <v>4.5877499999999998</v>
      </c>
      <c r="E1096">
        <v>2.27183</v>
      </c>
      <c r="F1096">
        <v>-1.01393</v>
      </c>
      <c r="G1096" t="s">
        <v>15</v>
      </c>
      <c r="H1096" s="1">
        <v>5.0000000000000002E-5</v>
      </c>
      <c r="I1096">
        <v>1.5010800000000001E-4</v>
      </c>
      <c r="J1096" t="s">
        <v>642</v>
      </c>
    </row>
    <row r="1097" spans="1:10">
      <c r="A1097" t="s">
        <v>2763</v>
      </c>
      <c r="B1097" t="s">
        <v>2763</v>
      </c>
      <c r="C1097" t="s">
        <v>2764</v>
      </c>
      <c r="D1097">
        <v>12.8055</v>
      </c>
      <c r="E1097">
        <v>27.11</v>
      </c>
      <c r="F1097">
        <v>1.08206</v>
      </c>
      <c r="G1097" t="s">
        <v>11</v>
      </c>
      <c r="H1097" s="1">
        <v>5.0000000000000002E-5</v>
      </c>
      <c r="I1097">
        <v>1.5010800000000001E-4</v>
      </c>
      <c r="J1097" t="s">
        <v>12</v>
      </c>
    </row>
    <row r="1098" spans="1:10">
      <c r="A1098" t="s">
        <v>2765</v>
      </c>
      <c r="B1098" t="s">
        <v>2765</v>
      </c>
      <c r="C1098" t="s">
        <v>2766</v>
      </c>
      <c r="D1098">
        <v>1.5813999999999999</v>
      </c>
      <c r="E1098">
        <v>0.50213300000000005</v>
      </c>
      <c r="F1098">
        <v>-1.65506</v>
      </c>
      <c r="G1098" t="s">
        <v>15</v>
      </c>
      <c r="H1098" s="1">
        <v>5.0000000000000002E-5</v>
      </c>
      <c r="I1098">
        <v>1.5010800000000001E-4</v>
      </c>
      <c r="J1098" t="s">
        <v>2341</v>
      </c>
    </row>
    <row r="1099" spans="1:10">
      <c r="A1099" t="s">
        <v>2767</v>
      </c>
      <c r="B1099" t="s">
        <v>2767</v>
      </c>
      <c r="C1099" t="s">
        <v>2768</v>
      </c>
      <c r="D1099">
        <v>9.5552799999999998</v>
      </c>
      <c r="E1099">
        <v>27.663599999999999</v>
      </c>
      <c r="F1099">
        <v>1.53362</v>
      </c>
      <c r="G1099" t="s">
        <v>11</v>
      </c>
      <c r="H1099" s="1">
        <v>5.0000000000000002E-5</v>
      </c>
      <c r="I1099">
        <v>1.5010800000000001E-4</v>
      </c>
      <c r="J1099" t="s">
        <v>55</v>
      </c>
    </row>
    <row r="1100" spans="1:10">
      <c r="A1100" t="s">
        <v>2769</v>
      </c>
      <c r="B1100" t="s">
        <v>2769</v>
      </c>
      <c r="C1100" t="s">
        <v>2770</v>
      </c>
      <c r="D1100">
        <v>1.1564000000000001</v>
      </c>
      <c r="E1100">
        <v>0.23644599999999999</v>
      </c>
      <c r="F1100">
        <v>-2.29006</v>
      </c>
      <c r="G1100" t="s">
        <v>15</v>
      </c>
      <c r="H1100">
        <v>3.0000000000000001E-3</v>
      </c>
      <c r="I1100">
        <v>6.6027400000000002E-3</v>
      </c>
      <c r="J1100" t="s">
        <v>2771</v>
      </c>
    </row>
    <row r="1101" spans="1:10">
      <c r="A1101" t="s">
        <v>2772</v>
      </c>
      <c r="B1101" t="s">
        <v>2772</v>
      </c>
      <c r="C1101" t="s">
        <v>2773</v>
      </c>
      <c r="D1101">
        <v>7.9414300000000004</v>
      </c>
      <c r="E1101">
        <v>16.111799999999999</v>
      </c>
      <c r="F1101">
        <v>1.0206500000000001</v>
      </c>
      <c r="G1101" t="s">
        <v>11</v>
      </c>
      <c r="H1101" s="1">
        <v>5.0000000000000002E-5</v>
      </c>
      <c r="I1101">
        <v>1.5010800000000001E-4</v>
      </c>
      <c r="J1101" t="s">
        <v>2774</v>
      </c>
    </row>
    <row r="1102" spans="1:10">
      <c r="A1102" t="s">
        <v>2775</v>
      </c>
      <c r="B1102" t="s">
        <v>2775</v>
      </c>
      <c r="C1102" t="s">
        <v>2776</v>
      </c>
      <c r="D1102">
        <v>0.44161800000000001</v>
      </c>
      <c r="E1102">
        <v>1.2041599999999999</v>
      </c>
      <c r="F1102">
        <v>1.44716</v>
      </c>
      <c r="G1102" t="s">
        <v>11</v>
      </c>
      <c r="H1102" s="1">
        <v>5.0000000000000002E-5</v>
      </c>
      <c r="I1102">
        <v>1.5010800000000001E-4</v>
      </c>
      <c r="J1102" t="s">
        <v>12</v>
      </c>
    </row>
    <row r="1103" spans="1:10">
      <c r="A1103" t="s">
        <v>2777</v>
      </c>
      <c r="B1103" t="s">
        <v>2777</v>
      </c>
      <c r="C1103" t="s">
        <v>2778</v>
      </c>
      <c r="D1103">
        <v>0.19154599999999999</v>
      </c>
      <c r="E1103">
        <v>0.81653299999999995</v>
      </c>
      <c r="F1103">
        <v>2.0918199999999998</v>
      </c>
      <c r="G1103" t="s">
        <v>11</v>
      </c>
      <c r="H1103">
        <v>1.8500000000000001E-3</v>
      </c>
      <c r="I1103">
        <v>4.2670499999999997E-3</v>
      </c>
      <c r="J1103" t="s">
        <v>272</v>
      </c>
    </row>
    <row r="1104" spans="1:10">
      <c r="A1104" t="s">
        <v>2779</v>
      </c>
      <c r="B1104" t="s">
        <v>2779</v>
      </c>
      <c r="C1104" t="s">
        <v>2780</v>
      </c>
      <c r="D1104">
        <v>0.66481599999999996</v>
      </c>
      <c r="E1104">
        <v>2.44651</v>
      </c>
      <c r="F1104">
        <v>1.8796999999999999</v>
      </c>
      <c r="G1104" t="s">
        <v>11</v>
      </c>
      <c r="H1104" s="1">
        <v>5.0000000000000002E-5</v>
      </c>
      <c r="I1104">
        <v>1.5010800000000001E-4</v>
      </c>
      <c r="J1104" t="s">
        <v>12</v>
      </c>
    </row>
    <row r="1105" spans="1:10">
      <c r="A1105" t="s">
        <v>2781</v>
      </c>
      <c r="B1105" t="s">
        <v>2781</v>
      </c>
      <c r="C1105" t="s">
        <v>2782</v>
      </c>
      <c r="D1105">
        <v>1.3575900000000001</v>
      </c>
      <c r="E1105">
        <v>2.8992599999999999</v>
      </c>
      <c r="F1105">
        <v>1.0946400000000001</v>
      </c>
      <c r="G1105" t="s">
        <v>11</v>
      </c>
      <c r="H1105" s="1">
        <v>5.0000000000000002E-5</v>
      </c>
      <c r="I1105">
        <v>1.5010800000000001E-4</v>
      </c>
      <c r="J1105" t="s">
        <v>2783</v>
      </c>
    </row>
    <row r="1106" spans="1:10">
      <c r="A1106" t="s">
        <v>2784</v>
      </c>
      <c r="B1106" t="s">
        <v>2784</v>
      </c>
      <c r="C1106" t="s">
        <v>2785</v>
      </c>
      <c r="D1106">
        <v>0.33479799999999998</v>
      </c>
      <c r="E1106">
        <v>0.814334</v>
      </c>
      <c r="F1106">
        <v>1.28233</v>
      </c>
      <c r="G1106" t="s">
        <v>11</v>
      </c>
      <c r="H1106">
        <v>7.4000000000000003E-3</v>
      </c>
      <c r="I1106">
        <v>1.4923000000000001E-2</v>
      </c>
      <c r="J1106" t="s">
        <v>2786</v>
      </c>
    </row>
    <row r="1107" spans="1:10">
      <c r="A1107" t="s">
        <v>2787</v>
      </c>
      <c r="B1107" t="s">
        <v>2787</v>
      </c>
      <c r="C1107" t="s">
        <v>2788</v>
      </c>
      <c r="D1107">
        <v>33.411200000000001</v>
      </c>
      <c r="E1107">
        <v>153.279</v>
      </c>
      <c r="F1107">
        <v>2.1977600000000002</v>
      </c>
      <c r="G1107" t="s">
        <v>11</v>
      </c>
      <c r="H1107" s="1">
        <v>5.0000000000000002E-5</v>
      </c>
      <c r="I1107">
        <v>1.5010800000000001E-4</v>
      </c>
      <c r="J1107" t="s">
        <v>12</v>
      </c>
    </row>
    <row r="1108" spans="1:10">
      <c r="A1108" t="s">
        <v>2789</v>
      </c>
      <c r="B1108" t="s">
        <v>2789</v>
      </c>
      <c r="C1108" t="s">
        <v>2790</v>
      </c>
      <c r="D1108">
        <v>0.28888200000000003</v>
      </c>
      <c r="E1108">
        <v>0.890741</v>
      </c>
      <c r="F1108">
        <v>1.62452</v>
      </c>
      <c r="G1108" t="s">
        <v>11</v>
      </c>
      <c r="H1108">
        <v>1.4999999999999999E-4</v>
      </c>
      <c r="I1108">
        <v>4.21937E-4</v>
      </c>
      <c r="J1108" t="s">
        <v>752</v>
      </c>
    </row>
    <row r="1109" spans="1:10">
      <c r="A1109" t="s">
        <v>2791</v>
      </c>
      <c r="B1109" t="s">
        <v>2791</v>
      </c>
      <c r="C1109" t="s">
        <v>2792</v>
      </c>
      <c r="D1109">
        <v>7.2394999999999996</v>
      </c>
      <c r="E1109">
        <v>0</v>
      </c>
      <c r="F1109" t="e">
        <f>-inf</f>
        <v>#NAME?</v>
      </c>
      <c r="G1109" t="s">
        <v>15</v>
      </c>
      <c r="H1109">
        <v>1.3500000000000001E-3</v>
      </c>
      <c r="I1109">
        <v>3.20732E-3</v>
      </c>
      <c r="J1109" t="s">
        <v>12</v>
      </c>
    </row>
    <row r="1110" spans="1:10">
      <c r="A1110" t="s">
        <v>2793</v>
      </c>
      <c r="B1110" t="s">
        <v>2793</v>
      </c>
      <c r="C1110" t="s">
        <v>2794</v>
      </c>
      <c r="D1110">
        <v>29.337499999999999</v>
      </c>
      <c r="E1110">
        <v>101.791</v>
      </c>
      <c r="F1110">
        <v>1.7948</v>
      </c>
      <c r="G1110" t="s">
        <v>11</v>
      </c>
      <c r="H1110" s="1">
        <v>5.0000000000000002E-5</v>
      </c>
      <c r="I1110">
        <v>1.5010800000000001E-4</v>
      </c>
      <c r="J1110" t="s">
        <v>55</v>
      </c>
    </row>
    <row r="1111" spans="1:10">
      <c r="A1111" t="s">
        <v>2795</v>
      </c>
      <c r="B1111" t="s">
        <v>2795</v>
      </c>
      <c r="C1111" t="s">
        <v>2796</v>
      </c>
      <c r="D1111">
        <v>0.560442</v>
      </c>
      <c r="E1111">
        <v>1.20949</v>
      </c>
      <c r="F1111">
        <v>1.1097699999999999</v>
      </c>
      <c r="G1111" t="s">
        <v>11</v>
      </c>
      <c r="H1111" s="1">
        <v>5.0000000000000002E-5</v>
      </c>
      <c r="I1111">
        <v>1.5010800000000001E-4</v>
      </c>
      <c r="J1111" t="s">
        <v>12</v>
      </c>
    </row>
    <row r="1112" spans="1:10">
      <c r="A1112" t="s">
        <v>2797</v>
      </c>
      <c r="B1112" t="s">
        <v>2797</v>
      </c>
      <c r="C1112" t="s">
        <v>2798</v>
      </c>
      <c r="D1112">
        <v>36.942599999999999</v>
      </c>
      <c r="E1112">
        <v>84.921199999999999</v>
      </c>
      <c r="F1112">
        <v>1.2008399999999999</v>
      </c>
      <c r="G1112" t="s">
        <v>11</v>
      </c>
      <c r="H1112" s="1">
        <v>5.0000000000000002E-5</v>
      </c>
      <c r="I1112">
        <v>1.5010800000000001E-4</v>
      </c>
      <c r="J1112" t="s">
        <v>2799</v>
      </c>
    </row>
    <row r="1113" spans="1:10">
      <c r="A1113" t="s">
        <v>2800</v>
      </c>
      <c r="B1113" t="s">
        <v>2800</v>
      </c>
      <c r="C1113" t="s">
        <v>2801</v>
      </c>
      <c r="D1113">
        <v>1.60985</v>
      </c>
      <c r="E1113">
        <v>5.8264300000000002</v>
      </c>
      <c r="F1113">
        <v>1.8556900000000001</v>
      </c>
      <c r="G1113" t="s">
        <v>11</v>
      </c>
      <c r="H1113" s="1">
        <v>5.0000000000000002E-5</v>
      </c>
      <c r="I1113">
        <v>1.5010800000000001E-4</v>
      </c>
      <c r="J1113" t="s">
        <v>2802</v>
      </c>
    </row>
    <row r="1114" spans="1:10">
      <c r="A1114" t="s">
        <v>2803</v>
      </c>
      <c r="B1114" t="s">
        <v>2803</v>
      </c>
      <c r="C1114" t="s">
        <v>2804</v>
      </c>
      <c r="D1114">
        <v>0.37469999999999998</v>
      </c>
      <c r="E1114">
        <v>1.1318900000000001</v>
      </c>
      <c r="F1114">
        <v>1.59493</v>
      </c>
      <c r="G1114" t="s">
        <v>11</v>
      </c>
      <c r="H1114">
        <v>5.5500000000000002E-3</v>
      </c>
      <c r="I1114">
        <v>1.1526399999999999E-2</v>
      </c>
      <c r="J1114" t="s">
        <v>2805</v>
      </c>
    </row>
    <row r="1115" spans="1:10">
      <c r="A1115" t="s">
        <v>2806</v>
      </c>
      <c r="B1115" t="s">
        <v>2806</v>
      </c>
      <c r="C1115" t="s">
        <v>2807</v>
      </c>
      <c r="D1115">
        <v>1.13357</v>
      </c>
      <c r="E1115">
        <v>3.1977600000000002</v>
      </c>
      <c r="F1115">
        <v>1.4961899999999999</v>
      </c>
      <c r="G1115" t="s">
        <v>11</v>
      </c>
      <c r="H1115" s="1">
        <v>5.0000000000000002E-5</v>
      </c>
      <c r="I1115">
        <v>1.5010800000000001E-4</v>
      </c>
      <c r="J1115" t="s">
        <v>1799</v>
      </c>
    </row>
    <row r="1116" spans="1:10">
      <c r="A1116" t="s">
        <v>2808</v>
      </c>
      <c r="B1116" t="s">
        <v>2808</v>
      </c>
      <c r="C1116" t="s">
        <v>2809</v>
      </c>
      <c r="D1116">
        <v>0.38893899999999998</v>
      </c>
      <c r="E1116">
        <v>1.12446</v>
      </c>
      <c r="F1116">
        <v>1.53162</v>
      </c>
      <c r="G1116" t="s">
        <v>11</v>
      </c>
      <c r="H1116" s="1">
        <v>5.0000000000000002E-5</v>
      </c>
      <c r="I1116">
        <v>1.5010800000000001E-4</v>
      </c>
      <c r="J1116" t="s">
        <v>12</v>
      </c>
    </row>
    <row r="1117" spans="1:10">
      <c r="A1117" t="s">
        <v>2810</v>
      </c>
      <c r="B1117" t="s">
        <v>2810</v>
      </c>
      <c r="C1117" t="s">
        <v>2811</v>
      </c>
      <c r="D1117">
        <v>0.75927500000000003</v>
      </c>
      <c r="E1117">
        <v>0.31425799999999998</v>
      </c>
      <c r="F1117">
        <v>-1.27267</v>
      </c>
      <c r="G1117" t="s">
        <v>15</v>
      </c>
      <c r="H1117">
        <v>2.5000000000000001E-4</v>
      </c>
      <c r="I1117">
        <v>6.7993899999999996E-4</v>
      </c>
      <c r="J1117" t="s">
        <v>12</v>
      </c>
    </row>
    <row r="1118" spans="1:10">
      <c r="A1118" t="s">
        <v>2812</v>
      </c>
      <c r="B1118" t="s">
        <v>2812</v>
      </c>
      <c r="C1118" t="s">
        <v>2813</v>
      </c>
      <c r="D1118">
        <v>25.440200000000001</v>
      </c>
      <c r="E1118">
        <v>119.583</v>
      </c>
      <c r="F1118">
        <v>2.2328399999999999</v>
      </c>
      <c r="G1118" t="s">
        <v>11</v>
      </c>
      <c r="H1118" s="1">
        <v>5.0000000000000002E-5</v>
      </c>
      <c r="I1118">
        <v>1.5010800000000001E-4</v>
      </c>
      <c r="J1118" t="s">
        <v>2814</v>
      </c>
    </row>
    <row r="1119" spans="1:10">
      <c r="A1119" t="s">
        <v>2815</v>
      </c>
      <c r="B1119" t="s">
        <v>2815</v>
      </c>
      <c r="C1119" t="s">
        <v>2816</v>
      </c>
      <c r="D1119">
        <v>0.34271299999999999</v>
      </c>
      <c r="E1119">
        <v>1.1736</v>
      </c>
      <c r="F1119">
        <v>1.7758700000000001</v>
      </c>
      <c r="G1119" t="s">
        <v>11</v>
      </c>
      <c r="H1119" s="1">
        <v>5.0000000000000002E-5</v>
      </c>
      <c r="I1119">
        <v>1.5010800000000001E-4</v>
      </c>
      <c r="J1119" t="s">
        <v>2817</v>
      </c>
    </row>
    <row r="1120" spans="1:10">
      <c r="A1120" t="s">
        <v>2818</v>
      </c>
      <c r="B1120" t="s">
        <v>2818</v>
      </c>
      <c r="C1120" t="s">
        <v>2819</v>
      </c>
      <c r="D1120">
        <v>0.64335299999999995</v>
      </c>
      <c r="E1120">
        <v>1.4045799999999999</v>
      </c>
      <c r="F1120">
        <v>1.12646</v>
      </c>
      <c r="G1120" t="s">
        <v>11</v>
      </c>
      <c r="H1120" s="1">
        <v>5.0000000000000002E-5</v>
      </c>
      <c r="I1120">
        <v>1.5010800000000001E-4</v>
      </c>
      <c r="J1120" t="s">
        <v>2820</v>
      </c>
    </row>
    <row r="1121" spans="1:10">
      <c r="A1121" t="s">
        <v>2821</v>
      </c>
      <c r="B1121" t="s">
        <v>2821</v>
      </c>
      <c r="C1121" t="s">
        <v>2822</v>
      </c>
      <c r="D1121">
        <v>0.447048</v>
      </c>
      <c r="E1121">
        <v>1.0941399999999999</v>
      </c>
      <c r="F1121">
        <v>1.2912999999999999</v>
      </c>
      <c r="G1121" t="s">
        <v>11</v>
      </c>
      <c r="H1121" s="1">
        <v>5.0000000000000002E-5</v>
      </c>
      <c r="I1121">
        <v>1.5010800000000001E-4</v>
      </c>
      <c r="J1121" t="s">
        <v>2823</v>
      </c>
    </row>
    <row r="1122" spans="1:10">
      <c r="A1122" t="s">
        <v>2824</v>
      </c>
      <c r="B1122" t="s">
        <v>2824</v>
      </c>
      <c r="C1122" t="s">
        <v>2825</v>
      </c>
      <c r="D1122">
        <v>0.32968599999999998</v>
      </c>
      <c r="E1122">
        <v>1.10903</v>
      </c>
      <c r="F1122">
        <v>1.75013</v>
      </c>
      <c r="G1122" t="s">
        <v>11</v>
      </c>
      <c r="H1122">
        <v>1.455E-2</v>
      </c>
      <c r="I1122">
        <v>2.7235599999999999E-2</v>
      </c>
      <c r="J1122" t="s">
        <v>407</v>
      </c>
    </row>
    <row r="1123" spans="1:10">
      <c r="A1123" t="s">
        <v>2826</v>
      </c>
      <c r="B1123" t="s">
        <v>2826</v>
      </c>
      <c r="C1123" t="s">
        <v>2827</v>
      </c>
      <c r="D1123">
        <v>0.52151000000000003</v>
      </c>
      <c r="E1123">
        <v>1.50552</v>
      </c>
      <c r="F1123">
        <v>1.5295000000000001</v>
      </c>
      <c r="G1123" t="s">
        <v>11</v>
      </c>
      <c r="H1123" s="1">
        <v>5.0000000000000002E-5</v>
      </c>
      <c r="I1123">
        <v>1.5010800000000001E-4</v>
      </c>
      <c r="J1123" t="s">
        <v>2828</v>
      </c>
    </row>
    <row r="1124" spans="1:10">
      <c r="A1124" t="s">
        <v>2829</v>
      </c>
      <c r="B1124" t="s">
        <v>2829</v>
      </c>
      <c r="C1124" t="s">
        <v>2830</v>
      </c>
      <c r="D1124">
        <v>1.4414800000000001</v>
      </c>
      <c r="E1124">
        <v>3.9231099999999999</v>
      </c>
      <c r="F1124">
        <v>1.44445</v>
      </c>
      <c r="G1124" t="s">
        <v>11</v>
      </c>
      <c r="H1124" s="1">
        <v>5.0000000000000002E-5</v>
      </c>
      <c r="I1124">
        <v>1.5010800000000001E-4</v>
      </c>
      <c r="J1124" t="s">
        <v>2831</v>
      </c>
    </row>
    <row r="1125" spans="1:10">
      <c r="A1125" t="s">
        <v>2832</v>
      </c>
      <c r="B1125" t="s">
        <v>2832</v>
      </c>
      <c r="C1125" t="s">
        <v>2833</v>
      </c>
      <c r="D1125">
        <v>8.4403900000000007</v>
      </c>
      <c r="E1125">
        <v>4.12277</v>
      </c>
      <c r="F1125">
        <v>-1.0337000000000001</v>
      </c>
      <c r="G1125" t="s">
        <v>15</v>
      </c>
      <c r="H1125" s="1">
        <v>5.0000000000000002E-5</v>
      </c>
      <c r="I1125">
        <v>1.5010800000000001E-4</v>
      </c>
      <c r="J1125" t="s">
        <v>364</v>
      </c>
    </row>
    <row r="1126" spans="1:10">
      <c r="A1126" t="s">
        <v>2834</v>
      </c>
      <c r="B1126" t="s">
        <v>2834</v>
      </c>
      <c r="C1126" t="s">
        <v>2835</v>
      </c>
      <c r="D1126">
        <v>0.10663599999999999</v>
      </c>
      <c r="E1126">
        <v>6.8086399999999996</v>
      </c>
      <c r="F1126">
        <v>5.9965900000000003</v>
      </c>
      <c r="G1126" t="s">
        <v>11</v>
      </c>
      <c r="H1126">
        <v>1.4999999999999999E-4</v>
      </c>
      <c r="I1126">
        <v>4.21937E-4</v>
      </c>
      <c r="J1126" t="s">
        <v>12</v>
      </c>
    </row>
    <row r="1127" spans="1:10">
      <c r="A1127" t="s">
        <v>2836</v>
      </c>
      <c r="B1127" t="s">
        <v>2836</v>
      </c>
      <c r="C1127" t="s">
        <v>2837</v>
      </c>
      <c r="D1127">
        <v>0.99887599999999999</v>
      </c>
      <c r="E1127">
        <v>5.6895199999999999</v>
      </c>
      <c r="F1127">
        <v>2.5099300000000002</v>
      </c>
      <c r="G1127" t="s">
        <v>11</v>
      </c>
      <c r="H1127" s="1">
        <v>5.0000000000000002E-5</v>
      </c>
      <c r="I1127">
        <v>1.5010800000000001E-4</v>
      </c>
      <c r="J1127" t="s">
        <v>2838</v>
      </c>
    </row>
    <row r="1128" spans="1:10">
      <c r="A1128" t="s">
        <v>2839</v>
      </c>
      <c r="B1128" t="s">
        <v>2839</v>
      </c>
      <c r="C1128" t="s">
        <v>2840</v>
      </c>
      <c r="D1128">
        <v>5.19442</v>
      </c>
      <c r="E1128">
        <v>16.3718</v>
      </c>
      <c r="F1128">
        <v>1.65618</v>
      </c>
      <c r="G1128" t="s">
        <v>11</v>
      </c>
      <c r="H1128" s="1">
        <v>5.0000000000000002E-5</v>
      </c>
      <c r="I1128">
        <v>1.5010800000000001E-4</v>
      </c>
      <c r="J1128" t="s">
        <v>2841</v>
      </c>
    </row>
    <row r="1129" spans="1:10">
      <c r="A1129" t="s">
        <v>2842</v>
      </c>
      <c r="B1129" t="s">
        <v>2842</v>
      </c>
      <c r="C1129" t="s">
        <v>2843</v>
      </c>
      <c r="D1129">
        <v>3.9150399999999999</v>
      </c>
      <c r="E1129">
        <v>12.784000000000001</v>
      </c>
      <c r="F1129">
        <v>1.7072400000000001</v>
      </c>
      <c r="G1129" t="s">
        <v>11</v>
      </c>
      <c r="H1129" s="1">
        <v>5.0000000000000002E-5</v>
      </c>
      <c r="I1129">
        <v>1.5010800000000001E-4</v>
      </c>
      <c r="J1129" t="s">
        <v>153</v>
      </c>
    </row>
    <row r="1130" spans="1:10">
      <c r="A1130" t="s">
        <v>2844</v>
      </c>
      <c r="B1130" t="s">
        <v>2844</v>
      </c>
      <c r="C1130" t="s">
        <v>2845</v>
      </c>
      <c r="D1130">
        <v>94.857299999999995</v>
      </c>
      <c r="E1130">
        <v>46.367699999999999</v>
      </c>
      <c r="F1130">
        <v>-1.03264</v>
      </c>
      <c r="G1130" t="s">
        <v>15</v>
      </c>
      <c r="H1130" s="1">
        <v>5.0000000000000002E-5</v>
      </c>
      <c r="I1130">
        <v>1.5010800000000001E-4</v>
      </c>
      <c r="J1130" t="s">
        <v>2846</v>
      </c>
    </row>
    <row r="1131" spans="1:10">
      <c r="A1131" t="s">
        <v>2847</v>
      </c>
      <c r="B1131" t="s">
        <v>2847</v>
      </c>
      <c r="C1131" t="s">
        <v>2848</v>
      </c>
      <c r="D1131">
        <v>1.17885</v>
      </c>
      <c r="E1131">
        <v>0.57646900000000001</v>
      </c>
      <c r="F1131">
        <v>-1.03207</v>
      </c>
      <c r="G1131" t="s">
        <v>15</v>
      </c>
      <c r="H1131">
        <v>1.65E-3</v>
      </c>
      <c r="I1131">
        <v>3.8477799999999999E-3</v>
      </c>
      <c r="J1131" t="s">
        <v>12</v>
      </c>
    </row>
    <row r="1132" spans="1:10">
      <c r="A1132" t="s">
        <v>2849</v>
      </c>
      <c r="B1132" t="s">
        <v>2849</v>
      </c>
      <c r="C1132" t="s">
        <v>2850</v>
      </c>
      <c r="D1132">
        <v>19.324400000000001</v>
      </c>
      <c r="E1132">
        <v>51.412700000000001</v>
      </c>
      <c r="F1132">
        <v>1.4117</v>
      </c>
      <c r="G1132" t="s">
        <v>11</v>
      </c>
      <c r="H1132" s="1">
        <v>5.0000000000000002E-5</v>
      </c>
      <c r="I1132">
        <v>1.5010800000000001E-4</v>
      </c>
      <c r="J1132" t="s">
        <v>827</v>
      </c>
    </row>
    <row r="1133" spans="1:10">
      <c r="A1133" t="s">
        <v>2851</v>
      </c>
      <c r="B1133" t="s">
        <v>2851</v>
      </c>
      <c r="C1133" t="s">
        <v>2852</v>
      </c>
      <c r="D1133">
        <v>35.485399999999998</v>
      </c>
      <c r="E1133">
        <v>75.494900000000001</v>
      </c>
      <c r="F1133">
        <v>1.0891500000000001</v>
      </c>
      <c r="G1133" t="s">
        <v>11</v>
      </c>
      <c r="H1133" s="1">
        <v>5.0000000000000002E-5</v>
      </c>
      <c r="I1133">
        <v>1.5010800000000001E-4</v>
      </c>
      <c r="J1133" t="s">
        <v>2853</v>
      </c>
    </row>
    <row r="1134" spans="1:10">
      <c r="A1134" t="s">
        <v>2854</v>
      </c>
      <c r="B1134" t="s">
        <v>2854</v>
      </c>
      <c r="C1134" t="s">
        <v>2855</v>
      </c>
      <c r="D1134">
        <v>0.121938</v>
      </c>
      <c r="E1134">
        <v>0.64675000000000005</v>
      </c>
      <c r="F1134">
        <v>2.40707</v>
      </c>
      <c r="G1134" t="s">
        <v>11</v>
      </c>
      <c r="H1134">
        <v>1.4999999999999999E-4</v>
      </c>
      <c r="I1134">
        <v>4.21937E-4</v>
      </c>
      <c r="J1134" t="s">
        <v>12</v>
      </c>
    </row>
    <row r="1135" spans="1:10">
      <c r="A1135" t="s">
        <v>2856</v>
      </c>
      <c r="B1135" t="s">
        <v>2856</v>
      </c>
      <c r="C1135" t="s">
        <v>2857</v>
      </c>
      <c r="D1135">
        <v>0.41169099999999997</v>
      </c>
      <c r="E1135">
        <v>0.94195700000000004</v>
      </c>
      <c r="F1135">
        <v>1.1940999999999999</v>
      </c>
      <c r="G1135" t="s">
        <v>11</v>
      </c>
      <c r="H1135">
        <v>3.5999999999999999E-3</v>
      </c>
      <c r="I1135">
        <v>7.79132E-3</v>
      </c>
      <c r="J1135" t="s">
        <v>12</v>
      </c>
    </row>
    <row r="1136" spans="1:10">
      <c r="A1136" t="s">
        <v>2858</v>
      </c>
      <c r="B1136" t="s">
        <v>2858</v>
      </c>
      <c r="C1136" t="s">
        <v>2859</v>
      </c>
      <c r="D1136">
        <v>8.6426700000000007</v>
      </c>
      <c r="E1136">
        <v>18.5243</v>
      </c>
      <c r="F1136">
        <v>1.0998699999999999</v>
      </c>
      <c r="G1136" t="s">
        <v>11</v>
      </c>
      <c r="H1136" s="1">
        <v>5.0000000000000002E-5</v>
      </c>
      <c r="I1136">
        <v>1.5010800000000001E-4</v>
      </c>
      <c r="J1136" t="s">
        <v>70</v>
      </c>
    </row>
    <row r="1137" spans="1:10">
      <c r="A1137" t="s">
        <v>2860</v>
      </c>
      <c r="B1137" t="s">
        <v>2860</v>
      </c>
      <c r="C1137" t="s">
        <v>2861</v>
      </c>
      <c r="D1137">
        <v>15.718299999999999</v>
      </c>
      <c r="E1137">
        <v>62.7804</v>
      </c>
      <c r="F1137">
        <v>1.99787</v>
      </c>
      <c r="G1137" t="s">
        <v>11</v>
      </c>
      <c r="H1137" s="1">
        <v>5.0000000000000002E-5</v>
      </c>
      <c r="I1137">
        <v>1.5010800000000001E-4</v>
      </c>
      <c r="J1137" t="s">
        <v>2862</v>
      </c>
    </row>
    <row r="1138" spans="1:10">
      <c r="A1138" t="s">
        <v>2863</v>
      </c>
      <c r="B1138" t="s">
        <v>2863</v>
      </c>
      <c r="C1138" t="s">
        <v>2864</v>
      </c>
      <c r="D1138">
        <v>15.4618</v>
      </c>
      <c r="E1138">
        <v>36.292900000000003</v>
      </c>
      <c r="F1138">
        <v>1.23098</v>
      </c>
      <c r="G1138" t="s">
        <v>11</v>
      </c>
      <c r="H1138" s="1">
        <v>5.0000000000000002E-5</v>
      </c>
      <c r="I1138">
        <v>1.5010800000000001E-4</v>
      </c>
      <c r="J1138" t="s">
        <v>12</v>
      </c>
    </row>
    <row r="1139" spans="1:10">
      <c r="A1139" t="s">
        <v>2865</v>
      </c>
      <c r="B1139" t="s">
        <v>2865</v>
      </c>
      <c r="C1139" t="s">
        <v>2866</v>
      </c>
      <c r="D1139">
        <v>1.0381100000000001</v>
      </c>
      <c r="E1139">
        <v>2.7855699999999999</v>
      </c>
      <c r="F1139">
        <v>1.42401</v>
      </c>
      <c r="G1139" t="s">
        <v>11</v>
      </c>
      <c r="H1139" s="1">
        <v>5.0000000000000002E-5</v>
      </c>
      <c r="I1139">
        <v>1.5010800000000001E-4</v>
      </c>
      <c r="J1139" t="s">
        <v>2867</v>
      </c>
    </row>
    <row r="1140" spans="1:10">
      <c r="A1140" t="s">
        <v>2868</v>
      </c>
      <c r="B1140" t="s">
        <v>2868</v>
      </c>
      <c r="C1140" t="s">
        <v>2869</v>
      </c>
      <c r="D1140">
        <v>0.70956900000000001</v>
      </c>
      <c r="E1140">
        <v>0</v>
      </c>
      <c r="F1140" t="e">
        <f>-inf</f>
        <v>#NAME?</v>
      </c>
      <c r="G1140" t="s">
        <v>15</v>
      </c>
      <c r="H1140">
        <v>2.8999999999999998E-3</v>
      </c>
      <c r="I1140">
        <v>6.3987200000000001E-3</v>
      </c>
      <c r="J1140" t="s">
        <v>12</v>
      </c>
    </row>
    <row r="1141" spans="1:10">
      <c r="A1141" t="s">
        <v>2870</v>
      </c>
      <c r="B1141" t="s">
        <v>2870</v>
      </c>
      <c r="C1141" t="s">
        <v>2871</v>
      </c>
      <c r="D1141">
        <v>72.169399999999996</v>
      </c>
      <c r="E1141">
        <v>172.12899999999999</v>
      </c>
      <c r="F1141">
        <v>1.25403</v>
      </c>
      <c r="G1141" t="s">
        <v>11</v>
      </c>
      <c r="H1141" s="1">
        <v>5.0000000000000002E-5</v>
      </c>
      <c r="I1141">
        <v>1.5010800000000001E-4</v>
      </c>
      <c r="J1141" t="s">
        <v>2872</v>
      </c>
    </row>
    <row r="1142" spans="1:10">
      <c r="A1142" t="s">
        <v>2873</v>
      </c>
      <c r="B1142" t="s">
        <v>2873</v>
      </c>
      <c r="C1142" t="s">
        <v>2874</v>
      </c>
      <c r="D1142">
        <v>0.75723799999999997</v>
      </c>
      <c r="E1142">
        <v>1.6200699999999999</v>
      </c>
      <c r="F1142">
        <v>1.0972299999999999</v>
      </c>
      <c r="G1142" t="s">
        <v>11</v>
      </c>
      <c r="H1142">
        <v>5.1500000000000001E-3</v>
      </c>
      <c r="I1142">
        <v>1.07695E-2</v>
      </c>
      <c r="J1142" t="s">
        <v>12</v>
      </c>
    </row>
    <row r="1143" spans="1:10">
      <c r="A1143" t="s">
        <v>2875</v>
      </c>
      <c r="B1143" t="s">
        <v>2875</v>
      </c>
      <c r="C1143" t="s">
        <v>2876</v>
      </c>
      <c r="D1143">
        <v>0.32039800000000002</v>
      </c>
      <c r="E1143">
        <v>1.3813299999999999</v>
      </c>
      <c r="F1143">
        <v>2.10812</v>
      </c>
      <c r="G1143" t="s">
        <v>11</v>
      </c>
      <c r="H1143" s="1">
        <v>5.0000000000000002E-5</v>
      </c>
      <c r="I1143">
        <v>1.5010800000000001E-4</v>
      </c>
      <c r="J1143" t="s">
        <v>289</v>
      </c>
    </row>
    <row r="1144" spans="1:10">
      <c r="A1144" t="s">
        <v>2877</v>
      </c>
      <c r="B1144" t="s">
        <v>2877</v>
      </c>
      <c r="C1144" t="s">
        <v>2878</v>
      </c>
      <c r="D1144">
        <v>7.2105899999999998</v>
      </c>
      <c r="E1144">
        <v>1.2574000000000001</v>
      </c>
      <c r="F1144">
        <v>-2.5196800000000001</v>
      </c>
      <c r="G1144" t="s">
        <v>15</v>
      </c>
      <c r="H1144" s="1">
        <v>5.0000000000000002E-5</v>
      </c>
      <c r="I1144">
        <v>1.5010800000000001E-4</v>
      </c>
      <c r="J1144" t="s">
        <v>12</v>
      </c>
    </row>
    <row r="1145" spans="1:10">
      <c r="A1145" t="s">
        <v>2879</v>
      </c>
      <c r="B1145" t="s">
        <v>2879</v>
      </c>
      <c r="C1145" t="s">
        <v>2880</v>
      </c>
      <c r="D1145">
        <v>1.5721400000000001</v>
      </c>
      <c r="E1145">
        <v>13.9811</v>
      </c>
      <c r="F1145">
        <v>3.1526800000000001</v>
      </c>
      <c r="G1145" t="s">
        <v>11</v>
      </c>
      <c r="H1145" s="1">
        <v>5.0000000000000002E-5</v>
      </c>
      <c r="I1145">
        <v>1.5010800000000001E-4</v>
      </c>
      <c r="J1145" t="s">
        <v>2881</v>
      </c>
    </row>
    <row r="1146" spans="1:10">
      <c r="A1146" t="s">
        <v>2882</v>
      </c>
      <c r="B1146" t="s">
        <v>2882</v>
      </c>
      <c r="C1146" t="s">
        <v>2883</v>
      </c>
      <c r="D1146">
        <v>6.4353699999999998</v>
      </c>
      <c r="E1146">
        <v>17.7775</v>
      </c>
      <c r="F1146">
        <v>1.4659599999999999</v>
      </c>
      <c r="G1146" t="s">
        <v>11</v>
      </c>
      <c r="H1146" s="1">
        <v>5.0000000000000002E-5</v>
      </c>
      <c r="I1146">
        <v>1.5010800000000001E-4</v>
      </c>
      <c r="J1146" t="s">
        <v>2884</v>
      </c>
    </row>
    <row r="1147" spans="1:10">
      <c r="A1147" t="s">
        <v>2885</v>
      </c>
      <c r="B1147" t="s">
        <v>2885</v>
      </c>
      <c r="C1147" t="s">
        <v>2886</v>
      </c>
      <c r="D1147">
        <v>4.4740099999999998</v>
      </c>
      <c r="E1147">
        <v>10.530799999999999</v>
      </c>
      <c r="F1147">
        <v>1.23498</v>
      </c>
      <c r="G1147" t="s">
        <v>11</v>
      </c>
      <c r="H1147" s="1">
        <v>5.0000000000000002E-5</v>
      </c>
      <c r="I1147">
        <v>1.5010800000000001E-4</v>
      </c>
      <c r="J1147" t="s">
        <v>12</v>
      </c>
    </row>
    <row r="1148" spans="1:10">
      <c r="A1148" t="s">
        <v>2887</v>
      </c>
      <c r="B1148" t="s">
        <v>2887</v>
      </c>
      <c r="C1148" t="s">
        <v>2888</v>
      </c>
      <c r="D1148">
        <v>3.42971</v>
      </c>
      <c r="E1148">
        <v>1.5298700000000001</v>
      </c>
      <c r="F1148">
        <v>-1.1646799999999999</v>
      </c>
      <c r="G1148" t="s">
        <v>15</v>
      </c>
      <c r="H1148" s="1">
        <v>5.0000000000000002E-5</v>
      </c>
      <c r="I1148">
        <v>1.5010800000000001E-4</v>
      </c>
      <c r="J1148" t="s">
        <v>2889</v>
      </c>
    </row>
    <row r="1149" spans="1:10">
      <c r="A1149" t="s">
        <v>2890</v>
      </c>
      <c r="B1149" t="s">
        <v>2890</v>
      </c>
      <c r="C1149" t="s">
        <v>2891</v>
      </c>
      <c r="D1149">
        <v>8.4946300000000008</v>
      </c>
      <c r="E1149">
        <v>17.857099999999999</v>
      </c>
      <c r="F1149">
        <v>1.0718799999999999</v>
      </c>
      <c r="G1149" t="s">
        <v>11</v>
      </c>
      <c r="H1149" s="1">
        <v>5.0000000000000002E-5</v>
      </c>
      <c r="I1149">
        <v>1.5010800000000001E-4</v>
      </c>
      <c r="J1149" t="s">
        <v>2892</v>
      </c>
    </row>
    <row r="1150" spans="1:10">
      <c r="A1150" t="s">
        <v>2893</v>
      </c>
      <c r="B1150" t="s">
        <v>2893</v>
      </c>
      <c r="C1150" t="s">
        <v>2894</v>
      </c>
      <c r="D1150">
        <v>7.6809700000000003</v>
      </c>
      <c r="E1150">
        <v>18.606100000000001</v>
      </c>
      <c r="F1150">
        <v>1.27641</v>
      </c>
      <c r="G1150" t="s">
        <v>11</v>
      </c>
      <c r="H1150" s="1">
        <v>5.0000000000000002E-5</v>
      </c>
      <c r="I1150">
        <v>1.5010800000000001E-4</v>
      </c>
      <c r="J1150" t="s">
        <v>12</v>
      </c>
    </row>
    <row r="1151" spans="1:10">
      <c r="A1151" t="s">
        <v>2895</v>
      </c>
      <c r="B1151" t="s">
        <v>2895</v>
      </c>
      <c r="C1151" t="s">
        <v>2896</v>
      </c>
      <c r="D1151">
        <v>0.42735200000000001</v>
      </c>
      <c r="E1151">
        <v>0.92058799999999996</v>
      </c>
      <c r="F1151">
        <v>1.1071299999999999</v>
      </c>
      <c r="G1151" t="s">
        <v>11</v>
      </c>
      <c r="H1151">
        <v>2.0000000000000001E-4</v>
      </c>
      <c r="I1151">
        <v>5.53434E-4</v>
      </c>
      <c r="J1151" t="s">
        <v>2897</v>
      </c>
    </row>
    <row r="1152" spans="1:10">
      <c r="A1152" t="s">
        <v>2898</v>
      </c>
      <c r="B1152" t="s">
        <v>2898</v>
      </c>
      <c r="C1152" t="s">
        <v>2899</v>
      </c>
      <c r="D1152">
        <v>5.1994100000000003</v>
      </c>
      <c r="E1152">
        <v>11.423999999999999</v>
      </c>
      <c r="F1152">
        <v>1.13565</v>
      </c>
      <c r="G1152" t="s">
        <v>11</v>
      </c>
      <c r="H1152" s="1">
        <v>5.0000000000000002E-5</v>
      </c>
      <c r="I1152">
        <v>1.5010800000000001E-4</v>
      </c>
      <c r="J1152" t="s">
        <v>467</v>
      </c>
    </row>
    <row r="1153" spans="1:10">
      <c r="A1153" t="s">
        <v>2900</v>
      </c>
      <c r="B1153" t="s">
        <v>2900</v>
      </c>
      <c r="C1153" t="s">
        <v>2901</v>
      </c>
      <c r="D1153">
        <v>41.253300000000003</v>
      </c>
      <c r="E1153">
        <v>92.632000000000005</v>
      </c>
      <c r="F1153">
        <v>1.167</v>
      </c>
      <c r="G1153" t="s">
        <v>11</v>
      </c>
      <c r="H1153" s="1">
        <v>5.0000000000000002E-5</v>
      </c>
      <c r="I1153">
        <v>1.5010800000000001E-4</v>
      </c>
      <c r="J1153" t="s">
        <v>2902</v>
      </c>
    </row>
    <row r="1154" spans="1:10">
      <c r="A1154" t="s">
        <v>2903</v>
      </c>
      <c r="B1154" t="s">
        <v>2903</v>
      </c>
      <c r="C1154" t="s">
        <v>2904</v>
      </c>
      <c r="D1154">
        <v>6.7880500000000001</v>
      </c>
      <c r="E1154">
        <v>31.651700000000002</v>
      </c>
      <c r="F1154">
        <v>2.2212100000000001</v>
      </c>
      <c r="G1154" t="s">
        <v>11</v>
      </c>
      <c r="H1154" s="1">
        <v>5.0000000000000002E-5</v>
      </c>
      <c r="I1154">
        <v>1.5010800000000001E-4</v>
      </c>
      <c r="J1154" t="s">
        <v>12</v>
      </c>
    </row>
    <row r="1155" spans="1:10">
      <c r="A1155" t="s">
        <v>2905</v>
      </c>
      <c r="B1155" t="s">
        <v>2905</v>
      </c>
      <c r="C1155" t="s">
        <v>2906</v>
      </c>
      <c r="D1155">
        <v>11.0008</v>
      </c>
      <c r="E1155">
        <v>26.0685</v>
      </c>
      <c r="F1155">
        <v>1.2446999999999999</v>
      </c>
      <c r="G1155" t="s">
        <v>11</v>
      </c>
      <c r="H1155" s="1">
        <v>5.0000000000000002E-5</v>
      </c>
      <c r="I1155">
        <v>1.5010800000000001E-4</v>
      </c>
      <c r="J1155" t="s">
        <v>12</v>
      </c>
    </row>
    <row r="1156" spans="1:10">
      <c r="A1156" t="s">
        <v>2907</v>
      </c>
      <c r="B1156" t="s">
        <v>2907</v>
      </c>
      <c r="C1156" t="s">
        <v>2908</v>
      </c>
      <c r="D1156">
        <v>52.8249</v>
      </c>
      <c r="E1156">
        <v>191.21199999999999</v>
      </c>
      <c r="F1156">
        <v>1.85589</v>
      </c>
      <c r="G1156" t="s">
        <v>11</v>
      </c>
      <c r="H1156" s="1">
        <v>5.0000000000000002E-5</v>
      </c>
      <c r="I1156">
        <v>1.5010800000000001E-4</v>
      </c>
      <c r="J1156" t="s">
        <v>145</v>
      </c>
    </row>
    <row r="1157" spans="1:10">
      <c r="A1157" t="s">
        <v>2909</v>
      </c>
      <c r="B1157" t="s">
        <v>2909</v>
      </c>
      <c r="C1157" t="s">
        <v>2910</v>
      </c>
      <c r="D1157">
        <v>0.240477</v>
      </c>
      <c r="E1157">
        <v>0.71066499999999999</v>
      </c>
      <c r="F1157">
        <v>1.5632699999999999</v>
      </c>
      <c r="G1157" t="s">
        <v>11</v>
      </c>
      <c r="H1157" s="1">
        <v>5.0000000000000002E-5</v>
      </c>
      <c r="I1157">
        <v>1.5010800000000001E-4</v>
      </c>
      <c r="J1157" t="s">
        <v>12</v>
      </c>
    </row>
    <row r="1158" spans="1:10">
      <c r="A1158" t="s">
        <v>2911</v>
      </c>
      <c r="B1158" t="s">
        <v>2911</v>
      </c>
      <c r="C1158" t="s">
        <v>2912</v>
      </c>
      <c r="D1158">
        <v>9.3729300000000002</v>
      </c>
      <c r="E1158">
        <v>19.536200000000001</v>
      </c>
      <c r="F1158">
        <v>1.05958</v>
      </c>
      <c r="G1158" t="s">
        <v>11</v>
      </c>
      <c r="H1158" s="1">
        <v>5.0000000000000002E-5</v>
      </c>
      <c r="I1158">
        <v>1.5010800000000001E-4</v>
      </c>
      <c r="J1158" t="s">
        <v>1121</v>
      </c>
    </row>
    <row r="1159" spans="1:10">
      <c r="A1159" t="s">
        <v>2913</v>
      </c>
      <c r="B1159" t="s">
        <v>2913</v>
      </c>
      <c r="C1159" t="s">
        <v>2914</v>
      </c>
      <c r="D1159">
        <v>5.8465299999999996</v>
      </c>
      <c r="E1159">
        <v>12.764799999999999</v>
      </c>
      <c r="F1159">
        <v>1.12652</v>
      </c>
      <c r="G1159" t="s">
        <v>11</v>
      </c>
      <c r="H1159" s="1">
        <v>5.0000000000000002E-5</v>
      </c>
      <c r="I1159">
        <v>1.5010800000000001E-4</v>
      </c>
      <c r="J1159" t="s">
        <v>2915</v>
      </c>
    </row>
    <row r="1160" spans="1:10">
      <c r="A1160" t="s">
        <v>2916</v>
      </c>
      <c r="B1160" t="s">
        <v>2916</v>
      </c>
      <c r="C1160" t="s">
        <v>2917</v>
      </c>
      <c r="D1160">
        <v>0.43146800000000002</v>
      </c>
      <c r="E1160">
        <v>1.9097200000000001</v>
      </c>
      <c r="F1160">
        <v>2.1460400000000002</v>
      </c>
      <c r="G1160" t="s">
        <v>11</v>
      </c>
      <c r="H1160" s="1">
        <v>5.0000000000000002E-5</v>
      </c>
      <c r="I1160">
        <v>1.5010800000000001E-4</v>
      </c>
      <c r="J1160" t="s">
        <v>12</v>
      </c>
    </row>
    <row r="1161" spans="1:10">
      <c r="A1161" t="s">
        <v>2918</v>
      </c>
      <c r="B1161" t="s">
        <v>2918</v>
      </c>
      <c r="C1161" t="s">
        <v>2919</v>
      </c>
      <c r="D1161">
        <v>171.10300000000001</v>
      </c>
      <c r="E1161">
        <v>77.7624</v>
      </c>
      <c r="F1161">
        <v>-1.1377200000000001</v>
      </c>
      <c r="G1161" t="s">
        <v>15</v>
      </c>
      <c r="H1161" s="1">
        <v>5.0000000000000002E-5</v>
      </c>
      <c r="I1161">
        <v>1.5010800000000001E-4</v>
      </c>
      <c r="J1161" t="s">
        <v>2920</v>
      </c>
    </row>
    <row r="1162" spans="1:10">
      <c r="A1162" t="s">
        <v>2921</v>
      </c>
      <c r="B1162" t="s">
        <v>2921</v>
      </c>
      <c r="C1162" t="s">
        <v>2922</v>
      </c>
      <c r="D1162">
        <v>3.8092299999999999</v>
      </c>
      <c r="E1162">
        <v>8.53233</v>
      </c>
      <c r="F1162">
        <v>1.16344</v>
      </c>
      <c r="G1162" t="s">
        <v>11</v>
      </c>
      <c r="H1162" s="1">
        <v>5.0000000000000002E-5</v>
      </c>
      <c r="I1162">
        <v>1.5010800000000001E-4</v>
      </c>
      <c r="J1162" t="s">
        <v>76</v>
      </c>
    </row>
    <row r="1163" spans="1:10">
      <c r="A1163" t="s">
        <v>2923</v>
      </c>
      <c r="B1163" t="s">
        <v>2923</v>
      </c>
      <c r="C1163" t="s">
        <v>2924</v>
      </c>
      <c r="D1163">
        <v>0.22767499999999999</v>
      </c>
      <c r="E1163">
        <v>0.79131700000000005</v>
      </c>
      <c r="F1163">
        <v>1.79728</v>
      </c>
      <c r="G1163" t="s">
        <v>11</v>
      </c>
      <c r="H1163">
        <v>1.4999999999999999E-4</v>
      </c>
      <c r="I1163">
        <v>4.21937E-4</v>
      </c>
      <c r="J1163" t="s">
        <v>2925</v>
      </c>
    </row>
    <row r="1164" spans="1:10">
      <c r="A1164" t="s">
        <v>2926</v>
      </c>
      <c r="B1164" t="s">
        <v>2926</v>
      </c>
      <c r="C1164" t="s">
        <v>2927</v>
      </c>
      <c r="D1164">
        <v>7.4539999999999997</v>
      </c>
      <c r="E1164">
        <v>36.022300000000001</v>
      </c>
      <c r="F1164">
        <v>2.2728000000000002</v>
      </c>
      <c r="G1164" t="s">
        <v>11</v>
      </c>
      <c r="H1164" s="1">
        <v>5.0000000000000002E-5</v>
      </c>
      <c r="I1164">
        <v>1.5010800000000001E-4</v>
      </c>
      <c r="J1164" t="s">
        <v>2928</v>
      </c>
    </row>
    <row r="1165" spans="1:10">
      <c r="A1165" t="s">
        <v>2929</v>
      </c>
      <c r="B1165" t="s">
        <v>2929</v>
      </c>
      <c r="C1165" t="s">
        <v>2930</v>
      </c>
      <c r="D1165">
        <v>0.59302600000000005</v>
      </c>
      <c r="E1165">
        <v>2.0790199999999999</v>
      </c>
      <c r="F1165">
        <v>1.8097399999999999</v>
      </c>
      <c r="G1165" t="s">
        <v>11</v>
      </c>
      <c r="H1165" s="1">
        <v>5.0000000000000002E-5</v>
      </c>
      <c r="I1165">
        <v>1.5010800000000001E-4</v>
      </c>
      <c r="J1165" t="s">
        <v>55</v>
      </c>
    </row>
    <row r="1166" spans="1:10">
      <c r="A1166" t="s">
        <v>2931</v>
      </c>
      <c r="B1166" t="s">
        <v>2931</v>
      </c>
      <c r="C1166" t="s">
        <v>2932</v>
      </c>
      <c r="D1166">
        <v>463.584</v>
      </c>
      <c r="E1166">
        <v>1055.23</v>
      </c>
      <c r="F1166">
        <v>1.18665</v>
      </c>
      <c r="G1166" t="s">
        <v>11</v>
      </c>
      <c r="H1166" s="1">
        <v>5.0000000000000002E-5</v>
      </c>
      <c r="I1166">
        <v>1.5010800000000001E-4</v>
      </c>
      <c r="J1166" t="s">
        <v>2933</v>
      </c>
    </row>
    <row r="1167" spans="1:10">
      <c r="A1167" t="s">
        <v>2934</v>
      </c>
      <c r="B1167" t="s">
        <v>2934</v>
      </c>
      <c r="C1167" t="s">
        <v>2935</v>
      </c>
      <c r="D1167">
        <v>7.7830399999999997</v>
      </c>
      <c r="E1167">
        <v>19.821200000000001</v>
      </c>
      <c r="F1167">
        <v>1.3486400000000001</v>
      </c>
      <c r="G1167" t="s">
        <v>11</v>
      </c>
      <c r="H1167" s="1">
        <v>5.0000000000000002E-5</v>
      </c>
      <c r="I1167">
        <v>1.5010800000000001E-4</v>
      </c>
      <c r="J1167" t="s">
        <v>60</v>
      </c>
    </row>
    <row r="1168" spans="1:10">
      <c r="A1168" t="s">
        <v>2936</v>
      </c>
      <c r="B1168" t="s">
        <v>2936</v>
      </c>
      <c r="C1168" t="s">
        <v>2937</v>
      </c>
      <c r="D1168">
        <v>28.627800000000001</v>
      </c>
      <c r="E1168">
        <v>60.5351</v>
      </c>
      <c r="F1168">
        <v>1.08036</v>
      </c>
      <c r="G1168" t="s">
        <v>11</v>
      </c>
      <c r="H1168" s="1">
        <v>5.0000000000000002E-5</v>
      </c>
      <c r="I1168">
        <v>1.5010800000000001E-4</v>
      </c>
      <c r="J1168" t="s">
        <v>2938</v>
      </c>
    </row>
    <row r="1169" spans="1:10">
      <c r="A1169" t="s">
        <v>2939</v>
      </c>
      <c r="B1169" t="s">
        <v>2939</v>
      </c>
      <c r="C1169" t="s">
        <v>2940</v>
      </c>
      <c r="D1169">
        <v>0.24096400000000001</v>
      </c>
      <c r="E1169">
        <v>0.69091000000000002</v>
      </c>
      <c r="F1169">
        <v>1.5196799999999999</v>
      </c>
      <c r="G1169" t="s">
        <v>11</v>
      </c>
      <c r="H1169">
        <v>1E-3</v>
      </c>
      <c r="I1169">
        <v>2.4450499999999998E-3</v>
      </c>
      <c r="J1169" t="s">
        <v>2941</v>
      </c>
    </row>
    <row r="1170" spans="1:10">
      <c r="A1170" t="s">
        <v>2942</v>
      </c>
      <c r="B1170" t="s">
        <v>2942</v>
      </c>
      <c r="C1170" t="s">
        <v>2943</v>
      </c>
      <c r="D1170">
        <v>3.0026899999999999</v>
      </c>
      <c r="E1170">
        <v>7.5073499999999997</v>
      </c>
      <c r="F1170">
        <v>1.3220499999999999</v>
      </c>
      <c r="G1170" t="s">
        <v>11</v>
      </c>
      <c r="H1170" s="1">
        <v>5.0000000000000002E-5</v>
      </c>
      <c r="I1170">
        <v>1.5010800000000001E-4</v>
      </c>
      <c r="J1170" t="s">
        <v>2944</v>
      </c>
    </row>
    <row r="1171" spans="1:10">
      <c r="A1171" t="s">
        <v>2945</v>
      </c>
      <c r="B1171" t="s">
        <v>2945</v>
      </c>
      <c r="C1171" t="s">
        <v>2946</v>
      </c>
      <c r="D1171">
        <v>17.177900000000001</v>
      </c>
      <c r="E1171">
        <v>44.667099999999998</v>
      </c>
      <c r="F1171">
        <v>1.37866</v>
      </c>
      <c r="G1171" t="s">
        <v>11</v>
      </c>
      <c r="H1171" s="1">
        <v>5.0000000000000002E-5</v>
      </c>
      <c r="I1171">
        <v>1.5010800000000001E-4</v>
      </c>
      <c r="J1171" t="s">
        <v>950</v>
      </c>
    </row>
    <row r="1172" spans="1:10">
      <c r="A1172" t="s">
        <v>2947</v>
      </c>
      <c r="B1172" t="s">
        <v>2947</v>
      </c>
      <c r="C1172" t="s">
        <v>2948</v>
      </c>
      <c r="D1172">
        <v>2.7691699999999999</v>
      </c>
      <c r="E1172">
        <v>8.1716700000000007</v>
      </c>
      <c r="F1172">
        <v>1.56118</v>
      </c>
      <c r="G1172" t="s">
        <v>11</v>
      </c>
      <c r="H1172" s="1">
        <v>5.0000000000000002E-5</v>
      </c>
      <c r="I1172">
        <v>1.5010800000000001E-4</v>
      </c>
      <c r="J1172" t="s">
        <v>12</v>
      </c>
    </row>
    <row r="1173" spans="1:10">
      <c r="A1173" t="s">
        <v>2949</v>
      </c>
      <c r="B1173" t="s">
        <v>2949</v>
      </c>
      <c r="C1173" t="s">
        <v>2950</v>
      </c>
      <c r="D1173">
        <v>9.9025400000000001</v>
      </c>
      <c r="E1173">
        <v>27.8154</v>
      </c>
      <c r="F1173">
        <v>1.4900100000000001</v>
      </c>
      <c r="G1173" t="s">
        <v>11</v>
      </c>
      <c r="H1173" s="1">
        <v>5.0000000000000002E-5</v>
      </c>
      <c r="I1173">
        <v>1.5010800000000001E-4</v>
      </c>
      <c r="J1173" t="s">
        <v>359</v>
      </c>
    </row>
    <row r="1174" spans="1:10">
      <c r="A1174" t="s">
        <v>2951</v>
      </c>
      <c r="B1174" t="s">
        <v>2951</v>
      </c>
      <c r="C1174" t="s">
        <v>2952</v>
      </c>
      <c r="D1174">
        <v>0.645316</v>
      </c>
      <c r="E1174">
        <v>2.3555700000000002</v>
      </c>
      <c r="F1174">
        <v>1.8680000000000001</v>
      </c>
      <c r="G1174" t="s">
        <v>11</v>
      </c>
      <c r="H1174">
        <v>1.4999999999999999E-4</v>
      </c>
      <c r="I1174">
        <v>4.21937E-4</v>
      </c>
      <c r="J1174" t="s">
        <v>2953</v>
      </c>
    </row>
    <row r="1175" spans="1:10">
      <c r="A1175" t="s">
        <v>2954</v>
      </c>
      <c r="B1175" t="s">
        <v>2954</v>
      </c>
      <c r="C1175" t="s">
        <v>2955</v>
      </c>
      <c r="D1175">
        <v>0.45511499999999999</v>
      </c>
      <c r="E1175">
        <v>1.39527</v>
      </c>
      <c r="F1175">
        <v>1.6162399999999999</v>
      </c>
      <c r="G1175" t="s">
        <v>11</v>
      </c>
      <c r="H1175">
        <v>2.0999999999999999E-3</v>
      </c>
      <c r="I1175">
        <v>4.7876500000000001E-3</v>
      </c>
      <c r="J1175" t="s">
        <v>12</v>
      </c>
    </row>
    <row r="1176" spans="1:10">
      <c r="A1176" t="s">
        <v>2956</v>
      </c>
      <c r="B1176" t="s">
        <v>2956</v>
      </c>
      <c r="C1176" t="s">
        <v>2957</v>
      </c>
      <c r="D1176">
        <v>0</v>
      </c>
      <c r="E1176">
        <v>9.7025699999999997</v>
      </c>
      <c r="F1176" t="s">
        <v>10</v>
      </c>
      <c r="G1176" t="s">
        <v>11</v>
      </c>
      <c r="H1176">
        <v>1E-4</v>
      </c>
      <c r="I1176">
        <v>2.8885E-4</v>
      </c>
      <c r="J1176" t="s">
        <v>12</v>
      </c>
    </row>
    <row r="1177" spans="1:10">
      <c r="A1177" t="s">
        <v>2958</v>
      </c>
      <c r="B1177" t="s">
        <v>2958</v>
      </c>
      <c r="C1177" t="s">
        <v>2959</v>
      </c>
      <c r="D1177">
        <v>0.53733900000000001</v>
      </c>
      <c r="E1177">
        <v>2.7566600000000001</v>
      </c>
      <c r="F1177">
        <v>2.3590100000000001</v>
      </c>
      <c r="G1177" t="s">
        <v>11</v>
      </c>
      <c r="H1177">
        <v>1.2999999999999999E-3</v>
      </c>
      <c r="I1177">
        <v>3.10443E-3</v>
      </c>
      <c r="J1177" t="s">
        <v>2960</v>
      </c>
    </row>
    <row r="1178" spans="1:10">
      <c r="A1178" t="s">
        <v>2961</v>
      </c>
      <c r="B1178" t="s">
        <v>2961</v>
      </c>
      <c r="C1178" t="s">
        <v>2962</v>
      </c>
      <c r="D1178">
        <v>2.8294299999999999</v>
      </c>
      <c r="E1178">
        <v>10.136699999999999</v>
      </c>
      <c r="F1178">
        <v>1.841</v>
      </c>
      <c r="G1178" t="s">
        <v>11</v>
      </c>
      <c r="H1178" s="1">
        <v>5.0000000000000002E-5</v>
      </c>
      <c r="I1178">
        <v>1.5010800000000001E-4</v>
      </c>
      <c r="J1178" t="s">
        <v>583</v>
      </c>
    </row>
    <row r="1179" spans="1:10">
      <c r="A1179" t="s">
        <v>2963</v>
      </c>
      <c r="B1179" t="s">
        <v>2963</v>
      </c>
      <c r="C1179" t="s">
        <v>2964</v>
      </c>
      <c r="D1179">
        <v>1.20851</v>
      </c>
      <c r="E1179">
        <v>2.6560299999999999</v>
      </c>
      <c r="F1179">
        <v>1.1360399999999999</v>
      </c>
      <c r="G1179" t="s">
        <v>11</v>
      </c>
      <c r="H1179" s="1">
        <v>5.0000000000000002E-5</v>
      </c>
      <c r="I1179">
        <v>1.5010800000000001E-4</v>
      </c>
      <c r="J1179" t="s">
        <v>2965</v>
      </c>
    </row>
    <row r="1180" spans="1:10">
      <c r="A1180" t="s">
        <v>2966</v>
      </c>
      <c r="B1180" t="s">
        <v>2966</v>
      </c>
      <c r="C1180" t="s">
        <v>2967</v>
      </c>
      <c r="D1180">
        <v>7.7011700000000003</v>
      </c>
      <c r="E1180">
        <v>19.009599999999999</v>
      </c>
      <c r="F1180">
        <v>1.30358</v>
      </c>
      <c r="G1180" t="s">
        <v>11</v>
      </c>
      <c r="H1180" s="1">
        <v>5.0000000000000002E-5</v>
      </c>
      <c r="I1180">
        <v>1.5010800000000001E-4</v>
      </c>
      <c r="J1180" t="s">
        <v>339</v>
      </c>
    </row>
    <row r="1181" spans="1:10">
      <c r="A1181" t="s">
        <v>2968</v>
      </c>
      <c r="B1181" t="s">
        <v>2968</v>
      </c>
      <c r="C1181" t="s">
        <v>2969</v>
      </c>
      <c r="D1181">
        <v>1.9534400000000001</v>
      </c>
      <c r="E1181">
        <v>46.801400000000001</v>
      </c>
      <c r="F1181">
        <v>4.5824600000000002</v>
      </c>
      <c r="G1181" t="s">
        <v>11</v>
      </c>
      <c r="H1181" s="1">
        <v>5.0000000000000002E-5</v>
      </c>
      <c r="I1181">
        <v>1.5010800000000001E-4</v>
      </c>
      <c r="J1181" t="s">
        <v>1716</v>
      </c>
    </row>
    <row r="1182" spans="1:10">
      <c r="A1182" t="s">
        <v>2970</v>
      </c>
      <c r="B1182" t="s">
        <v>2970</v>
      </c>
      <c r="C1182" t="s">
        <v>2971</v>
      </c>
      <c r="D1182">
        <v>6.9670699999999997</v>
      </c>
      <c r="E1182">
        <v>16.6234</v>
      </c>
      <c r="F1182">
        <v>1.2545900000000001</v>
      </c>
      <c r="G1182" t="s">
        <v>11</v>
      </c>
      <c r="H1182" s="1">
        <v>5.0000000000000002E-5</v>
      </c>
      <c r="I1182">
        <v>1.5010800000000001E-4</v>
      </c>
      <c r="J1182" t="s">
        <v>766</v>
      </c>
    </row>
    <row r="1183" spans="1:10">
      <c r="A1183" t="s">
        <v>2972</v>
      </c>
      <c r="B1183" t="s">
        <v>2972</v>
      </c>
      <c r="C1183" t="s">
        <v>2973</v>
      </c>
      <c r="D1183">
        <v>95.693399999999997</v>
      </c>
      <c r="E1183">
        <v>47.692399999999999</v>
      </c>
      <c r="F1183">
        <v>-1.0046600000000001</v>
      </c>
      <c r="G1183" t="s">
        <v>15</v>
      </c>
      <c r="H1183" s="1">
        <v>5.0000000000000002E-5</v>
      </c>
      <c r="I1183">
        <v>1.5010800000000001E-4</v>
      </c>
      <c r="J1183" t="s">
        <v>2974</v>
      </c>
    </row>
    <row r="1184" spans="1:10">
      <c r="A1184" t="s">
        <v>2975</v>
      </c>
      <c r="B1184" t="s">
        <v>2975</v>
      </c>
      <c r="C1184" t="s">
        <v>2976</v>
      </c>
      <c r="D1184">
        <v>2.5034399999999999</v>
      </c>
      <c r="E1184">
        <v>5.8122800000000003</v>
      </c>
      <c r="F1184">
        <v>1.21519</v>
      </c>
      <c r="G1184" t="s">
        <v>11</v>
      </c>
      <c r="H1184" s="1">
        <v>5.0000000000000002E-5</v>
      </c>
      <c r="I1184">
        <v>1.5010800000000001E-4</v>
      </c>
      <c r="J1184" t="s">
        <v>1053</v>
      </c>
    </row>
    <row r="1185" spans="1:10">
      <c r="A1185" t="s">
        <v>2977</v>
      </c>
      <c r="B1185" t="s">
        <v>2977</v>
      </c>
      <c r="C1185" t="s">
        <v>2978</v>
      </c>
      <c r="D1185">
        <v>45.376800000000003</v>
      </c>
      <c r="E1185">
        <v>94.909700000000001</v>
      </c>
      <c r="F1185">
        <v>1.0646</v>
      </c>
      <c r="G1185" t="s">
        <v>11</v>
      </c>
      <c r="H1185" s="1">
        <v>5.0000000000000002E-5</v>
      </c>
      <c r="I1185">
        <v>1.5010800000000001E-4</v>
      </c>
      <c r="J1185" t="s">
        <v>1988</v>
      </c>
    </row>
    <row r="1186" spans="1:10">
      <c r="A1186" t="s">
        <v>2979</v>
      </c>
      <c r="B1186" t="s">
        <v>2979</v>
      </c>
      <c r="C1186" t="s">
        <v>2980</v>
      </c>
      <c r="D1186">
        <v>43.927399999999999</v>
      </c>
      <c r="E1186">
        <v>105.18</v>
      </c>
      <c r="F1186">
        <v>1.25966</v>
      </c>
      <c r="G1186" t="s">
        <v>11</v>
      </c>
      <c r="H1186" s="1">
        <v>5.0000000000000002E-5</v>
      </c>
      <c r="I1186">
        <v>1.5010800000000001E-4</v>
      </c>
      <c r="J1186" t="s">
        <v>12</v>
      </c>
    </row>
    <row r="1187" spans="1:10">
      <c r="A1187" t="s">
        <v>2981</v>
      </c>
      <c r="B1187" t="s">
        <v>2981</v>
      </c>
      <c r="C1187" t="s">
        <v>2982</v>
      </c>
      <c r="D1187">
        <v>96.791600000000003</v>
      </c>
      <c r="E1187">
        <v>12.642099999999999</v>
      </c>
      <c r="F1187">
        <v>-2.9366500000000002</v>
      </c>
      <c r="G1187" t="s">
        <v>15</v>
      </c>
      <c r="H1187" s="1">
        <v>5.0000000000000002E-5</v>
      </c>
      <c r="I1187">
        <v>1.5010800000000001E-4</v>
      </c>
      <c r="J1187" t="s">
        <v>2983</v>
      </c>
    </row>
    <row r="1188" spans="1:10">
      <c r="A1188" t="s">
        <v>2984</v>
      </c>
      <c r="B1188" t="s">
        <v>2984</v>
      </c>
      <c r="C1188" t="s">
        <v>2985</v>
      </c>
      <c r="D1188">
        <v>5.1492100000000001</v>
      </c>
      <c r="E1188">
        <v>2.2639399999999998</v>
      </c>
      <c r="F1188">
        <v>-1.1855199999999999</v>
      </c>
      <c r="G1188" t="s">
        <v>15</v>
      </c>
      <c r="H1188" s="1">
        <v>5.0000000000000002E-5</v>
      </c>
      <c r="I1188">
        <v>1.5010800000000001E-4</v>
      </c>
      <c r="J1188" t="s">
        <v>2986</v>
      </c>
    </row>
    <row r="1189" spans="1:10">
      <c r="A1189" t="s">
        <v>2987</v>
      </c>
      <c r="B1189" t="s">
        <v>2987</v>
      </c>
      <c r="C1189" t="s">
        <v>2988</v>
      </c>
      <c r="D1189">
        <v>3.3131699999999999</v>
      </c>
      <c r="E1189">
        <v>1.6564000000000001</v>
      </c>
      <c r="F1189">
        <v>-1.0001599999999999</v>
      </c>
      <c r="G1189" t="s">
        <v>15</v>
      </c>
      <c r="H1189" s="1">
        <v>5.0000000000000002E-5</v>
      </c>
      <c r="I1189">
        <v>1.5010800000000001E-4</v>
      </c>
      <c r="J1189" t="s">
        <v>70</v>
      </c>
    </row>
    <row r="1190" spans="1:10">
      <c r="A1190" t="s">
        <v>2989</v>
      </c>
      <c r="B1190" t="s">
        <v>2989</v>
      </c>
      <c r="C1190" t="s">
        <v>2990</v>
      </c>
      <c r="D1190">
        <v>2.65815</v>
      </c>
      <c r="E1190">
        <v>5.4291700000000001</v>
      </c>
      <c r="F1190">
        <v>1.0303100000000001</v>
      </c>
      <c r="G1190" t="s">
        <v>11</v>
      </c>
      <c r="H1190" s="1">
        <v>5.0000000000000002E-5</v>
      </c>
      <c r="I1190">
        <v>1.5010800000000001E-4</v>
      </c>
      <c r="J1190" t="s">
        <v>12</v>
      </c>
    </row>
    <row r="1191" spans="1:10">
      <c r="A1191" t="s">
        <v>2991</v>
      </c>
      <c r="B1191" t="s">
        <v>2991</v>
      </c>
      <c r="C1191" t="s">
        <v>2992</v>
      </c>
      <c r="D1191">
        <v>1.4076599999999999</v>
      </c>
      <c r="E1191">
        <v>3.0753300000000001</v>
      </c>
      <c r="F1191">
        <v>1.12744</v>
      </c>
      <c r="G1191" t="s">
        <v>11</v>
      </c>
      <c r="H1191" s="1">
        <v>5.0000000000000002E-5</v>
      </c>
      <c r="I1191">
        <v>1.5010800000000001E-4</v>
      </c>
      <c r="J1191" t="s">
        <v>2993</v>
      </c>
    </row>
    <row r="1192" spans="1:10">
      <c r="A1192" t="s">
        <v>2994</v>
      </c>
      <c r="B1192" t="s">
        <v>2994</v>
      </c>
      <c r="C1192" t="s">
        <v>2995</v>
      </c>
      <c r="D1192">
        <v>3.0174699999999999</v>
      </c>
      <c r="E1192">
        <v>8.8633299999999995</v>
      </c>
      <c r="F1192">
        <v>1.5545100000000001</v>
      </c>
      <c r="G1192" t="s">
        <v>11</v>
      </c>
      <c r="H1192" s="1">
        <v>5.0000000000000002E-5</v>
      </c>
      <c r="I1192">
        <v>1.5010800000000001E-4</v>
      </c>
      <c r="J1192" t="s">
        <v>12</v>
      </c>
    </row>
    <row r="1193" spans="1:10">
      <c r="A1193" t="s">
        <v>2996</v>
      </c>
      <c r="B1193" t="s">
        <v>2996</v>
      </c>
      <c r="C1193" t="s">
        <v>2997</v>
      </c>
      <c r="D1193">
        <v>3.7275200000000002</v>
      </c>
      <c r="E1193">
        <v>1.63737</v>
      </c>
      <c r="F1193">
        <v>-1.1868399999999999</v>
      </c>
      <c r="G1193" t="s">
        <v>15</v>
      </c>
      <c r="H1193" s="1">
        <v>5.0000000000000002E-5</v>
      </c>
      <c r="I1193">
        <v>1.5010800000000001E-4</v>
      </c>
      <c r="J1193" t="s">
        <v>2998</v>
      </c>
    </row>
    <row r="1194" spans="1:10">
      <c r="A1194" t="s">
        <v>2999</v>
      </c>
      <c r="B1194" t="s">
        <v>2999</v>
      </c>
      <c r="C1194" t="s">
        <v>3000</v>
      </c>
      <c r="D1194">
        <v>0.70908000000000004</v>
      </c>
      <c r="E1194">
        <v>1.4532099999999999</v>
      </c>
      <c r="F1194">
        <v>1.03522</v>
      </c>
      <c r="G1194" t="s">
        <v>11</v>
      </c>
      <c r="H1194">
        <v>8.4999999999999995E-4</v>
      </c>
      <c r="I1194">
        <v>2.1086E-3</v>
      </c>
      <c r="J1194" t="s">
        <v>522</v>
      </c>
    </row>
    <row r="1195" spans="1:10">
      <c r="A1195" t="s">
        <v>3001</v>
      </c>
      <c r="B1195" t="s">
        <v>3001</v>
      </c>
      <c r="C1195" t="s">
        <v>3002</v>
      </c>
      <c r="D1195">
        <v>2.4878900000000002</v>
      </c>
      <c r="E1195">
        <v>9.3400700000000008</v>
      </c>
      <c r="F1195">
        <v>1.9085099999999999</v>
      </c>
      <c r="G1195" t="s">
        <v>11</v>
      </c>
      <c r="H1195" s="1">
        <v>5.0000000000000002E-5</v>
      </c>
      <c r="I1195">
        <v>1.5010800000000001E-4</v>
      </c>
      <c r="J1195" t="s">
        <v>76</v>
      </c>
    </row>
    <row r="1196" spans="1:10">
      <c r="A1196" t="s">
        <v>3003</v>
      </c>
      <c r="B1196" t="s">
        <v>3003</v>
      </c>
      <c r="C1196" t="s">
        <v>3004</v>
      </c>
      <c r="D1196">
        <v>0.242423</v>
      </c>
      <c r="E1196">
        <v>6.4478299999999997</v>
      </c>
      <c r="F1196">
        <v>4.7332200000000002</v>
      </c>
      <c r="G1196" t="s">
        <v>11</v>
      </c>
      <c r="H1196" s="1">
        <v>5.0000000000000002E-5</v>
      </c>
      <c r="I1196">
        <v>1.5010800000000001E-4</v>
      </c>
      <c r="J1196" t="s">
        <v>2983</v>
      </c>
    </row>
    <row r="1197" spans="1:10">
      <c r="A1197" t="s">
        <v>3005</v>
      </c>
      <c r="B1197" t="s">
        <v>3005</v>
      </c>
      <c r="C1197" t="s">
        <v>3006</v>
      </c>
      <c r="D1197">
        <v>2.3911099999999998</v>
      </c>
      <c r="E1197">
        <v>7.0414199999999996</v>
      </c>
      <c r="F1197">
        <v>1.55819</v>
      </c>
      <c r="G1197" t="s">
        <v>11</v>
      </c>
      <c r="H1197" s="1">
        <v>5.0000000000000002E-5</v>
      </c>
      <c r="I1197">
        <v>1.5010800000000001E-4</v>
      </c>
      <c r="J1197" t="s">
        <v>3007</v>
      </c>
    </row>
    <row r="1198" spans="1:10">
      <c r="A1198" t="s">
        <v>3008</v>
      </c>
      <c r="B1198" t="s">
        <v>3008</v>
      </c>
      <c r="C1198" t="s">
        <v>3009</v>
      </c>
      <c r="D1198">
        <v>0.36997999999999998</v>
      </c>
      <c r="E1198">
        <v>1.00231</v>
      </c>
      <c r="F1198">
        <v>1.4378</v>
      </c>
      <c r="G1198" t="s">
        <v>11</v>
      </c>
      <c r="H1198">
        <v>4.0000000000000001E-3</v>
      </c>
      <c r="I1198">
        <v>8.5730900000000002E-3</v>
      </c>
      <c r="J1198" t="s">
        <v>12</v>
      </c>
    </row>
    <row r="1199" spans="1:10">
      <c r="A1199" t="s">
        <v>3010</v>
      </c>
      <c r="B1199" t="s">
        <v>3010</v>
      </c>
      <c r="C1199" t="s">
        <v>3011</v>
      </c>
      <c r="D1199">
        <v>1.1559900000000001</v>
      </c>
      <c r="E1199">
        <v>2.67516</v>
      </c>
      <c r="F1199">
        <v>1.2104999999999999</v>
      </c>
      <c r="G1199" t="s">
        <v>11</v>
      </c>
      <c r="H1199" s="1">
        <v>5.0000000000000002E-5</v>
      </c>
      <c r="I1199">
        <v>1.5010800000000001E-4</v>
      </c>
      <c r="J1199" t="s">
        <v>12</v>
      </c>
    </row>
    <row r="1200" spans="1:10">
      <c r="A1200" t="s">
        <v>3012</v>
      </c>
      <c r="B1200" t="s">
        <v>3012</v>
      </c>
      <c r="C1200" t="s">
        <v>3013</v>
      </c>
      <c r="D1200">
        <v>1.6074200000000001</v>
      </c>
      <c r="E1200">
        <v>4.0079500000000001</v>
      </c>
      <c r="F1200">
        <v>1.31812</v>
      </c>
      <c r="G1200" t="s">
        <v>11</v>
      </c>
      <c r="H1200" s="1">
        <v>5.0000000000000002E-5</v>
      </c>
      <c r="I1200">
        <v>1.5010800000000001E-4</v>
      </c>
      <c r="J1200" t="s">
        <v>52</v>
      </c>
    </row>
    <row r="1201" spans="1:10">
      <c r="A1201" t="s">
        <v>3014</v>
      </c>
      <c r="B1201" t="s">
        <v>3014</v>
      </c>
      <c r="C1201" t="s">
        <v>3015</v>
      </c>
      <c r="D1201">
        <v>1.64568</v>
      </c>
      <c r="E1201">
        <v>4.5771699999999997</v>
      </c>
      <c r="F1201">
        <v>1.47577</v>
      </c>
      <c r="G1201" t="s">
        <v>11</v>
      </c>
      <c r="H1201" s="1">
        <v>5.0000000000000002E-5</v>
      </c>
      <c r="I1201">
        <v>1.5010800000000001E-4</v>
      </c>
      <c r="J1201" t="s">
        <v>3016</v>
      </c>
    </row>
    <row r="1202" spans="1:10">
      <c r="A1202" t="s">
        <v>3017</v>
      </c>
      <c r="B1202" t="s">
        <v>3017</v>
      </c>
      <c r="C1202" t="s">
        <v>3018</v>
      </c>
      <c r="D1202">
        <v>5.8918400000000002</v>
      </c>
      <c r="E1202">
        <v>17.041699999999999</v>
      </c>
      <c r="F1202">
        <v>1.5322800000000001</v>
      </c>
      <c r="G1202" t="s">
        <v>11</v>
      </c>
      <c r="H1202" s="1">
        <v>5.0000000000000002E-5</v>
      </c>
      <c r="I1202">
        <v>1.5010800000000001E-4</v>
      </c>
      <c r="J1202" t="s">
        <v>3019</v>
      </c>
    </row>
    <row r="1203" spans="1:10">
      <c r="A1203" t="s">
        <v>3020</v>
      </c>
      <c r="B1203" t="s">
        <v>3020</v>
      </c>
      <c r="C1203" t="s">
        <v>3021</v>
      </c>
      <c r="D1203">
        <v>0.75884300000000005</v>
      </c>
      <c r="E1203">
        <v>0.27674900000000002</v>
      </c>
      <c r="F1203">
        <v>-1.45522</v>
      </c>
      <c r="G1203" t="s">
        <v>15</v>
      </c>
      <c r="H1203">
        <v>1.4500000000000001E-2</v>
      </c>
      <c r="I1203">
        <v>2.71571E-2</v>
      </c>
      <c r="J1203" t="s">
        <v>12</v>
      </c>
    </row>
    <row r="1204" spans="1:10">
      <c r="A1204" t="s">
        <v>3022</v>
      </c>
      <c r="B1204" t="s">
        <v>3022</v>
      </c>
      <c r="C1204" t="s">
        <v>3023</v>
      </c>
      <c r="D1204">
        <v>0.23955299999999999</v>
      </c>
      <c r="E1204">
        <v>0.677319</v>
      </c>
      <c r="F1204">
        <v>1.49949</v>
      </c>
      <c r="G1204" t="s">
        <v>11</v>
      </c>
      <c r="H1204">
        <v>2.65E-3</v>
      </c>
      <c r="I1204">
        <v>5.9066199999999996E-3</v>
      </c>
      <c r="J1204" t="s">
        <v>1232</v>
      </c>
    </row>
    <row r="1205" spans="1:10">
      <c r="A1205" t="s">
        <v>3024</v>
      </c>
      <c r="B1205" t="s">
        <v>3024</v>
      </c>
      <c r="C1205" t="s">
        <v>3025</v>
      </c>
      <c r="D1205">
        <v>2.2739500000000001</v>
      </c>
      <c r="E1205">
        <v>0.70413099999999995</v>
      </c>
      <c r="F1205">
        <v>-1.6912799999999999</v>
      </c>
      <c r="G1205" t="s">
        <v>15</v>
      </c>
      <c r="H1205">
        <v>1.1299999999999999E-2</v>
      </c>
      <c r="I1205">
        <v>2.1763500000000002E-2</v>
      </c>
      <c r="J1205" t="s">
        <v>12</v>
      </c>
    </row>
    <row r="1206" spans="1:10">
      <c r="A1206" t="s">
        <v>3026</v>
      </c>
      <c r="B1206" t="s">
        <v>3026</v>
      </c>
      <c r="C1206" t="s">
        <v>3027</v>
      </c>
      <c r="D1206">
        <v>1.14401</v>
      </c>
      <c r="E1206">
        <v>0.51305199999999995</v>
      </c>
      <c r="F1206">
        <v>-1.15693</v>
      </c>
      <c r="G1206" t="s">
        <v>15</v>
      </c>
      <c r="H1206" s="1">
        <v>5.0000000000000002E-5</v>
      </c>
      <c r="I1206">
        <v>1.5010800000000001E-4</v>
      </c>
      <c r="J1206" t="s">
        <v>1985</v>
      </c>
    </row>
    <row r="1207" spans="1:10">
      <c r="A1207" t="s">
        <v>3028</v>
      </c>
      <c r="B1207" t="s">
        <v>3028</v>
      </c>
      <c r="C1207" t="s">
        <v>3029</v>
      </c>
      <c r="D1207">
        <v>0.81035199999999996</v>
      </c>
      <c r="E1207">
        <v>1.6801600000000001</v>
      </c>
      <c r="F1207">
        <v>1.0519799999999999</v>
      </c>
      <c r="G1207" t="s">
        <v>11</v>
      </c>
      <c r="H1207">
        <v>1.6000000000000001E-3</v>
      </c>
      <c r="I1207">
        <v>3.7452100000000001E-3</v>
      </c>
      <c r="J1207" t="s">
        <v>3030</v>
      </c>
    </row>
    <row r="1208" spans="1:10">
      <c r="A1208" t="s">
        <v>3031</v>
      </c>
      <c r="B1208" t="s">
        <v>3031</v>
      </c>
      <c r="C1208" t="s">
        <v>3032</v>
      </c>
      <c r="D1208">
        <v>26.1828</v>
      </c>
      <c r="E1208">
        <v>79.795500000000004</v>
      </c>
      <c r="F1208">
        <v>1.6076900000000001</v>
      </c>
      <c r="G1208" t="s">
        <v>11</v>
      </c>
      <c r="H1208" s="1">
        <v>5.0000000000000002E-5</v>
      </c>
      <c r="I1208">
        <v>1.5010800000000001E-4</v>
      </c>
      <c r="J1208" t="s">
        <v>3033</v>
      </c>
    </row>
    <row r="1209" spans="1:10">
      <c r="A1209" t="s">
        <v>3034</v>
      </c>
      <c r="B1209" t="s">
        <v>3034</v>
      </c>
      <c r="C1209" t="s">
        <v>3035</v>
      </c>
      <c r="D1209">
        <v>0.50715299999999996</v>
      </c>
      <c r="E1209">
        <v>1.19055</v>
      </c>
      <c r="F1209">
        <v>1.2311300000000001</v>
      </c>
      <c r="G1209" t="s">
        <v>11</v>
      </c>
      <c r="H1209">
        <v>2.2000000000000001E-3</v>
      </c>
      <c r="I1209">
        <v>4.9915799999999998E-3</v>
      </c>
      <c r="J1209" t="s">
        <v>642</v>
      </c>
    </row>
    <row r="1210" spans="1:10">
      <c r="A1210" t="s">
        <v>3036</v>
      </c>
      <c r="B1210" t="s">
        <v>3036</v>
      </c>
      <c r="C1210" t="s">
        <v>3037</v>
      </c>
      <c r="D1210">
        <v>0.15859899999999999</v>
      </c>
      <c r="E1210">
        <v>0.49324699999999999</v>
      </c>
      <c r="F1210">
        <v>1.6369199999999999</v>
      </c>
      <c r="G1210" t="s">
        <v>11</v>
      </c>
      <c r="H1210" s="1">
        <v>5.0000000000000002E-5</v>
      </c>
      <c r="I1210">
        <v>1.5010800000000001E-4</v>
      </c>
      <c r="J1210" t="s">
        <v>3038</v>
      </c>
    </row>
    <row r="1211" spans="1:10">
      <c r="A1211" t="s">
        <v>3039</v>
      </c>
      <c r="B1211" t="s">
        <v>3039</v>
      </c>
      <c r="C1211" t="s">
        <v>3040</v>
      </c>
      <c r="D1211">
        <v>0.54490300000000003</v>
      </c>
      <c r="E1211">
        <v>2.4684599999999999</v>
      </c>
      <c r="F1211">
        <v>2.1795399999999998</v>
      </c>
      <c r="G1211" t="s">
        <v>11</v>
      </c>
      <c r="H1211" s="1">
        <v>5.0000000000000002E-5</v>
      </c>
      <c r="I1211">
        <v>1.5010800000000001E-4</v>
      </c>
      <c r="J1211" t="s">
        <v>950</v>
      </c>
    </row>
    <row r="1212" spans="1:10">
      <c r="A1212" t="s">
        <v>3041</v>
      </c>
      <c r="B1212" t="s">
        <v>3041</v>
      </c>
      <c r="C1212" t="s">
        <v>3042</v>
      </c>
      <c r="D1212">
        <v>14.729100000000001</v>
      </c>
      <c r="E1212">
        <v>6.4938200000000004</v>
      </c>
      <c r="F1212">
        <v>-1.18153</v>
      </c>
      <c r="G1212" t="s">
        <v>15</v>
      </c>
      <c r="H1212" s="1">
        <v>5.0000000000000002E-5</v>
      </c>
      <c r="I1212">
        <v>1.5010800000000001E-4</v>
      </c>
      <c r="J1212" t="s">
        <v>1139</v>
      </c>
    </row>
    <row r="1213" spans="1:10">
      <c r="A1213" t="s">
        <v>3043</v>
      </c>
      <c r="B1213" t="s">
        <v>3043</v>
      </c>
      <c r="C1213" t="s">
        <v>3044</v>
      </c>
      <c r="D1213">
        <v>7.2069299999999998</v>
      </c>
      <c r="E1213">
        <v>20.276599999999998</v>
      </c>
      <c r="F1213">
        <v>1.4923599999999999</v>
      </c>
      <c r="G1213" t="s">
        <v>11</v>
      </c>
      <c r="H1213" s="1">
        <v>5.0000000000000002E-5</v>
      </c>
      <c r="I1213">
        <v>1.5010800000000001E-4</v>
      </c>
      <c r="J1213" t="s">
        <v>3045</v>
      </c>
    </row>
    <row r="1214" spans="1:10">
      <c r="A1214" t="s">
        <v>3046</v>
      </c>
      <c r="B1214" t="s">
        <v>3046</v>
      </c>
      <c r="C1214" t="s">
        <v>3047</v>
      </c>
      <c r="D1214">
        <v>124.973</v>
      </c>
      <c r="E1214">
        <v>45.574800000000003</v>
      </c>
      <c r="F1214">
        <v>-1.4553100000000001</v>
      </c>
      <c r="G1214" t="s">
        <v>15</v>
      </c>
      <c r="H1214" s="1">
        <v>5.0000000000000002E-5</v>
      </c>
      <c r="I1214">
        <v>1.5010800000000001E-4</v>
      </c>
      <c r="J1214" t="s">
        <v>3048</v>
      </c>
    </row>
    <row r="1215" spans="1:10">
      <c r="A1215" t="s">
        <v>3049</v>
      </c>
      <c r="B1215" t="s">
        <v>3049</v>
      </c>
      <c r="C1215" t="s">
        <v>3050</v>
      </c>
      <c r="D1215">
        <v>3.78911</v>
      </c>
      <c r="E1215">
        <v>9.1130200000000006</v>
      </c>
      <c r="F1215">
        <v>1.26607</v>
      </c>
      <c r="G1215" t="s">
        <v>11</v>
      </c>
      <c r="H1215" s="1">
        <v>5.0000000000000002E-5</v>
      </c>
      <c r="I1215">
        <v>1.5010800000000001E-4</v>
      </c>
      <c r="J1215" t="s">
        <v>12</v>
      </c>
    </row>
    <row r="1216" spans="1:10">
      <c r="A1216" t="s">
        <v>3051</v>
      </c>
      <c r="B1216" t="s">
        <v>3051</v>
      </c>
      <c r="C1216" t="s">
        <v>3052</v>
      </c>
      <c r="D1216">
        <v>23.869900000000001</v>
      </c>
      <c r="E1216">
        <v>11.6069</v>
      </c>
      <c r="F1216">
        <v>-1.0402100000000001</v>
      </c>
      <c r="G1216" t="s">
        <v>15</v>
      </c>
      <c r="H1216" s="1">
        <v>5.0000000000000002E-5</v>
      </c>
      <c r="I1216">
        <v>1.5010800000000001E-4</v>
      </c>
      <c r="J1216" t="s">
        <v>497</v>
      </c>
    </row>
    <row r="1217" spans="1:10">
      <c r="A1217" t="s">
        <v>3053</v>
      </c>
      <c r="B1217" t="s">
        <v>3053</v>
      </c>
      <c r="C1217" t="s">
        <v>3054</v>
      </c>
      <c r="D1217">
        <v>0.51725900000000002</v>
      </c>
      <c r="E1217">
        <v>1.48814</v>
      </c>
      <c r="F1217">
        <v>1.5245500000000001</v>
      </c>
      <c r="G1217" t="s">
        <v>11</v>
      </c>
      <c r="H1217">
        <v>7.5000000000000002E-4</v>
      </c>
      <c r="I1217">
        <v>1.8790499999999999E-3</v>
      </c>
      <c r="J1217" t="s">
        <v>897</v>
      </c>
    </row>
    <row r="1218" spans="1:10">
      <c r="A1218" t="s">
        <v>3055</v>
      </c>
      <c r="B1218" t="s">
        <v>3055</v>
      </c>
      <c r="C1218" t="s">
        <v>3056</v>
      </c>
      <c r="D1218">
        <v>0.92647599999999997</v>
      </c>
      <c r="E1218">
        <v>2.1780400000000002</v>
      </c>
      <c r="F1218">
        <v>1.2332000000000001</v>
      </c>
      <c r="G1218" t="s">
        <v>11</v>
      </c>
      <c r="H1218" s="1">
        <v>5.0000000000000002E-5</v>
      </c>
      <c r="I1218">
        <v>1.5010800000000001E-4</v>
      </c>
      <c r="J1218" t="s">
        <v>38</v>
      </c>
    </row>
    <row r="1219" spans="1:10">
      <c r="A1219" t="s">
        <v>3057</v>
      </c>
      <c r="B1219" t="s">
        <v>3057</v>
      </c>
      <c r="C1219" t="s">
        <v>3058</v>
      </c>
      <c r="D1219">
        <v>15.7356</v>
      </c>
      <c r="E1219">
        <v>6.4246499999999997</v>
      </c>
      <c r="F1219">
        <v>-1.29234</v>
      </c>
      <c r="G1219" t="s">
        <v>15</v>
      </c>
      <c r="H1219" s="1">
        <v>5.0000000000000002E-5</v>
      </c>
      <c r="I1219">
        <v>1.5010800000000001E-4</v>
      </c>
      <c r="J1219" t="s">
        <v>1427</v>
      </c>
    </row>
    <row r="1220" spans="1:10">
      <c r="A1220" t="s">
        <v>3059</v>
      </c>
      <c r="B1220" t="s">
        <v>3059</v>
      </c>
      <c r="C1220" t="s">
        <v>3060</v>
      </c>
      <c r="D1220">
        <v>1.4286700000000001</v>
      </c>
      <c r="E1220">
        <v>3.1061399999999999</v>
      </c>
      <c r="F1220">
        <v>1.1204499999999999</v>
      </c>
      <c r="G1220" t="s">
        <v>11</v>
      </c>
      <c r="H1220" s="1">
        <v>5.0000000000000002E-5</v>
      </c>
      <c r="I1220">
        <v>1.5010800000000001E-4</v>
      </c>
      <c r="J1220" t="s">
        <v>3061</v>
      </c>
    </row>
    <row r="1221" spans="1:10">
      <c r="A1221" t="s">
        <v>3062</v>
      </c>
      <c r="B1221" t="s">
        <v>3062</v>
      </c>
      <c r="C1221" t="s">
        <v>3063</v>
      </c>
      <c r="D1221">
        <v>12.0571</v>
      </c>
      <c r="E1221">
        <v>25.570799999999998</v>
      </c>
      <c r="F1221">
        <v>1.0846199999999999</v>
      </c>
      <c r="G1221" t="s">
        <v>11</v>
      </c>
      <c r="H1221" s="1">
        <v>5.0000000000000002E-5</v>
      </c>
      <c r="I1221">
        <v>1.5010800000000001E-4</v>
      </c>
      <c r="J1221" t="s">
        <v>208</v>
      </c>
    </row>
    <row r="1222" spans="1:10">
      <c r="A1222" t="s">
        <v>3064</v>
      </c>
      <c r="B1222" t="s">
        <v>3064</v>
      </c>
      <c r="C1222" t="s">
        <v>3065</v>
      </c>
      <c r="D1222">
        <v>0.43795800000000001</v>
      </c>
      <c r="E1222">
        <v>0.88549199999999995</v>
      </c>
      <c r="F1222">
        <v>1.01569</v>
      </c>
      <c r="G1222" t="s">
        <v>11</v>
      </c>
      <c r="H1222" s="1">
        <v>5.0000000000000002E-5</v>
      </c>
      <c r="I1222">
        <v>1.5010800000000001E-4</v>
      </c>
      <c r="J1222" t="s">
        <v>3066</v>
      </c>
    </row>
    <row r="1223" spans="1:10">
      <c r="A1223" t="s">
        <v>3067</v>
      </c>
      <c r="B1223" t="s">
        <v>3067</v>
      </c>
      <c r="C1223" t="s">
        <v>3068</v>
      </c>
      <c r="D1223">
        <v>2.6500699999999999</v>
      </c>
      <c r="E1223">
        <v>6.61435</v>
      </c>
      <c r="F1223">
        <v>1.3195699999999999</v>
      </c>
      <c r="G1223" t="s">
        <v>11</v>
      </c>
      <c r="H1223" s="1">
        <v>5.0000000000000002E-5</v>
      </c>
      <c r="I1223">
        <v>1.5010800000000001E-4</v>
      </c>
      <c r="J1223" t="s">
        <v>73</v>
      </c>
    </row>
    <row r="1224" spans="1:10">
      <c r="A1224" t="s">
        <v>3069</v>
      </c>
      <c r="B1224" t="s">
        <v>3069</v>
      </c>
      <c r="C1224" t="s">
        <v>3070</v>
      </c>
      <c r="D1224">
        <v>8.2087499999999994E-2</v>
      </c>
      <c r="E1224">
        <v>1.63175</v>
      </c>
      <c r="F1224">
        <v>4.3131199999999996</v>
      </c>
      <c r="G1224" t="s">
        <v>11</v>
      </c>
      <c r="H1224">
        <v>1.3500000000000001E-3</v>
      </c>
      <c r="I1224">
        <v>3.20732E-3</v>
      </c>
      <c r="J1224" t="s">
        <v>3071</v>
      </c>
    </row>
    <row r="1225" spans="1:10">
      <c r="A1225" t="s">
        <v>3072</v>
      </c>
      <c r="B1225" t="s">
        <v>3072</v>
      </c>
      <c r="C1225" t="s">
        <v>3073</v>
      </c>
      <c r="D1225">
        <v>15.6121</v>
      </c>
      <c r="E1225">
        <v>32.867400000000004</v>
      </c>
      <c r="F1225">
        <v>1.07399</v>
      </c>
      <c r="G1225" t="s">
        <v>11</v>
      </c>
      <c r="H1225" s="1">
        <v>5.0000000000000002E-5</v>
      </c>
      <c r="I1225">
        <v>1.5010800000000001E-4</v>
      </c>
      <c r="J1225" t="s">
        <v>1266</v>
      </c>
    </row>
    <row r="1226" spans="1:10">
      <c r="A1226" t="s">
        <v>3074</v>
      </c>
      <c r="B1226" t="s">
        <v>3074</v>
      </c>
      <c r="C1226" t="s">
        <v>3075</v>
      </c>
      <c r="D1226">
        <v>52.261800000000001</v>
      </c>
      <c r="E1226">
        <v>25.264299999999999</v>
      </c>
      <c r="F1226">
        <v>-1.0486599999999999</v>
      </c>
      <c r="G1226" t="s">
        <v>15</v>
      </c>
      <c r="H1226" s="1">
        <v>5.0000000000000002E-5</v>
      </c>
      <c r="I1226">
        <v>1.5010800000000001E-4</v>
      </c>
      <c r="J1226" t="s">
        <v>2799</v>
      </c>
    </row>
    <row r="1227" spans="1:10">
      <c r="A1227" t="s">
        <v>3076</v>
      </c>
      <c r="B1227" t="s">
        <v>3076</v>
      </c>
      <c r="C1227" t="s">
        <v>3077</v>
      </c>
      <c r="D1227">
        <v>7.4210700000000004E-2</v>
      </c>
      <c r="E1227">
        <v>0.99138400000000004</v>
      </c>
      <c r="F1227">
        <v>3.7397499999999999</v>
      </c>
      <c r="G1227" t="s">
        <v>11</v>
      </c>
      <c r="H1227" s="1">
        <v>5.0000000000000002E-5</v>
      </c>
      <c r="I1227">
        <v>1.5010800000000001E-4</v>
      </c>
      <c r="J1227" t="s">
        <v>1124</v>
      </c>
    </row>
    <row r="1228" spans="1:10">
      <c r="A1228" t="s">
        <v>3078</v>
      </c>
      <c r="B1228" t="s">
        <v>3078</v>
      </c>
      <c r="C1228" t="s">
        <v>3079</v>
      </c>
      <c r="D1228">
        <v>15.4802</v>
      </c>
      <c r="E1228">
        <v>36.977899999999998</v>
      </c>
      <c r="F1228">
        <v>1.25623</v>
      </c>
      <c r="G1228" t="s">
        <v>11</v>
      </c>
      <c r="H1228" s="1">
        <v>5.0000000000000002E-5</v>
      </c>
      <c r="I1228">
        <v>1.5010800000000001E-4</v>
      </c>
      <c r="J1228" t="s">
        <v>12</v>
      </c>
    </row>
    <row r="1229" spans="1:10">
      <c r="A1229" t="s">
        <v>3080</v>
      </c>
      <c r="B1229" t="s">
        <v>3080</v>
      </c>
      <c r="C1229" t="s">
        <v>3081</v>
      </c>
      <c r="D1229">
        <v>0.37180600000000003</v>
      </c>
      <c r="E1229">
        <v>0.99376799999999998</v>
      </c>
      <c r="F1229">
        <v>1.4183600000000001</v>
      </c>
      <c r="G1229" t="s">
        <v>11</v>
      </c>
      <c r="H1229">
        <v>1.2999999999999999E-3</v>
      </c>
      <c r="I1229">
        <v>3.10443E-3</v>
      </c>
      <c r="J1229" t="s">
        <v>3082</v>
      </c>
    </row>
    <row r="1230" spans="1:10">
      <c r="A1230" t="s">
        <v>3083</v>
      </c>
      <c r="B1230" t="s">
        <v>3083</v>
      </c>
      <c r="C1230" t="s">
        <v>3084</v>
      </c>
      <c r="D1230">
        <v>0.103215</v>
      </c>
      <c r="E1230">
        <v>1.0178199999999999</v>
      </c>
      <c r="F1230">
        <v>3.3017500000000002</v>
      </c>
      <c r="G1230" t="s">
        <v>11</v>
      </c>
      <c r="H1230">
        <v>8.4999999999999995E-4</v>
      </c>
      <c r="I1230">
        <v>2.1086E-3</v>
      </c>
      <c r="J1230" t="s">
        <v>12</v>
      </c>
    </row>
    <row r="1231" spans="1:10">
      <c r="A1231" t="s">
        <v>3085</v>
      </c>
      <c r="B1231" t="s">
        <v>3085</v>
      </c>
      <c r="C1231" t="s">
        <v>3086</v>
      </c>
      <c r="D1231">
        <v>25.0579</v>
      </c>
      <c r="E1231">
        <v>91.829700000000003</v>
      </c>
      <c r="F1231">
        <v>1.8736900000000001</v>
      </c>
      <c r="G1231" t="s">
        <v>11</v>
      </c>
      <c r="H1231" s="1">
        <v>5.0000000000000002E-5</v>
      </c>
      <c r="I1231">
        <v>1.5010800000000001E-4</v>
      </c>
      <c r="J1231" t="s">
        <v>3087</v>
      </c>
    </row>
    <row r="1232" spans="1:10">
      <c r="A1232" t="s">
        <v>3088</v>
      </c>
      <c r="B1232" t="s">
        <v>3088</v>
      </c>
      <c r="C1232" t="s">
        <v>3089</v>
      </c>
      <c r="D1232">
        <v>1.0838099999999999</v>
      </c>
      <c r="E1232">
        <v>2.3737499999999998</v>
      </c>
      <c r="F1232">
        <v>1.1310500000000001</v>
      </c>
      <c r="G1232" t="s">
        <v>11</v>
      </c>
      <c r="H1232">
        <v>3.3E-3</v>
      </c>
      <c r="I1232">
        <v>7.2026900000000003E-3</v>
      </c>
      <c r="J1232" t="s">
        <v>467</v>
      </c>
    </row>
    <row r="1233" spans="1:10">
      <c r="A1233" t="s">
        <v>3090</v>
      </c>
      <c r="B1233" t="s">
        <v>3090</v>
      </c>
      <c r="C1233" t="s">
        <v>3091</v>
      </c>
      <c r="D1233">
        <v>0.79377299999999995</v>
      </c>
      <c r="E1233">
        <v>2.73644</v>
      </c>
      <c r="F1233">
        <v>1.7855000000000001</v>
      </c>
      <c r="G1233" t="s">
        <v>11</v>
      </c>
      <c r="H1233" s="1">
        <v>5.0000000000000002E-5</v>
      </c>
      <c r="I1233">
        <v>1.5010800000000001E-4</v>
      </c>
      <c r="J1233" t="s">
        <v>3092</v>
      </c>
    </row>
    <row r="1234" spans="1:10">
      <c r="A1234" t="s">
        <v>3093</v>
      </c>
      <c r="B1234" t="s">
        <v>3093</v>
      </c>
      <c r="C1234" t="s">
        <v>3094</v>
      </c>
      <c r="D1234">
        <v>0.30233700000000002</v>
      </c>
      <c r="E1234">
        <v>2.0141399999999998</v>
      </c>
      <c r="F1234">
        <v>2.7359399999999998</v>
      </c>
      <c r="G1234" t="s">
        <v>11</v>
      </c>
      <c r="H1234" s="1">
        <v>5.0000000000000002E-5</v>
      </c>
      <c r="I1234">
        <v>1.5010800000000001E-4</v>
      </c>
      <c r="J1234" t="s">
        <v>3095</v>
      </c>
    </row>
    <row r="1235" spans="1:10">
      <c r="A1235" t="s">
        <v>3096</v>
      </c>
      <c r="B1235" t="s">
        <v>3096</v>
      </c>
      <c r="C1235" t="s">
        <v>3097</v>
      </c>
      <c r="D1235">
        <v>28.6127</v>
      </c>
      <c r="E1235">
        <v>57.627400000000002</v>
      </c>
      <c r="F1235">
        <v>1.0101</v>
      </c>
      <c r="G1235" t="s">
        <v>11</v>
      </c>
      <c r="H1235" s="1">
        <v>5.0000000000000002E-5</v>
      </c>
      <c r="I1235">
        <v>1.5010800000000001E-4</v>
      </c>
      <c r="J1235" t="s">
        <v>263</v>
      </c>
    </row>
    <row r="1236" spans="1:10">
      <c r="A1236" t="s">
        <v>3098</v>
      </c>
      <c r="B1236" t="s">
        <v>3098</v>
      </c>
      <c r="C1236" t="s">
        <v>3099</v>
      </c>
      <c r="D1236">
        <v>5.6098600000000003</v>
      </c>
      <c r="E1236">
        <v>22.517900000000001</v>
      </c>
      <c r="F1236">
        <v>2.0050400000000002</v>
      </c>
      <c r="G1236" t="s">
        <v>11</v>
      </c>
      <c r="H1236" s="1">
        <v>5.0000000000000002E-5</v>
      </c>
      <c r="I1236">
        <v>1.5010800000000001E-4</v>
      </c>
      <c r="J1236" t="s">
        <v>950</v>
      </c>
    </row>
    <row r="1237" spans="1:10">
      <c r="A1237" t="s">
        <v>3100</v>
      </c>
      <c r="B1237" t="s">
        <v>3100</v>
      </c>
      <c r="C1237" t="s">
        <v>3101</v>
      </c>
      <c r="D1237">
        <v>1.1006899999999999</v>
      </c>
      <c r="E1237">
        <v>3.2097799999999999</v>
      </c>
      <c r="F1237">
        <v>1.5440700000000001</v>
      </c>
      <c r="G1237" t="s">
        <v>11</v>
      </c>
      <c r="H1237">
        <v>7.5000000000000002E-4</v>
      </c>
      <c r="I1237">
        <v>1.8790499999999999E-3</v>
      </c>
      <c r="J1237" t="s">
        <v>3102</v>
      </c>
    </row>
    <row r="1238" spans="1:10">
      <c r="A1238" t="s">
        <v>3103</v>
      </c>
      <c r="B1238" t="s">
        <v>3103</v>
      </c>
      <c r="C1238" t="s">
        <v>3104</v>
      </c>
      <c r="D1238">
        <v>0.68010099999999996</v>
      </c>
      <c r="E1238">
        <v>0.12539600000000001</v>
      </c>
      <c r="F1238">
        <v>-2.4392499999999999</v>
      </c>
      <c r="G1238" t="s">
        <v>15</v>
      </c>
      <c r="H1238">
        <v>2.8000000000000001E-2</v>
      </c>
      <c r="I1238">
        <v>4.88117E-2</v>
      </c>
      <c r="J1238" t="s">
        <v>3105</v>
      </c>
    </row>
    <row r="1239" spans="1:10">
      <c r="A1239" t="s">
        <v>3106</v>
      </c>
      <c r="B1239" t="s">
        <v>3106</v>
      </c>
      <c r="C1239" t="s">
        <v>3107</v>
      </c>
      <c r="D1239">
        <v>13.2277</v>
      </c>
      <c r="E1239">
        <v>6.1855500000000001</v>
      </c>
      <c r="F1239">
        <v>-1.09659</v>
      </c>
      <c r="G1239" t="s">
        <v>15</v>
      </c>
      <c r="H1239" s="1">
        <v>5.0000000000000002E-5</v>
      </c>
      <c r="I1239">
        <v>1.5010800000000001E-4</v>
      </c>
      <c r="J1239" t="s">
        <v>3108</v>
      </c>
    </row>
    <row r="1240" spans="1:10">
      <c r="A1240" t="s">
        <v>3109</v>
      </c>
      <c r="B1240" t="s">
        <v>3109</v>
      </c>
      <c r="C1240" t="s">
        <v>3110</v>
      </c>
      <c r="D1240">
        <v>0.19075900000000001</v>
      </c>
      <c r="E1240">
        <v>1.35982</v>
      </c>
      <c r="F1240">
        <v>2.8335900000000001</v>
      </c>
      <c r="G1240" t="s">
        <v>11</v>
      </c>
      <c r="H1240">
        <v>1.8E-3</v>
      </c>
      <c r="I1240">
        <v>4.1651300000000004E-3</v>
      </c>
      <c r="J1240" t="s">
        <v>554</v>
      </c>
    </row>
    <row r="1241" spans="1:10">
      <c r="A1241" t="s">
        <v>3111</v>
      </c>
      <c r="B1241" t="s">
        <v>3111</v>
      </c>
      <c r="C1241" t="s">
        <v>3112</v>
      </c>
      <c r="D1241">
        <v>2190.36</v>
      </c>
      <c r="E1241">
        <v>1082.8800000000001</v>
      </c>
      <c r="F1241">
        <v>-1.0163</v>
      </c>
      <c r="G1241" t="s">
        <v>15</v>
      </c>
      <c r="H1241" s="1">
        <v>5.0000000000000002E-5</v>
      </c>
      <c r="I1241">
        <v>1.5010800000000001E-4</v>
      </c>
      <c r="J1241" t="s">
        <v>3071</v>
      </c>
    </row>
    <row r="1242" spans="1:10">
      <c r="A1242" t="s">
        <v>3113</v>
      </c>
      <c r="B1242" t="s">
        <v>3113</v>
      </c>
      <c r="C1242" t="s">
        <v>3114</v>
      </c>
      <c r="D1242">
        <v>0.117228</v>
      </c>
      <c r="E1242">
        <v>0.70855699999999999</v>
      </c>
      <c r="F1242">
        <v>2.5955699999999999</v>
      </c>
      <c r="G1242" t="s">
        <v>11</v>
      </c>
      <c r="H1242">
        <v>2.3999999999999998E-3</v>
      </c>
      <c r="I1242">
        <v>5.4054300000000001E-3</v>
      </c>
      <c r="J1242" t="s">
        <v>12</v>
      </c>
    </row>
    <row r="1243" spans="1:10">
      <c r="A1243" t="s">
        <v>3115</v>
      </c>
      <c r="B1243" t="s">
        <v>3115</v>
      </c>
      <c r="C1243" t="s">
        <v>3116</v>
      </c>
      <c r="D1243">
        <v>0.50988500000000003</v>
      </c>
      <c r="E1243">
        <v>1.05725</v>
      </c>
      <c r="F1243">
        <v>1.0520799999999999</v>
      </c>
      <c r="G1243" t="s">
        <v>11</v>
      </c>
      <c r="H1243">
        <v>2.1000000000000001E-2</v>
      </c>
      <c r="I1243">
        <v>3.7763900000000003E-2</v>
      </c>
      <c r="J1243" t="s">
        <v>3117</v>
      </c>
    </row>
    <row r="1244" spans="1:10">
      <c r="A1244" t="s">
        <v>3118</v>
      </c>
      <c r="B1244" t="s">
        <v>3118</v>
      </c>
      <c r="C1244" t="s">
        <v>3119</v>
      </c>
      <c r="D1244">
        <v>18.476199999999999</v>
      </c>
      <c r="E1244">
        <v>37.866399999999999</v>
      </c>
      <c r="F1244">
        <v>1.03525</v>
      </c>
      <c r="G1244" t="s">
        <v>11</v>
      </c>
      <c r="H1244" s="1">
        <v>5.0000000000000002E-5</v>
      </c>
      <c r="I1244">
        <v>1.5010800000000001E-4</v>
      </c>
      <c r="J1244" t="s">
        <v>3120</v>
      </c>
    </row>
    <row r="1245" spans="1:10">
      <c r="A1245" t="s">
        <v>3121</v>
      </c>
      <c r="B1245" t="s">
        <v>3121</v>
      </c>
      <c r="C1245" t="s">
        <v>3122</v>
      </c>
      <c r="D1245">
        <v>1.7652699999999999</v>
      </c>
      <c r="E1245">
        <v>5.1351599999999999</v>
      </c>
      <c r="F1245">
        <v>1.5405199999999999</v>
      </c>
      <c r="G1245" t="s">
        <v>11</v>
      </c>
      <c r="H1245" s="1">
        <v>5.0000000000000002E-5</v>
      </c>
      <c r="I1245">
        <v>1.5010800000000001E-4</v>
      </c>
      <c r="J1245" t="s">
        <v>3123</v>
      </c>
    </row>
    <row r="1246" spans="1:10">
      <c r="A1246" t="s">
        <v>3124</v>
      </c>
      <c r="B1246" t="s">
        <v>3124</v>
      </c>
      <c r="C1246" t="s">
        <v>3125</v>
      </c>
      <c r="D1246">
        <v>0.157831</v>
      </c>
      <c r="E1246">
        <v>0.81360100000000002</v>
      </c>
      <c r="F1246">
        <v>2.3659400000000002</v>
      </c>
      <c r="G1246" t="s">
        <v>11</v>
      </c>
      <c r="H1246">
        <v>1.5499999999999999E-3</v>
      </c>
      <c r="I1246">
        <v>3.6397000000000001E-3</v>
      </c>
      <c r="J1246" t="s">
        <v>1536</v>
      </c>
    </row>
    <row r="1247" spans="1:10">
      <c r="A1247" t="s">
        <v>3126</v>
      </c>
      <c r="B1247" t="s">
        <v>3126</v>
      </c>
      <c r="C1247" t="s">
        <v>3127</v>
      </c>
      <c r="D1247">
        <v>82.165000000000006</v>
      </c>
      <c r="E1247">
        <v>263.50599999999997</v>
      </c>
      <c r="F1247">
        <v>1.6812400000000001</v>
      </c>
      <c r="G1247" t="s">
        <v>11</v>
      </c>
      <c r="H1247" s="1">
        <v>5.0000000000000002E-5</v>
      </c>
      <c r="I1247">
        <v>1.5010800000000001E-4</v>
      </c>
      <c r="J1247" t="s">
        <v>55</v>
      </c>
    </row>
    <row r="1248" spans="1:10">
      <c r="A1248" t="s">
        <v>3128</v>
      </c>
      <c r="B1248" t="s">
        <v>3128</v>
      </c>
      <c r="C1248" t="s">
        <v>3129</v>
      </c>
      <c r="D1248">
        <v>0.84367800000000004</v>
      </c>
      <c r="E1248">
        <v>2.0416599999999998</v>
      </c>
      <c r="F1248">
        <v>1.27498</v>
      </c>
      <c r="G1248" t="s">
        <v>11</v>
      </c>
      <c r="H1248">
        <v>4.4999999999999999E-4</v>
      </c>
      <c r="I1248">
        <v>1.1714900000000001E-3</v>
      </c>
      <c r="J1248" t="s">
        <v>662</v>
      </c>
    </row>
    <row r="1249" spans="1:10">
      <c r="A1249" t="s">
        <v>3130</v>
      </c>
      <c r="B1249" t="s">
        <v>3130</v>
      </c>
      <c r="C1249" t="s">
        <v>3131</v>
      </c>
      <c r="D1249">
        <v>0.37439800000000001</v>
      </c>
      <c r="E1249">
        <v>4.9243499999999996</v>
      </c>
      <c r="F1249">
        <v>3.7172900000000002</v>
      </c>
      <c r="G1249" t="s">
        <v>11</v>
      </c>
      <c r="H1249" s="1">
        <v>5.0000000000000002E-5</v>
      </c>
      <c r="I1249">
        <v>1.5010800000000001E-4</v>
      </c>
      <c r="J1249" t="s">
        <v>70</v>
      </c>
    </row>
    <row r="1250" spans="1:10">
      <c r="A1250" t="s">
        <v>3132</v>
      </c>
      <c r="B1250" t="s">
        <v>3132</v>
      </c>
      <c r="C1250" t="s">
        <v>3133</v>
      </c>
      <c r="D1250">
        <v>0.185278</v>
      </c>
      <c r="E1250">
        <v>0.86002000000000001</v>
      </c>
      <c r="F1250">
        <v>2.21468</v>
      </c>
      <c r="G1250" t="s">
        <v>11</v>
      </c>
      <c r="H1250">
        <v>2.5000000000000001E-4</v>
      </c>
      <c r="I1250">
        <v>6.7993899999999996E-4</v>
      </c>
      <c r="J1250" t="s">
        <v>1189</v>
      </c>
    </row>
    <row r="1251" spans="1:10">
      <c r="A1251" t="s">
        <v>3134</v>
      </c>
      <c r="B1251" t="s">
        <v>3134</v>
      </c>
      <c r="C1251" t="s">
        <v>3135</v>
      </c>
      <c r="D1251">
        <v>0.67025400000000002</v>
      </c>
      <c r="E1251">
        <v>1.53694</v>
      </c>
      <c r="F1251">
        <v>1.1972799999999999</v>
      </c>
      <c r="G1251" t="s">
        <v>11</v>
      </c>
      <c r="H1251">
        <v>3.15E-3</v>
      </c>
      <c r="I1251">
        <v>6.9033200000000001E-3</v>
      </c>
      <c r="J1251" t="s">
        <v>3136</v>
      </c>
    </row>
    <row r="1252" spans="1:10">
      <c r="A1252" t="s">
        <v>3137</v>
      </c>
      <c r="B1252" t="s">
        <v>3137</v>
      </c>
      <c r="C1252" t="s">
        <v>3138</v>
      </c>
      <c r="D1252">
        <v>9.8344699999999996</v>
      </c>
      <c r="E1252">
        <v>24.311599999999999</v>
      </c>
      <c r="F1252">
        <v>1.3057300000000001</v>
      </c>
      <c r="G1252" t="s">
        <v>11</v>
      </c>
      <c r="H1252" s="1">
        <v>5.0000000000000002E-5</v>
      </c>
      <c r="I1252">
        <v>1.5010800000000001E-4</v>
      </c>
      <c r="J1252" t="s">
        <v>12</v>
      </c>
    </row>
    <row r="1253" spans="1:10">
      <c r="A1253" t="s">
        <v>3139</v>
      </c>
      <c r="B1253" t="s">
        <v>3139</v>
      </c>
      <c r="C1253" t="s">
        <v>3140</v>
      </c>
      <c r="D1253">
        <v>9.6177799999999998</v>
      </c>
      <c r="E1253">
        <v>22.598600000000001</v>
      </c>
      <c r="F1253">
        <v>1.2324600000000001</v>
      </c>
      <c r="G1253" t="s">
        <v>11</v>
      </c>
      <c r="H1253" s="1">
        <v>5.0000000000000002E-5</v>
      </c>
      <c r="I1253">
        <v>1.5010800000000001E-4</v>
      </c>
      <c r="J1253" t="s">
        <v>3141</v>
      </c>
    </row>
    <row r="1254" spans="1:10">
      <c r="A1254" t="s">
        <v>3142</v>
      </c>
      <c r="B1254" t="s">
        <v>3142</v>
      </c>
      <c r="C1254" t="s">
        <v>3143</v>
      </c>
      <c r="D1254">
        <v>7.7190399999999997</v>
      </c>
      <c r="E1254">
        <v>35.512799999999999</v>
      </c>
      <c r="F1254">
        <v>2.2018499999999999</v>
      </c>
      <c r="G1254" t="s">
        <v>11</v>
      </c>
      <c r="H1254" s="1">
        <v>5.0000000000000002E-5</v>
      </c>
      <c r="I1254">
        <v>1.5010800000000001E-4</v>
      </c>
      <c r="J1254" t="s">
        <v>3144</v>
      </c>
    </row>
    <row r="1255" spans="1:10">
      <c r="A1255" t="s">
        <v>3145</v>
      </c>
      <c r="B1255" t="s">
        <v>3145</v>
      </c>
      <c r="C1255" t="s">
        <v>3146</v>
      </c>
      <c r="D1255">
        <v>0.99443599999999999</v>
      </c>
      <c r="E1255">
        <v>2.0841500000000002</v>
      </c>
      <c r="F1255">
        <v>1.06751</v>
      </c>
      <c r="G1255" t="s">
        <v>11</v>
      </c>
      <c r="H1255">
        <v>5.9999999999999995E-4</v>
      </c>
      <c r="I1255">
        <v>1.5298200000000001E-3</v>
      </c>
      <c r="J1255" t="s">
        <v>302</v>
      </c>
    </row>
    <row r="1256" spans="1:10">
      <c r="A1256" t="s">
        <v>3147</v>
      </c>
      <c r="B1256" t="s">
        <v>3147</v>
      </c>
      <c r="C1256" t="s">
        <v>3148</v>
      </c>
      <c r="D1256">
        <v>11.302899999999999</v>
      </c>
      <c r="E1256">
        <v>4.81738</v>
      </c>
      <c r="F1256">
        <v>-1.23037</v>
      </c>
      <c r="G1256" t="s">
        <v>15</v>
      </c>
      <c r="H1256" s="1">
        <v>5.0000000000000002E-5</v>
      </c>
      <c r="I1256">
        <v>1.5010800000000001E-4</v>
      </c>
      <c r="J1256" t="s">
        <v>52</v>
      </c>
    </row>
    <row r="1257" spans="1:10">
      <c r="A1257" t="s">
        <v>3149</v>
      </c>
      <c r="B1257" t="s">
        <v>3149</v>
      </c>
      <c r="C1257" t="s">
        <v>3150</v>
      </c>
      <c r="D1257">
        <v>0.74187599999999998</v>
      </c>
      <c r="E1257">
        <v>1.61513</v>
      </c>
      <c r="F1257">
        <v>1.1224000000000001</v>
      </c>
      <c r="G1257" t="s">
        <v>11</v>
      </c>
      <c r="H1257" s="1">
        <v>5.0000000000000002E-5</v>
      </c>
      <c r="I1257">
        <v>1.5010800000000001E-4</v>
      </c>
      <c r="J1257" t="s">
        <v>1358</v>
      </c>
    </row>
    <row r="1258" spans="1:10">
      <c r="A1258" t="s">
        <v>3151</v>
      </c>
      <c r="B1258" t="s">
        <v>3151</v>
      </c>
      <c r="C1258" t="s">
        <v>3152</v>
      </c>
      <c r="D1258">
        <v>3.9349400000000001</v>
      </c>
      <c r="E1258">
        <v>8.99085</v>
      </c>
      <c r="F1258">
        <v>1.1921200000000001</v>
      </c>
      <c r="G1258" t="s">
        <v>11</v>
      </c>
      <c r="H1258" s="1">
        <v>5.0000000000000002E-5</v>
      </c>
      <c r="I1258">
        <v>1.5010800000000001E-4</v>
      </c>
      <c r="J1258" t="s">
        <v>3153</v>
      </c>
    </row>
    <row r="1259" spans="1:10">
      <c r="A1259" t="s">
        <v>3154</v>
      </c>
      <c r="B1259" t="s">
        <v>3154</v>
      </c>
      <c r="C1259" t="s">
        <v>3155</v>
      </c>
      <c r="D1259">
        <v>1.5546599999999999</v>
      </c>
      <c r="E1259">
        <v>0.75942900000000002</v>
      </c>
      <c r="F1259">
        <v>-1.0336099999999999</v>
      </c>
      <c r="G1259" t="s">
        <v>15</v>
      </c>
      <c r="H1259">
        <v>2.0500000000000002E-3</v>
      </c>
      <c r="I1259">
        <v>4.68631E-3</v>
      </c>
      <c r="J1259" t="s">
        <v>3156</v>
      </c>
    </row>
    <row r="1260" spans="1:10">
      <c r="A1260" t="s">
        <v>3157</v>
      </c>
      <c r="B1260" t="s">
        <v>3157</v>
      </c>
      <c r="C1260" t="s">
        <v>3158</v>
      </c>
      <c r="D1260">
        <v>0.40406799999999998</v>
      </c>
      <c r="E1260">
        <v>2.2097099999999998</v>
      </c>
      <c r="F1260">
        <v>2.45119</v>
      </c>
      <c r="G1260" t="s">
        <v>11</v>
      </c>
      <c r="H1260" s="1">
        <v>5.0000000000000002E-5</v>
      </c>
      <c r="I1260">
        <v>1.5010800000000001E-4</v>
      </c>
      <c r="J1260" t="s">
        <v>1139</v>
      </c>
    </row>
    <row r="1261" spans="1:10">
      <c r="A1261" t="s">
        <v>3159</v>
      </c>
      <c r="B1261" t="s">
        <v>3159</v>
      </c>
      <c r="C1261" t="s">
        <v>3160</v>
      </c>
      <c r="D1261">
        <v>8.7248199999999994</v>
      </c>
      <c r="E1261">
        <v>23.871500000000001</v>
      </c>
      <c r="F1261">
        <v>1.4520900000000001</v>
      </c>
      <c r="G1261" t="s">
        <v>11</v>
      </c>
      <c r="H1261" s="1">
        <v>5.0000000000000002E-5</v>
      </c>
      <c r="I1261">
        <v>1.5010800000000001E-4</v>
      </c>
      <c r="J1261" t="s">
        <v>3161</v>
      </c>
    </row>
    <row r="1262" spans="1:10">
      <c r="A1262" t="s">
        <v>3162</v>
      </c>
      <c r="B1262" t="s">
        <v>3162</v>
      </c>
      <c r="C1262" t="s">
        <v>3163</v>
      </c>
      <c r="D1262">
        <v>0.64694600000000002</v>
      </c>
      <c r="E1262">
        <v>5.8221499999999997</v>
      </c>
      <c r="F1262">
        <v>3.1698400000000002</v>
      </c>
      <c r="G1262" t="s">
        <v>11</v>
      </c>
      <c r="H1262" s="1">
        <v>5.0000000000000002E-5</v>
      </c>
      <c r="I1262">
        <v>1.5010800000000001E-4</v>
      </c>
      <c r="J1262" t="s">
        <v>12</v>
      </c>
    </row>
    <row r="1263" spans="1:10">
      <c r="A1263" t="s">
        <v>3164</v>
      </c>
      <c r="B1263" t="s">
        <v>3164</v>
      </c>
      <c r="C1263" t="s">
        <v>3165</v>
      </c>
      <c r="D1263">
        <v>2.2239599999999999</v>
      </c>
      <c r="E1263">
        <v>5.1369999999999996</v>
      </c>
      <c r="F1263">
        <v>1.2078</v>
      </c>
      <c r="G1263" t="s">
        <v>11</v>
      </c>
      <c r="H1263" s="1">
        <v>5.0000000000000002E-5</v>
      </c>
      <c r="I1263">
        <v>1.5010800000000001E-4</v>
      </c>
      <c r="J1263" t="s">
        <v>3166</v>
      </c>
    </row>
    <row r="1264" spans="1:10">
      <c r="A1264" t="s">
        <v>3167</v>
      </c>
      <c r="B1264" t="s">
        <v>3167</v>
      </c>
      <c r="C1264" t="s">
        <v>3168</v>
      </c>
      <c r="D1264">
        <v>1.63262</v>
      </c>
      <c r="E1264">
        <v>4.8346</v>
      </c>
      <c r="F1264">
        <v>1.5662100000000001</v>
      </c>
      <c r="G1264" t="s">
        <v>11</v>
      </c>
      <c r="H1264" s="1">
        <v>5.0000000000000002E-5</v>
      </c>
      <c r="I1264">
        <v>1.5010800000000001E-4</v>
      </c>
      <c r="J1264" t="s">
        <v>3169</v>
      </c>
    </row>
    <row r="1265" spans="1:10">
      <c r="A1265" t="s">
        <v>3170</v>
      </c>
      <c r="B1265" t="s">
        <v>3170</v>
      </c>
      <c r="C1265" t="s">
        <v>3171</v>
      </c>
      <c r="D1265">
        <v>1.54817</v>
      </c>
      <c r="E1265">
        <v>4.4177600000000004</v>
      </c>
      <c r="F1265">
        <v>1.51275</v>
      </c>
      <c r="G1265" t="s">
        <v>11</v>
      </c>
      <c r="H1265">
        <v>8.0000000000000004E-4</v>
      </c>
      <c r="I1265">
        <v>1.9954399999999998E-3</v>
      </c>
      <c r="J1265" t="s">
        <v>3172</v>
      </c>
    </row>
    <row r="1266" spans="1:10">
      <c r="A1266" t="s">
        <v>3173</v>
      </c>
      <c r="B1266" t="s">
        <v>3173</v>
      </c>
      <c r="C1266" t="s">
        <v>3174</v>
      </c>
      <c r="D1266">
        <v>0.230244</v>
      </c>
      <c r="E1266">
        <v>1.0742100000000001</v>
      </c>
      <c r="F1266">
        <v>2.2220399999999998</v>
      </c>
      <c r="G1266" t="s">
        <v>11</v>
      </c>
      <c r="H1266">
        <v>3.15E-3</v>
      </c>
      <c r="I1266">
        <v>6.9033200000000001E-3</v>
      </c>
      <c r="J1266" t="s">
        <v>12</v>
      </c>
    </row>
    <row r="1267" spans="1:10">
      <c r="A1267" t="s">
        <v>3175</v>
      </c>
      <c r="B1267" t="s">
        <v>3175</v>
      </c>
      <c r="C1267" t="s">
        <v>3176</v>
      </c>
      <c r="D1267">
        <v>2.4613800000000001</v>
      </c>
      <c r="E1267">
        <v>1.0662</v>
      </c>
      <c r="F1267">
        <v>-1.20699</v>
      </c>
      <c r="G1267" t="s">
        <v>15</v>
      </c>
      <c r="H1267" s="1">
        <v>5.0000000000000002E-5</v>
      </c>
      <c r="I1267">
        <v>1.5010800000000001E-4</v>
      </c>
      <c r="J1267" t="s">
        <v>3177</v>
      </c>
    </row>
    <row r="1268" spans="1:10">
      <c r="A1268" t="s">
        <v>3178</v>
      </c>
      <c r="B1268" t="s">
        <v>3178</v>
      </c>
      <c r="C1268" t="s">
        <v>3179</v>
      </c>
      <c r="D1268">
        <v>2.8279700000000001</v>
      </c>
      <c r="E1268">
        <v>6.8049200000000001</v>
      </c>
      <c r="F1268">
        <v>1.26681</v>
      </c>
      <c r="G1268" t="s">
        <v>11</v>
      </c>
      <c r="H1268" s="1">
        <v>5.0000000000000002E-5</v>
      </c>
      <c r="I1268">
        <v>1.5010800000000001E-4</v>
      </c>
      <c r="J1268" t="s">
        <v>3180</v>
      </c>
    </row>
    <row r="1269" spans="1:10">
      <c r="A1269" t="s">
        <v>3181</v>
      </c>
      <c r="B1269" t="s">
        <v>3181</v>
      </c>
      <c r="C1269" t="s">
        <v>3182</v>
      </c>
      <c r="D1269">
        <v>7.6111599999999999</v>
      </c>
      <c r="E1269">
        <v>1.7926</v>
      </c>
      <c r="F1269">
        <v>-2.0860599999999998</v>
      </c>
      <c r="G1269" t="s">
        <v>15</v>
      </c>
      <c r="H1269">
        <v>5.9999999999999995E-4</v>
      </c>
      <c r="I1269">
        <v>1.5298200000000001E-3</v>
      </c>
      <c r="J1269" t="s">
        <v>3183</v>
      </c>
    </row>
    <row r="1270" spans="1:10">
      <c r="A1270" t="s">
        <v>3184</v>
      </c>
      <c r="B1270" t="s">
        <v>3184</v>
      </c>
      <c r="C1270" t="s">
        <v>3185</v>
      </c>
      <c r="D1270">
        <v>52.298699999999997</v>
      </c>
      <c r="E1270">
        <v>167.65199999999999</v>
      </c>
      <c r="F1270">
        <v>1.68062</v>
      </c>
      <c r="G1270" t="s">
        <v>11</v>
      </c>
      <c r="H1270" s="1">
        <v>5.0000000000000002E-5</v>
      </c>
      <c r="I1270">
        <v>1.5010800000000001E-4</v>
      </c>
      <c r="J1270" t="s">
        <v>55</v>
      </c>
    </row>
    <row r="1271" spans="1:10">
      <c r="A1271" t="s">
        <v>3186</v>
      </c>
      <c r="B1271" t="s">
        <v>3186</v>
      </c>
      <c r="C1271" t="s">
        <v>3187</v>
      </c>
      <c r="D1271">
        <v>2.7565</v>
      </c>
      <c r="E1271">
        <v>18.8948</v>
      </c>
      <c r="F1271">
        <v>2.7770800000000002</v>
      </c>
      <c r="G1271" t="s">
        <v>11</v>
      </c>
      <c r="H1271" s="1">
        <v>5.0000000000000002E-5</v>
      </c>
      <c r="I1271">
        <v>1.5010800000000001E-4</v>
      </c>
      <c r="J1271" t="s">
        <v>3188</v>
      </c>
    </row>
    <row r="1272" spans="1:10">
      <c r="A1272" t="s">
        <v>3189</v>
      </c>
      <c r="B1272" t="s">
        <v>3189</v>
      </c>
      <c r="C1272" t="s">
        <v>3190</v>
      </c>
      <c r="D1272">
        <v>4.9753699999999998E-2</v>
      </c>
      <c r="E1272">
        <v>1.40188</v>
      </c>
      <c r="F1272">
        <v>4.8164199999999999</v>
      </c>
      <c r="G1272" t="s">
        <v>11</v>
      </c>
      <c r="H1272">
        <v>1.47E-2</v>
      </c>
      <c r="I1272">
        <v>2.7488100000000001E-2</v>
      </c>
      <c r="J1272" t="s">
        <v>3191</v>
      </c>
    </row>
    <row r="1273" spans="1:10">
      <c r="A1273" t="s">
        <v>3192</v>
      </c>
      <c r="B1273" t="s">
        <v>3192</v>
      </c>
      <c r="C1273" t="s">
        <v>3193</v>
      </c>
      <c r="D1273">
        <v>39.713099999999997</v>
      </c>
      <c r="E1273">
        <v>82.329599999999999</v>
      </c>
      <c r="F1273">
        <v>1.0518000000000001</v>
      </c>
      <c r="G1273" t="s">
        <v>11</v>
      </c>
      <c r="H1273" s="1">
        <v>5.0000000000000002E-5</v>
      </c>
      <c r="I1273">
        <v>1.5010800000000001E-4</v>
      </c>
      <c r="J1273" t="s">
        <v>3194</v>
      </c>
    </row>
    <row r="1274" spans="1:10">
      <c r="A1274" t="s">
        <v>3195</v>
      </c>
      <c r="B1274" t="s">
        <v>3195</v>
      </c>
      <c r="C1274" t="s">
        <v>3196</v>
      </c>
      <c r="D1274">
        <v>1.1004499999999999</v>
      </c>
      <c r="E1274">
        <v>2.4076399999999998</v>
      </c>
      <c r="F1274">
        <v>1.1295299999999999</v>
      </c>
      <c r="G1274" t="s">
        <v>11</v>
      </c>
      <c r="H1274">
        <v>1.4999999999999999E-4</v>
      </c>
      <c r="I1274">
        <v>4.21937E-4</v>
      </c>
      <c r="J1274" t="s">
        <v>12</v>
      </c>
    </row>
    <row r="1275" spans="1:10">
      <c r="A1275" t="s">
        <v>3197</v>
      </c>
      <c r="B1275" t="s">
        <v>3197</v>
      </c>
      <c r="C1275" t="s">
        <v>3198</v>
      </c>
      <c r="D1275">
        <v>0.29067999999999999</v>
      </c>
      <c r="E1275">
        <v>0.76007800000000003</v>
      </c>
      <c r="F1275">
        <v>1.3867100000000001</v>
      </c>
      <c r="G1275" t="s">
        <v>11</v>
      </c>
      <c r="H1275">
        <v>1.035E-2</v>
      </c>
      <c r="I1275">
        <v>2.01256E-2</v>
      </c>
      <c r="J1275" t="s">
        <v>3199</v>
      </c>
    </row>
    <row r="1276" spans="1:10">
      <c r="A1276" t="s">
        <v>3200</v>
      </c>
      <c r="B1276" t="s">
        <v>3200</v>
      </c>
      <c r="C1276" t="s">
        <v>3201</v>
      </c>
      <c r="D1276">
        <v>2.0373899999999998</v>
      </c>
      <c r="E1276">
        <v>4.5450200000000001</v>
      </c>
      <c r="F1276">
        <v>1.15757</v>
      </c>
      <c r="G1276" t="s">
        <v>11</v>
      </c>
      <c r="H1276" s="1">
        <v>5.0000000000000002E-5</v>
      </c>
      <c r="I1276">
        <v>1.5010800000000001E-4</v>
      </c>
      <c r="J1276" t="s">
        <v>243</v>
      </c>
    </row>
    <row r="1277" spans="1:10">
      <c r="A1277" t="s">
        <v>3202</v>
      </c>
      <c r="B1277" t="s">
        <v>3202</v>
      </c>
      <c r="C1277" t="s">
        <v>3203</v>
      </c>
      <c r="D1277">
        <v>3.1652900000000002</v>
      </c>
      <c r="E1277">
        <v>7.2497699999999998</v>
      </c>
      <c r="F1277">
        <v>1.1956</v>
      </c>
      <c r="G1277" t="s">
        <v>11</v>
      </c>
      <c r="H1277" s="1">
        <v>5.0000000000000002E-5</v>
      </c>
      <c r="I1277">
        <v>1.5010800000000001E-4</v>
      </c>
      <c r="J1277" t="s">
        <v>12</v>
      </c>
    </row>
    <row r="1278" spans="1:10">
      <c r="A1278" t="s">
        <v>3204</v>
      </c>
      <c r="B1278" t="s">
        <v>3204</v>
      </c>
      <c r="C1278" t="s">
        <v>3205</v>
      </c>
      <c r="D1278">
        <v>175.71100000000001</v>
      </c>
      <c r="E1278">
        <v>357.85500000000002</v>
      </c>
      <c r="F1278">
        <v>1.02617</v>
      </c>
      <c r="G1278" t="s">
        <v>11</v>
      </c>
      <c r="H1278" s="1">
        <v>5.0000000000000002E-5</v>
      </c>
      <c r="I1278">
        <v>1.5010800000000001E-4</v>
      </c>
      <c r="J1278" t="s">
        <v>60</v>
      </c>
    </row>
    <row r="1279" spans="1:10">
      <c r="A1279" t="s">
        <v>3206</v>
      </c>
      <c r="B1279" t="s">
        <v>3206</v>
      </c>
      <c r="C1279" t="s">
        <v>3207</v>
      </c>
      <c r="D1279">
        <v>0.16118399999999999</v>
      </c>
      <c r="E1279">
        <v>0.48575699999999999</v>
      </c>
      <c r="F1279">
        <v>1.5915299999999999</v>
      </c>
      <c r="G1279" t="s">
        <v>11</v>
      </c>
      <c r="H1279" s="1">
        <v>5.0000000000000002E-5</v>
      </c>
      <c r="I1279">
        <v>1.5010800000000001E-4</v>
      </c>
      <c r="J1279" t="s">
        <v>467</v>
      </c>
    </row>
    <row r="1280" spans="1:10">
      <c r="A1280" t="s">
        <v>3208</v>
      </c>
      <c r="B1280" t="s">
        <v>3208</v>
      </c>
      <c r="C1280" t="s">
        <v>3209</v>
      </c>
      <c r="D1280">
        <v>4.2935800000000004</v>
      </c>
      <c r="E1280">
        <v>12.6913</v>
      </c>
      <c r="F1280">
        <v>1.56358</v>
      </c>
      <c r="G1280" t="s">
        <v>11</v>
      </c>
      <c r="H1280" s="1">
        <v>5.0000000000000002E-5</v>
      </c>
      <c r="I1280">
        <v>1.5010800000000001E-4</v>
      </c>
      <c r="J1280" t="s">
        <v>3210</v>
      </c>
    </row>
    <row r="1281" spans="1:10">
      <c r="A1281" t="s">
        <v>3211</v>
      </c>
      <c r="B1281" t="s">
        <v>3211</v>
      </c>
      <c r="C1281" t="s">
        <v>3212</v>
      </c>
      <c r="D1281">
        <v>18.503299999999999</v>
      </c>
      <c r="E1281">
        <v>9.1630199999999995</v>
      </c>
      <c r="F1281">
        <v>-1.01389</v>
      </c>
      <c r="G1281" t="s">
        <v>15</v>
      </c>
      <c r="H1281" s="1">
        <v>5.0000000000000002E-5</v>
      </c>
      <c r="I1281">
        <v>1.5010800000000001E-4</v>
      </c>
      <c r="J1281" t="s">
        <v>12</v>
      </c>
    </row>
    <row r="1282" spans="1:10">
      <c r="A1282" t="s">
        <v>3213</v>
      </c>
      <c r="B1282" t="s">
        <v>3213</v>
      </c>
      <c r="C1282" t="s">
        <v>3214</v>
      </c>
      <c r="D1282">
        <v>3.5717500000000002</v>
      </c>
      <c r="E1282">
        <v>8.5026100000000007</v>
      </c>
      <c r="F1282">
        <v>1.2512700000000001</v>
      </c>
      <c r="G1282" t="s">
        <v>11</v>
      </c>
      <c r="H1282" s="1">
        <v>5.0000000000000002E-5</v>
      </c>
      <c r="I1282">
        <v>1.5010800000000001E-4</v>
      </c>
      <c r="J1282" t="s">
        <v>1730</v>
      </c>
    </row>
    <row r="1283" spans="1:10">
      <c r="A1283" t="s">
        <v>3215</v>
      </c>
      <c r="B1283" t="s">
        <v>3215</v>
      </c>
      <c r="C1283" t="s">
        <v>3216</v>
      </c>
      <c r="D1283">
        <v>0.243116</v>
      </c>
      <c r="E1283">
        <v>1.12788</v>
      </c>
      <c r="F1283">
        <v>2.2139000000000002</v>
      </c>
      <c r="G1283" t="s">
        <v>11</v>
      </c>
      <c r="H1283">
        <v>2.8500000000000001E-3</v>
      </c>
      <c r="I1283">
        <v>6.29898E-3</v>
      </c>
      <c r="J1283" t="s">
        <v>12</v>
      </c>
    </row>
    <row r="1284" spans="1:10">
      <c r="A1284" t="s">
        <v>3217</v>
      </c>
      <c r="B1284" t="s">
        <v>3217</v>
      </c>
      <c r="C1284" t="s">
        <v>3218</v>
      </c>
      <c r="D1284">
        <v>2.18729</v>
      </c>
      <c r="E1284">
        <v>4.6142099999999999</v>
      </c>
      <c r="F1284">
        <v>1.07694</v>
      </c>
      <c r="G1284" t="s">
        <v>11</v>
      </c>
      <c r="H1284" s="1">
        <v>5.0000000000000002E-5</v>
      </c>
      <c r="I1284">
        <v>1.5010800000000001E-4</v>
      </c>
      <c r="J1284" t="s">
        <v>662</v>
      </c>
    </row>
    <row r="1285" spans="1:10">
      <c r="A1285" t="s">
        <v>3219</v>
      </c>
      <c r="B1285" t="s">
        <v>3219</v>
      </c>
      <c r="C1285" t="s">
        <v>3220</v>
      </c>
      <c r="D1285">
        <v>21.162400000000002</v>
      </c>
      <c r="E1285">
        <v>4.24892</v>
      </c>
      <c r="F1285">
        <v>-2.3163299999999998</v>
      </c>
      <c r="G1285" t="s">
        <v>15</v>
      </c>
      <c r="H1285" s="1">
        <v>5.0000000000000002E-5</v>
      </c>
      <c r="I1285">
        <v>1.5010800000000001E-4</v>
      </c>
      <c r="J1285" t="s">
        <v>3221</v>
      </c>
    </row>
    <row r="1286" spans="1:10">
      <c r="A1286" t="s">
        <v>3222</v>
      </c>
      <c r="B1286" t="s">
        <v>3222</v>
      </c>
      <c r="C1286" t="s">
        <v>3223</v>
      </c>
      <c r="D1286">
        <v>8.3245100000000001</v>
      </c>
      <c r="E1286">
        <v>18.392299999999999</v>
      </c>
      <c r="F1286">
        <v>1.1436599999999999</v>
      </c>
      <c r="G1286" t="s">
        <v>11</v>
      </c>
      <c r="H1286" s="1">
        <v>5.0000000000000002E-5</v>
      </c>
      <c r="I1286">
        <v>1.5010800000000001E-4</v>
      </c>
      <c r="J1286" t="s">
        <v>3224</v>
      </c>
    </row>
    <row r="1287" spans="1:10">
      <c r="A1287" t="s">
        <v>3225</v>
      </c>
      <c r="B1287" t="s">
        <v>3225</v>
      </c>
      <c r="C1287" t="s">
        <v>3226</v>
      </c>
      <c r="D1287">
        <v>44.166899999999998</v>
      </c>
      <c r="E1287">
        <v>21.854199999999999</v>
      </c>
      <c r="F1287">
        <v>-1.0150600000000001</v>
      </c>
      <c r="G1287" t="s">
        <v>15</v>
      </c>
      <c r="H1287" s="1">
        <v>5.0000000000000002E-5</v>
      </c>
      <c r="I1287">
        <v>1.5010800000000001E-4</v>
      </c>
      <c r="J1287" t="s">
        <v>12</v>
      </c>
    </row>
    <row r="1288" spans="1:10">
      <c r="A1288" t="s">
        <v>3227</v>
      </c>
      <c r="B1288" t="s">
        <v>3227</v>
      </c>
      <c r="C1288" t="s">
        <v>3228</v>
      </c>
      <c r="D1288">
        <v>114.869</v>
      </c>
      <c r="E1288">
        <v>328.90300000000002</v>
      </c>
      <c r="F1288">
        <v>1.5176700000000001</v>
      </c>
      <c r="G1288" t="s">
        <v>11</v>
      </c>
      <c r="H1288" s="1">
        <v>5.0000000000000002E-5</v>
      </c>
      <c r="I1288">
        <v>1.5010800000000001E-4</v>
      </c>
      <c r="J1288" t="s">
        <v>3229</v>
      </c>
    </row>
    <row r="1289" spans="1:10">
      <c r="A1289" t="s">
        <v>3230</v>
      </c>
      <c r="B1289" t="s">
        <v>3230</v>
      </c>
      <c r="C1289" t="s">
        <v>3231</v>
      </c>
      <c r="D1289">
        <v>49.432099999999998</v>
      </c>
      <c r="E1289">
        <v>132.86000000000001</v>
      </c>
      <c r="F1289">
        <v>1.42639</v>
      </c>
      <c r="G1289" t="s">
        <v>11</v>
      </c>
      <c r="H1289" s="1">
        <v>5.0000000000000002E-5</v>
      </c>
      <c r="I1289">
        <v>1.5010800000000001E-4</v>
      </c>
      <c r="J1289" t="s">
        <v>1066</v>
      </c>
    </row>
    <row r="1290" spans="1:10">
      <c r="A1290" t="s">
        <v>3232</v>
      </c>
      <c r="B1290" t="s">
        <v>3232</v>
      </c>
      <c r="C1290" t="s">
        <v>3233</v>
      </c>
      <c r="D1290">
        <v>0.89324300000000001</v>
      </c>
      <c r="E1290">
        <v>2.2356400000000001</v>
      </c>
      <c r="F1290">
        <v>1.3235600000000001</v>
      </c>
      <c r="G1290" t="s">
        <v>11</v>
      </c>
      <c r="H1290">
        <v>1.9900000000000001E-2</v>
      </c>
      <c r="I1290">
        <v>3.5988300000000001E-2</v>
      </c>
      <c r="J1290" t="s">
        <v>3234</v>
      </c>
    </row>
    <row r="1291" spans="1:10">
      <c r="A1291" t="s">
        <v>3235</v>
      </c>
      <c r="B1291" t="s">
        <v>3235</v>
      </c>
      <c r="C1291" t="s">
        <v>3236</v>
      </c>
      <c r="D1291">
        <v>0.94220599999999999</v>
      </c>
      <c r="E1291">
        <v>2.4095300000000002</v>
      </c>
      <c r="F1291">
        <v>1.3546400000000001</v>
      </c>
      <c r="G1291" t="s">
        <v>11</v>
      </c>
      <c r="H1291" s="1">
        <v>5.0000000000000002E-5</v>
      </c>
      <c r="I1291">
        <v>1.5010800000000001E-4</v>
      </c>
      <c r="J1291" t="s">
        <v>272</v>
      </c>
    </row>
    <row r="1292" spans="1:10">
      <c r="A1292" t="s">
        <v>3237</v>
      </c>
      <c r="B1292" t="s">
        <v>3237</v>
      </c>
      <c r="C1292" t="s">
        <v>3238</v>
      </c>
      <c r="D1292">
        <v>4.4127400000000003</v>
      </c>
      <c r="E1292">
        <v>23.728000000000002</v>
      </c>
      <c r="F1292">
        <v>2.4268399999999999</v>
      </c>
      <c r="G1292" t="s">
        <v>11</v>
      </c>
      <c r="H1292" s="1">
        <v>5.0000000000000002E-5</v>
      </c>
      <c r="I1292">
        <v>1.5010800000000001E-4</v>
      </c>
      <c r="J1292" t="s">
        <v>3239</v>
      </c>
    </row>
    <row r="1293" spans="1:10">
      <c r="A1293" t="s">
        <v>3240</v>
      </c>
      <c r="B1293" t="s">
        <v>3240</v>
      </c>
      <c r="C1293" t="s">
        <v>3241</v>
      </c>
      <c r="D1293">
        <v>0.98309199999999997</v>
      </c>
      <c r="E1293">
        <v>0.25386599999999998</v>
      </c>
      <c r="F1293">
        <v>-1.95326</v>
      </c>
      <c r="G1293" t="s">
        <v>15</v>
      </c>
      <c r="H1293">
        <v>4.8999999999999998E-3</v>
      </c>
      <c r="I1293">
        <v>1.0294899999999999E-2</v>
      </c>
      <c r="J1293" t="s">
        <v>3242</v>
      </c>
    </row>
    <row r="1294" spans="1:10">
      <c r="A1294" t="s">
        <v>3243</v>
      </c>
      <c r="B1294" t="s">
        <v>3243</v>
      </c>
      <c r="C1294" t="s">
        <v>3244</v>
      </c>
      <c r="D1294">
        <v>6.3041499999999999</v>
      </c>
      <c r="E1294">
        <v>13.1014</v>
      </c>
      <c r="F1294">
        <v>1.05535</v>
      </c>
      <c r="G1294" t="s">
        <v>11</v>
      </c>
      <c r="H1294" s="1">
        <v>5.0000000000000002E-5</v>
      </c>
      <c r="I1294">
        <v>1.5010800000000001E-4</v>
      </c>
      <c r="J1294" t="s">
        <v>12</v>
      </c>
    </row>
    <row r="1295" spans="1:10">
      <c r="A1295" t="s">
        <v>3245</v>
      </c>
      <c r="B1295" t="s">
        <v>3245</v>
      </c>
      <c r="C1295" t="s">
        <v>3246</v>
      </c>
      <c r="D1295">
        <v>11.934200000000001</v>
      </c>
      <c r="E1295">
        <v>5.5118999999999998</v>
      </c>
      <c r="F1295">
        <v>-1.1144799999999999</v>
      </c>
      <c r="G1295" t="s">
        <v>15</v>
      </c>
      <c r="H1295" s="1">
        <v>5.0000000000000002E-5</v>
      </c>
      <c r="I1295">
        <v>1.5010800000000001E-4</v>
      </c>
      <c r="J1295" t="s">
        <v>12</v>
      </c>
    </row>
    <row r="1296" spans="1:10">
      <c r="A1296" t="s">
        <v>3247</v>
      </c>
      <c r="B1296" t="s">
        <v>3247</v>
      </c>
      <c r="C1296" t="s">
        <v>3248</v>
      </c>
      <c r="D1296">
        <v>16.064299999999999</v>
      </c>
      <c r="E1296">
        <v>37.345999999999997</v>
      </c>
      <c r="F1296">
        <v>1.2171000000000001</v>
      </c>
      <c r="G1296" t="s">
        <v>11</v>
      </c>
      <c r="H1296" s="1">
        <v>5.0000000000000002E-5</v>
      </c>
      <c r="I1296">
        <v>1.5010800000000001E-4</v>
      </c>
      <c r="J1296" t="s">
        <v>1180</v>
      </c>
    </row>
    <row r="1297" spans="1:10">
      <c r="A1297" t="s">
        <v>3249</v>
      </c>
      <c r="B1297" t="s">
        <v>3249</v>
      </c>
      <c r="C1297" t="s">
        <v>3250</v>
      </c>
      <c r="D1297">
        <v>0.76339299999999999</v>
      </c>
      <c r="E1297">
        <v>2.0756000000000001</v>
      </c>
      <c r="F1297">
        <v>1.44303</v>
      </c>
      <c r="G1297" t="s">
        <v>11</v>
      </c>
      <c r="H1297" s="1">
        <v>5.0000000000000002E-5</v>
      </c>
      <c r="I1297">
        <v>1.5010800000000001E-4</v>
      </c>
      <c r="J1297" t="s">
        <v>639</v>
      </c>
    </row>
    <row r="1298" spans="1:10">
      <c r="A1298" t="s">
        <v>3251</v>
      </c>
      <c r="B1298" t="s">
        <v>3251</v>
      </c>
      <c r="C1298" t="s">
        <v>3252</v>
      </c>
      <c r="D1298">
        <v>17.175699999999999</v>
      </c>
      <c r="E1298">
        <v>55.212899999999998</v>
      </c>
      <c r="F1298">
        <v>1.6846399999999999</v>
      </c>
      <c r="G1298" t="s">
        <v>11</v>
      </c>
      <c r="H1298" s="1">
        <v>5.0000000000000002E-5</v>
      </c>
      <c r="I1298">
        <v>1.5010800000000001E-4</v>
      </c>
      <c r="J1298" t="s">
        <v>12</v>
      </c>
    </row>
    <row r="1299" spans="1:10">
      <c r="A1299" t="s">
        <v>3253</v>
      </c>
      <c r="B1299" t="s">
        <v>3253</v>
      </c>
      <c r="C1299" t="s">
        <v>3254</v>
      </c>
      <c r="D1299">
        <v>9.9583899999999996</v>
      </c>
      <c r="E1299">
        <v>30.055700000000002</v>
      </c>
      <c r="F1299">
        <v>1.59365</v>
      </c>
      <c r="G1299" t="s">
        <v>11</v>
      </c>
      <c r="H1299" s="1">
        <v>5.0000000000000002E-5</v>
      </c>
      <c r="I1299">
        <v>1.5010800000000001E-4</v>
      </c>
      <c r="J1299" t="s">
        <v>3255</v>
      </c>
    </row>
    <row r="1300" spans="1:10">
      <c r="A1300" t="s">
        <v>3256</v>
      </c>
      <c r="B1300" t="s">
        <v>3256</v>
      </c>
      <c r="C1300" t="s">
        <v>3257</v>
      </c>
      <c r="D1300">
        <v>1.9376199999999999</v>
      </c>
      <c r="E1300">
        <v>0.77299200000000001</v>
      </c>
      <c r="F1300">
        <v>-1.32576</v>
      </c>
      <c r="G1300" t="s">
        <v>15</v>
      </c>
      <c r="H1300">
        <v>3.0999999999999999E-3</v>
      </c>
      <c r="I1300">
        <v>6.8031999999999997E-3</v>
      </c>
      <c r="J1300" t="s">
        <v>12</v>
      </c>
    </row>
    <row r="1301" spans="1:10">
      <c r="A1301" t="s">
        <v>3258</v>
      </c>
      <c r="B1301" t="s">
        <v>3258</v>
      </c>
      <c r="C1301" t="s">
        <v>3259</v>
      </c>
      <c r="D1301">
        <v>4.6287900000000004</v>
      </c>
      <c r="E1301">
        <v>15.5855</v>
      </c>
      <c r="F1301">
        <v>1.75149</v>
      </c>
      <c r="G1301" t="s">
        <v>11</v>
      </c>
      <c r="H1301" s="1">
        <v>5.0000000000000002E-5</v>
      </c>
      <c r="I1301">
        <v>1.5010800000000001E-4</v>
      </c>
      <c r="J1301" t="s">
        <v>950</v>
      </c>
    </row>
    <row r="1302" spans="1:10">
      <c r="A1302" t="s">
        <v>3260</v>
      </c>
      <c r="B1302" t="s">
        <v>3260</v>
      </c>
      <c r="C1302" t="s">
        <v>3261</v>
      </c>
      <c r="D1302">
        <v>1.82897</v>
      </c>
      <c r="E1302">
        <v>4.2283999999999997</v>
      </c>
      <c r="F1302">
        <v>1.2090799999999999</v>
      </c>
      <c r="G1302" t="s">
        <v>11</v>
      </c>
      <c r="H1302" s="1">
        <v>5.0000000000000002E-5</v>
      </c>
      <c r="I1302">
        <v>1.5010800000000001E-4</v>
      </c>
      <c r="J1302" t="s">
        <v>12</v>
      </c>
    </row>
    <row r="1303" spans="1:10">
      <c r="A1303" t="s">
        <v>3262</v>
      </c>
      <c r="B1303" t="s">
        <v>3262</v>
      </c>
      <c r="C1303" t="s">
        <v>3263</v>
      </c>
      <c r="D1303">
        <v>19.6157</v>
      </c>
      <c r="E1303">
        <v>57.8063</v>
      </c>
      <c r="F1303">
        <v>1.5592200000000001</v>
      </c>
      <c r="G1303" t="s">
        <v>11</v>
      </c>
      <c r="H1303" s="1">
        <v>5.0000000000000002E-5</v>
      </c>
      <c r="I1303">
        <v>1.5010800000000001E-4</v>
      </c>
      <c r="J1303" t="s">
        <v>55</v>
      </c>
    </row>
    <row r="1304" spans="1:10">
      <c r="A1304" t="s">
        <v>3264</v>
      </c>
      <c r="B1304" t="s">
        <v>3264</v>
      </c>
      <c r="C1304" t="s">
        <v>3265</v>
      </c>
      <c r="D1304">
        <v>491.46699999999998</v>
      </c>
      <c r="E1304">
        <v>213.08500000000001</v>
      </c>
      <c r="F1304">
        <v>-1.20566</v>
      </c>
      <c r="G1304" t="s">
        <v>15</v>
      </c>
      <c r="H1304" s="1">
        <v>5.0000000000000002E-5</v>
      </c>
      <c r="I1304">
        <v>1.5010800000000001E-4</v>
      </c>
      <c r="J1304" t="s">
        <v>142</v>
      </c>
    </row>
    <row r="1305" spans="1:10">
      <c r="A1305" t="s">
        <v>3266</v>
      </c>
      <c r="B1305" t="s">
        <v>3266</v>
      </c>
      <c r="C1305" t="s">
        <v>3267</v>
      </c>
      <c r="D1305">
        <v>12.689</v>
      </c>
      <c r="E1305">
        <v>27.694900000000001</v>
      </c>
      <c r="F1305">
        <v>1.1260399999999999</v>
      </c>
      <c r="G1305" t="s">
        <v>11</v>
      </c>
      <c r="H1305" s="1">
        <v>5.0000000000000002E-5</v>
      </c>
      <c r="I1305">
        <v>1.5010800000000001E-4</v>
      </c>
      <c r="J1305" t="s">
        <v>1924</v>
      </c>
    </row>
    <row r="1306" spans="1:10">
      <c r="A1306" t="s">
        <v>3268</v>
      </c>
      <c r="B1306" t="s">
        <v>3268</v>
      </c>
      <c r="C1306" t="s">
        <v>3269</v>
      </c>
      <c r="D1306">
        <v>0.172544</v>
      </c>
      <c r="E1306">
        <v>0.68208299999999999</v>
      </c>
      <c r="F1306">
        <v>1.98299</v>
      </c>
      <c r="G1306" t="s">
        <v>11</v>
      </c>
      <c r="H1306" s="1">
        <v>5.0000000000000002E-5</v>
      </c>
      <c r="I1306">
        <v>1.5010800000000001E-4</v>
      </c>
      <c r="J1306" t="s">
        <v>597</v>
      </c>
    </row>
    <row r="1307" spans="1:10">
      <c r="A1307" t="s">
        <v>3270</v>
      </c>
      <c r="B1307" t="s">
        <v>3270</v>
      </c>
      <c r="C1307" t="s">
        <v>3271</v>
      </c>
      <c r="D1307">
        <v>324.26299999999998</v>
      </c>
      <c r="E1307">
        <v>1117.8</v>
      </c>
      <c r="F1307">
        <v>1.7854300000000001</v>
      </c>
      <c r="G1307" t="s">
        <v>11</v>
      </c>
      <c r="H1307" s="1">
        <v>5.0000000000000002E-5</v>
      </c>
      <c r="I1307">
        <v>1.5010800000000001E-4</v>
      </c>
      <c r="J1307" t="s">
        <v>3272</v>
      </c>
    </row>
    <row r="1308" spans="1:10">
      <c r="A1308" t="s">
        <v>3273</v>
      </c>
      <c r="B1308" t="s">
        <v>3273</v>
      </c>
      <c r="C1308" t="s">
        <v>3274</v>
      </c>
      <c r="D1308">
        <v>232.00899999999999</v>
      </c>
      <c r="E1308">
        <v>100.827</v>
      </c>
      <c r="F1308">
        <v>-1.2022900000000001</v>
      </c>
      <c r="G1308" t="s">
        <v>15</v>
      </c>
      <c r="H1308" s="1">
        <v>5.0000000000000002E-5</v>
      </c>
      <c r="I1308">
        <v>1.5010800000000001E-4</v>
      </c>
      <c r="J1308" t="s">
        <v>3275</v>
      </c>
    </row>
    <row r="1309" spans="1:10">
      <c r="A1309" t="s">
        <v>3276</v>
      </c>
      <c r="B1309" t="s">
        <v>3276</v>
      </c>
      <c r="C1309" t="s">
        <v>3277</v>
      </c>
      <c r="D1309">
        <v>0.15615899999999999</v>
      </c>
      <c r="E1309">
        <v>0.64653400000000005</v>
      </c>
      <c r="F1309">
        <v>2.0497100000000001</v>
      </c>
      <c r="G1309" t="s">
        <v>11</v>
      </c>
      <c r="H1309">
        <v>2.7499999999999998E-3</v>
      </c>
      <c r="I1309">
        <v>6.1036299999999996E-3</v>
      </c>
      <c r="J1309" t="s">
        <v>182</v>
      </c>
    </row>
    <row r="1310" spans="1:10">
      <c r="A1310" t="s">
        <v>3278</v>
      </c>
      <c r="B1310" t="s">
        <v>3278</v>
      </c>
      <c r="C1310" t="s">
        <v>3279</v>
      </c>
      <c r="D1310">
        <v>4.9692600000000002</v>
      </c>
      <c r="E1310">
        <v>10.42</v>
      </c>
      <c r="F1310">
        <v>1.0682499999999999</v>
      </c>
      <c r="G1310" t="s">
        <v>11</v>
      </c>
      <c r="H1310" s="1">
        <v>5.0000000000000002E-5</v>
      </c>
      <c r="I1310">
        <v>1.5010800000000001E-4</v>
      </c>
      <c r="J1310" t="s">
        <v>3280</v>
      </c>
    </row>
    <row r="1311" spans="1:10">
      <c r="A1311" t="s">
        <v>3281</v>
      </c>
      <c r="B1311" t="s">
        <v>3281</v>
      </c>
      <c r="C1311" t="s">
        <v>3282</v>
      </c>
      <c r="D1311">
        <v>10.157299999999999</v>
      </c>
      <c r="E1311">
        <v>32.015900000000002</v>
      </c>
      <c r="F1311">
        <v>1.6562699999999999</v>
      </c>
      <c r="G1311" t="s">
        <v>11</v>
      </c>
      <c r="H1311" s="1">
        <v>5.0000000000000002E-5</v>
      </c>
      <c r="I1311">
        <v>1.5010800000000001E-4</v>
      </c>
      <c r="J1311" t="s">
        <v>583</v>
      </c>
    </row>
    <row r="1312" spans="1:10">
      <c r="A1312" t="s">
        <v>3283</v>
      </c>
      <c r="B1312" t="s">
        <v>3283</v>
      </c>
      <c r="C1312" t="s">
        <v>3284</v>
      </c>
      <c r="D1312">
        <v>0.51369500000000001</v>
      </c>
      <c r="E1312">
        <v>2.2133099999999999</v>
      </c>
      <c r="F1312">
        <v>2.1072199999999999</v>
      </c>
      <c r="G1312" t="s">
        <v>11</v>
      </c>
      <c r="H1312" s="1">
        <v>5.0000000000000002E-5</v>
      </c>
      <c r="I1312">
        <v>1.5010800000000001E-4</v>
      </c>
      <c r="J1312" t="s">
        <v>1301</v>
      </c>
    </row>
    <row r="1313" spans="1:10">
      <c r="A1313" t="s">
        <v>3285</v>
      </c>
      <c r="B1313" t="s">
        <v>3285</v>
      </c>
      <c r="C1313" t="s">
        <v>3286</v>
      </c>
      <c r="D1313">
        <v>11.574400000000001</v>
      </c>
      <c r="E1313">
        <v>27.359100000000002</v>
      </c>
      <c r="F1313">
        <v>1.24109</v>
      </c>
      <c r="G1313" t="s">
        <v>11</v>
      </c>
      <c r="H1313" s="1">
        <v>5.0000000000000002E-5</v>
      </c>
      <c r="I1313">
        <v>1.5010800000000001E-4</v>
      </c>
      <c r="J1313" t="s">
        <v>1177</v>
      </c>
    </row>
    <row r="1314" spans="1:10">
      <c r="A1314" t="s">
        <v>3287</v>
      </c>
      <c r="B1314" t="s">
        <v>3287</v>
      </c>
      <c r="C1314" t="s">
        <v>3288</v>
      </c>
      <c r="D1314">
        <v>22.985900000000001</v>
      </c>
      <c r="E1314">
        <v>51.783000000000001</v>
      </c>
      <c r="F1314">
        <v>1.1717299999999999</v>
      </c>
      <c r="G1314" t="s">
        <v>11</v>
      </c>
      <c r="H1314" s="1">
        <v>5.0000000000000002E-5</v>
      </c>
      <c r="I1314">
        <v>1.5010800000000001E-4</v>
      </c>
      <c r="J1314" t="s">
        <v>3289</v>
      </c>
    </row>
    <row r="1315" spans="1:10">
      <c r="A1315" t="s">
        <v>3290</v>
      </c>
      <c r="B1315" t="s">
        <v>3290</v>
      </c>
      <c r="C1315" t="s">
        <v>3291</v>
      </c>
      <c r="D1315">
        <v>0.52633200000000002</v>
      </c>
      <c r="E1315">
        <v>1.6631199999999999</v>
      </c>
      <c r="F1315">
        <v>1.65985</v>
      </c>
      <c r="G1315" t="s">
        <v>11</v>
      </c>
      <c r="H1315" s="1">
        <v>5.0000000000000002E-5</v>
      </c>
      <c r="I1315">
        <v>1.5010800000000001E-4</v>
      </c>
      <c r="J1315" t="s">
        <v>3292</v>
      </c>
    </row>
    <row r="1316" spans="1:10">
      <c r="A1316" t="s">
        <v>3293</v>
      </c>
      <c r="B1316" t="s">
        <v>3293</v>
      </c>
      <c r="C1316" t="s">
        <v>3294</v>
      </c>
      <c r="D1316">
        <v>0.81046399999999996</v>
      </c>
      <c r="E1316">
        <v>1.8164800000000001</v>
      </c>
      <c r="F1316">
        <v>1.16432</v>
      </c>
      <c r="G1316" t="s">
        <v>11</v>
      </c>
      <c r="H1316">
        <v>2.7099999999999999E-2</v>
      </c>
      <c r="I1316">
        <v>4.7406999999999998E-2</v>
      </c>
      <c r="J1316" t="s">
        <v>12</v>
      </c>
    </row>
    <row r="1317" spans="1:10">
      <c r="A1317" t="s">
        <v>3295</v>
      </c>
      <c r="B1317" t="s">
        <v>3295</v>
      </c>
      <c r="C1317" t="s">
        <v>3296</v>
      </c>
      <c r="D1317">
        <v>0.26173600000000002</v>
      </c>
      <c r="E1317">
        <v>0.57532700000000003</v>
      </c>
      <c r="F1317">
        <v>1.1362699999999999</v>
      </c>
      <c r="G1317" t="s">
        <v>11</v>
      </c>
      <c r="H1317">
        <v>2.1149999999999999E-2</v>
      </c>
      <c r="I1317">
        <v>3.79846E-2</v>
      </c>
      <c r="J1317" t="s">
        <v>12</v>
      </c>
    </row>
    <row r="1318" spans="1:10">
      <c r="A1318" t="s">
        <v>3297</v>
      </c>
      <c r="B1318" t="s">
        <v>3297</v>
      </c>
      <c r="C1318" t="s">
        <v>3298</v>
      </c>
      <c r="D1318">
        <v>3.9937999999999998</v>
      </c>
      <c r="E1318">
        <v>8.6840600000000006</v>
      </c>
      <c r="F1318">
        <v>1.1206100000000001</v>
      </c>
      <c r="G1318" t="s">
        <v>11</v>
      </c>
      <c r="H1318" s="1">
        <v>5.0000000000000002E-5</v>
      </c>
      <c r="I1318">
        <v>1.5010800000000001E-4</v>
      </c>
      <c r="J1318" t="s">
        <v>3299</v>
      </c>
    </row>
    <row r="1319" spans="1:10">
      <c r="A1319" t="s">
        <v>3300</v>
      </c>
      <c r="B1319" t="s">
        <v>3300</v>
      </c>
      <c r="C1319" t="s">
        <v>3301</v>
      </c>
      <c r="D1319">
        <v>46.563600000000001</v>
      </c>
      <c r="E1319">
        <v>102.468</v>
      </c>
      <c r="F1319">
        <v>1.1378999999999999</v>
      </c>
      <c r="G1319" t="s">
        <v>11</v>
      </c>
      <c r="H1319" s="1">
        <v>5.0000000000000002E-5</v>
      </c>
      <c r="I1319">
        <v>1.5010800000000001E-4</v>
      </c>
      <c r="J1319" t="s">
        <v>3302</v>
      </c>
    </row>
    <row r="1320" spans="1:10">
      <c r="A1320" t="s">
        <v>3303</v>
      </c>
      <c r="B1320" t="s">
        <v>3303</v>
      </c>
      <c r="C1320" t="s">
        <v>3304</v>
      </c>
      <c r="D1320">
        <v>4.6026400000000001</v>
      </c>
      <c r="E1320">
        <v>11.409599999999999</v>
      </c>
      <c r="F1320">
        <v>1.30972</v>
      </c>
      <c r="G1320" t="s">
        <v>11</v>
      </c>
      <c r="H1320" s="1">
        <v>5.0000000000000002E-5</v>
      </c>
      <c r="I1320">
        <v>1.5010800000000001E-4</v>
      </c>
      <c r="J1320" t="s">
        <v>272</v>
      </c>
    </row>
    <row r="1321" spans="1:10">
      <c r="A1321" t="s">
        <v>3305</v>
      </c>
      <c r="B1321" t="s">
        <v>3305</v>
      </c>
      <c r="C1321" t="s">
        <v>3306</v>
      </c>
      <c r="D1321">
        <v>13.2073</v>
      </c>
      <c r="E1321">
        <v>29.8262</v>
      </c>
      <c r="F1321">
        <v>1.1752400000000001</v>
      </c>
      <c r="G1321" t="s">
        <v>11</v>
      </c>
      <c r="H1321" s="1">
        <v>5.0000000000000002E-5</v>
      </c>
      <c r="I1321">
        <v>1.5010800000000001E-4</v>
      </c>
      <c r="J1321" t="s">
        <v>12</v>
      </c>
    </row>
    <row r="1322" spans="1:10">
      <c r="A1322" t="s">
        <v>3307</v>
      </c>
      <c r="B1322" t="s">
        <v>3307</v>
      </c>
      <c r="C1322" t="s">
        <v>3308</v>
      </c>
      <c r="D1322">
        <v>5.8219599999999998</v>
      </c>
      <c r="E1322">
        <v>17.2059</v>
      </c>
      <c r="F1322">
        <v>1.56332</v>
      </c>
      <c r="G1322" t="s">
        <v>11</v>
      </c>
      <c r="H1322" s="1">
        <v>5.0000000000000002E-5</v>
      </c>
      <c r="I1322">
        <v>1.5010800000000001E-4</v>
      </c>
      <c r="J1322" t="s">
        <v>608</v>
      </c>
    </row>
    <row r="1323" spans="1:10">
      <c r="A1323" t="s">
        <v>3309</v>
      </c>
      <c r="B1323" t="s">
        <v>3309</v>
      </c>
      <c r="C1323" t="s">
        <v>3310</v>
      </c>
      <c r="D1323">
        <v>1.15354</v>
      </c>
      <c r="E1323">
        <v>3.5802</v>
      </c>
      <c r="F1323">
        <v>1.6339699999999999</v>
      </c>
      <c r="G1323" t="s">
        <v>11</v>
      </c>
      <c r="H1323" s="1">
        <v>5.0000000000000002E-5</v>
      </c>
      <c r="I1323">
        <v>1.5010800000000001E-4</v>
      </c>
      <c r="J1323" t="s">
        <v>3311</v>
      </c>
    </row>
    <row r="1324" spans="1:10">
      <c r="A1324" t="s">
        <v>3312</v>
      </c>
      <c r="B1324" t="s">
        <v>3312</v>
      </c>
      <c r="C1324" t="s">
        <v>3313</v>
      </c>
      <c r="D1324">
        <v>55.008099999999999</v>
      </c>
      <c r="E1324">
        <v>25.947900000000001</v>
      </c>
      <c r="F1324">
        <v>-1.08403</v>
      </c>
      <c r="G1324" t="s">
        <v>15</v>
      </c>
      <c r="H1324" s="1">
        <v>5.0000000000000002E-5</v>
      </c>
      <c r="I1324">
        <v>1.5010800000000001E-4</v>
      </c>
      <c r="J1324" t="s">
        <v>12</v>
      </c>
    </row>
    <row r="1325" spans="1:10">
      <c r="A1325" t="s">
        <v>3314</v>
      </c>
      <c r="B1325" t="s">
        <v>3314</v>
      </c>
      <c r="C1325" t="s">
        <v>3315</v>
      </c>
      <c r="D1325">
        <v>0.56385300000000005</v>
      </c>
      <c r="E1325">
        <v>0</v>
      </c>
      <c r="F1325" t="e">
        <f>-inf</f>
        <v>#NAME?</v>
      </c>
      <c r="G1325" t="s">
        <v>15</v>
      </c>
      <c r="H1325" s="1">
        <v>5.0000000000000002E-5</v>
      </c>
      <c r="I1325">
        <v>1.5010800000000001E-4</v>
      </c>
      <c r="J1325" t="s">
        <v>3316</v>
      </c>
    </row>
    <row r="1326" spans="1:10">
      <c r="A1326" t="s">
        <v>3317</v>
      </c>
      <c r="B1326" t="s">
        <v>3317</v>
      </c>
      <c r="C1326" t="s">
        <v>3318</v>
      </c>
      <c r="D1326">
        <v>29.222000000000001</v>
      </c>
      <c r="E1326">
        <v>68.457899999999995</v>
      </c>
      <c r="F1326">
        <v>1.2281599999999999</v>
      </c>
      <c r="G1326" t="s">
        <v>11</v>
      </c>
      <c r="H1326" s="1">
        <v>5.0000000000000002E-5</v>
      </c>
      <c r="I1326">
        <v>1.5010800000000001E-4</v>
      </c>
      <c r="J1326" t="s">
        <v>12</v>
      </c>
    </row>
    <row r="1327" spans="1:10">
      <c r="A1327" t="s">
        <v>3319</v>
      </c>
      <c r="B1327" t="s">
        <v>3319</v>
      </c>
      <c r="C1327" t="s">
        <v>3320</v>
      </c>
      <c r="D1327">
        <v>0.326457</v>
      </c>
      <c r="E1327">
        <v>0.67538200000000004</v>
      </c>
      <c r="F1327">
        <v>1.04881</v>
      </c>
      <c r="G1327" t="s">
        <v>11</v>
      </c>
      <c r="H1327">
        <v>1.8550000000000001E-2</v>
      </c>
      <c r="I1327">
        <v>3.3810600000000003E-2</v>
      </c>
      <c r="J1327" t="s">
        <v>3321</v>
      </c>
    </row>
    <row r="1328" spans="1:10">
      <c r="A1328" t="s">
        <v>3322</v>
      </c>
      <c r="B1328" t="s">
        <v>3322</v>
      </c>
      <c r="C1328" t="s">
        <v>3323</v>
      </c>
      <c r="D1328">
        <v>0.329544</v>
      </c>
      <c r="E1328">
        <v>0.82309299999999996</v>
      </c>
      <c r="F1328">
        <v>1.3205800000000001</v>
      </c>
      <c r="G1328" t="s">
        <v>11</v>
      </c>
      <c r="H1328" s="1">
        <v>5.0000000000000002E-5</v>
      </c>
      <c r="I1328">
        <v>1.5010800000000001E-4</v>
      </c>
      <c r="J1328" t="s">
        <v>3324</v>
      </c>
    </row>
    <row r="1329" spans="1:10">
      <c r="A1329" t="s">
        <v>3325</v>
      </c>
      <c r="B1329" t="s">
        <v>3325</v>
      </c>
      <c r="C1329" t="s">
        <v>3326</v>
      </c>
      <c r="D1329">
        <v>15.6051</v>
      </c>
      <c r="E1329">
        <v>6.6489799999999999</v>
      </c>
      <c r="F1329">
        <v>-1.23082</v>
      </c>
      <c r="G1329" t="s">
        <v>15</v>
      </c>
      <c r="H1329" s="1">
        <v>5.0000000000000002E-5</v>
      </c>
      <c r="I1329">
        <v>1.5010800000000001E-4</v>
      </c>
      <c r="J1329" t="s">
        <v>12</v>
      </c>
    </row>
    <row r="1330" spans="1:10">
      <c r="A1330" t="s">
        <v>3327</v>
      </c>
      <c r="B1330" t="s">
        <v>3327</v>
      </c>
      <c r="C1330" t="s">
        <v>3328</v>
      </c>
      <c r="D1330">
        <v>3.1712699999999998</v>
      </c>
      <c r="E1330">
        <v>8.4531299999999998</v>
      </c>
      <c r="F1330">
        <v>1.41442</v>
      </c>
      <c r="G1330" t="s">
        <v>11</v>
      </c>
      <c r="H1330" s="1">
        <v>5.0000000000000002E-5</v>
      </c>
      <c r="I1330">
        <v>1.5010800000000001E-4</v>
      </c>
      <c r="J1330" t="s">
        <v>1595</v>
      </c>
    </row>
    <row r="1331" spans="1:10">
      <c r="A1331" t="s">
        <v>3329</v>
      </c>
      <c r="B1331" t="s">
        <v>3329</v>
      </c>
      <c r="C1331" t="s">
        <v>3330</v>
      </c>
      <c r="D1331">
        <v>0.92514300000000005</v>
      </c>
      <c r="E1331">
        <v>1.9037299999999999</v>
      </c>
      <c r="F1331">
        <v>1.04108</v>
      </c>
      <c r="G1331" t="s">
        <v>11</v>
      </c>
      <c r="H1331" s="1">
        <v>5.0000000000000002E-5</v>
      </c>
      <c r="I1331">
        <v>1.5010800000000001E-4</v>
      </c>
      <c r="J1331" t="s">
        <v>3331</v>
      </c>
    </row>
    <row r="1332" spans="1:10">
      <c r="A1332" t="s">
        <v>3332</v>
      </c>
      <c r="B1332" t="s">
        <v>3332</v>
      </c>
      <c r="C1332" t="s">
        <v>3333</v>
      </c>
      <c r="D1332">
        <v>0.407808</v>
      </c>
      <c r="E1332">
        <v>1.5086900000000001</v>
      </c>
      <c r="F1332">
        <v>1.88734</v>
      </c>
      <c r="G1332" t="s">
        <v>11</v>
      </c>
      <c r="H1332">
        <v>6.4999999999999997E-4</v>
      </c>
      <c r="I1332">
        <v>1.64718E-3</v>
      </c>
      <c r="J1332" t="s">
        <v>12</v>
      </c>
    </row>
    <row r="1333" spans="1:10">
      <c r="A1333" t="s">
        <v>3334</v>
      </c>
      <c r="B1333" t="s">
        <v>3334</v>
      </c>
      <c r="C1333" t="s">
        <v>3335</v>
      </c>
      <c r="D1333">
        <v>20.777799999999999</v>
      </c>
      <c r="E1333">
        <v>51.736199999999997</v>
      </c>
      <c r="F1333">
        <v>1.31613</v>
      </c>
      <c r="G1333" t="s">
        <v>11</v>
      </c>
      <c r="H1333" s="1">
        <v>5.0000000000000002E-5</v>
      </c>
      <c r="I1333">
        <v>1.5010800000000001E-4</v>
      </c>
      <c r="J1333" t="s">
        <v>1563</v>
      </c>
    </row>
    <row r="1334" spans="1:10">
      <c r="A1334" t="s">
        <v>3336</v>
      </c>
      <c r="B1334" t="s">
        <v>3336</v>
      </c>
      <c r="C1334" t="s">
        <v>3337</v>
      </c>
      <c r="D1334">
        <v>0.234959</v>
      </c>
      <c r="E1334">
        <v>0.68293599999999999</v>
      </c>
      <c r="F1334">
        <v>1.5393399999999999</v>
      </c>
      <c r="G1334" t="s">
        <v>11</v>
      </c>
      <c r="H1334">
        <v>4.0000000000000002E-4</v>
      </c>
      <c r="I1334">
        <v>1.05046E-3</v>
      </c>
      <c r="J1334" t="s">
        <v>2727</v>
      </c>
    </row>
    <row r="1335" spans="1:10">
      <c r="A1335" t="s">
        <v>3338</v>
      </c>
      <c r="B1335" t="s">
        <v>3338</v>
      </c>
      <c r="C1335" t="s">
        <v>3339</v>
      </c>
      <c r="D1335">
        <v>3.11111</v>
      </c>
      <c r="E1335">
        <v>13.7988</v>
      </c>
      <c r="F1335">
        <v>2.1490399999999998</v>
      </c>
      <c r="G1335" t="s">
        <v>11</v>
      </c>
      <c r="H1335" s="1">
        <v>5.0000000000000002E-5</v>
      </c>
      <c r="I1335">
        <v>1.5010800000000001E-4</v>
      </c>
      <c r="J1335" t="s">
        <v>70</v>
      </c>
    </row>
    <row r="1336" spans="1:10">
      <c r="A1336" t="s">
        <v>3340</v>
      </c>
      <c r="B1336" t="s">
        <v>3340</v>
      </c>
      <c r="C1336" t="s">
        <v>3341</v>
      </c>
      <c r="D1336">
        <v>3.1480999999999999</v>
      </c>
      <c r="E1336">
        <v>1.0363899999999999</v>
      </c>
      <c r="F1336">
        <v>-1.6029199999999999</v>
      </c>
      <c r="G1336" t="s">
        <v>15</v>
      </c>
      <c r="H1336">
        <v>2.4499999999999999E-3</v>
      </c>
      <c r="I1336">
        <v>5.5059799999999997E-3</v>
      </c>
      <c r="J1336" t="s">
        <v>12</v>
      </c>
    </row>
    <row r="1337" spans="1:10">
      <c r="A1337" t="s">
        <v>3342</v>
      </c>
      <c r="B1337" t="s">
        <v>3342</v>
      </c>
      <c r="C1337" t="s">
        <v>3343</v>
      </c>
      <c r="D1337">
        <v>1.3139099999999999</v>
      </c>
      <c r="E1337">
        <v>3.2979400000000001</v>
      </c>
      <c r="F1337">
        <v>1.3277000000000001</v>
      </c>
      <c r="G1337" t="s">
        <v>11</v>
      </c>
      <c r="H1337" s="1">
        <v>5.0000000000000002E-5</v>
      </c>
      <c r="I1337">
        <v>1.5010800000000001E-4</v>
      </c>
      <c r="J1337" t="s">
        <v>52</v>
      </c>
    </row>
    <row r="1338" spans="1:10">
      <c r="A1338" t="s">
        <v>3344</v>
      </c>
      <c r="B1338" t="s">
        <v>3344</v>
      </c>
      <c r="C1338" t="s">
        <v>3345</v>
      </c>
      <c r="D1338">
        <v>0.45243800000000001</v>
      </c>
      <c r="E1338">
        <v>1.2546299999999999</v>
      </c>
      <c r="F1338">
        <v>1.47146</v>
      </c>
      <c r="G1338" t="s">
        <v>11</v>
      </c>
      <c r="H1338">
        <v>8.3000000000000001E-3</v>
      </c>
      <c r="I1338">
        <v>1.65211E-2</v>
      </c>
      <c r="J1338" t="s">
        <v>12</v>
      </c>
    </row>
    <row r="1339" spans="1:10">
      <c r="A1339" t="s">
        <v>3346</v>
      </c>
      <c r="B1339" t="s">
        <v>3346</v>
      </c>
      <c r="C1339" t="s">
        <v>3347</v>
      </c>
      <c r="D1339">
        <v>0.39475700000000002</v>
      </c>
      <c r="E1339">
        <v>1.4039999999999999</v>
      </c>
      <c r="F1339">
        <v>1.8305100000000001</v>
      </c>
      <c r="G1339" t="s">
        <v>11</v>
      </c>
      <c r="H1339" s="1">
        <v>5.0000000000000002E-5</v>
      </c>
      <c r="I1339">
        <v>1.5010800000000001E-4</v>
      </c>
      <c r="J1339" t="s">
        <v>3348</v>
      </c>
    </row>
    <row r="1340" spans="1:10">
      <c r="A1340" t="s">
        <v>3349</v>
      </c>
      <c r="B1340" t="s">
        <v>3349</v>
      </c>
      <c r="C1340" t="s">
        <v>3350</v>
      </c>
      <c r="D1340">
        <v>11.343999999999999</v>
      </c>
      <c r="E1340">
        <v>146.04900000000001</v>
      </c>
      <c r="F1340">
        <v>3.6864400000000002</v>
      </c>
      <c r="G1340" t="s">
        <v>11</v>
      </c>
      <c r="H1340" s="1">
        <v>5.0000000000000002E-5</v>
      </c>
      <c r="I1340">
        <v>1.5010800000000001E-4</v>
      </c>
      <c r="J1340" t="s">
        <v>3351</v>
      </c>
    </row>
    <row r="1341" spans="1:10">
      <c r="A1341" t="s">
        <v>3352</v>
      </c>
      <c r="B1341" t="s">
        <v>3352</v>
      </c>
      <c r="C1341" t="s">
        <v>3353</v>
      </c>
      <c r="D1341">
        <v>2.7772299999999999</v>
      </c>
      <c r="E1341">
        <v>5.9197800000000003</v>
      </c>
      <c r="F1341">
        <v>1.09189</v>
      </c>
      <c r="G1341" t="s">
        <v>11</v>
      </c>
      <c r="H1341" s="1">
        <v>5.0000000000000002E-5</v>
      </c>
      <c r="I1341">
        <v>1.5010800000000001E-4</v>
      </c>
      <c r="J1341" t="s">
        <v>60</v>
      </c>
    </row>
    <row r="1342" spans="1:10">
      <c r="A1342" t="s">
        <v>3354</v>
      </c>
      <c r="B1342" t="s">
        <v>3354</v>
      </c>
      <c r="C1342" t="s">
        <v>3355</v>
      </c>
      <c r="D1342">
        <v>2.2388699999999999</v>
      </c>
      <c r="E1342">
        <v>4.57402</v>
      </c>
      <c r="F1342">
        <v>1.0306900000000001</v>
      </c>
      <c r="G1342" t="s">
        <v>11</v>
      </c>
      <c r="H1342" s="1">
        <v>5.0000000000000002E-5</v>
      </c>
      <c r="I1342">
        <v>1.5010800000000001E-4</v>
      </c>
      <c r="J1342" t="s">
        <v>3356</v>
      </c>
    </row>
    <row r="1343" spans="1:10">
      <c r="A1343" t="s">
        <v>3357</v>
      </c>
      <c r="B1343" t="s">
        <v>3357</v>
      </c>
      <c r="C1343" t="s">
        <v>3358</v>
      </c>
      <c r="D1343">
        <v>0.27534199999999998</v>
      </c>
      <c r="E1343">
        <v>0.71329399999999998</v>
      </c>
      <c r="F1343">
        <v>1.37327</v>
      </c>
      <c r="G1343" t="s">
        <v>11</v>
      </c>
      <c r="H1343">
        <v>1.225E-2</v>
      </c>
      <c r="I1343">
        <v>2.3381900000000001E-2</v>
      </c>
      <c r="J1343" t="s">
        <v>251</v>
      </c>
    </row>
    <row r="1344" spans="1:10">
      <c r="A1344" t="s">
        <v>3359</v>
      </c>
      <c r="B1344" t="s">
        <v>3359</v>
      </c>
      <c r="C1344" t="s">
        <v>3360</v>
      </c>
      <c r="D1344">
        <v>5.5088800000000004</v>
      </c>
      <c r="E1344">
        <v>31.133900000000001</v>
      </c>
      <c r="F1344">
        <v>2.4986600000000001</v>
      </c>
      <c r="G1344" t="s">
        <v>11</v>
      </c>
      <c r="H1344" s="1">
        <v>5.0000000000000002E-5</v>
      </c>
      <c r="I1344">
        <v>1.5010800000000001E-4</v>
      </c>
      <c r="J1344" t="s">
        <v>567</v>
      </c>
    </row>
    <row r="1345" spans="1:10">
      <c r="A1345" t="s">
        <v>3361</v>
      </c>
      <c r="B1345" t="s">
        <v>3361</v>
      </c>
      <c r="C1345" t="s">
        <v>3362</v>
      </c>
      <c r="D1345">
        <v>1.17937</v>
      </c>
      <c r="E1345">
        <v>3.2373699999999999</v>
      </c>
      <c r="F1345">
        <v>1.4568099999999999</v>
      </c>
      <c r="G1345" t="s">
        <v>11</v>
      </c>
      <c r="H1345" s="1">
        <v>5.0000000000000002E-5</v>
      </c>
      <c r="I1345">
        <v>1.5010800000000001E-4</v>
      </c>
      <c r="J1345" t="s">
        <v>52</v>
      </c>
    </row>
    <row r="1346" spans="1:10">
      <c r="A1346" t="s">
        <v>3363</v>
      </c>
      <c r="B1346" t="s">
        <v>3363</v>
      </c>
      <c r="C1346" t="s">
        <v>3364</v>
      </c>
      <c r="D1346">
        <v>29.2319</v>
      </c>
      <c r="E1346">
        <v>90.729799999999997</v>
      </c>
      <c r="F1346">
        <v>1.6340300000000001</v>
      </c>
      <c r="G1346" t="s">
        <v>11</v>
      </c>
      <c r="H1346" s="1">
        <v>5.0000000000000002E-5</v>
      </c>
      <c r="I1346">
        <v>1.5010800000000001E-4</v>
      </c>
      <c r="J1346" t="s">
        <v>3365</v>
      </c>
    </row>
    <row r="1347" spans="1:10">
      <c r="A1347" t="s">
        <v>3366</v>
      </c>
      <c r="B1347" t="s">
        <v>3366</v>
      </c>
      <c r="C1347" t="s">
        <v>3367</v>
      </c>
      <c r="D1347">
        <v>4.8131899999999996</v>
      </c>
      <c r="E1347">
        <v>10.167400000000001</v>
      </c>
      <c r="F1347">
        <v>1.0788800000000001</v>
      </c>
      <c r="G1347" t="s">
        <v>11</v>
      </c>
      <c r="H1347" s="1">
        <v>5.0000000000000002E-5</v>
      </c>
      <c r="I1347">
        <v>1.5010800000000001E-4</v>
      </c>
      <c r="J1347" t="s">
        <v>3368</v>
      </c>
    </row>
    <row r="1348" spans="1:10">
      <c r="A1348" t="s">
        <v>3369</v>
      </c>
      <c r="B1348" t="s">
        <v>3369</v>
      </c>
      <c r="C1348" t="s">
        <v>3370</v>
      </c>
      <c r="D1348">
        <v>0.95735300000000001</v>
      </c>
      <c r="E1348">
        <v>0.19592200000000001</v>
      </c>
      <c r="F1348">
        <v>-2.28877</v>
      </c>
      <c r="G1348" t="s">
        <v>15</v>
      </c>
      <c r="H1348" s="1">
        <v>5.0000000000000002E-5</v>
      </c>
      <c r="I1348">
        <v>1.5010800000000001E-4</v>
      </c>
      <c r="J1348" t="s">
        <v>12</v>
      </c>
    </row>
    <row r="1349" spans="1:10">
      <c r="A1349" t="s">
        <v>3371</v>
      </c>
      <c r="B1349" t="s">
        <v>3371</v>
      </c>
      <c r="C1349" t="s">
        <v>3372</v>
      </c>
      <c r="D1349">
        <v>5.0186299999999999</v>
      </c>
      <c r="E1349">
        <v>2.2673000000000001</v>
      </c>
      <c r="F1349">
        <v>-1.14632</v>
      </c>
      <c r="G1349" t="s">
        <v>15</v>
      </c>
      <c r="H1349" s="1">
        <v>5.0000000000000002E-5</v>
      </c>
      <c r="I1349">
        <v>1.5010800000000001E-4</v>
      </c>
      <c r="J1349" t="s">
        <v>12</v>
      </c>
    </row>
    <row r="1350" spans="1:10">
      <c r="A1350" t="s">
        <v>3373</v>
      </c>
      <c r="B1350" t="s">
        <v>3373</v>
      </c>
      <c r="C1350" t="s">
        <v>3374</v>
      </c>
      <c r="D1350">
        <v>8.55959</v>
      </c>
      <c r="E1350">
        <v>51.255600000000001</v>
      </c>
      <c r="F1350">
        <v>2.5821000000000001</v>
      </c>
      <c r="G1350" t="s">
        <v>11</v>
      </c>
      <c r="H1350" s="1">
        <v>5.0000000000000002E-5</v>
      </c>
      <c r="I1350">
        <v>1.5010800000000001E-4</v>
      </c>
      <c r="J1350" t="s">
        <v>12</v>
      </c>
    </row>
    <row r="1351" spans="1:10">
      <c r="A1351" t="s">
        <v>3375</v>
      </c>
      <c r="B1351" t="s">
        <v>3375</v>
      </c>
      <c r="C1351" t="s">
        <v>3376</v>
      </c>
      <c r="D1351">
        <v>1.5790599999999999</v>
      </c>
      <c r="E1351">
        <v>3.8064300000000002</v>
      </c>
      <c r="F1351">
        <v>1.26938</v>
      </c>
      <c r="G1351" t="s">
        <v>11</v>
      </c>
      <c r="H1351">
        <v>1.4E-3</v>
      </c>
      <c r="I1351">
        <v>3.3157799999999999E-3</v>
      </c>
      <c r="J1351" t="s">
        <v>12</v>
      </c>
    </row>
    <row r="1352" spans="1:10">
      <c r="A1352" t="s">
        <v>3377</v>
      </c>
      <c r="B1352" t="s">
        <v>3377</v>
      </c>
      <c r="C1352" t="s">
        <v>3378</v>
      </c>
      <c r="D1352">
        <v>13.6557</v>
      </c>
      <c r="E1352">
        <v>32.151000000000003</v>
      </c>
      <c r="F1352">
        <v>1.23536</v>
      </c>
      <c r="G1352" t="s">
        <v>11</v>
      </c>
      <c r="H1352" s="1">
        <v>5.0000000000000002E-5</v>
      </c>
      <c r="I1352">
        <v>1.5010800000000001E-4</v>
      </c>
      <c r="J1352" t="s">
        <v>2036</v>
      </c>
    </row>
    <row r="1353" spans="1:10">
      <c r="A1353" t="s">
        <v>3379</v>
      </c>
      <c r="B1353" t="s">
        <v>3379</v>
      </c>
      <c r="C1353" t="s">
        <v>3380</v>
      </c>
      <c r="D1353">
        <v>0</v>
      </c>
      <c r="E1353">
        <v>0.75742900000000002</v>
      </c>
      <c r="F1353" t="s">
        <v>10</v>
      </c>
      <c r="G1353" t="s">
        <v>11</v>
      </c>
      <c r="H1353" s="1">
        <v>5.0000000000000002E-5</v>
      </c>
      <c r="I1353">
        <v>1.5010800000000001E-4</v>
      </c>
      <c r="J1353" t="s">
        <v>2421</v>
      </c>
    </row>
    <row r="1354" spans="1:10">
      <c r="A1354" t="s">
        <v>3381</v>
      </c>
      <c r="B1354" t="s">
        <v>3381</v>
      </c>
      <c r="C1354" t="s">
        <v>3382</v>
      </c>
      <c r="D1354">
        <v>2.49831</v>
      </c>
      <c r="E1354">
        <v>5.96739</v>
      </c>
      <c r="F1354">
        <v>1.2561500000000001</v>
      </c>
      <c r="G1354" t="s">
        <v>11</v>
      </c>
      <c r="H1354" s="1">
        <v>5.0000000000000002E-5</v>
      </c>
      <c r="I1354">
        <v>1.5010800000000001E-4</v>
      </c>
      <c r="J1354" t="s">
        <v>12</v>
      </c>
    </row>
    <row r="1355" spans="1:10">
      <c r="A1355" t="s">
        <v>3383</v>
      </c>
      <c r="B1355" t="s">
        <v>3383</v>
      </c>
      <c r="C1355" t="s">
        <v>3384</v>
      </c>
      <c r="D1355">
        <v>1.9488700000000001</v>
      </c>
      <c r="E1355">
        <v>4.3869100000000003</v>
      </c>
      <c r="F1355">
        <v>1.1705700000000001</v>
      </c>
      <c r="G1355" t="s">
        <v>11</v>
      </c>
      <c r="H1355" s="1">
        <v>5.0000000000000002E-5</v>
      </c>
      <c r="I1355">
        <v>1.5010800000000001E-4</v>
      </c>
      <c r="J1355" t="s">
        <v>1656</v>
      </c>
    </row>
    <row r="1356" spans="1:10">
      <c r="A1356" t="s">
        <v>3385</v>
      </c>
      <c r="B1356" t="s">
        <v>3385</v>
      </c>
      <c r="C1356" t="s">
        <v>3386</v>
      </c>
      <c r="D1356">
        <v>1.0438799999999999</v>
      </c>
      <c r="E1356">
        <v>2.7746400000000002</v>
      </c>
      <c r="F1356">
        <v>1.4103399999999999</v>
      </c>
      <c r="G1356" t="s">
        <v>11</v>
      </c>
      <c r="H1356" s="1">
        <v>5.0000000000000002E-5</v>
      </c>
      <c r="I1356">
        <v>1.5010800000000001E-4</v>
      </c>
      <c r="J1356" t="s">
        <v>3224</v>
      </c>
    </row>
    <row r="1357" spans="1:10">
      <c r="A1357" t="s">
        <v>3387</v>
      </c>
      <c r="B1357" t="s">
        <v>3387</v>
      </c>
      <c r="C1357" t="s">
        <v>3388</v>
      </c>
      <c r="D1357">
        <v>0.59241900000000003</v>
      </c>
      <c r="E1357">
        <v>1.41961</v>
      </c>
      <c r="F1357">
        <v>1.26081</v>
      </c>
      <c r="G1357" t="s">
        <v>11</v>
      </c>
      <c r="H1357">
        <v>1.2999999999999999E-3</v>
      </c>
      <c r="I1357">
        <v>3.10443E-3</v>
      </c>
      <c r="J1357" t="s">
        <v>12</v>
      </c>
    </row>
    <row r="1358" spans="1:10">
      <c r="A1358" t="s">
        <v>3389</v>
      </c>
      <c r="B1358" t="s">
        <v>3389</v>
      </c>
      <c r="C1358" t="s">
        <v>3390</v>
      </c>
      <c r="D1358">
        <v>1.2138800000000001</v>
      </c>
      <c r="E1358">
        <v>3.1364299999999998</v>
      </c>
      <c r="F1358">
        <v>1.3694999999999999</v>
      </c>
      <c r="G1358" t="s">
        <v>11</v>
      </c>
      <c r="H1358" s="1">
        <v>5.0000000000000002E-5</v>
      </c>
      <c r="I1358">
        <v>1.5010800000000001E-4</v>
      </c>
      <c r="J1358" t="s">
        <v>12</v>
      </c>
    </row>
    <row r="1359" spans="1:10">
      <c r="A1359" t="s">
        <v>3391</v>
      </c>
      <c r="B1359" t="s">
        <v>3391</v>
      </c>
      <c r="C1359" t="s">
        <v>3392</v>
      </c>
      <c r="D1359">
        <v>0.58756900000000001</v>
      </c>
      <c r="E1359">
        <v>1.6339300000000001</v>
      </c>
      <c r="F1359">
        <v>1.4755100000000001</v>
      </c>
      <c r="G1359" t="s">
        <v>11</v>
      </c>
      <c r="H1359">
        <v>2.3500000000000001E-3</v>
      </c>
      <c r="I1359">
        <v>5.3029100000000001E-3</v>
      </c>
      <c r="J1359" t="s">
        <v>12</v>
      </c>
    </row>
    <row r="1360" spans="1:10">
      <c r="A1360" t="s">
        <v>3393</v>
      </c>
      <c r="B1360" t="s">
        <v>3393</v>
      </c>
      <c r="C1360" t="s">
        <v>3394</v>
      </c>
      <c r="D1360">
        <v>1.0620499999999999</v>
      </c>
      <c r="E1360">
        <v>3.1918299999999999</v>
      </c>
      <c r="F1360">
        <v>1.5875300000000001</v>
      </c>
      <c r="G1360" t="s">
        <v>11</v>
      </c>
      <c r="H1360" s="1">
        <v>5.0000000000000002E-5</v>
      </c>
      <c r="I1360">
        <v>1.5010800000000001E-4</v>
      </c>
      <c r="J1360" t="s">
        <v>3395</v>
      </c>
    </row>
    <row r="1361" spans="1:10">
      <c r="A1361" t="s">
        <v>3396</v>
      </c>
      <c r="B1361" t="s">
        <v>3396</v>
      </c>
      <c r="C1361" t="s">
        <v>3397</v>
      </c>
      <c r="D1361">
        <v>0.43567800000000001</v>
      </c>
      <c r="E1361">
        <v>1.37283</v>
      </c>
      <c r="F1361">
        <v>1.6558200000000001</v>
      </c>
      <c r="G1361" t="s">
        <v>11</v>
      </c>
      <c r="H1361">
        <v>1.6999999999999999E-3</v>
      </c>
      <c r="I1361">
        <v>3.9519100000000003E-3</v>
      </c>
      <c r="J1361" t="s">
        <v>3398</v>
      </c>
    </row>
    <row r="1362" spans="1:10">
      <c r="A1362" t="s">
        <v>3399</v>
      </c>
      <c r="B1362" t="s">
        <v>3399</v>
      </c>
      <c r="C1362" t="s">
        <v>3400</v>
      </c>
      <c r="D1362">
        <v>15.0619</v>
      </c>
      <c r="E1362">
        <v>32.791699999999999</v>
      </c>
      <c r="F1362">
        <v>1.12243</v>
      </c>
      <c r="G1362" t="s">
        <v>11</v>
      </c>
      <c r="H1362" s="1">
        <v>5.0000000000000002E-5</v>
      </c>
      <c r="I1362">
        <v>1.5010800000000001E-4</v>
      </c>
      <c r="J1362" t="s">
        <v>3401</v>
      </c>
    </row>
    <row r="1363" spans="1:10">
      <c r="A1363" t="s">
        <v>3402</v>
      </c>
      <c r="B1363" t="s">
        <v>3402</v>
      </c>
      <c r="C1363" t="s">
        <v>3403</v>
      </c>
      <c r="D1363">
        <v>1.6446499999999999</v>
      </c>
      <c r="E1363">
        <v>4.0286</v>
      </c>
      <c r="F1363">
        <v>1.2925</v>
      </c>
      <c r="G1363" t="s">
        <v>11</v>
      </c>
      <c r="H1363">
        <v>1.8500000000000001E-3</v>
      </c>
      <c r="I1363">
        <v>4.2670499999999997E-3</v>
      </c>
      <c r="J1363" t="s">
        <v>12</v>
      </c>
    </row>
    <row r="1364" spans="1:10">
      <c r="A1364" t="s">
        <v>3404</v>
      </c>
      <c r="B1364" t="s">
        <v>3404</v>
      </c>
      <c r="C1364" t="s">
        <v>3405</v>
      </c>
      <c r="D1364">
        <v>3.9811899999999998</v>
      </c>
      <c r="E1364">
        <v>1.9251199999999999</v>
      </c>
      <c r="F1364">
        <v>-1.0482499999999999</v>
      </c>
      <c r="G1364" t="s">
        <v>15</v>
      </c>
      <c r="H1364" s="1">
        <v>5.0000000000000002E-5</v>
      </c>
      <c r="I1364">
        <v>1.5010800000000001E-4</v>
      </c>
      <c r="J1364" t="s">
        <v>3406</v>
      </c>
    </row>
    <row r="1365" spans="1:10">
      <c r="A1365" t="s">
        <v>3407</v>
      </c>
      <c r="B1365" t="s">
        <v>3407</v>
      </c>
      <c r="C1365" t="s">
        <v>3408</v>
      </c>
      <c r="D1365">
        <v>0.21674199999999999</v>
      </c>
      <c r="E1365">
        <v>0.57657700000000001</v>
      </c>
      <c r="F1365">
        <v>1.41153</v>
      </c>
      <c r="G1365" t="s">
        <v>11</v>
      </c>
      <c r="H1365">
        <v>1.8700000000000001E-2</v>
      </c>
      <c r="I1365">
        <v>3.4044600000000001E-2</v>
      </c>
      <c r="J1365" t="s">
        <v>12</v>
      </c>
    </row>
    <row r="1366" spans="1:10">
      <c r="A1366" t="s">
        <v>3409</v>
      </c>
      <c r="B1366" t="s">
        <v>3409</v>
      </c>
      <c r="C1366" t="s">
        <v>3410</v>
      </c>
      <c r="D1366">
        <v>4.2889499999999998</v>
      </c>
      <c r="E1366">
        <v>10.620799999999999</v>
      </c>
      <c r="F1366">
        <v>1.30819</v>
      </c>
      <c r="G1366" t="s">
        <v>11</v>
      </c>
      <c r="H1366" s="1">
        <v>5.0000000000000002E-5</v>
      </c>
      <c r="I1366">
        <v>1.5010800000000001E-4</v>
      </c>
      <c r="J1366" t="s">
        <v>12</v>
      </c>
    </row>
    <row r="1367" spans="1:10">
      <c r="A1367" t="s">
        <v>3411</v>
      </c>
      <c r="B1367" t="s">
        <v>3411</v>
      </c>
      <c r="C1367" t="s">
        <v>3412</v>
      </c>
      <c r="D1367">
        <v>16.595500000000001</v>
      </c>
      <c r="E1367">
        <v>42.578600000000002</v>
      </c>
      <c r="F1367">
        <v>1.35934</v>
      </c>
      <c r="G1367" t="s">
        <v>11</v>
      </c>
      <c r="H1367" s="1">
        <v>5.0000000000000002E-5</v>
      </c>
      <c r="I1367">
        <v>1.5010800000000001E-4</v>
      </c>
      <c r="J1367" t="s">
        <v>1066</v>
      </c>
    </row>
    <row r="1368" spans="1:10">
      <c r="A1368" t="s">
        <v>3413</v>
      </c>
      <c r="B1368" t="s">
        <v>3413</v>
      </c>
      <c r="C1368" t="s">
        <v>3414</v>
      </c>
      <c r="D1368">
        <v>1.0207200000000001</v>
      </c>
      <c r="E1368">
        <v>2.27779</v>
      </c>
      <c r="F1368">
        <v>1.15804</v>
      </c>
      <c r="G1368" t="s">
        <v>11</v>
      </c>
      <c r="H1368" s="1">
        <v>5.0000000000000002E-5</v>
      </c>
      <c r="I1368">
        <v>1.5010800000000001E-4</v>
      </c>
      <c r="J1368" t="s">
        <v>3415</v>
      </c>
    </row>
    <row r="1369" spans="1:10">
      <c r="A1369" t="s">
        <v>3416</v>
      </c>
      <c r="B1369" t="s">
        <v>3416</v>
      </c>
      <c r="C1369" t="s">
        <v>3417</v>
      </c>
      <c r="D1369">
        <v>8.5970200000000006</v>
      </c>
      <c r="E1369">
        <v>21.034199999999998</v>
      </c>
      <c r="F1369">
        <v>1.2908299999999999</v>
      </c>
      <c r="G1369" t="s">
        <v>11</v>
      </c>
      <c r="H1369" s="1">
        <v>5.0000000000000002E-5</v>
      </c>
      <c r="I1369">
        <v>1.5010800000000001E-4</v>
      </c>
      <c r="J1369" t="s">
        <v>3418</v>
      </c>
    </row>
    <row r="1370" spans="1:10">
      <c r="A1370" t="s">
        <v>3419</v>
      </c>
      <c r="B1370" t="s">
        <v>3419</v>
      </c>
      <c r="C1370" t="s">
        <v>3420</v>
      </c>
      <c r="D1370">
        <v>24.102799999999998</v>
      </c>
      <c r="E1370">
        <v>76.598600000000005</v>
      </c>
      <c r="F1370">
        <v>1.66812</v>
      </c>
      <c r="G1370" t="s">
        <v>11</v>
      </c>
      <c r="H1370" s="1">
        <v>5.0000000000000002E-5</v>
      </c>
      <c r="I1370">
        <v>1.5010800000000001E-4</v>
      </c>
      <c r="J1370" t="s">
        <v>3421</v>
      </c>
    </row>
    <row r="1371" spans="1:10">
      <c r="A1371" t="s">
        <v>3422</v>
      </c>
      <c r="B1371" t="s">
        <v>3422</v>
      </c>
      <c r="C1371" t="s">
        <v>3423</v>
      </c>
      <c r="D1371">
        <v>89.913499999999999</v>
      </c>
      <c r="E1371">
        <v>206.67</v>
      </c>
      <c r="F1371">
        <v>1.20072</v>
      </c>
      <c r="G1371" t="s">
        <v>11</v>
      </c>
      <c r="H1371" s="1">
        <v>5.0000000000000002E-5</v>
      </c>
      <c r="I1371">
        <v>1.5010800000000001E-4</v>
      </c>
      <c r="J1371" t="s">
        <v>1998</v>
      </c>
    </row>
    <row r="1372" spans="1:10">
      <c r="A1372" t="s">
        <v>3424</v>
      </c>
      <c r="B1372" t="s">
        <v>3424</v>
      </c>
      <c r="C1372" t="s">
        <v>3425</v>
      </c>
      <c r="D1372">
        <v>3.4610099999999999</v>
      </c>
      <c r="E1372">
        <v>8.4749499999999998</v>
      </c>
      <c r="F1372">
        <v>1.2920100000000001</v>
      </c>
      <c r="G1372" t="s">
        <v>11</v>
      </c>
      <c r="H1372" s="1">
        <v>5.0000000000000002E-5</v>
      </c>
      <c r="I1372">
        <v>1.5010800000000001E-4</v>
      </c>
      <c r="J1372" t="s">
        <v>3426</v>
      </c>
    </row>
    <row r="1373" spans="1:10">
      <c r="A1373" t="s">
        <v>3427</v>
      </c>
      <c r="B1373" t="s">
        <v>3427</v>
      </c>
      <c r="C1373" t="s">
        <v>3428</v>
      </c>
      <c r="D1373">
        <v>0.57451799999999997</v>
      </c>
      <c r="E1373">
        <v>1.2552000000000001</v>
      </c>
      <c r="F1373">
        <v>1.1274900000000001</v>
      </c>
      <c r="G1373" t="s">
        <v>11</v>
      </c>
      <c r="H1373" s="1">
        <v>5.0000000000000002E-5</v>
      </c>
      <c r="I1373">
        <v>1.5010800000000001E-4</v>
      </c>
      <c r="J1373" t="s">
        <v>3429</v>
      </c>
    </row>
    <row r="1374" spans="1:10">
      <c r="A1374" t="s">
        <v>3430</v>
      </c>
      <c r="B1374" t="s">
        <v>3430</v>
      </c>
      <c r="C1374" t="s">
        <v>3431</v>
      </c>
      <c r="D1374">
        <v>1.7627299999999999</v>
      </c>
      <c r="E1374">
        <v>4.6543799999999997</v>
      </c>
      <c r="F1374">
        <v>1.4007799999999999</v>
      </c>
      <c r="G1374" t="s">
        <v>11</v>
      </c>
      <c r="H1374" s="1">
        <v>5.0000000000000002E-5</v>
      </c>
      <c r="I1374">
        <v>1.5010800000000001E-4</v>
      </c>
      <c r="J1374" t="s">
        <v>642</v>
      </c>
    </row>
    <row r="1375" spans="1:10">
      <c r="A1375" t="s">
        <v>3432</v>
      </c>
      <c r="B1375" t="s">
        <v>3432</v>
      </c>
      <c r="C1375" t="s">
        <v>3433</v>
      </c>
      <c r="D1375">
        <v>0.334343</v>
      </c>
      <c r="E1375">
        <v>0.67920499999999995</v>
      </c>
      <c r="F1375">
        <v>1.0225200000000001</v>
      </c>
      <c r="G1375" t="s">
        <v>11</v>
      </c>
      <c r="H1375">
        <v>2.65E-3</v>
      </c>
      <c r="I1375">
        <v>5.9066199999999996E-3</v>
      </c>
      <c r="J1375" t="s">
        <v>622</v>
      </c>
    </row>
    <row r="1376" spans="1:10">
      <c r="A1376" t="s">
        <v>3434</v>
      </c>
      <c r="B1376" t="s">
        <v>3434</v>
      </c>
      <c r="C1376" t="s">
        <v>3435</v>
      </c>
      <c r="D1376">
        <v>1.4554400000000001</v>
      </c>
      <c r="E1376">
        <v>3.3542299999999998</v>
      </c>
      <c r="F1376">
        <v>1.2045300000000001</v>
      </c>
      <c r="G1376" t="s">
        <v>11</v>
      </c>
      <c r="H1376">
        <v>1.4999999999999999E-4</v>
      </c>
      <c r="I1376">
        <v>4.21937E-4</v>
      </c>
      <c r="J1376" t="s">
        <v>3436</v>
      </c>
    </row>
    <row r="1377" spans="1:10">
      <c r="A1377" t="s">
        <v>3437</v>
      </c>
      <c r="B1377" t="s">
        <v>3437</v>
      </c>
      <c r="C1377" t="s">
        <v>3438</v>
      </c>
      <c r="D1377">
        <v>7.4581299999999997</v>
      </c>
      <c r="E1377">
        <v>3.41784</v>
      </c>
      <c r="F1377">
        <v>-1.1257299999999999</v>
      </c>
      <c r="G1377" t="s">
        <v>15</v>
      </c>
      <c r="H1377" s="1">
        <v>5.0000000000000002E-5</v>
      </c>
      <c r="I1377">
        <v>1.5010800000000001E-4</v>
      </c>
      <c r="J1377" t="s">
        <v>3439</v>
      </c>
    </row>
    <row r="1378" spans="1:10">
      <c r="A1378" t="s">
        <v>3440</v>
      </c>
      <c r="B1378" t="s">
        <v>3440</v>
      </c>
      <c r="C1378" t="s">
        <v>3441</v>
      </c>
      <c r="D1378">
        <v>0</v>
      </c>
      <c r="E1378">
        <v>1.37578</v>
      </c>
      <c r="F1378" t="s">
        <v>10</v>
      </c>
      <c r="G1378" t="s">
        <v>11</v>
      </c>
      <c r="H1378" s="1">
        <v>5.0000000000000002E-5</v>
      </c>
      <c r="I1378">
        <v>1.5010800000000001E-4</v>
      </c>
      <c r="J1378" t="s">
        <v>3442</v>
      </c>
    </row>
    <row r="1379" spans="1:10">
      <c r="A1379" t="s">
        <v>3443</v>
      </c>
      <c r="B1379" t="s">
        <v>3443</v>
      </c>
      <c r="C1379" t="s">
        <v>3444</v>
      </c>
      <c r="D1379">
        <v>0.177621</v>
      </c>
      <c r="E1379">
        <v>0.40990799999999999</v>
      </c>
      <c r="F1379">
        <v>1.2064999999999999</v>
      </c>
      <c r="G1379" t="s">
        <v>11</v>
      </c>
      <c r="H1379">
        <v>2.7900000000000001E-2</v>
      </c>
      <c r="I1379">
        <v>4.8651699999999999E-2</v>
      </c>
      <c r="J1379" t="s">
        <v>977</v>
      </c>
    </row>
    <row r="1380" spans="1:10">
      <c r="A1380" t="s">
        <v>3445</v>
      </c>
      <c r="B1380" t="s">
        <v>3445</v>
      </c>
      <c r="C1380" t="s">
        <v>3446</v>
      </c>
      <c r="D1380">
        <v>1.5967199999999999</v>
      </c>
      <c r="E1380">
        <v>4.1438800000000002</v>
      </c>
      <c r="F1380">
        <v>1.3758699999999999</v>
      </c>
      <c r="G1380" t="s">
        <v>11</v>
      </c>
      <c r="H1380" s="1">
        <v>5.0000000000000002E-5</v>
      </c>
      <c r="I1380">
        <v>1.5010800000000001E-4</v>
      </c>
      <c r="J1380" t="s">
        <v>1177</v>
      </c>
    </row>
    <row r="1381" spans="1:10">
      <c r="A1381" t="s">
        <v>3447</v>
      </c>
      <c r="B1381" t="s">
        <v>3447</v>
      </c>
      <c r="C1381" t="s">
        <v>3448</v>
      </c>
      <c r="D1381">
        <v>0.51635900000000001</v>
      </c>
      <c r="E1381">
        <v>1.4098200000000001</v>
      </c>
      <c r="F1381">
        <v>1.44906</v>
      </c>
      <c r="G1381" t="s">
        <v>11</v>
      </c>
      <c r="H1381" s="1">
        <v>5.0000000000000002E-5</v>
      </c>
      <c r="I1381">
        <v>1.5010800000000001E-4</v>
      </c>
      <c r="J1381" t="s">
        <v>2440</v>
      </c>
    </row>
    <row r="1382" spans="1:10">
      <c r="A1382" t="s">
        <v>3449</v>
      </c>
      <c r="B1382" t="s">
        <v>3449</v>
      </c>
      <c r="C1382" t="s">
        <v>3450</v>
      </c>
      <c r="D1382">
        <v>1.96702</v>
      </c>
      <c r="E1382">
        <v>0.56507499999999999</v>
      </c>
      <c r="F1382">
        <v>-1.7995000000000001</v>
      </c>
      <c r="G1382" t="s">
        <v>15</v>
      </c>
      <c r="H1382">
        <v>1.1000000000000001E-3</v>
      </c>
      <c r="I1382">
        <v>2.6642200000000001E-3</v>
      </c>
      <c r="J1382" t="s">
        <v>2953</v>
      </c>
    </row>
    <row r="1383" spans="1:10">
      <c r="A1383" t="s">
        <v>3451</v>
      </c>
      <c r="B1383" t="s">
        <v>3451</v>
      </c>
      <c r="C1383" t="s">
        <v>3452</v>
      </c>
      <c r="D1383">
        <v>18.915500000000002</v>
      </c>
      <c r="E1383">
        <v>51.268999999999998</v>
      </c>
      <c r="F1383">
        <v>1.43852</v>
      </c>
      <c r="G1383" t="s">
        <v>11</v>
      </c>
      <c r="H1383" s="1">
        <v>5.0000000000000002E-5</v>
      </c>
      <c r="I1383">
        <v>1.5010800000000001E-4</v>
      </c>
      <c r="J1383" t="s">
        <v>3453</v>
      </c>
    </row>
    <row r="1384" spans="1:10">
      <c r="A1384" t="s">
        <v>3454</v>
      </c>
      <c r="B1384" t="s">
        <v>3454</v>
      </c>
      <c r="C1384" t="s">
        <v>3455</v>
      </c>
      <c r="D1384">
        <v>0.209753</v>
      </c>
      <c r="E1384">
        <v>1.9758599999999999</v>
      </c>
      <c r="F1384">
        <v>3.2357200000000002</v>
      </c>
      <c r="G1384" t="s">
        <v>11</v>
      </c>
      <c r="H1384">
        <v>5.0000000000000001E-4</v>
      </c>
      <c r="I1384">
        <v>1.2909900000000001E-3</v>
      </c>
      <c r="J1384" t="s">
        <v>827</v>
      </c>
    </row>
    <row r="1385" spans="1:10">
      <c r="A1385" t="s">
        <v>3456</v>
      </c>
      <c r="B1385" t="s">
        <v>3456</v>
      </c>
      <c r="C1385" t="s">
        <v>3457</v>
      </c>
      <c r="D1385">
        <v>1.68849</v>
      </c>
      <c r="E1385">
        <v>3.6295600000000001</v>
      </c>
      <c r="F1385">
        <v>1.10406</v>
      </c>
      <c r="G1385" t="s">
        <v>11</v>
      </c>
      <c r="H1385" s="1">
        <v>5.0000000000000002E-5</v>
      </c>
      <c r="I1385">
        <v>1.5010800000000001E-4</v>
      </c>
      <c r="J1385" t="s">
        <v>12</v>
      </c>
    </row>
    <row r="1386" spans="1:10">
      <c r="A1386" t="s">
        <v>3458</v>
      </c>
      <c r="B1386" t="s">
        <v>3458</v>
      </c>
      <c r="C1386" t="s">
        <v>3459</v>
      </c>
      <c r="D1386">
        <v>26.960699999999999</v>
      </c>
      <c r="E1386">
        <v>12.392300000000001</v>
      </c>
      <c r="F1386">
        <v>-1.1214200000000001</v>
      </c>
      <c r="G1386" t="s">
        <v>15</v>
      </c>
      <c r="H1386" s="1">
        <v>5.0000000000000002E-5</v>
      </c>
      <c r="I1386">
        <v>1.5010800000000001E-4</v>
      </c>
      <c r="J1386" t="s">
        <v>3460</v>
      </c>
    </row>
    <row r="1387" spans="1:10">
      <c r="A1387" t="s">
        <v>3461</v>
      </c>
      <c r="B1387" t="s">
        <v>3461</v>
      </c>
      <c r="C1387" t="s">
        <v>3462</v>
      </c>
      <c r="D1387">
        <v>35.591900000000003</v>
      </c>
      <c r="E1387">
        <v>15.298400000000001</v>
      </c>
      <c r="F1387">
        <v>-1.21817</v>
      </c>
      <c r="G1387" t="s">
        <v>15</v>
      </c>
      <c r="H1387" s="1">
        <v>5.0000000000000002E-5</v>
      </c>
      <c r="I1387">
        <v>1.5010800000000001E-4</v>
      </c>
      <c r="J1387" t="s">
        <v>3463</v>
      </c>
    </row>
    <row r="1388" spans="1:10">
      <c r="A1388" t="s">
        <v>3464</v>
      </c>
      <c r="B1388" t="s">
        <v>3464</v>
      </c>
      <c r="C1388" t="s">
        <v>3465</v>
      </c>
      <c r="D1388">
        <v>0.72923000000000004</v>
      </c>
      <c r="E1388">
        <v>0.32903300000000002</v>
      </c>
      <c r="F1388">
        <v>-1.1481399999999999</v>
      </c>
      <c r="G1388" t="s">
        <v>15</v>
      </c>
      <c r="H1388">
        <v>3.8E-3</v>
      </c>
      <c r="I1388">
        <v>8.1829899999999994E-3</v>
      </c>
      <c r="J1388" t="s">
        <v>3466</v>
      </c>
    </row>
    <row r="1389" spans="1:10">
      <c r="A1389" t="s">
        <v>3467</v>
      </c>
      <c r="B1389" t="s">
        <v>3467</v>
      </c>
      <c r="C1389" t="s">
        <v>3468</v>
      </c>
      <c r="D1389">
        <v>53.095500000000001</v>
      </c>
      <c r="E1389">
        <v>139.964</v>
      </c>
      <c r="F1389">
        <v>1.3984000000000001</v>
      </c>
      <c r="G1389" t="s">
        <v>11</v>
      </c>
      <c r="H1389" s="1">
        <v>5.0000000000000002E-5</v>
      </c>
      <c r="I1389">
        <v>1.5010800000000001E-4</v>
      </c>
      <c r="J1389" t="s">
        <v>3469</v>
      </c>
    </row>
    <row r="1390" spans="1:10">
      <c r="A1390" t="s">
        <v>3470</v>
      </c>
      <c r="B1390" t="s">
        <v>3470</v>
      </c>
      <c r="C1390" t="s">
        <v>3471</v>
      </c>
      <c r="D1390">
        <v>3.5203700000000002</v>
      </c>
      <c r="E1390">
        <v>1.53155</v>
      </c>
      <c r="F1390">
        <v>-1.2007399999999999</v>
      </c>
      <c r="G1390" t="s">
        <v>15</v>
      </c>
      <c r="H1390" s="1">
        <v>5.0000000000000002E-5</v>
      </c>
      <c r="I1390">
        <v>1.5010800000000001E-4</v>
      </c>
      <c r="J1390" t="s">
        <v>12</v>
      </c>
    </row>
    <row r="1391" spans="1:10">
      <c r="A1391" t="s">
        <v>3472</v>
      </c>
      <c r="B1391" t="s">
        <v>3472</v>
      </c>
      <c r="C1391" t="s">
        <v>3473</v>
      </c>
      <c r="D1391">
        <v>0.16694899999999999</v>
      </c>
      <c r="E1391">
        <v>0.45046799999999998</v>
      </c>
      <c r="F1391">
        <v>1.4320200000000001</v>
      </c>
      <c r="G1391" t="s">
        <v>11</v>
      </c>
      <c r="H1391">
        <v>9.0500000000000008E-3</v>
      </c>
      <c r="I1391">
        <v>1.78368E-2</v>
      </c>
      <c r="J1391" t="s">
        <v>272</v>
      </c>
    </row>
    <row r="1392" spans="1:10">
      <c r="A1392" t="s">
        <v>3474</v>
      </c>
      <c r="B1392" t="s">
        <v>3474</v>
      </c>
      <c r="C1392" t="s">
        <v>3475</v>
      </c>
      <c r="D1392">
        <v>7.2639100000000001</v>
      </c>
      <c r="E1392">
        <v>18.698799999999999</v>
      </c>
      <c r="F1392">
        <v>1.3641300000000001</v>
      </c>
      <c r="G1392" t="s">
        <v>11</v>
      </c>
      <c r="H1392" s="1">
        <v>5.0000000000000002E-5</v>
      </c>
      <c r="I1392">
        <v>1.5010800000000001E-4</v>
      </c>
      <c r="J1392" t="s">
        <v>12</v>
      </c>
    </row>
    <row r="1393" spans="1:10">
      <c r="A1393" t="s">
        <v>3476</v>
      </c>
      <c r="B1393" t="s">
        <v>3476</v>
      </c>
      <c r="C1393" t="s">
        <v>3477</v>
      </c>
      <c r="D1393">
        <v>5.0906700000000003</v>
      </c>
      <c r="E1393">
        <v>11.0032</v>
      </c>
      <c r="F1393">
        <v>1.1120000000000001</v>
      </c>
      <c r="G1393" t="s">
        <v>11</v>
      </c>
      <c r="H1393" s="1">
        <v>5.0000000000000002E-5</v>
      </c>
      <c r="I1393">
        <v>1.5010800000000001E-4</v>
      </c>
      <c r="J1393" t="s">
        <v>3478</v>
      </c>
    </row>
    <row r="1394" spans="1:10">
      <c r="A1394" t="s">
        <v>3479</v>
      </c>
      <c r="B1394" t="s">
        <v>3479</v>
      </c>
      <c r="C1394" t="s">
        <v>3480</v>
      </c>
      <c r="D1394">
        <v>2.4083600000000001</v>
      </c>
      <c r="E1394">
        <v>6.7920699999999998</v>
      </c>
      <c r="F1394">
        <v>1.4958</v>
      </c>
      <c r="G1394" t="s">
        <v>11</v>
      </c>
      <c r="H1394" s="1">
        <v>5.0000000000000002E-5</v>
      </c>
      <c r="I1394">
        <v>1.5010800000000001E-4</v>
      </c>
      <c r="J1394" t="s">
        <v>3481</v>
      </c>
    </row>
    <row r="1395" spans="1:10">
      <c r="A1395" t="s">
        <v>3482</v>
      </c>
      <c r="B1395" t="s">
        <v>3482</v>
      </c>
      <c r="C1395" t="s">
        <v>3483</v>
      </c>
      <c r="D1395">
        <v>0.36766399999999999</v>
      </c>
      <c r="E1395">
        <v>0.82941100000000001</v>
      </c>
      <c r="F1395">
        <v>1.1737</v>
      </c>
      <c r="G1395" t="s">
        <v>11</v>
      </c>
      <c r="H1395">
        <v>6.0000000000000001E-3</v>
      </c>
      <c r="I1395">
        <v>1.23698E-2</v>
      </c>
      <c r="J1395" t="s">
        <v>12</v>
      </c>
    </row>
    <row r="1396" spans="1:10">
      <c r="A1396" t="s">
        <v>3484</v>
      </c>
      <c r="B1396" t="s">
        <v>3484</v>
      </c>
      <c r="C1396" t="s">
        <v>3485</v>
      </c>
      <c r="D1396">
        <v>2.5275699999999999</v>
      </c>
      <c r="E1396">
        <v>7.0164200000000001</v>
      </c>
      <c r="F1396">
        <v>1.47298</v>
      </c>
      <c r="G1396" t="s">
        <v>11</v>
      </c>
      <c r="H1396" s="1">
        <v>5.0000000000000002E-5</v>
      </c>
      <c r="I1396">
        <v>1.5010800000000001E-4</v>
      </c>
      <c r="J1396" t="s">
        <v>76</v>
      </c>
    </row>
    <row r="1397" spans="1:10">
      <c r="A1397" t="s">
        <v>3486</v>
      </c>
      <c r="B1397" t="s">
        <v>3486</v>
      </c>
      <c r="C1397" t="s">
        <v>3487</v>
      </c>
      <c r="D1397">
        <v>0.44051400000000002</v>
      </c>
      <c r="E1397">
        <v>0.95800700000000005</v>
      </c>
      <c r="F1397">
        <v>1.1208499999999999</v>
      </c>
      <c r="G1397" t="s">
        <v>11</v>
      </c>
      <c r="H1397">
        <v>1.8500000000000001E-3</v>
      </c>
      <c r="I1397">
        <v>4.2670499999999997E-3</v>
      </c>
      <c r="J1397" t="s">
        <v>12</v>
      </c>
    </row>
    <row r="1398" spans="1:10">
      <c r="A1398" t="s">
        <v>3488</v>
      </c>
      <c r="B1398" t="s">
        <v>3488</v>
      </c>
      <c r="C1398" t="s">
        <v>3489</v>
      </c>
      <c r="D1398">
        <v>14.3192</v>
      </c>
      <c r="E1398">
        <v>47.6965</v>
      </c>
      <c r="F1398">
        <v>1.73594</v>
      </c>
      <c r="G1398" t="s">
        <v>11</v>
      </c>
      <c r="H1398" s="1">
        <v>5.0000000000000002E-5</v>
      </c>
      <c r="I1398">
        <v>1.5010800000000001E-4</v>
      </c>
      <c r="J1398" t="s">
        <v>70</v>
      </c>
    </row>
    <row r="1399" spans="1:10">
      <c r="A1399" t="s">
        <v>3490</v>
      </c>
      <c r="B1399" t="s">
        <v>3490</v>
      </c>
      <c r="C1399" t="s">
        <v>3491</v>
      </c>
      <c r="D1399">
        <v>1.8650899999999999</v>
      </c>
      <c r="E1399">
        <v>0.42048600000000003</v>
      </c>
      <c r="F1399">
        <v>-2.1491199999999999</v>
      </c>
      <c r="G1399" t="s">
        <v>15</v>
      </c>
      <c r="H1399" s="1">
        <v>5.0000000000000002E-5</v>
      </c>
      <c r="I1399">
        <v>1.5010800000000001E-4</v>
      </c>
      <c r="J1399" t="s">
        <v>12</v>
      </c>
    </row>
    <row r="1400" spans="1:10">
      <c r="A1400" t="s">
        <v>3492</v>
      </c>
      <c r="B1400" t="s">
        <v>3492</v>
      </c>
      <c r="C1400" t="s">
        <v>3493</v>
      </c>
      <c r="D1400">
        <v>6.7105499999999996</v>
      </c>
      <c r="E1400">
        <v>2.47966</v>
      </c>
      <c r="F1400">
        <v>-1.4362900000000001</v>
      </c>
      <c r="G1400" t="s">
        <v>15</v>
      </c>
      <c r="H1400" s="1">
        <v>5.0000000000000002E-5</v>
      </c>
      <c r="I1400">
        <v>1.5010800000000001E-4</v>
      </c>
      <c r="J1400" t="s">
        <v>3494</v>
      </c>
    </row>
    <row r="1401" spans="1:10">
      <c r="A1401" t="s">
        <v>3495</v>
      </c>
      <c r="B1401" t="s">
        <v>3495</v>
      </c>
      <c r="C1401" t="s">
        <v>3496</v>
      </c>
      <c r="D1401">
        <v>0.447546</v>
      </c>
      <c r="E1401">
        <v>1.2654099999999999</v>
      </c>
      <c r="F1401">
        <v>1.49949</v>
      </c>
      <c r="G1401" t="s">
        <v>11</v>
      </c>
      <c r="H1401" s="1">
        <v>5.0000000000000002E-5</v>
      </c>
      <c r="I1401">
        <v>1.5010800000000001E-4</v>
      </c>
      <c r="J1401" t="s">
        <v>3007</v>
      </c>
    </row>
    <row r="1402" spans="1:10">
      <c r="A1402" t="s">
        <v>3497</v>
      </c>
      <c r="B1402" t="s">
        <v>3497</v>
      </c>
      <c r="C1402" t="s">
        <v>3498</v>
      </c>
      <c r="D1402">
        <v>7.7565400000000002</v>
      </c>
      <c r="E1402">
        <v>23.910699999999999</v>
      </c>
      <c r="F1402">
        <v>1.6241699999999999</v>
      </c>
      <c r="G1402" t="s">
        <v>11</v>
      </c>
      <c r="H1402" s="1">
        <v>5.0000000000000002E-5</v>
      </c>
      <c r="I1402">
        <v>1.5010800000000001E-4</v>
      </c>
      <c r="J1402" t="s">
        <v>12</v>
      </c>
    </row>
    <row r="1403" spans="1:10">
      <c r="A1403" t="s">
        <v>3499</v>
      </c>
      <c r="B1403" t="s">
        <v>3499</v>
      </c>
      <c r="C1403" t="s">
        <v>3500</v>
      </c>
      <c r="D1403">
        <v>12.205</v>
      </c>
      <c r="E1403">
        <v>32.036200000000001</v>
      </c>
      <c r="F1403">
        <v>1.3922300000000001</v>
      </c>
      <c r="G1403" t="s">
        <v>11</v>
      </c>
      <c r="H1403" s="1">
        <v>5.0000000000000002E-5</v>
      </c>
      <c r="I1403">
        <v>1.5010800000000001E-4</v>
      </c>
      <c r="J1403" t="s">
        <v>897</v>
      </c>
    </row>
    <row r="1404" spans="1:10">
      <c r="A1404" t="s">
        <v>3501</v>
      </c>
      <c r="B1404" t="s">
        <v>3501</v>
      </c>
      <c r="C1404" t="s">
        <v>3502</v>
      </c>
      <c r="D1404">
        <v>9.5025399999999998</v>
      </c>
      <c r="E1404">
        <v>20.961400000000001</v>
      </c>
      <c r="F1404">
        <v>1.1413500000000001</v>
      </c>
      <c r="G1404" t="s">
        <v>11</v>
      </c>
      <c r="H1404" s="1">
        <v>5.0000000000000002E-5</v>
      </c>
      <c r="I1404">
        <v>1.5010800000000001E-4</v>
      </c>
      <c r="J1404" t="s">
        <v>3503</v>
      </c>
    </row>
    <row r="1405" spans="1:10">
      <c r="A1405" t="s">
        <v>3504</v>
      </c>
      <c r="B1405" t="s">
        <v>3504</v>
      </c>
      <c r="C1405" t="s">
        <v>3505</v>
      </c>
      <c r="D1405">
        <v>1876.92</v>
      </c>
      <c r="E1405">
        <v>884.93700000000001</v>
      </c>
      <c r="F1405">
        <v>-1.0847199999999999</v>
      </c>
      <c r="G1405" t="s">
        <v>15</v>
      </c>
      <c r="H1405" s="1">
        <v>5.0000000000000002E-5</v>
      </c>
      <c r="I1405">
        <v>1.5010800000000001E-4</v>
      </c>
      <c r="J1405" t="s">
        <v>1201</v>
      </c>
    </row>
    <row r="1406" spans="1:10">
      <c r="A1406" t="s">
        <v>3506</v>
      </c>
      <c r="B1406" t="s">
        <v>3506</v>
      </c>
      <c r="C1406" t="s">
        <v>3507</v>
      </c>
      <c r="D1406">
        <v>60.1905</v>
      </c>
      <c r="E1406">
        <v>133.28399999999999</v>
      </c>
      <c r="F1406">
        <v>1.14689</v>
      </c>
      <c r="G1406" t="s">
        <v>11</v>
      </c>
      <c r="H1406" s="1">
        <v>5.0000000000000002E-5</v>
      </c>
      <c r="I1406">
        <v>1.5010800000000001E-4</v>
      </c>
      <c r="J1406" t="s">
        <v>272</v>
      </c>
    </row>
    <row r="1407" spans="1:10">
      <c r="A1407" t="s">
        <v>3508</v>
      </c>
      <c r="B1407" t="s">
        <v>3508</v>
      </c>
      <c r="C1407" t="s">
        <v>3509</v>
      </c>
      <c r="D1407">
        <v>65.850200000000001</v>
      </c>
      <c r="E1407">
        <v>133.32599999999999</v>
      </c>
      <c r="F1407">
        <v>1.01769</v>
      </c>
      <c r="G1407" t="s">
        <v>11</v>
      </c>
      <c r="H1407" s="1">
        <v>5.0000000000000002E-5</v>
      </c>
      <c r="I1407">
        <v>1.5010800000000001E-4</v>
      </c>
      <c r="J1407" t="s">
        <v>237</v>
      </c>
    </row>
    <row r="1408" spans="1:10">
      <c r="A1408" t="s">
        <v>3510</v>
      </c>
      <c r="B1408" t="s">
        <v>3510</v>
      </c>
      <c r="C1408" t="s">
        <v>3511</v>
      </c>
      <c r="D1408">
        <v>9.5662900000000004</v>
      </c>
      <c r="E1408">
        <v>3.89053</v>
      </c>
      <c r="F1408">
        <v>-1.29799</v>
      </c>
      <c r="G1408" t="s">
        <v>15</v>
      </c>
      <c r="H1408" s="1">
        <v>5.0000000000000002E-5</v>
      </c>
      <c r="I1408">
        <v>1.5010800000000001E-4</v>
      </c>
      <c r="J1408" t="s">
        <v>3512</v>
      </c>
    </row>
    <row r="1409" spans="1:10">
      <c r="A1409" t="s">
        <v>3513</v>
      </c>
      <c r="B1409" t="s">
        <v>3513</v>
      </c>
      <c r="C1409" t="s">
        <v>3514</v>
      </c>
      <c r="D1409">
        <v>6.5628399999999996</v>
      </c>
      <c r="E1409">
        <v>3.1627800000000001</v>
      </c>
      <c r="F1409">
        <v>-1.0531299999999999</v>
      </c>
      <c r="G1409" t="s">
        <v>15</v>
      </c>
      <c r="H1409" s="1">
        <v>5.0000000000000002E-5</v>
      </c>
      <c r="I1409">
        <v>1.5010800000000001E-4</v>
      </c>
      <c r="J1409" t="s">
        <v>3515</v>
      </c>
    </row>
    <row r="1410" spans="1:10">
      <c r="A1410" t="s">
        <v>3516</v>
      </c>
      <c r="B1410" t="s">
        <v>3516</v>
      </c>
      <c r="C1410" t="s">
        <v>3517</v>
      </c>
      <c r="D1410">
        <v>0.44013600000000003</v>
      </c>
      <c r="E1410">
        <v>7.3694499999999996</v>
      </c>
      <c r="F1410">
        <v>4.0655400000000004</v>
      </c>
      <c r="G1410" t="s">
        <v>11</v>
      </c>
      <c r="H1410" s="1">
        <v>5.0000000000000002E-5</v>
      </c>
      <c r="I1410">
        <v>1.5010800000000001E-4</v>
      </c>
      <c r="J1410" t="s">
        <v>1819</v>
      </c>
    </row>
    <row r="1411" spans="1:10">
      <c r="A1411" t="s">
        <v>3518</v>
      </c>
      <c r="B1411" t="s">
        <v>3518</v>
      </c>
      <c r="C1411" t="s">
        <v>3519</v>
      </c>
      <c r="D1411">
        <v>0.36131200000000002</v>
      </c>
      <c r="E1411">
        <v>1.7840100000000001</v>
      </c>
      <c r="F1411">
        <v>2.3038099999999999</v>
      </c>
      <c r="G1411" t="s">
        <v>11</v>
      </c>
      <c r="H1411">
        <v>4.0000000000000002E-4</v>
      </c>
      <c r="I1411">
        <v>1.05046E-3</v>
      </c>
      <c r="J1411" t="s">
        <v>98</v>
      </c>
    </row>
    <row r="1412" spans="1:10">
      <c r="A1412" t="s">
        <v>3520</v>
      </c>
      <c r="B1412" t="s">
        <v>3520</v>
      </c>
      <c r="C1412" t="s">
        <v>3521</v>
      </c>
      <c r="D1412">
        <v>40.249600000000001</v>
      </c>
      <c r="E1412">
        <v>17.820799999999998</v>
      </c>
      <c r="F1412">
        <v>-1.1754100000000001</v>
      </c>
      <c r="G1412" t="s">
        <v>15</v>
      </c>
      <c r="H1412" s="1">
        <v>5.0000000000000002E-5</v>
      </c>
      <c r="I1412">
        <v>1.5010800000000001E-4</v>
      </c>
      <c r="J1412" t="s">
        <v>3522</v>
      </c>
    </row>
    <row r="1413" spans="1:10">
      <c r="A1413" t="s">
        <v>3523</v>
      </c>
      <c r="B1413" t="s">
        <v>3523</v>
      </c>
      <c r="C1413" t="s">
        <v>3524</v>
      </c>
      <c r="D1413">
        <v>0.97708600000000001</v>
      </c>
      <c r="E1413">
        <v>0.43503700000000001</v>
      </c>
      <c r="F1413">
        <v>-1.1673500000000001</v>
      </c>
      <c r="G1413" t="s">
        <v>15</v>
      </c>
      <c r="H1413" s="1">
        <v>5.0000000000000002E-5</v>
      </c>
      <c r="I1413">
        <v>1.5010800000000001E-4</v>
      </c>
      <c r="J1413" t="s">
        <v>12</v>
      </c>
    </row>
    <row r="1414" spans="1:10">
      <c r="A1414" t="s">
        <v>3525</v>
      </c>
      <c r="B1414" t="s">
        <v>3525</v>
      </c>
      <c r="C1414" t="s">
        <v>3526</v>
      </c>
      <c r="D1414">
        <v>15.943899999999999</v>
      </c>
      <c r="E1414">
        <v>51.649299999999997</v>
      </c>
      <c r="F1414">
        <v>1.69574</v>
      </c>
      <c r="G1414" t="s">
        <v>11</v>
      </c>
      <c r="H1414" s="1">
        <v>5.0000000000000002E-5</v>
      </c>
      <c r="I1414">
        <v>1.5010800000000001E-4</v>
      </c>
      <c r="J1414" t="s">
        <v>3527</v>
      </c>
    </row>
    <row r="1415" spans="1:10">
      <c r="A1415" t="s">
        <v>3528</v>
      </c>
      <c r="B1415" t="s">
        <v>3528</v>
      </c>
      <c r="C1415" t="s">
        <v>3529</v>
      </c>
      <c r="D1415">
        <v>0.20067399999999999</v>
      </c>
      <c r="E1415">
        <v>0.72472099999999995</v>
      </c>
      <c r="F1415">
        <v>1.8525799999999999</v>
      </c>
      <c r="G1415" t="s">
        <v>11</v>
      </c>
      <c r="H1415">
        <v>1.5499999999999999E-3</v>
      </c>
      <c r="I1415">
        <v>3.6397000000000001E-3</v>
      </c>
      <c r="J1415" t="s">
        <v>73</v>
      </c>
    </row>
    <row r="1416" spans="1:10">
      <c r="A1416" t="s">
        <v>3530</v>
      </c>
      <c r="B1416" t="s">
        <v>3530</v>
      </c>
      <c r="C1416" t="s">
        <v>3531</v>
      </c>
      <c r="D1416">
        <v>20.991800000000001</v>
      </c>
      <c r="E1416">
        <v>7.6021099999999997</v>
      </c>
      <c r="F1416">
        <v>-1.46536</v>
      </c>
      <c r="G1416" t="s">
        <v>15</v>
      </c>
      <c r="H1416" s="1">
        <v>5.0000000000000002E-5</v>
      </c>
      <c r="I1416">
        <v>1.5010800000000001E-4</v>
      </c>
      <c r="J1416" t="s">
        <v>12</v>
      </c>
    </row>
    <row r="1417" spans="1:10">
      <c r="A1417" t="s">
        <v>3532</v>
      </c>
      <c r="B1417" t="s">
        <v>3532</v>
      </c>
      <c r="C1417" t="s">
        <v>3533</v>
      </c>
      <c r="D1417">
        <v>3.69306</v>
      </c>
      <c r="E1417">
        <v>21.197800000000001</v>
      </c>
      <c r="F1417">
        <v>2.52102</v>
      </c>
      <c r="G1417" t="s">
        <v>11</v>
      </c>
      <c r="H1417" s="1">
        <v>5.0000000000000002E-5</v>
      </c>
      <c r="I1417">
        <v>1.5010800000000001E-4</v>
      </c>
      <c r="J1417" t="s">
        <v>467</v>
      </c>
    </row>
    <row r="1418" spans="1:10">
      <c r="A1418" t="s">
        <v>3534</v>
      </c>
      <c r="B1418" t="s">
        <v>3534</v>
      </c>
      <c r="C1418" t="s">
        <v>3535</v>
      </c>
      <c r="D1418">
        <v>154.71299999999999</v>
      </c>
      <c r="E1418">
        <v>329.86099999999999</v>
      </c>
      <c r="F1418">
        <v>1.09226</v>
      </c>
      <c r="G1418" t="s">
        <v>11</v>
      </c>
      <c r="H1418" s="1">
        <v>5.0000000000000002E-5</v>
      </c>
      <c r="I1418">
        <v>1.5010800000000001E-4</v>
      </c>
      <c r="J1418" t="s">
        <v>145</v>
      </c>
    </row>
    <row r="1419" spans="1:10">
      <c r="A1419" t="s">
        <v>3536</v>
      </c>
      <c r="B1419" t="s">
        <v>3536</v>
      </c>
      <c r="C1419" t="s">
        <v>3537</v>
      </c>
      <c r="D1419">
        <v>2.83589</v>
      </c>
      <c r="E1419">
        <v>1.3754</v>
      </c>
      <c r="F1419">
        <v>-1.04396</v>
      </c>
      <c r="G1419" t="s">
        <v>15</v>
      </c>
      <c r="H1419" s="1">
        <v>5.0000000000000002E-5</v>
      </c>
      <c r="I1419">
        <v>1.5010800000000001E-4</v>
      </c>
      <c r="J1419" t="s">
        <v>766</v>
      </c>
    </row>
    <row r="1420" spans="1:10">
      <c r="A1420" t="s">
        <v>3538</v>
      </c>
      <c r="B1420" t="s">
        <v>3538</v>
      </c>
      <c r="C1420" t="s">
        <v>3539</v>
      </c>
      <c r="D1420">
        <v>1.52667</v>
      </c>
      <c r="E1420">
        <v>0.63203399999999998</v>
      </c>
      <c r="F1420">
        <v>-1.2723199999999999</v>
      </c>
      <c r="G1420" t="s">
        <v>15</v>
      </c>
      <c r="H1420">
        <v>2.5000000000000001E-4</v>
      </c>
      <c r="I1420">
        <v>6.7993899999999996E-4</v>
      </c>
      <c r="J1420" t="s">
        <v>2805</v>
      </c>
    </row>
    <row r="1421" spans="1:10">
      <c r="A1421" t="s">
        <v>3540</v>
      </c>
      <c r="B1421" t="s">
        <v>3540</v>
      </c>
      <c r="C1421" t="s">
        <v>3541</v>
      </c>
      <c r="D1421">
        <v>0.35201900000000003</v>
      </c>
      <c r="E1421">
        <v>2.7665799999999998</v>
      </c>
      <c r="F1421">
        <v>2.97438</v>
      </c>
      <c r="G1421" t="s">
        <v>11</v>
      </c>
      <c r="H1421" s="1">
        <v>5.0000000000000002E-5</v>
      </c>
      <c r="I1421">
        <v>1.5010800000000001E-4</v>
      </c>
      <c r="J1421" t="s">
        <v>3542</v>
      </c>
    </row>
    <row r="1422" spans="1:10">
      <c r="A1422" t="s">
        <v>3543</v>
      </c>
      <c r="B1422" t="s">
        <v>3543</v>
      </c>
      <c r="C1422" t="s">
        <v>3544</v>
      </c>
      <c r="D1422">
        <v>1.8810100000000001</v>
      </c>
      <c r="E1422">
        <v>7.7520800000000003</v>
      </c>
      <c r="F1422">
        <v>2.0430799999999998</v>
      </c>
      <c r="G1422" t="s">
        <v>11</v>
      </c>
      <c r="H1422" s="1">
        <v>5.0000000000000002E-5</v>
      </c>
      <c r="I1422">
        <v>1.5010800000000001E-4</v>
      </c>
      <c r="J1422" t="s">
        <v>12</v>
      </c>
    </row>
    <row r="1423" spans="1:10">
      <c r="A1423" t="s">
        <v>3545</v>
      </c>
      <c r="B1423" t="s">
        <v>3545</v>
      </c>
      <c r="C1423" t="s">
        <v>3546</v>
      </c>
      <c r="D1423">
        <v>13.671099999999999</v>
      </c>
      <c r="E1423">
        <v>41.290599999999998</v>
      </c>
      <c r="F1423">
        <v>1.5946899999999999</v>
      </c>
      <c r="G1423" t="s">
        <v>11</v>
      </c>
      <c r="H1423" s="1">
        <v>5.0000000000000002E-5</v>
      </c>
      <c r="I1423">
        <v>1.5010800000000001E-4</v>
      </c>
      <c r="J1423" t="s">
        <v>467</v>
      </c>
    </row>
    <row r="1424" spans="1:10">
      <c r="A1424" t="s">
        <v>3547</v>
      </c>
      <c r="B1424" t="s">
        <v>3547</v>
      </c>
      <c r="C1424" t="s">
        <v>3548</v>
      </c>
      <c r="D1424">
        <v>21.053799999999999</v>
      </c>
      <c r="E1424">
        <v>54.711799999999997</v>
      </c>
      <c r="F1424">
        <v>1.3777699999999999</v>
      </c>
      <c r="G1424" t="s">
        <v>11</v>
      </c>
      <c r="H1424" s="1">
        <v>5.0000000000000002E-5</v>
      </c>
      <c r="I1424">
        <v>1.5010800000000001E-4</v>
      </c>
      <c r="J1424" t="s">
        <v>622</v>
      </c>
    </row>
    <row r="1425" spans="1:10">
      <c r="A1425" t="s">
        <v>3549</v>
      </c>
      <c r="B1425" t="s">
        <v>3549</v>
      </c>
      <c r="C1425" t="s">
        <v>3550</v>
      </c>
      <c r="D1425">
        <v>0.85092900000000005</v>
      </c>
      <c r="E1425">
        <v>2.09395</v>
      </c>
      <c r="F1425">
        <v>1.29911</v>
      </c>
      <c r="G1425" t="s">
        <v>11</v>
      </c>
      <c r="H1425" s="1">
        <v>5.0000000000000002E-5</v>
      </c>
      <c r="I1425">
        <v>1.5010800000000001E-4</v>
      </c>
      <c r="J1425" t="s">
        <v>530</v>
      </c>
    </row>
    <row r="1426" spans="1:10">
      <c r="A1426" t="s">
        <v>3551</v>
      </c>
      <c r="B1426" t="s">
        <v>3551</v>
      </c>
      <c r="C1426" t="s">
        <v>3552</v>
      </c>
      <c r="D1426">
        <v>1.48506</v>
      </c>
      <c r="E1426">
        <v>6.10114</v>
      </c>
      <c r="F1426">
        <v>2.0385599999999999</v>
      </c>
      <c r="G1426" t="s">
        <v>11</v>
      </c>
      <c r="H1426" s="1">
        <v>5.0000000000000002E-5</v>
      </c>
      <c r="I1426">
        <v>1.5010800000000001E-4</v>
      </c>
      <c r="J1426" t="s">
        <v>272</v>
      </c>
    </row>
    <row r="1427" spans="1:10">
      <c r="A1427" t="s">
        <v>3553</v>
      </c>
      <c r="B1427" t="s">
        <v>3553</v>
      </c>
      <c r="C1427" t="s">
        <v>3554</v>
      </c>
      <c r="D1427">
        <v>0.53877699999999995</v>
      </c>
      <c r="E1427">
        <v>1.77905</v>
      </c>
      <c r="F1427">
        <v>1.7233499999999999</v>
      </c>
      <c r="G1427" t="s">
        <v>11</v>
      </c>
      <c r="H1427" s="1">
        <v>5.0000000000000002E-5</v>
      </c>
      <c r="I1427">
        <v>1.5010800000000001E-4</v>
      </c>
      <c r="J1427" t="s">
        <v>12</v>
      </c>
    </row>
    <row r="1428" spans="1:10">
      <c r="A1428" t="s">
        <v>3555</v>
      </c>
      <c r="B1428" t="s">
        <v>3555</v>
      </c>
      <c r="C1428" t="s">
        <v>3556</v>
      </c>
      <c r="D1428">
        <v>7.85649</v>
      </c>
      <c r="E1428">
        <v>15.993</v>
      </c>
      <c r="F1428">
        <v>1.0254799999999999</v>
      </c>
      <c r="G1428" t="s">
        <v>11</v>
      </c>
      <c r="H1428" s="1">
        <v>5.0000000000000002E-5</v>
      </c>
      <c r="I1428">
        <v>1.5010800000000001E-4</v>
      </c>
      <c r="J1428" t="s">
        <v>302</v>
      </c>
    </row>
    <row r="1429" spans="1:10">
      <c r="A1429" t="s">
        <v>3557</v>
      </c>
      <c r="B1429" t="s">
        <v>3557</v>
      </c>
      <c r="C1429" t="s">
        <v>3558</v>
      </c>
      <c r="D1429">
        <v>4.0351299999999997</v>
      </c>
      <c r="E1429">
        <v>8.20852</v>
      </c>
      <c r="F1429">
        <v>1.02451</v>
      </c>
      <c r="G1429" t="s">
        <v>11</v>
      </c>
      <c r="H1429" s="1">
        <v>5.0000000000000002E-5</v>
      </c>
      <c r="I1429">
        <v>1.5010800000000001E-4</v>
      </c>
      <c r="J1429" t="s">
        <v>12</v>
      </c>
    </row>
    <row r="1430" spans="1:10">
      <c r="A1430" t="s">
        <v>3559</v>
      </c>
      <c r="B1430" t="s">
        <v>3559</v>
      </c>
      <c r="C1430" t="s">
        <v>3560</v>
      </c>
      <c r="D1430">
        <v>4.4495500000000003</v>
      </c>
      <c r="E1430">
        <v>0.80542999999999998</v>
      </c>
      <c r="F1430">
        <v>-2.46583</v>
      </c>
      <c r="G1430" t="s">
        <v>15</v>
      </c>
      <c r="H1430" s="1">
        <v>5.0000000000000002E-5</v>
      </c>
      <c r="I1430">
        <v>1.5010800000000001E-4</v>
      </c>
      <c r="J1430" t="s">
        <v>208</v>
      </c>
    </row>
    <row r="1431" spans="1:10">
      <c r="A1431" t="s">
        <v>3561</v>
      </c>
      <c r="B1431" t="s">
        <v>3561</v>
      </c>
      <c r="C1431" t="s">
        <v>3562</v>
      </c>
      <c r="D1431">
        <v>22.545999999999999</v>
      </c>
      <c r="E1431">
        <v>10.8103</v>
      </c>
      <c r="F1431">
        <v>-1.06047</v>
      </c>
      <c r="G1431" t="s">
        <v>15</v>
      </c>
      <c r="H1431" s="1">
        <v>5.0000000000000002E-5</v>
      </c>
      <c r="I1431">
        <v>1.5010800000000001E-4</v>
      </c>
      <c r="J1431" t="s">
        <v>3563</v>
      </c>
    </row>
    <row r="1432" spans="1:10">
      <c r="A1432" t="s">
        <v>3564</v>
      </c>
      <c r="B1432" t="s">
        <v>3564</v>
      </c>
      <c r="C1432" t="s">
        <v>3565</v>
      </c>
      <c r="D1432">
        <v>16.211400000000001</v>
      </c>
      <c r="E1432">
        <v>35.194000000000003</v>
      </c>
      <c r="F1432">
        <v>1.11832</v>
      </c>
      <c r="G1432" t="s">
        <v>11</v>
      </c>
      <c r="H1432" s="1">
        <v>5.0000000000000002E-5</v>
      </c>
      <c r="I1432">
        <v>1.5010800000000001E-4</v>
      </c>
      <c r="J1432" t="s">
        <v>289</v>
      </c>
    </row>
    <row r="1433" spans="1:10">
      <c r="A1433" t="s">
        <v>3566</v>
      </c>
      <c r="B1433" t="s">
        <v>3566</v>
      </c>
      <c r="C1433" t="s">
        <v>3567</v>
      </c>
      <c r="D1433">
        <v>6.0367699999999997</v>
      </c>
      <c r="E1433">
        <v>17.4756</v>
      </c>
      <c r="F1433">
        <v>1.53349</v>
      </c>
      <c r="G1433" t="s">
        <v>11</v>
      </c>
      <c r="H1433" s="1">
        <v>5.0000000000000002E-5</v>
      </c>
      <c r="I1433">
        <v>1.5010800000000001E-4</v>
      </c>
      <c r="J1433" t="s">
        <v>3568</v>
      </c>
    </row>
    <row r="1434" spans="1:10">
      <c r="A1434" t="s">
        <v>3569</v>
      </c>
      <c r="B1434" t="s">
        <v>3569</v>
      </c>
      <c r="C1434" t="s">
        <v>3570</v>
      </c>
      <c r="D1434">
        <v>1.1248199999999999</v>
      </c>
      <c r="E1434">
        <v>0.53015999999999996</v>
      </c>
      <c r="F1434">
        <v>-1.0851900000000001</v>
      </c>
      <c r="G1434" t="s">
        <v>15</v>
      </c>
      <c r="H1434">
        <v>5.5000000000000003E-4</v>
      </c>
      <c r="I1434">
        <v>1.4117699999999999E-3</v>
      </c>
      <c r="J1434" t="s">
        <v>3571</v>
      </c>
    </row>
    <row r="1435" spans="1:10">
      <c r="A1435" t="s">
        <v>3572</v>
      </c>
      <c r="B1435" t="s">
        <v>3572</v>
      </c>
      <c r="C1435" t="s">
        <v>3573</v>
      </c>
      <c r="D1435">
        <v>4.3742400000000004</v>
      </c>
      <c r="E1435">
        <v>9.7514400000000006</v>
      </c>
      <c r="F1435">
        <v>1.1565799999999999</v>
      </c>
      <c r="G1435" t="s">
        <v>11</v>
      </c>
      <c r="H1435" s="1">
        <v>5.0000000000000002E-5</v>
      </c>
      <c r="I1435">
        <v>1.5010800000000001E-4</v>
      </c>
      <c r="J1435" t="s">
        <v>60</v>
      </c>
    </row>
    <row r="1436" spans="1:10">
      <c r="A1436" t="s">
        <v>3574</v>
      </c>
      <c r="B1436" t="s">
        <v>3574</v>
      </c>
      <c r="C1436" t="s">
        <v>3575</v>
      </c>
      <c r="D1436">
        <v>6.5107699999999999</v>
      </c>
      <c r="E1436">
        <v>1.9028700000000001</v>
      </c>
      <c r="F1436">
        <v>-1.7746500000000001</v>
      </c>
      <c r="G1436" t="s">
        <v>15</v>
      </c>
      <c r="H1436" s="1">
        <v>5.0000000000000002E-5</v>
      </c>
      <c r="I1436">
        <v>1.5010800000000001E-4</v>
      </c>
      <c r="J1436" t="s">
        <v>3576</v>
      </c>
    </row>
    <row r="1437" spans="1:10">
      <c r="A1437" t="s">
        <v>3577</v>
      </c>
      <c r="B1437" t="s">
        <v>3577</v>
      </c>
      <c r="C1437" t="s">
        <v>3578</v>
      </c>
      <c r="D1437">
        <v>5.0129599999999996</v>
      </c>
      <c r="E1437">
        <v>15.2212</v>
      </c>
      <c r="F1437">
        <v>1.6023499999999999</v>
      </c>
      <c r="G1437" t="s">
        <v>11</v>
      </c>
      <c r="H1437" s="1">
        <v>5.0000000000000002E-5</v>
      </c>
      <c r="I1437">
        <v>1.5010800000000001E-4</v>
      </c>
      <c r="J1437" t="s">
        <v>3579</v>
      </c>
    </row>
    <row r="1438" spans="1:10">
      <c r="A1438" t="s">
        <v>3580</v>
      </c>
      <c r="B1438" t="s">
        <v>3580</v>
      </c>
      <c r="C1438" t="s">
        <v>3581</v>
      </c>
      <c r="D1438">
        <v>1.2891699999999999</v>
      </c>
      <c r="E1438">
        <v>2.9365399999999999</v>
      </c>
      <c r="F1438">
        <v>1.18767</v>
      </c>
      <c r="G1438" t="s">
        <v>11</v>
      </c>
      <c r="H1438" s="1">
        <v>5.0000000000000002E-5</v>
      </c>
      <c r="I1438">
        <v>1.5010800000000001E-4</v>
      </c>
      <c r="J1438" t="s">
        <v>1774</v>
      </c>
    </row>
    <row r="1439" spans="1:10">
      <c r="A1439" t="s">
        <v>3582</v>
      </c>
      <c r="B1439" t="s">
        <v>3582</v>
      </c>
      <c r="C1439" t="s">
        <v>3583</v>
      </c>
      <c r="D1439">
        <v>4.69435</v>
      </c>
      <c r="E1439">
        <v>1.4488399999999999</v>
      </c>
      <c r="F1439">
        <v>-1.6960299999999999</v>
      </c>
      <c r="G1439" t="s">
        <v>15</v>
      </c>
      <c r="H1439" s="1">
        <v>5.0000000000000002E-5</v>
      </c>
      <c r="I1439">
        <v>1.5010800000000001E-4</v>
      </c>
      <c r="J1439" t="s">
        <v>12</v>
      </c>
    </row>
    <row r="1440" spans="1:10">
      <c r="A1440" t="s">
        <v>3584</v>
      </c>
      <c r="B1440" t="s">
        <v>3584</v>
      </c>
      <c r="C1440" t="s">
        <v>3585</v>
      </c>
      <c r="D1440">
        <v>4.0741300000000003</v>
      </c>
      <c r="E1440">
        <v>8.7236100000000008</v>
      </c>
      <c r="F1440">
        <v>1.09843</v>
      </c>
      <c r="G1440" t="s">
        <v>11</v>
      </c>
      <c r="H1440" s="1">
        <v>5.0000000000000002E-5</v>
      </c>
      <c r="I1440">
        <v>1.5010800000000001E-4</v>
      </c>
      <c r="J1440" t="s">
        <v>3586</v>
      </c>
    </row>
    <row r="1441" spans="1:10">
      <c r="A1441" t="s">
        <v>3587</v>
      </c>
      <c r="B1441" t="s">
        <v>3587</v>
      </c>
      <c r="C1441" t="s">
        <v>3588</v>
      </c>
      <c r="D1441">
        <v>1.3924099999999999</v>
      </c>
      <c r="E1441">
        <v>2.8734999999999999</v>
      </c>
      <c r="F1441">
        <v>1.0452300000000001</v>
      </c>
      <c r="G1441" t="s">
        <v>11</v>
      </c>
      <c r="H1441" s="1">
        <v>5.0000000000000002E-5</v>
      </c>
      <c r="I1441">
        <v>1.5010800000000001E-4</v>
      </c>
      <c r="J1441" t="s">
        <v>1309</v>
      </c>
    </row>
    <row r="1442" spans="1:10">
      <c r="A1442" t="s">
        <v>3589</v>
      </c>
      <c r="B1442" t="s">
        <v>3589</v>
      </c>
      <c r="C1442" t="s">
        <v>3590</v>
      </c>
      <c r="D1442">
        <v>6.3658000000000001</v>
      </c>
      <c r="E1442">
        <v>13.0921</v>
      </c>
      <c r="F1442">
        <v>1.0402800000000001</v>
      </c>
      <c r="G1442" t="s">
        <v>11</v>
      </c>
      <c r="H1442" s="1">
        <v>5.0000000000000002E-5</v>
      </c>
      <c r="I1442">
        <v>1.5010800000000001E-4</v>
      </c>
      <c r="J1442" t="s">
        <v>3591</v>
      </c>
    </row>
    <row r="1443" spans="1:10">
      <c r="A1443" t="s">
        <v>3592</v>
      </c>
      <c r="B1443" t="s">
        <v>3592</v>
      </c>
      <c r="C1443" t="s">
        <v>3593</v>
      </c>
      <c r="D1443">
        <v>7.7028800000000004</v>
      </c>
      <c r="E1443">
        <v>3.4333200000000001</v>
      </c>
      <c r="F1443">
        <v>-1.1657900000000001</v>
      </c>
      <c r="G1443" t="s">
        <v>15</v>
      </c>
      <c r="H1443">
        <v>2.9999999999999997E-4</v>
      </c>
      <c r="I1443">
        <v>8.0482100000000005E-4</v>
      </c>
      <c r="J1443" t="s">
        <v>12</v>
      </c>
    </row>
    <row r="1444" spans="1:10">
      <c r="A1444" t="s">
        <v>3594</v>
      </c>
      <c r="B1444" t="s">
        <v>3594</v>
      </c>
      <c r="C1444" t="s">
        <v>3595</v>
      </c>
      <c r="D1444">
        <v>17.158799999999999</v>
      </c>
      <c r="E1444">
        <v>54.943899999999999</v>
      </c>
      <c r="F1444">
        <v>1.6790099999999999</v>
      </c>
      <c r="G1444" t="s">
        <v>11</v>
      </c>
      <c r="H1444" s="1">
        <v>5.0000000000000002E-5</v>
      </c>
      <c r="I1444">
        <v>1.5010800000000001E-4</v>
      </c>
      <c r="J1444" t="s">
        <v>3596</v>
      </c>
    </row>
    <row r="1445" spans="1:10">
      <c r="A1445" t="s">
        <v>3597</v>
      </c>
      <c r="B1445" t="s">
        <v>3597</v>
      </c>
      <c r="C1445" t="s">
        <v>3598</v>
      </c>
      <c r="D1445">
        <v>1.01783</v>
      </c>
      <c r="E1445">
        <v>4.5052199999999996</v>
      </c>
      <c r="F1445">
        <v>2.1461000000000001</v>
      </c>
      <c r="G1445" t="s">
        <v>11</v>
      </c>
      <c r="H1445" s="1">
        <v>5.0000000000000002E-5</v>
      </c>
      <c r="I1445">
        <v>1.5010800000000001E-4</v>
      </c>
      <c r="J1445" t="s">
        <v>12</v>
      </c>
    </row>
    <row r="1446" spans="1:10">
      <c r="A1446" t="s">
        <v>3599</v>
      </c>
      <c r="B1446" t="s">
        <v>3599</v>
      </c>
      <c r="C1446" t="s">
        <v>3600</v>
      </c>
      <c r="D1446">
        <v>0.26596799999999998</v>
      </c>
      <c r="E1446">
        <v>0.64348799999999995</v>
      </c>
      <c r="F1446">
        <v>1.2746599999999999</v>
      </c>
      <c r="G1446" t="s">
        <v>11</v>
      </c>
      <c r="H1446">
        <v>1.17E-2</v>
      </c>
      <c r="I1446">
        <v>2.2453500000000001E-2</v>
      </c>
      <c r="J1446" t="s">
        <v>153</v>
      </c>
    </row>
    <row r="1447" spans="1:10">
      <c r="A1447" t="s">
        <v>3601</v>
      </c>
      <c r="B1447" t="s">
        <v>3601</v>
      </c>
      <c r="C1447" t="s">
        <v>3602</v>
      </c>
      <c r="D1447">
        <v>17.622199999999999</v>
      </c>
      <c r="E1447">
        <v>39.278700000000001</v>
      </c>
      <c r="F1447">
        <v>1.15635</v>
      </c>
      <c r="G1447" t="s">
        <v>11</v>
      </c>
      <c r="H1447" s="1">
        <v>5.0000000000000002E-5</v>
      </c>
      <c r="I1447">
        <v>1.5010800000000001E-4</v>
      </c>
      <c r="J1447" t="s">
        <v>12</v>
      </c>
    </row>
    <row r="1448" spans="1:10">
      <c r="A1448" t="s">
        <v>3603</v>
      </c>
      <c r="B1448" t="s">
        <v>3603</v>
      </c>
      <c r="C1448" t="s">
        <v>3604</v>
      </c>
      <c r="D1448">
        <v>0.60189099999999995</v>
      </c>
      <c r="E1448">
        <v>1.2948599999999999</v>
      </c>
      <c r="F1448">
        <v>1.1052200000000001</v>
      </c>
      <c r="G1448" t="s">
        <v>11</v>
      </c>
      <c r="H1448">
        <v>2.0000000000000001E-4</v>
      </c>
      <c r="I1448">
        <v>5.53434E-4</v>
      </c>
      <c r="J1448" t="s">
        <v>289</v>
      </c>
    </row>
    <row r="1449" spans="1:10">
      <c r="A1449" t="s">
        <v>3605</v>
      </c>
      <c r="B1449" t="s">
        <v>3605</v>
      </c>
      <c r="C1449" t="s">
        <v>3606</v>
      </c>
      <c r="D1449">
        <v>2.44136</v>
      </c>
      <c r="E1449">
        <v>0.74854399999999999</v>
      </c>
      <c r="F1449">
        <v>-1.70553</v>
      </c>
      <c r="G1449" t="s">
        <v>15</v>
      </c>
      <c r="H1449" s="1">
        <v>5.0000000000000002E-5</v>
      </c>
      <c r="I1449">
        <v>1.5010800000000001E-4</v>
      </c>
      <c r="J1449" t="s">
        <v>70</v>
      </c>
    </row>
    <row r="1450" spans="1:10">
      <c r="A1450" t="s">
        <v>3607</v>
      </c>
      <c r="B1450" t="s">
        <v>3607</v>
      </c>
      <c r="C1450" t="s">
        <v>3608</v>
      </c>
      <c r="D1450">
        <v>3.7443900000000001</v>
      </c>
      <c r="E1450">
        <v>8.3527699999999996</v>
      </c>
      <c r="F1450">
        <v>1.1575200000000001</v>
      </c>
      <c r="G1450" t="s">
        <v>11</v>
      </c>
      <c r="H1450" s="1">
        <v>5.0000000000000002E-5</v>
      </c>
      <c r="I1450">
        <v>1.5010800000000001E-4</v>
      </c>
      <c r="J1450" t="s">
        <v>3609</v>
      </c>
    </row>
    <row r="1451" spans="1:10">
      <c r="A1451" t="s">
        <v>3610</v>
      </c>
      <c r="B1451" t="s">
        <v>3610</v>
      </c>
      <c r="C1451" t="s">
        <v>3611</v>
      </c>
      <c r="D1451">
        <v>0.464057</v>
      </c>
      <c r="E1451">
        <v>1.5206599999999999</v>
      </c>
      <c r="F1451">
        <v>1.7123299999999999</v>
      </c>
      <c r="G1451" t="s">
        <v>11</v>
      </c>
      <c r="H1451">
        <v>2.5149999999999999E-2</v>
      </c>
      <c r="I1451">
        <v>4.4350000000000001E-2</v>
      </c>
      <c r="J1451" t="s">
        <v>12</v>
      </c>
    </row>
    <row r="1452" spans="1:10">
      <c r="A1452" t="s">
        <v>3612</v>
      </c>
      <c r="B1452" t="s">
        <v>3612</v>
      </c>
      <c r="C1452" t="s">
        <v>3613</v>
      </c>
      <c r="D1452">
        <v>4.2131999999999996</v>
      </c>
      <c r="E1452">
        <v>11.4513</v>
      </c>
      <c r="F1452">
        <v>1.44252</v>
      </c>
      <c r="G1452" t="s">
        <v>11</v>
      </c>
      <c r="H1452" s="1">
        <v>5.0000000000000002E-5</v>
      </c>
      <c r="I1452">
        <v>1.5010800000000001E-4</v>
      </c>
      <c r="J1452" t="s">
        <v>1957</v>
      </c>
    </row>
    <row r="1453" spans="1:10">
      <c r="A1453" t="s">
        <v>3614</v>
      </c>
      <c r="B1453" t="s">
        <v>3614</v>
      </c>
      <c r="C1453" t="s">
        <v>3615</v>
      </c>
      <c r="D1453">
        <v>44.9848</v>
      </c>
      <c r="E1453">
        <v>121.185</v>
      </c>
      <c r="F1453">
        <v>1.4297</v>
      </c>
      <c r="G1453" t="s">
        <v>11</v>
      </c>
      <c r="H1453" s="1">
        <v>5.0000000000000002E-5</v>
      </c>
      <c r="I1453">
        <v>1.5010800000000001E-4</v>
      </c>
      <c r="J1453" t="s">
        <v>3616</v>
      </c>
    </row>
    <row r="1454" spans="1:10">
      <c r="A1454" t="s">
        <v>3617</v>
      </c>
      <c r="B1454" t="s">
        <v>3617</v>
      </c>
      <c r="C1454" t="s">
        <v>3618</v>
      </c>
      <c r="D1454">
        <v>21.478000000000002</v>
      </c>
      <c r="E1454">
        <v>47.558300000000003</v>
      </c>
      <c r="F1454">
        <v>1.1468400000000001</v>
      </c>
      <c r="G1454" t="s">
        <v>11</v>
      </c>
      <c r="H1454" s="1">
        <v>5.0000000000000002E-5</v>
      </c>
      <c r="I1454">
        <v>1.5010800000000001E-4</v>
      </c>
      <c r="J1454" t="s">
        <v>3619</v>
      </c>
    </row>
    <row r="1455" spans="1:10">
      <c r="A1455" t="s">
        <v>3620</v>
      </c>
      <c r="B1455" t="s">
        <v>3620</v>
      </c>
      <c r="C1455" t="s">
        <v>3621</v>
      </c>
      <c r="D1455">
        <v>0.49101400000000001</v>
      </c>
      <c r="E1455">
        <v>1.2442599999999999</v>
      </c>
      <c r="F1455">
        <v>1.3414600000000001</v>
      </c>
      <c r="G1455" t="s">
        <v>11</v>
      </c>
      <c r="H1455" s="1">
        <v>5.0000000000000002E-5</v>
      </c>
      <c r="I1455">
        <v>1.5010800000000001E-4</v>
      </c>
      <c r="J1455" t="s">
        <v>12</v>
      </c>
    </row>
    <row r="1456" spans="1:10">
      <c r="A1456" t="s">
        <v>3622</v>
      </c>
      <c r="B1456" t="s">
        <v>3622</v>
      </c>
      <c r="C1456" t="s">
        <v>3623</v>
      </c>
      <c r="D1456">
        <v>6.5086500000000003</v>
      </c>
      <c r="E1456">
        <v>16.770900000000001</v>
      </c>
      <c r="F1456">
        <v>1.3655299999999999</v>
      </c>
      <c r="G1456" t="s">
        <v>11</v>
      </c>
      <c r="H1456" s="1">
        <v>5.0000000000000002E-5</v>
      </c>
      <c r="I1456">
        <v>1.5010800000000001E-4</v>
      </c>
      <c r="J1456" t="s">
        <v>3624</v>
      </c>
    </row>
    <row r="1457" spans="1:10">
      <c r="A1457" t="s">
        <v>3625</v>
      </c>
      <c r="B1457" t="s">
        <v>3625</v>
      </c>
      <c r="C1457" t="s">
        <v>3626</v>
      </c>
      <c r="D1457">
        <v>0.31395699999999999</v>
      </c>
      <c r="E1457">
        <v>0.96470699999999998</v>
      </c>
      <c r="F1457">
        <v>1.6195200000000001</v>
      </c>
      <c r="G1457" t="s">
        <v>11</v>
      </c>
      <c r="H1457" s="1">
        <v>5.0000000000000002E-5</v>
      </c>
      <c r="I1457">
        <v>1.5010800000000001E-4</v>
      </c>
      <c r="J1457" t="s">
        <v>3627</v>
      </c>
    </row>
    <row r="1458" spans="1:10">
      <c r="A1458" t="s">
        <v>3628</v>
      </c>
      <c r="B1458" t="s">
        <v>3628</v>
      </c>
      <c r="C1458" t="s">
        <v>3629</v>
      </c>
      <c r="D1458">
        <v>17.353400000000001</v>
      </c>
      <c r="E1458">
        <v>46.113799999999998</v>
      </c>
      <c r="F1458">
        <v>1.40998</v>
      </c>
      <c r="G1458" t="s">
        <v>11</v>
      </c>
      <c r="H1458" s="1">
        <v>5.0000000000000002E-5</v>
      </c>
      <c r="I1458">
        <v>1.5010800000000001E-4</v>
      </c>
      <c r="J1458" t="s">
        <v>3630</v>
      </c>
    </row>
    <row r="1459" spans="1:10">
      <c r="A1459" t="s">
        <v>3631</v>
      </c>
      <c r="B1459" t="s">
        <v>3631</v>
      </c>
      <c r="C1459" t="s">
        <v>3632</v>
      </c>
      <c r="D1459">
        <v>0.84200699999999995</v>
      </c>
      <c r="E1459">
        <v>2.4865599999999999</v>
      </c>
      <c r="F1459">
        <v>1.5622499999999999</v>
      </c>
      <c r="G1459" t="s">
        <v>11</v>
      </c>
      <c r="H1459" s="1">
        <v>5.0000000000000002E-5</v>
      </c>
      <c r="I1459">
        <v>1.5010800000000001E-4</v>
      </c>
      <c r="J1459" t="s">
        <v>897</v>
      </c>
    </row>
    <row r="1460" spans="1:10">
      <c r="A1460" t="s">
        <v>3633</v>
      </c>
      <c r="B1460" t="s">
        <v>3633</v>
      </c>
      <c r="C1460" t="s">
        <v>3634</v>
      </c>
      <c r="D1460">
        <v>27.906600000000001</v>
      </c>
      <c r="E1460">
        <v>78.836399999999998</v>
      </c>
      <c r="F1460">
        <v>1.4982599999999999</v>
      </c>
      <c r="G1460" t="s">
        <v>11</v>
      </c>
      <c r="H1460" s="1">
        <v>5.0000000000000002E-5</v>
      </c>
      <c r="I1460">
        <v>1.5010800000000001E-4</v>
      </c>
      <c r="J1460" t="s">
        <v>12</v>
      </c>
    </row>
    <row r="1461" spans="1:10">
      <c r="A1461" t="s">
        <v>3635</v>
      </c>
      <c r="B1461" t="s">
        <v>3635</v>
      </c>
      <c r="C1461" t="s">
        <v>3636</v>
      </c>
      <c r="D1461">
        <v>221.114</v>
      </c>
      <c r="E1461">
        <v>611.66099999999994</v>
      </c>
      <c r="F1461">
        <v>1.46794</v>
      </c>
      <c r="G1461" t="s">
        <v>11</v>
      </c>
      <c r="H1461" s="1">
        <v>5.0000000000000002E-5</v>
      </c>
      <c r="I1461">
        <v>1.5010800000000001E-4</v>
      </c>
      <c r="J1461" t="s">
        <v>70</v>
      </c>
    </row>
    <row r="1462" spans="1:10">
      <c r="A1462" t="s">
        <v>3637</v>
      </c>
      <c r="B1462" t="s">
        <v>3637</v>
      </c>
      <c r="C1462" t="s">
        <v>3638</v>
      </c>
      <c r="D1462">
        <v>4.2870600000000003</v>
      </c>
      <c r="E1462">
        <v>16.822900000000001</v>
      </c>
      <c r="F1462">
        <v>1.9723599999999999</v>
      </c>
      <c r="G1462" t="s">
        <v>11</v>
      </c>
      <c r="H1462" s="1">
        <v>5.0000000000000002E-5</v>
      </c>
      <c r="I1462">
        <v>1.5010800000000001E-4</v>
      </c>
      <c r="J1462" t="s">
        <v>977</v>
      </c>
    </row>
    <row r="1463" spans="1:10">
      <c r="A1463" t="s">
        <v>3639</v>
      </c>
      <c r="B1463" t="s">
        <v>3639</v>
      </c>
      <c r="C1463" t="s">
        <v>3640</v>
      </c>
      <c r="D1463">
        <v>4.5565499999999997</v>
      </c>
      <c r="E1463">
        <v>15.1616</v>
      </c>
      <c r="F1463">
        <v>1.7343999999999999</v>
      </c>
      <c r="G1463" t="s">
        <v>11</v>
      </c>
      <c r="H1463" s="1">
        <v>5.0000000000000002E-5</v>
      </c>
      <c r="I1463">
        <v>1.5010800000000001E-4</v>
      </c>
      <c r="J1463" t="s">
        <v>752</v>
      </c>
    </row>
    <row r="1464" spans="1:10">
      <c r="A1464" t="s">
        <v>3641</v>
      </c>
      <c r="B1464" t="s">
        <v>3641</v>
      </c>
      <c r="C1464" t="s">
        <v>3642</v>
      </c>
      <c r="D1464">
        <v>31.640599999999999</v>
      </c>
      <c r="E1464">
        <v>77.206400000000002</v>
      </c>
      <c r="F1464">
        <v>1.28694</v>
      </c>
      <c r="G1464" t="s">
        <v>11</v>
      </c>
      <c r="H1464" s="1">
        <v>5.0000000000000002E-5</v>
      </c>
      <c r="I1464">
        <v>1.5010800000000001E-4</v>
      </c>
      <c r="J1464" t="s">
        <v>2136</v>
      </c>
    </row>
    <row r="1465" spans="1:10">
      <c r="A1465" t="s">
        <v>3643</v>
      </c>
      <c r="B1465" t="s">
        <v>3643</v>
      </c>
      <c r="C1465" t="s">
        <v>3644</v>
      </c>
      <c r="D1465">
        <v>4.0700500000000002</v>
      </c>
      <c r="E1465">
        <v>1.92089</v>
      </c>
      <c r="F1465">
        <v>-1.08328</v>
      </c>
      <c r="G1465" t="s">
        <v>15</v>
      </c>
      <c r="H1465" s="1">
        <v>5.0000000000000002E-5</v>
      </c>
      <c r="I1465">
        <v>1.5010800000000001E-4</v>
      </c>
      <c r="J1465" t="s">
        <v>2693</v>
      </c>
    </row>
    <row r="1466" spans="1:10">
      <c r="A1466" t="s">
        <v>3645</v>
      </c>
      <c r="B1466" t="s">
        <v>3645</v>
      </c>
      <c r="C1466" t="s">
        <v>3646</v>
      </c>
      <c r="D1466">
        <v>0.27731099999999997</v>
      </c>
      <c r="E1466">
        <v>1.24091</v>
      </c>
      <c r="F1466">
        <v>2.1618200000000001</v>
      </c>
      <c r="G1466" t="s">
        <v>11</v>
      </c>
      <c r="H1466">
        <v>1.4999999999999999E-4</v>
      </c>
      <c r="I1466">
        <v>4.21937E-4</v>
      </c>
      <c r="J1466" t="s">
        <v>3647</v>
      </c>
    </row>
    <row r="1467" spans="1:10">
      <c r="A1467" t="s">
        <v>3648</v>
      </c>
      <c r="B1467" t="s">
        <v>3648</v>
      </c>
      <c r="C1467" t="s">
        <v>3649</v>
      </c>
      <c r="D1467">
        <v>2.1596099999999998</v>
      </c>
      <c r="E1467">
        <v>4.70235</v>
      </c>
      <c r="F1467">
        <v>1.1226100000000001</v>
      </c>
      <c r="G1467" t="s">
        <v>11</v>
      </c>
      <c r="H1467" s="1">
        <v>5.0000000000000002E-5</v>
      </c>
      <c r="I1467">
        <v>1.5010800000000001E-4</v>
      </c>
      <c r="J1467" t="s">
        <v>1985</v>
      </c>
    </row>
    <row r="1468" spans="1:10">
      <c r="A1468" t="s">
        <v>3650</v>
      </c>
      <c r="B1468" t="s">
        <v>3650</v>
      </c>
      <c r="C1468" t="s">
        <v>3651</v>
      </c>
      <c r="D1468">
        <v>1.22906</v>
      </c>
      <c r="E1468">
        <v>2.7161200000000001</v>
      </c>
      <c r="F1468">
        <v>1.1439900000000001</v>
      </c>
      <c r="G1468" t="s">
        <v>11</v>
      </c>
      <c r="H1468" s="1">
        <v>5.0000000000000002E-5</v>
      </c>
      <c r="I1468">
        <v>1.5010800000000001E-4</v>
      </c>
      <c r="J1468" t="s">
        <v>12</v>
      </c>
    </row>
    <row r="1469" spans="1:10">
      <c r="A1469" t="s">
        <v>3652</v>
      </c>
      <c r="B1469" t="s">
        <v>3652</v>
      </c>
      <c r="C1469" t="s">
        <v>3653</v>
      </c>
      <c r="D1469">
        <v>21.462900000000001</v>
      </c>
      <c r="E1469">
        <v>79.055499999999995</v>
      </c>
      <c r="F1469">
        <v>1.8810199999999999</v>
      </c>
      <c r="G1469" t="s">
        <v>11</v>
      </c>
      <c r="H1469" s="1">
        <v>5.0000000000000002E-5</v>
      </c>
      <c r="I1469">
        <v>1.5010800000000001E-4</v>
      </c>
      <c r="J1469" t="s">
        <v>359</v>
      </c>
    </row>
    <row r="1470" spans="1:10">
      <c r="A1470" t="s">
        <v>3654</v>
      </c>
      <c r="B1470" t="s">
        <v>3654</v>
      </c>
      <c r="C1470" t="s">
        <v>3655</v>
      </c>
      <c r="D1470">
        <v>52.1158</v>
      </c>
      <c r="E1470">
        <v>141.029</v>
      </c>
      <c r="F1470">
        <v>1.4361999999999999</v>
      </c>
      <c r="G1470" t="s">
        <v>11</v>
      </c>
      <c r="H1470" s="1">
        <v>5.0000000000000002E-5</v>
      </c>
      <c r="I1470">
        <v>1.5010800000000001E-4</v>
      </c>
      <c r="J1470" t="s">
        <v>1743</v>
      </c>
    </row>
    <row r="1471" spans="1:10">
      <c r="A1471" t="s">
        <v>3656</v>
      </c>
      <c r="B1471" t="s">
        <v>3656</v>
      </c>
      <c r="C1471" t="s">
        <v>3657</v>
      </c>
      <c r="D1471">
        <v>0.92749899999999996</v>
      </c>
      <c r="E1471">
        <v>0.43201400000000001</v>
      </c>
      <c r="F1471">
        <v>-1.1022700000000001</v>
      </c>
      <c r="G1471" t="s">
        <v>15</v>
      </c>
      <c r="H1471">
        <v>9.5E-4</v>
      </c>
      <c r="I1471">
        <v>2.3348700000000002E-3</v>
      </c>
      <c r="J1471" t="s">
        <v>3117</v>
      </c>
    </row>
    <row r="1472" spans="1:10">
      <c r="A1472" t="s">
        <v>3658</v>
      </c>
      <c r="B1472" t="s">
        <v>3658</v>
      </c>
      <c r="C1472" t="s">
        <v>3659</v>
      </c>
      <c r="D1472">
        <v>0.24601999999999999</v>
      </c>
      <c r="E1472">
        <v>0.62695599999999996</v>
      </c>
      <c r="F1472">
        <v>1.3495900000000001</v>
      </c>
      <c r="G1472" t="s">
        <v>11</v>
      </c>
      <c r="H1472">
        <v>1.43E-2</v>
      </c>
      <c r="I1472">
        <v>2.6807999999999998E-2</v>
      </c>
      <c r="J1472" t="s">
        <v>12</v>
      </c>
    </row>
    <row r="1473" spans="1:10">
      <c r="A1473" t="s">
        <v>3660</v>
      </c>
      <c r="B1473" t="s">
        <v>3660</v>
      </c>
      <c r="C1473" t="s">
        <v>3661</v>
      </c>
      <c r="D1473">
        <v>3.34484</v>
      </c>
      <c r="E1473">
        <v>54.758899999999997</v>
      </c>
      <c r="F1473">
        <v>4.0330899999999996</v>
      </c>
      <c r="G1473" t="s">
        <v>11</v>
      </c>
      <c r="H1473" s="1">
        <v>5.0000000000000002E-5</v>
      </c>
      <c r="I1473">
        <v>1.5010800000000001E-4</v>
      </c>
      <c r="J1473" t="s">
        <v>3662</v>
      </c>
    </row>
    <row r="1474" spans="1:10">
      <c r="A1474" t="s">
        <v>3663</v>
      </c>
      <c r="B1474" t="s">
        <v>3663</v>
      </c>
      <c r="C1474" t="s">
        <v>3664</v>
      </c>
      <c r="D1474">
        <v>1.78626</v>
      </c>
      <c r="E1474">
        <v>5.7711699999999997</v>
      </c>
      <c r="F1474">
        <v>1.6919200000000001</v>
      </c>
      <c r="G1474" t="s">
        <v>11</v>
      </c>
      <c r="H1474" s="1">
        <v>5.0000000000000002E-5</v>
      </c>
      <c r="I1474">
        <v>1.5010800000000001E-4</v>
      </c>
      <c r="J1474" t="s">
        <v>3665</v>
      </c>
    </row>
    <row r="1475" spans="1:10">
      <c r="A1475" t="s">
        <v>3666</v>
      </c>
      <c r="B1475" t="s">
        <v>3666</v>
      </c>
      <c r="C1475" t="s">
        <v>3667</v>
      </c>
      <c r="D1475">
        <v>0.26174799999999998</v>
      </c>
      <c r="E1475">
        <v>1.3787799999999999</v>
      </c>
      <c r="F1475">
        <v>2.3971399999999998</v>
      </c>
      <c r="G1475" t="s">
        <v>11</v>
      </c>
      <c r="H1475">
        <v>1.5650000000000001E-2</v>
      </c>
      <c r="I1475">
        <v>2.9080600000000002E-2</v>
      </c>
      <c r="J1475" t="s">
        <v>12</v>
      </c>
    </row>
    <row r="1476" spans="1:10">
      <c r="A1476" t="s">
        <v>3668</v>
      </c>
      <c r="B1476" t="s">
        <v>3668</v>
      </c>
      <c r="C1476" t="s">
        <v>3669</v>
      </c>
      <c r="D1476">
        <v>0.50894899999999998</v>
      </c>
      <c r="E1476">
        <v>0.19049099999999999</v>
      </c>
      <c r="F1476">
        <v>-1.4177999999999999</v>
      </c>
      <c r="G1476" t="s">
        <v>15</v>
      </c>
      <c r="H1476" s="1">
        <v>5.0000000000000002E-5</v>
      </c>
      <c r="I1476">
        <v>1.5010800000000001E-4</v>
      </c>
      <c r="J1476" t="s">
        <v>3670</v>
      </c>
    </row>
    <row r="1477" spans="1:10">
      <c r="A1477" t="s">
        <v>3671</v>
      </c>
      <c r="B1477" t="s">
        <v>3671</v>
      </c>
      <c r="C1477" t="s">
        <v>3672</v>
      </c>
      <c r="D1477">
        <v>2.47567</v>
      </c>
      <c r="E1477">
        <v>5.0735599999999996</v>
      </c>
      <c r="F1477">
        <v>1.03518</v>
      </c>
      <c r="G1477" t="s">
        <v>11</v>
      </c>
      <c r="H1477" s="1">
        <v>5.0000000000000002E-5</v>
      </c>
      <c r="I1477">
        <v>1.5010800000000001E-4</v>
      </c>
      <c r="J1477" t="s">
        <v>12</v>
      </c>
    </row>
    <row r="1478" spans="1:10">
      <c r="A1478" t="s">
        <v>3673</v>
      </c>
      <c r="B1478" t="s">
        <v>3673</v>
      </c>
      <c r="C1478" t="s">
        <v>3674</v>
      </c>
      <c r="D1478">
        <v>21.581499999999998</v>
      </c>
      <c r="E1478">
        <v>43.788899999999998</v>
      </c>
      <c r="F1478">
        <v>1.02077</v>
      </c>
      <c r="G1478" t="s">
        <v>11</v>
      </c>
      <c r="H1478" s="1">
        <v>5.0000000000000002E-5</v>
      </c>
      <c r="I1478">
        <v>1.5010800000000001E-4</v>
      </c>
      <c r="J1478" t="s">
        <v>3675</v>
      </c>
    </row>
    <row r="1479" spans="1:10">
      <c r="A1479" t="s">
        <v>3676</v>
      </c>
      <c r="B1479" t="s">
        <v>3676</v>
      </c>
      <c r="C1479" t="s">
        <v>3677</v>
      </c>
      <c r="D1479">
        <v>9.7473899999999993</v>
      </c>
      <c r="E1479">
        <v>23.166399999999999</v>
      </c>
      <c r="F1479">
        <v>1.2489399999999999</v>
      </c>
      <c r="G1479" t="s">
        <v>11</v>
      </c>
      <c r="H1479" s="1">
        <v>5.0000000000000002E-5</v>
      </c>
      <c r="I1479">
        <v>1.5010800000000001E-4</v>
      </c>
      <c r="J1479" t="s">
        <v>3678</v>
      </c>
    </row>
    <row r="1480" spans="1:10">
      <c r="A1480" t="s">
        <v>3679</v>
      </c>
      <c r="B1480" t="s">
        <v>3679</v>
      </c>
      <c r="C1480" t="s">
        <v>3680</v>
      </c>
      <c r="D1480">
        <v>4.90611</v>
      </c>
      <c r="E1480">
        <v>2.1555800000000001</v>
      </c>
      <c r="F1480">
        <v>-1.1865000000000001</v>
      </c>
      <c r="G1480" t="s">
        <v>15</v>
      </c>
      <c r="H1480" s="1">
        <v>5.0000000000000002E-5</v>
      </c>
      <c r="I1480">
        <v>1.5010800000000001E-4</v>
      </c>
      <c r="J1480" t="s">
        <v>12</v>
      </c>
    </row>
    <row r="1481" spans="1:10">
      <c r="A1481" t="s">
        <v>3681</v>
      </c>
      <c r="B1481" t="s">
        <v>3681</v>
      </c>
      <c r="C1481" t="s">
        <v>3682</v>
      </c>
      <c r="D1481">
        <v>2.448</v>
      </c>
      <c r="E1481">
        <v>6.3632299999999997</v>
      </c>
      <c r="F1481">
        <v>1.3781600000000001</v>
      </c>
      <c r="G1481" t="s">
        <v>11</v>
      </c>
      <c r="H1481" s="1">
        <v>5.0000000000000002E-5</v>
      </c>
      <c r="I1481">
        <v>1.5010800000000001E-4</v>
      </c>
      <c r="J1481" t="s">
        <v>55</v>
      </c>
    </row>
    <row r="1482" spans="1:10">
      <c r="A1482" t="s">
        <v>3683</v>
      </c>
      <c r="B1482" t="s">
        <v>3683</v>
      </c>
      <c r="C1482" t="s">
        <v>3684</v>
      </c>
      <c r="D1482">
        <v>30.229199999999999</v>
      </c>
      <c r="E1482">
        <v>61.115099999999998</v>
      </c>
      <c r="F1482">
        <v>1.0155799999999999</v>
      </c>
      <c r="G1482" t="s">
        <v>11</v>
      </c>
      <c r="H1482" s="1">
        <v>5.0000000000000002E-5</v>
      </c>
      <c r="I1482">
        <v>1.5010800000000001E-4</v>
      </c>
      <c r="J1482" t="s">
        <v>3685</v>
      </c>
    </row>
    <row r="1483" spans="1:10">
      <c r="A1483" t="s">
        <v>3686</v>
      </c>
      <c r="B1483" t="s">
        <v>3686</v>
      </c>
      <c r="C1483" t="s">
        <v>3687</v>
      </c>
      <c r="D1483">
        <v>0.287165</v>
      </c>
      <c r="E1483">
        <v>0.69615899999999997</v>
      </c>
      <c r="F1483">
        <v>1.2775399999999999</v>
      </c>
      <c r="G1483" t="s">
        <v>11</v>
      </c>
      <c r="H1483">
        <v>1.5E-3</v>
      </c>
      <c r="I1483">
        <v>3.5324599999999999E-3</v>
      </c>
      <c r="J1483" t="s">
        <v>12</v>
      </c>
    </row>
    <row r="1484" spans="1:10">
      <c r="A1484" t="s">
        <v>3688</v>
      </c>
      <c r="B1484" t="s">
        <v>3688</v>
      </c>
      <c r="C1484" t="s">
        <v>3689</v>
      </c>
      <c r="D1484">
        <v>11.6845</v>
      </c>
      <c r="E1484">
        <v>25.130400000000002</v>
      </c>
      <c r="F1484">
        <v>1.10484</v>
      </c>
      <c r="G1484" t="s">
        <v>11</v>
      </c>
      <c r="H1484" s="1">
        <v>5.0000000000000002E-5</v>
      </c>
      <c r="I1484">
        <v>1.5010800000000001E-4</v>
      </c>
      <c r="J1484" t="s">
        <v>3690</v>
      </c>
    </row>
    <row r="1485" spans="1:10">
      <c r="A1485" t="s">
        <v>3691</v>
      </c>
      <c r="B1485" t="s">
        <v>3691</v>
      </c>
      <c r="C1485" t="s">
        <v>3692</v>
      </c>
      <c r="D1485">
        <v>8.9285900000000001E-2</v>
      </c>
      <c r="E1485">
        <v>0.74810699999999997</v>
      </c>
      <c r="F1485">
        <v>3.0667399999999998</v>
      </c>
      <c r="G1485" t="s">
        <v>11</v>
      </c>
      <c r="H1485">
        <v>3.5000000000000001E-3</v>
      </c>
      <c r="I1485">
        <v>7.6013299999999999E-3</v>
      </c>
      <c r="J1485" t="s">
        <v>60</v>
      </c>
    </row>
    <row r="1486" spans="1:10">
      <c r="A1486" t="s">
        <v>3693</v>
      </c>
      <c r="B1486" t="s">
        <v>3693</v>
      </c>
      <c r="C1486" t="s">
        <v>3694</v>
      </c>
      <c r="D1486">
        <v>0.62262600000000001</v>
      </c>
      <c r="E1486">
        <v>1.76858</v>
      </c>
      <c r="F1486">
        <v>1.5061599999999999</v>
      </c>
      <c r="G1486" t="s">
        <v>11</v>
      </c>
      <c r="H1486" s="1">
        <v>5.0000000000000002E-5</v>
      </c>
      <c r="I1486">
        <v>1.5010800000000001E-4</v>
      </c>
      <c r="J1486" t="s">
        <v>70</v>
      </c>
    </row>
    <row r="1487" spans="1:10">
      <c r="A1487" t="s">
        <v>3695</v>
      </c>
      <c r="B1487" t="s">
        <v>3695</v>
      </c>
      <c r="C1487" t="s">
        <v>3696</v>
      </c>
      <c r="D1487">
        <v>2.8340700000000001</v>
      </c>
      <c r="E1487">
        <v>11.4915</v>
      </c>
      <c r="F1487">
        <v>2.0196100000000001</v>
      </c>
      <c r="G1487" t="s">
        <v>11</v>
      </c>
      <c r="H1487" s="1">
        <v>5.0000000000000002E-5</v>
      </c>
      <c r="I1487">
        <v>1.5010800000000001E-4</v>
      </c>
      <c r="J1487" t="s">
        <v>2333</v>
      </c>
    </row>
    <row r="1488" spans="1:10">
      <c r="A1488" t="s">
        <v>3697</v>
      </c>
      <c r="B1488" t="s">
        <v>3697</v>
      </c>
      <c r="C1488" t="s">
        <v>3698</v>
      </c>
      <c r="D1488">
        <v>6.1043099999999999</v>
      </c>
      <c r="E1488">
        <v>2.63076</v>
      </c>
      <c r="F1488">
        <v>-1.21435</v>
      </c>
      <c r="G1488" t="s">
        <v>15</v>
      </c>
      <c r="H1488" s="1">
        <v>5.0000000000000002E-5</v>
      </c>
      <c r="I1488">
        <v>1.5010800000000001E-4</v>
      </c>
      <c r="J1488" t="s">
        <v>424</v>
      </c>
    </row>
    <row r="1489" spans="1:10">
      <c r="A1489" t="s">
        <v>3699</v>
      </c>
      <c r="B1489" t="s">
        <v>3699</v>
      </c>
      <c r="C1489" t="s">
        <v>3700</v>
      </c>
      <c r="D1489">
        <v>33.808900000000001</v>
      </c>
      <c r="E1489">
        <v>10.8253</v>
      </c>
      <c r="F1489">
        <v>-1.643</v>
      </c>
      <c r="G1489" t="s">
        <v>15</v>
      </c>
      <c r="H1489" s="1">
        <v>5.0000000000000002E-5</v>
      </c>
      <c r="I1489">
        <v>1.5010800000000001E-4</v>
      </c>
      <c r="J1489" t="s">
        <v>12</v>
      </c>
    </row>
    <row r="1490" spans="1:10">
      <c r="A1490" t="s">
        <v>3701</v>
      </c>
      <c r="B1490" t="s">
        <v>3701</v>
      </c>
      <c r="C1490" t="s">
        <v>3702</v>
      </c>
      <c r="D1490">
        <v>1.8964799999999999</v>
      </c>
      <c r="E1490">
        <v>0.67476199999999997</v>
      </c>
      <c r="F1490">
        <v>-1.4908699999999999</v>
      </c>
      <c r="G1490" t="s">
        <v>15</v>
      </c>
      <c r="H1490" s="1">
        <v>5.0000000000000002E-5</v>
      </c>
      <c r="I1490">
        <v>1.5010800000000001E-4</v>
      </c>
      <c r="J1490" t="s">
        <v>3703</v>
      </c>
    </row>
    <row r="1491" spans="1:10">
      <c r="A1491" t="s">
        <v>3704</v>
      </c>
      <c r="B1491" t="s">
        <v>3704</v>
      </c>
      <c r="C1491" t="s">
        <v>3705</v>
      </c>
      <c r="D1491">
        <v>4.5038400000000003</v>
      </c>
      <c r="E1491">
        <v>16.246400000000001</v>
      </c>
      <c r="F1491">
        <v>1.8508899999999999</v>
      </c>
      <c r="G1491" t="s">
        <v>11</v>
      </c>
      <c r="H1491" s="1">
        <v>5.0000000000000002E-5</v>
      </c>
      <c r="I1491">
        <v>1.5010800000000001E-4</v>
      </c>
      <c r="J1491" t="s">
        <v>467</v>
      </c>
    </row>
    <row r="1492" spans="1:10">
      <c r="A1492" t="s">
        <v>3706</v>
      </c>
      <c r="B1492" t="s">
        <v>3706</v>
      </c>
      <c r="C1492" t="s">
        <v>3707</v>
      </c>
      <c r="D1492">
        <v>0.29415799999999998</v>
      </c>
      <c r="E1492">
        <v>1.4336800000000001</v>
      </c>
      <c r="F1492">
        <v>2.2850700000000002</v>
      </c>
      <c r="G1492" t="s">
        <v>11</v>
      </c>
      <c r="H1492" s="1">
        <v>5.0000000000000002E-5</v>
      </c>
      <c r="I1492">
        <v>1.5010800000000001E-4</v>
      </c>
      <c r="J1492" t="s">
        <v>1774</v>
      </c>
    </row>
    <row r="1493" spans="1:10">
      <c r="A1493" t="s">
        <v>3708</v>
      </c>
      <c r="B1493" t="s">
        <v>3708</v>
      </c>
      <c r="C1493" t="s">
        <v>3709</v>
      </c>
      <c r="D1493">
        <v>0</v>
      </c>
      <c r="E1493">
        <v>0.73805600000000005</v>
      </c>
      <c r="F1493" t="s">
        <v>10</v>
      </c>
      <c r="G1493" t="s">
        <v>11</v>
      </c>
      <c r="H1493" s="1">
        <v>5.0000000000000002E-5</v>
      </c>
      <c r="I1493">
        <v>1.5010800000000001E-4</v>
      </c>
      <c r="J1493" t="s">
        <v>3710</v>
      </c>
    </row>
    <row r="1494" spans="1:10">
      <c r="A1494" t="s">
        <v>3711</v>
      </c>
      <c r="B1494" t="s">
        <v>3711</v>
      </c>
      <c r="C1494" t="s">
        <v>3712</v>
      </c>
      <c r="D1494">
        <v>1.46157</v>
      </c>
      <c r="E1494">
        <v>3.85562</v>
      </c>
      <c r="F1494">
        <v>1.3994500000000001</v>
      </c>
      <c r="G1494" t="s">
        <v>11</v>
      </c>
      <c r="H1494">
        <v>5.0000000000000001E-4</v>
      </c>
      <c r="I1494">
        <v>1.2909900000000001E-3</v>
      </c>
      <c r="J1494" t="s">
        <v>12</v>
      </c>
    </row>
    <row r="1495" spans="1:10">
      <c r="A1495" t="s">
        <v>3713</v>
      </c>
      <c r="B1495" t="s">
        <v>3713</v>
      </c>
      <c r="C1495" t="s">
        <v>3714</v>
      </c>
      <c r="D1495">
        <v>2.86084</v>
      </c>
      <c r="E1495">
        <v>5.9376300000000004</v>
      </c>
      <c r="F1495">
        <v>1.05345</v>
      </c>
      <c r="G1495" t="s">
        <v>11</v>
      </c>
      <c r="H1495" s="1">
        <v>5.0000000000000002E-5</v>
      </c>
      <c r="I1495">
        <v>1.5010800000000001E-4</v>
      </c>
      <c r="J1495" t="s">
        <v>662</v>
      </c>
    </row>
    <row r="1496" spans="1:10">
      <c r="A1496" t="s">
        <v>3715</v>
      </c>
      <c r="B1496" t="s">
        <v>3715</v>
      </c>
      <c r="C1496" t="s">
        <v>3716</v>
      </c>
      <c r="D1496">
        <v>0.389598</v>
      </c>
      <c r="E1496">
        <v>0.90225599999999995</v>
      </c>
      <c r="F1496">
        <v>1.2115499999999999</v>
      </c>
      <c r="G1496" t="s">
        <v>11</v>
      </c>
      <c r="H1496" s="1">
        <v>5.0000000000000002E-5</v>
      </c>
      <c r="I1496">
        <v>1.5010800000000001E-4</v>
      </c>
      <c r="J1496" t="s">
        <v>2469</v>
      </c>
    </row>
    <row r="1497" spans="1:10">
      <c r="A1497" t="s">
        <v>3717</v>
      </c>
      <c r="B1497" t="s">
        <v>3717</v>
      </c>
      <c r="C1497" t="s">
        <v>3718</v>
      </c>
      <c r="D1497">
        <v>2.3258200000000002</v>
      </c>
      <c r="E1497">
        <v>5.5230899999999998</v>
      </c>
      <c r="F1497">
        <v>1.24773</v>
      </c>
      <c r="G1497" t="s">
        <v>11</v>
      </c>
      <c r="H1497" s="1">
        <v>5.0000000000000002E-5</v>
      </c>
      <c r="I1497">
        <v>1.5010800000000001E-4</v>
      </c>
      <c r="J1497" t="s">
        <v>950</v>
      </c>
    </row>
    <row r="1498" spans="1:10">
      <c r="A1498" t="s">
        <v>3719</v>
      </c>
      <c r="B1498" t="s">
        <v>3719</v>
      </c>
      <c r="C1498" t="s">
        <v>3720</v>
      </c>
      <c r="D1498">
        <v>0.92991599999999996</v>
      </c>
      <c r="E1498">
        <v>0.46259400000000001</v>
      </c>
      <c r="F1498">
        <v>-1.00735</v>
      </c>
      <c r="G1498" t="s">
        <v>15</v>
      </c>
      <c r="H1498">
        <v>1.9550000000000001E-2</v>
      </c>
      <c r="I1498">
        <v>3.54258E-2</v>
      </c>
      <c r="J1498" t="s">
        <v>12</v>
      </c>
    </row>
    <row r="1499" spans="1:10">
      <c r="A1499" t="s">
        <v>3721</v>
      </c>
      <c r="B1499" t="s">
        <v>3721</v>
      </c>
      <c r="C1499" t="s">
        <v>3722</v>
      </c>
      <c r="D1499">
        <v>1.4307700000000001</v>
      </c>
      <c r="E1499">
        <v>0.561469</v>
      </c>
      <c r="F1499">
        <v>-1.3495200000000001</v>
      </c>
      <c r="G1499" t="s">
        <v>15</v>
      </c>
      <c r="H1499" s="1">
        <v>5.0000000000000002E-5</v>
      </c>
      <c r="I1499">
        <v>1.5010800000000001E-4</v>
      </c>
      <c r="J1499" t="s">
        <v>60</v>
      </c>
    </row>
    <row r="1500" spans="1:10">
      <c r="A1500" t="s">
        <v>3723</v>
      </c>
      <c r="B1500" t="s">
        <v>3723</v>
      </c>
      <c r="C1500" t="s">
        <v>3724</v>
      </c>
      <c r="D1500">
        <v>1.06419</v>
      </c>
      <c r="E1500">
        <v>2.17171</v>
      </c>
      <c r="F1500">
        <v>1.0290699999999999</v>
      </c>
      <c r="G1500" t="s">
        <v>11</v>
      </c>
      <c r="H1500">
        <v>1E-4</v>
      </c>
      <c r="I1500">
        <v>2.8885E-4</v>
      </c>
      <c r="J1500" t="s">
        <v>38</v>
      </c>
    </row>
    <row r="1501" spans="1:10">
      <c r="A1501" t="s">
        <v>3725</v>
      </c>
      <c r="B1501" t="s">
        <v>3725</v>
      </c>
      <c r="C1501" t="s">
        <v>3726</v>
      </c>
      <c r="D1501">
        <v>1.3584000000000001</v>
      </c>
      <c r="E1501">
        <v>2.77976</v>
      </c>
      <c r="F1501">
        <v>1.03305</v>
      </c>
      <c r="G1501" t="s">
        <v>11</v>
      </c>
      <c r="H1501" s="1">
        <v>5.0000000000000002E-5</v>
      </c>
      <c r="I1501">
        <v>1.5010800000000001E-4</v>
      </c>
      <c r="J1501" t="s">
        <v>38</v>
      </c>
    </row>
    <row r="1502" spans="1:10">
      <c r="A1502" t="s">
        <v>3727</v>
      </c>
      <c r="B1502" t="s">
        <v>3727</v>
      </c>
      <c r="C1502" t="s">
        <v>3728</v>
      </c>
      <c r="D1502">
        <v>0.79736099999999999</v>
      </c>
      <c r="E1502">
        <v>1.6319699999999999</v>
      </c>
      <c r="F1502">
        <v>1.03331</v>
      </c>
      <c r="G1502" t="s">
        <v>11</v>
      </c>
      <c r="H1502" s="1">
        <v>5.0000000000000002E-5</v>
      </c>
      <c r="I1502">
        <v>1.5010800000000001E-4</v>
      </c>
      <c r="J1502" t="s">
        <v>12</v>
      </c>
    </row>
    <row r="1503" spans="1:10">
      <c r="A1503" t="s">
        <v>3729</v>
      </c>
      <c r="B1503" t="s">
        <v>3729</v>
      </c>
      <c r="C1503" t="s">
        <v>3730</v>
      </c>
      <c r="D1503">
        <v>40.8508</v>
      </c>
      <c r="E1503">
        <v>84.333600000000004</v>
      </c>
      <c r="F1503">
        <v>1.0457399999999999</v>
      </c>
      <c r="G1503" t="s">
        <v>11</v>
      </c>
      <c r="H1503" s="1">
        <v>5.0000000000000002E-5</v>
      </c>
      <c r="I1503">
        <v>1.5010800000000001E-4</v>
      </c>
      <c r="J1503" t="s">
        <v>3731</v>
      </c>
    </row>
    <row r="1504" spans="1:10">
      <c r="A1504" t="s">
        <v>3732</v>
      </c>
      <c r="B1504" t="s">
        <v>3732</v>
      </c>
      <c r="C1504" t="s">
        <v>3733</v>
      </c>
      <c r="D1504">
        <v>19.2822</v>
      </c>
      <c r="E1504">
        <v>68.866299999999995</v>
      </c>
      <c r="F1504">
        <v>1.83653</v>
      </c>
      <c r="G1504" t="s">
        <v>11</v>
      </c>
      <c r="H1504" s="1">
        <v>5.0000000000000002E-5</v>
      </c>
      <c r="I1504">
        <v>1.5010800000000001E-4</v>
      </c>
      <c r="J1504" t="s">
        <v>12</v>
      </c>
    </row>
    <row r="1505" spans="1:10">
      <c r="A1505" t="s">
        <v>3734</v>
      </c>
      <c r="B1505" t="s">
        <v>3734</v>
      </c>
      <c r="C1505" t="s">
        <v>3735</v>
      </c>
      <c r="D1505">
        <v>0.23372200000000001</v>
      </c>
      <c r="E1505">
        <v>0.57437400000000005</v>
      </c>
      <c r="F1505">
        <v>1.2971999999999999</v>
      </c>
      <c r="G1505" t="s">
        <v>11</v>
      </c>
      <c r="H1505">
        <v>6.3E-3</v>
      </c>
      <c r="I1505">
        <v>1.2924E-2</v>
      </c>
      <c r="J1505" t="s">
        <v>1710</v>
      </c>
    </row>
    <row r="1506" spans="1:10">
      <c r="A1506" t="s">
        <v>3736</v>
      </c>
      <c r="B1506" t="s">
        <v>3736</v>
      </c>
      <c r="C1506" t="s">
        <v>3737</v>
      </c>
      <c r="D1506">
        <v>2.9378899999999999</v>
      </c>
      <c r="E1506">
        <v>6.1355199999999996</v>
      </c>
      <c r="F1506">
        <v>1.0624100000000001</v>
      </c>
      <c r="G1506" t="s">
        <v>11</v>
      </c>
      <c r="H1506" s="1">
        <v>5.0000000000000002E-5</v>
      </c>
      <c r="I1506">
        <v>1.5010800000000001E-4</v>
      </c>
      <c r="J1506" t="s">
        <v>3738</v>
      </c>
    </row>
    <row r="1507" spans="1:10">
      <c r="A1507" t="s">
        <v>3739</v>
      </c>
      <c r="B1507" t="s">
        <v>3739</v>
      </c>
      <c r="C1507" t="s">
        <v>3740</v>
      </c>
      <c r="D1507">
        <v>19.033899999999999</v>
      </c>
      <c r="E1507">
        <v>51.451900000000002</v>
      </c>
      <c r="F1507">
        <v>1.43465</v>
      </c>
      <c r="G1507" t="s">
        <v>11</v>
      </c>
      <c r="H1507" s="1">
        <v>5.0000000000000002E-5</v>
      </c>
      <c r="I1507">
        <v>1.5010800000000001E-4</v>
      </c>
      <c r="J1507" t="s">
        <v>2662</v>
      </c>
    </row>
    <row r="1508" spans="1:10">
      <c r="A1508" t="s">
        <v>3741</v>
      </c>
      <c r="B1508" t="s">
        <v>3741</v>
      </c>
      <c r="C1508" t="s">
        <v>3742</v>
      </c>
      <c r="D1508">
        <v>20.4786</v>
      </c>
      <c r="E1508">
        <v>57.830100000000002</v>
      </c>
      <c r="F1508">
        <v>1.4977</v>
      </c>
      <c r="G1508" t="s">
        <v>11</v>
      </c>
      <c r="H1508" s="1">
        <v>5.0000000000000002E-5</v>
      </c>
      <c r="I1508">
        <v>1.5010800000000001E-4</v>
      </c>
      <c r="J1508" t="s">
        <v>3743</v>
      </c>
    </row>
    <row r="1509" spans="1:10">
      <c r="A1509" t="s">
        <v>3744</v>
      </c>
      <c r="B1509" t="s">
        <v>3744</v>
      </c>
      <c r="C1509" t="s">
        <v>3745</v>
      </c>
      <c r="D1509">
        <v>265.54899999999998</v>
      </c>
      <c r="E1509">
        <v>131.84800000000001</v>
      </c>
      <c r="F1509">
        <v>-1.0101100000000001</v>
      </c>
      <c r="G1509" t="s">
        <v>15</v>
      </c>
      <c r="H1509" s="1">
        <v>5.0000000000000002E-5</v>
      </c>
      <c r="I1509">
        <v>1.5010800000000001E-4</v>
      </c>
      <c r="J1509" t="s">
        <v>3746</v>
      </c>
    </row>
    <row r="1510" spans="1:10">
      <c r="A1510" t="s">
        <v>3747</v>
      </c>
      <c r="B1510" t="s">
        <v>3747</v>
      </c>
      <c r="C1510" t="s">
        <v>3748</v>
      </c>
      <c r="D1510">
        <v>3.3102200000000002</v>
      </c>
      <c r="E1510">
        <v>8.1365499999999997</v>
      </c>
      <c r="F1510">
        <v>1.29749</v>
      </c>
      <c r="G1510" t="s">
        <v>11</v>
      </c>
      <c r="H1510" s="1">
        <v>5.0000000000000002E-5</v>
      </c>
      <c r="I1510">
        <v>1.5010800000000001E-4</v>
      </c>
      <c r="J1510" t="s">
        <v>3749</v>
      </c>
    </row>
    <row r="1511" spans="1:10">
      <c r="A1511" t="s">
        <v>3750</v>
      </c>
      <c r="B1511" t="s">
        <v>3750</v>
      </c>
      <c r="C1511" t="s">
        <v>3751</v>
      </c>
      <c r="D1511">
        <v>0.59952399999999995</v>
      </c>
      <c r="E1511">
        <v>1.4092499999999999</v>
      </c>
      <c r="F1511">
        <v>1.2330399999999999</v>
      </c>
      <c r="G1511" t="s">
        <v>11</v>
      </c>
      <c r="H1511">
        <v>1.4999999999999999E-4</v>
      </c>
      <c r="I1511">
        <v>4.21937E-4</v>
      </c>
      <c r="J1511" t="s">
        <v>3752</v>
      </c>
    </row>
    <row r="1512" spans="1:10">
      <c r="A1512" t="s">
        <v>3753</v>
      </c>
      <c r="B1512" t="s">
        <v>3753</v>
      </c>
      <c r="C1512" t="s">
        <v>3754</v>
      </c>
      <c r="D1512">
        <v>0.16443199999999999</v>
      </c>
      <c r="E1512">
        <v>0.84850400000000004</v>
      </c>
      <c r="F1512">
        <v>2.3674300000000001</v>
      </c>
      <c r="G1512" t="s">
        <v>11</v>
      </c>
      <c r="H1512" s="1">
        <v>5.0000000000000002E-5</v>
      </c>
      <c r="I1512">
        <v>1.5010800000000001E-4</v>
      </c>
      <c r="J1512" t="s">
        <v>3095</v>
      </c>
    </row>
    <row r="1513" spans="1:10">
      <c r="A1513" t="s">
        <v>3755</v>
      </c>
      <c r="B1513" t="s">
        <v>3755</v>
      </c>
      <c r="C1513" t="s">
        <v>3756</v>
      </c>
      <c r="D1513">
        <v>0.70452599999999999</v>
      </c>
      <c r="E1513">
        <v>1.45902</v>
      </c>
      <c r="F1513">
        <v>1.0502800000000001</v>
      </c>
      <c r="G1513" t="s">
        <v>11</v>
      </c>
      <c r="H1513">
        <v>6.6499999999999997E-3</v>
      </c>
      <c r="I1513">
        <v>1.3558499999999999E-2</v>
      </c>
      <c r="J1513" t="s">
        <v>897</v>
      </c>
    </row>
    <row r="1514" spans="1:10">
      <c r="A1514" t="s">
        <v>3757</v>
      </c>
      <c r="B1514" t="s">
        <v>3757</v>
      </c>
      <c r="C1514" t="s">
        <v>3758</v>
      </c>
      <c r="D1514">
        <v>3.3051400000000002</v>
      </c>
      <c r="E1514">
        <v>10.4551</v>
      </c>
      <c r="F1514">
        <v>1.6614199999999999</v>
      </c>
      <c r="G1514" t="s">
        <v>11</v>
      </c>
      <c r="H1514" s="1">
        <v>5.0000000000000002E-5</v>
      </c>
      <c r="I1514">
        <v>1.5010800000000001E-4</v>
      </c>
      <c r="J1514" t="s">
        <v>12</v>
      </c>
    </row>
    <row r="1515" spans="1:10">
      <c r="A1515" t="s">
        <v>3759</v>
      </c>
      <c r="B1515" t="s">
        <v>3759</v>
      </c>
      <c r="C1515" t="s">
        <v>3760</v>
      </c>
      <c r="D1515">
        <v>1.4235899999999999</v>
      </c>
      <c r="E1515">
        <v>3.60501</v>
      </c>
      <c r="F1515">
        <v>1.3404700000000001</v>
      </c>
      <c r="G1515" t="s">
        <v>11</v>
      </c>
      <c r="H1515" s="1">
        <v>5.0000000000000002E-5</v>
      </c>
      <c r="I1515">
        <v>1.5010800000000001E-4</v>
      </c>
      <c r="J1515" t="s">
        <v>3761</v>
      </c>
    </row>
    <row r="1516" spans="1:10">
      <c r="A1516" t="s">
        <v>3762</v>
      </c>
      <c r="B1516" t="s">
        <v>3762</v>
      </c>
      <c r="C1516" t="s">
        <v>3763</v>
      </c>
      <c r="D1516">
        <v>27.8355</v>
      </c>
      <c r="E1516">
        <v>8.4084500000000002</v>
      </c>
      <c r="F1516">
        <v>-1.7270099999999999</v>
      </c>
      <c r="G1516" t="s">
        <v>15</v>
      </c>
      <c r="H1516" s="1">
        <v>5.0000000000000002E-5</v>
      </c>
      <c r="I1516">
        <v>1.5010800000000001E-4</v>
      </c>
      <c r="J1516" t="s">
        <v>3764</v>
      </c>
    </row>
    <row r="1517" spans="1:10">
      <c r="A1517" t="s">
        <v>3765</v>
      </c>
      <c r="B1517" t="s">
        <v>3765</v>
      </c>
      <c r="C1517" t="s">
        <v>3766</v>
      </c>
      <c r="D1517">
        <v>4.6728399999999999</v>
      </c>
      <c r="E1517">
        <v>9.5279000000000007</v>
      </c>
      <c r="F1517">
        <v>1.02786</v>
      </c>
      <c r="G1517" t="s">
        <v>11</v>
      </c>
      <c r="H1517" s="1">
        <v>5.0000000000000002E-5</v>
      </c>
      <c r="I1517">
        <v>1.5010800000000001E-4</v>
      </c>
      <c r="J1517" t="s">
        <v>627</v>
      </c>
    </row>
    <row r="1518" spans="1:10">
      <c r="A1518" t="s">
        <v>3767</v>
      </c>
      <c r="B1518" t="s">
        <v>3767</v>
      </c>
      <c r="C1518" t="s">
        <v>3768</v>
      </c>
      <c r="D1518">
        <v>0.28886200000000001</v>
      </c>
      <c r="E1518">
        <v>1.7674000000000001</v>
      </c>
      <c r="F1518">
        <v>2.6131799999999998</v>
      </c>
      <c r="G1518" t="s">
        <v>11</v>
      </c>
      <c r="H1518" s="1">
        <v>5.0000000000000002E-5</v>
      </c>
      <c r="I1518">
        <v>1.5010800000000001E-4</v>
      </c>
      <c r="J1518" t="s">
        <v>3769</v>
      </c>
    </row>
    <row r="1519" spans="1:10">
      <c r="A1519" t="s">
        <v>3770</v>
      </c>
      <c r="B1519" t="s">
        <v>3770</v>
      </c>
      <c r="C1519" t="s">
        <v>3771</v>
      </c>
      <c r="D1519">
        <v>0.31399199999999999</v>
      </c>
      <c r="E1519">
        <v>0.90346499999999996</v>
      </c>
      <c r="F1519">
        <v>1.52474</v>
      </c>
      <c r="G1519" t="s">
        <v>11</v>
      </c>
      <c r="H1519">
        <v>1E-4</v>
      </c>
      <c r="I1519">
        <v>2.8885E-4</v>
      </c>
      <c r="J1519" t="s">
        <v>289</v>
      </c>
    </row>
    <row r="1520" spans="1:10">
      <c r="A1520" t="s">
        <v>3772</v>
      </c>
      <c r="B1520" t="s">
        <v>3772</v>
      </c>
      <c r="C1520" t="s">
        <v>3773</v>
      </c>
      <c r="D1520">
        <v>0</v>
      </c>
      <c r="E1520">
        <v>0.43982700000000002</v>
      </c>
      <c r="F1520" t="s">
        <v>10</v>
      </c>
      <c r="G1520" t="s">
        <v>11</v>
      </c>
      <c r="H1520">
        <v>1.4499999999999999E-3</v>
      </c>
      <c r="I1520">
        <v>3.4242600000000002E-3</v>
      </c>
      <c r="J1520" t="s">
        <v>12</v>
      </c>
    </row>
    <row r="1521" spans="1:10">
      <c r="A1521" t="s">
        <v>3774</v>
      </c>
      <c r="B1521" t="s">
        <v>3774</v>
      </c>
      <c r="C1521" t="s">
        <v>3775</v>
      </c>
      <c r="D1521">
        <v>2.66811</v>
      </c>
      <c r="E1521">
        <v>5.4059400000000002</v>
      </c>
      <c r="F1521">
        <v>1.0187200000000001</v>
      </c>
      <c r="G1521" t="s">
        <v>11</v>
      </c>
      <c r="H1521" s="1">
        <v>5.0000000000000002E-5</v>
      </c>
      <c r="I1521">
        <v>1.5010800000000001E-4</v>
      </c>
      <c r="J1521" t="s">
        <v>26</v>
      </c>
    </row>
    <row r="1522" spans="1:10">
      <c r="A1522" t="s">
        <v>3776</v>
      </c>
      <c r="B1522" t="s">
        <v>3776</v>
      </c>
      <c r="C1522" t="s">
        <v>3777</v>
      </c>
      <c r="D1522">
        <v>0.348831</v>
      </c>
      <c r="E1522">
        <v>1.88419</v>
      </c>
      <c r="F1522">
        <v>2.4333499999999999</v>
      </c>
      <c r="G1522" t="s">
        <v>11</v>
      </c>
      <c r="H1522" s="1">
        <v>5.0000000000000002E-5</v>
      </c>
      <c r="I1522">
        <v>1.5010800000000001E-4</v>
      </c>
      <c r="J1522" t="s">
        <v>3778</v>
      </c>
    </row>
    <row r="1523" spans="1:10">
      <c r="A1523" t="s">
        <v>3779</v>
      </c>
      <c r="B1523" t="s">
        <v>3779</v>
      </c>
      <c r="C1523" t="s">
        <v>3780</v>
      </c>
      <c r="D1523">
        <v>0.19900699999999999</v>
      </c>
      <c r="E1523">
        <v>0.59304500000000004</v>
      </c>
      <c r="F1523">
        <v>1.5753200000000001</v>
      </c>
      <c r="G1523" t="s">
        <v>11</v>
      </c>
      <c r="H1523">
        <v>1E-4</v>
      </c>
      <c r="I1523">
        <v>2.8885E-4</v>
      </c>
      <c r="J1523" t="s">
        <v>3781</v>
      </c>
    </row>
    <row r="1524" spans="1:10">
      <c r="A1524" t="s">
        <v>3782</v>
      </c>
      <c r="B1524" t="s">
        <v>3782</v>
      </c>
      <c r="C1524" t="s">
        <v>3783</v>
      </c>
      <c r="D1524">
        <v>18.7346</v>
      </c>
      <c r="E1524">
        <v>42.361499999999999</v>
      </c>
      <c r="F1524">
        <v>1.1770499999999999</v>
      </c>
      <c r="G1524" t="s">
        <v>11</v>
      </c>
      <c r="H1524" s="1">
        <v>5.0000000000000002E-5</v>
      </c>
      <c r="I1524">
        <v>1.5010800000000001E-4</v>
      </c>
      <c r="J1524" t="s">
        <v>2003</v>
      </c>
    </row>
    <row r="1525" spans="1:10">
      <c r="A1525" t="s">
        <v>3784</v>
      </c>
      <c r="B1525" t="s">
        <v>3784</v>
      </c>
      <c r="C1525" t="s">
        <v>3785</v>
      </c>
      <c r="D1525">
        <v>0.11421099999999999</v>
      </c>
      <c r="E1525">
        <v>0.46445199999999998</v>
      </c>
      <c r="F1525">
        <v>2.0238399999999999</v>
      </c>
      <c r="G1525" t="s">
        <v>11</v>
      </c>
      <c r="H1525">
        <v>2.5000000000000001E-4</v>
      </c>
      <c r="I1525">
        <v>6.7993899999999996E-4</v>
      </c>
      <c r="J1525" t="s">
        <v>3786</v>
      </c>
    </row>
    <row r="1526" spans="1:10">
      <c r="A1526" t="s">
        <v>3787</v>
      </c>
      <c r="B1526" t="s">
        <v>3787</v>
      </c>
      <c r="C1526" t="s">
        <v>3788</v>
      </c>
      <c r="D1526">
        <v>98.323300000000003</v>
      </c>
      <c r="E1526">
        <v>42.444400000000002</v>
      </c>
      <c r="F1526">
        <v>-1.2119599999999999</v>
      </c>
      <c r="G1526" t="s">
        <v>15</v>
      </c>
      <c r="H1526" s="1">
        <v>5.0000000000000002E-5</v>
      </c>
      <c r="I1526">
        <v>1.5010800000000001E-4</v>
      </c>
      <c r="J1526" t="s">
        <v>1124</v>
      </c>
    </row>
    <row r="1527" spans="1:10">
      <c r="A1527" t="s">
        <v>3789</v>
      </c>
      <c r="B1527" t="s">
        <v>3789</v>
      </c>
      <c r="C1527" t="s">
        <v>3790</v>
      </c>
      <c r="D1527">
        <v>1.8106899999999999</v>
      </c>
      <c r="E1527">
        <v>6.42239</v>
      </c>
      <c r="F1527">
        <v>1.82657</v>
      </c>
      <c r="G1527" t="s">
        <v>11</v>
      </c>
      <c r="H1527" s="1">
        <v>5.0000000000000002E-5</v>
      </c>
      <c r="I1527">
        <v>1.5010800000000001E-4</v>
      </c>
      <c r="J1527" t="s">
        <v>3791</v>
      </c>
    </row>
    <row r="1528" spans="1:10">
      <c r="A1528" t="s">
        <v>3792</v>
      </c>
      <c r="B1528" t="s">
        <v>3792</v>
      </c>
      <c r="C1528" t="s">
        <v>3793</v>
      </c>
      <c r="D1528">
        <v>0.29330400000000001</v>
      </c>
      <c r="E1528">
        <v>0.63819800000000004</v>
      </c>
      <c r="F1528">
        <v>1.12161</v>
      </c>
      <c r="G1528" t="s">
        <v>11</v>
      </c>
      <c r="H1528" s="1">
        <v>5.0000000000000002E-5</v>
      </c>
      <c r="I1528">
        <v>1.5010800000000001E-4</v>
      </c>
      <c r="J1528" t="s">
        <v>12</v>
      </c>
    </row>
    <row r="1529" spans="1:10">
      <c r="A1529" t="s">
        <v>3794</v>
      </c>
      <c r="B1529" t="s">
        <v>3794</v>
      </c>
      <c r="C1529" t="s">
        <v>3795</v>
      </c>
      <c r="D1529">
        <v>2.4517699999999998</v>
      </c>
      <c r="E1529">
        <v>0.29697299999999999</v>
      </c>
      <c r="F1529">
        <v>-3.04542</v>
      </c>
      <c r="G1529" t="s">
        <v>15</v>
      </c>
      <c r="H1529">
        <v>2.5000000000000001E-4</v>
      </c>
      <c r="I1529">
        <v>6.7993899999999996E-4</v>
      </c>
      <c r="J1529" t="s">
        <v>407</v>
      </c>
    </row>
    <row r="1530" spans="1:10">
      <c r="A1530" t="s">
        <v>3796</v>
      </c>
      <c r="B1530" t="s">
        <v>3796</v>
      </c>
      <c r="C1530" t="s">
        <v>3797</v>
      </c>
      <c r="D1530">
        <v>275.714</v>
      </c>
      <c r="E1530">
        <v>123.98699999999999</v>
      </c>
      <c r="F1530">
        <v>-1.15299</v>
      </c>
      <c r="G1530" t="s">
        <v>15</v>
      </c>
      <c r="H1530" s="1">
        <v>5.0000000000000002E-5</v>
      </c>
      <c r="I1530">
        <v>1.5010800000000001E-4</v>
      </c>
      <c r="J1530" t="s">
        <v>3746</v>
      </c>
    </row>
    <row r="1531" spans="1:10">
      <c r="A1531" t="s">
        <v>3798</v>
      </c>
      <c r="B1531" t="s">
        <v>3798</v>
      </c>
      <c r="C1531" t="s">
        <v>3799</v>
      </c>
      <c r="D1531">
        <v>0.564558</v>
      </c>
      <c r="E1531">
        <v>1.1457299999999999</v>
      </c>
      <c r="F1531">
        <v>1.02108</v>
      </c>
      <c r="G1531" t="s">
        <v>11</v>
      </c>
      <c r="H1531" s="1">
        <v>5.0000000000000002E-5</v>
      </c>
      <c r="I1531">
        <v>1.5010800000000001E-4</v>
      </c>
      <c r="J1531" t="s">
        <v>3800</v>
      </c>
    </row>
    <row r="1532" spans="1:10">
      <c r="A1532" t="s">
        <v>3801</v>
      </c>
      <c r="B1532" t="s">
        <v>3801</v>
      </c>
      <c r="C1532" t="s">
        <v>3802</v>
      </c>
      <c r="D1532">
        <v>27.941299999999998</v>
      </c>
      <c r="E1532">
        <v>56.690100000000001</v>
      </c>
      <c r="F1532">
        <v>1.0206999999999999</v>
      </c>
      <c r="G1532" t="s">
        <v>11</v>
      </c>
      <c r="H1532" s="1">
        <v>5.0000000000000002E-5</v>
      </c>
      <c r="I1532">
        <v>1.5010800000000001E-4</v>
      </c>
      <c r="J1532" t="s">
        <v>1452</v>
      </c>
    </row>
    <row r="1533" spans="1:10">
      <c r="A1533" t="s">
        <v>3803</v>
      </c>
      <c r="B1533" t="s">
        <v>3803</v>
      </c>
      <c r="C1533" t="s">
        <v>3804</v>
      </c>
      <c r="D1533">
        <v>1.37853</v>
      </c>
      <c r="E1533">
        <v>4.7460699999999996</v>
      </c>
      <c r="F1533">
        <v>1.7836000000000001</v>
      </c>
      <c r="G1533" t="s">
        <v>11</v>
      </c>
      <c r="H1533" s="1">
        <v>5.0000000000000002E-5</v>
      </c>
      <c r="I1533">
        <v>1.5010800000000001E-4</v>
      </c>
      <c r="J1533" t="s">
        <v>145</v>
      </c>
    </row>
    <row r="1534" spans="1:10">
      <c r="A1534" t="s">
        <v>3805</v>
      </c>
      <c r="B1534" t="s">
        <v>3805</v>
      </c>
      <c r="C1534" t="s">
        <v>3806</v>
      </c>
      <c r="D1534">
        <v>20.695900000000002</v>
      </c>
      <c r="E1534">
        <v>41.749699999999997</v>
      </c>
      <c r="F1534">
        <v>1.0124200000000001</v>
      </c>
      <c r="G1534" t="s">
        <v>11</v>
      </c>
      <c r="H1534" s="1">
        <v>5.0000000000000002E-5</v>
      </c>
      <c r="I1534">
        <v>1.5010800000000001E-4</v>
      </c>
      <c r="J1534" t="s">
        <v>1053</v>
      </c>
    </row>
    <row r="1535" spans="1:10">
      <c r="A1535" t="s">
        <v>3807</v>
      </c>
      <c r="B1535" t="s">
        <v>3807</v>
      </c>
      <c r="C1535" t="s">
        <v>3808</v>
      </c>
      <c r="D1535">
        <v>0.38808599999999999</v>
      </c>
      <c r="E1535">
        <v>1.2858000000000001</v>
      </c>
      <c r="F1535">
        <v>1.7282200000000001</v>
      </c>
      <c r="G1535" t="s">
        <v>11</v>
      </c>
      <c r="H1535" s="1">
        <v>5.0000000000000002E-5</v>
      </c>
      <c r="I1535">
        <v>1.5010800000000001E-4</v>
      </c>
      <c r="J1535" t="s">
        <v>52</v>
      </c>
    </row>
    <row r="1536" spans="1:10">
      <c r="A1536" t="s">
        <v>3809</v>
      </c>
      <c r="B1536" t="s">
        <v>3809</v>
      </c>
      <c r="C1536" t="s">
        <v>3810</v>
      </c>
      <c r="D1536">
        <v>1.7307399999999999</v>
      </c>
      <c r="E1536">
        <v>6.0460599999999998</v>
      </c>
      <c r="F1536">
        <v>1.8046</v>
      </c>
      <c r="G1536" t="s">
        <v>11</v>
      </c>
      <c r="H1536" s="1">
        <v>5.0000000000000002E-5</v>
      </c>
      <c r="I1536">
        <v>1.5010800000000001E-4</v>
      </c>
      <c r="J1536" t="s">
        <v>3811</v>
      </c>
    </row>
    <row r="1537" spans="1:10">
      <c r="A1537" t="s">
        <v>3812</v>
      </c>
      <c r="B1537" t="s">
        <v>3812</v>
      </c>
      <c r="C1537" t="s">
        <v>3813</v>
      </c>
      <c r="D1537">
        <v>7.83634E-2</v>
      </c>
      <c r="E1537">
        <v>4.52311</v>
      </c>
      <c r="F1537">
        <v>5.8509900000000004</v>
      </c>
      <c r="G1537" t="s">
        <v>11</v>
      </c>
      <c r="H1537" s="1">
        <v>5.0000000000000002E-5</v>
      </c>
      <c r="I1537">
        <v>1.5010800000000001E-4</v>
      </c>
      <c r="J1537" t="s">
        <v>12</v>
      </c>
    </row>
    <row r="1538" spans="1:10">
      <c r="A1538" t="s">
        <v>3814</v>
      </c>
      <c r="B1538" t="s">
        <v>3814</v>
      </c>
      <c r="C1538" t="s">
        <v>3815</v>
      </c>
      <c r="D1538">
        <v>0.91264400000000001</v>
      </c>
      <c r="E1538">
        <v>2.8601200000000002</v>
      </c>
      <c r="F1538">
        <v>1.64795</v>
      </c>
      <c r="G1538" t="s">
        <v>11</v>
      </c>
      <c r="H1538" s="1">
        <v>5.0000000000000002E-5</v>
      </c>
      <c r="I1538">
        <v>1.5010800000000001E-4</v>
      </c>
      <c r="J1538" t="s">
        <v>3816</v>
      </c>
    </row>
    <row r="1539" spans="1:10">
      <c r="A1539" t="s">
        <v>3817</v>
      </c>
      <c r="B1539" t="s">
        <v>3817</v>
      </c>
      <c r="C1539" t="s">
        <v>3818</v>
      </c>
      <c r="D1539">
        <v>4.6215099999999998</v>
      </c>
      <c r="E1539">
        <v>1.5551699999999999</v>
      </c>
      <c r="F1539">
        <v>-1.5712900000000001</v>
      </c>
      <c r="G1539" t="s">
        <v>15</v>
      </c>
      <c r="H1539">
        <v>1E-4</v>
      </c>
      <c r="I1539">
        <v>2.8885E-4</v>
      </c>
      <c r="J1539" t="s">
        <v>3819</v>
      </c>
    </row>
    <row r="1540" spans="1:10">
      <c r="A1540" t="s">
        <v>3820</v>
      </c>
      <c r="B1540" t="s">
        <v>3820</v>
      </c>
      <c r="C1540" t="s">
        <v>3821</v>
      </c>
      <c r="D1540">
        <v>0.65445600000000004</v>
      </c>
      <c r="E1540">
        <v>1.40066</v>
      </c>
      <c r="F1540">
        <v>1.0977399999999999</v>
      </c>
      <c r="G1540" t="s">
        <v>11</v>
      </c>
      <c r="H1540" s="1">
        <v>5.0000000000000002E-5</v>
      </c>
      <c r="I1540">
        <v>1.5010800000000001E-4</v>
      </c>
      <c r="J1540" t="s">
        <v>60</v>
      </c>
    </row>
    <row r="1541" spans="1:10">
      <c r="A1541" t="s">
        <v>3822</v>
      </c>
      <c r="B1541" t="s">
        <v>3822</v>
      </c>
      <c r="C1541" t="s">
        <v>3823</v>
      </c>
      <c r="D1541">
        <v>1.6142300000000001</v>
      </c>
      <c r="E1541">
        <v>6.1437600000000003</v>
      </c>
      <c r="F1541">
        <v>1.9282699999999999</v>
      </c>
      <c r="G1541" t="s">
        <v>11</v>
      </c>
      <c r="H1541" s="1">
        <v>5.0000000000000002E-5</v>
      </c>
      <c r="I1541">
        <v>1.5010800000000001E-4</v>
      </c>
      <c r="J1541" t="s">
        <v>662</v>
      </c>
    </row>
    <row r="1542" spans="1:10">
      <c r="A1542" t="s">
        <v>3824</v>
      </c>
      <c r="B1542" t="s">
        <v>3824</v>
      </c>
      <c r="C1542" t="s">
        <v>3825</v>
      </c>
      <c r="D1542">
        <v>7.11252</v>
      </c>
      <c r="E1542">
        <v>16.637799999999999</v>
      </c>
      <c r="F1542">
        <v>1.22603</v>
      </c>
      <c r="G1542" t="s">
        <v>11</v>
      </c>
      <c r="H1542" s="1">
        <v>5.0000000000000002E-5</v>
      </c>
      <c r="I1542">
        <v>1.5010800000000001E-4</v>
      </c>
      <c r="J1542" t="s">
        <v>3826</v>
      </c>
    </row>
    <row r="1543" spans="1:10">
      <c r="A1543" t="s">
        <v>3827</v>
      </c>
      <c r="B1543" t="s">
        <v>3827</v>
      </c>
      <c r="C1543" t="s">
        <v>3828</v>
      </c>
      <c r="D1543">
        <v>6.60541</v>
      </c>
      <c r="E1543">
        <v>17.045300000000001</v>
      </c>
      <c r="F1543">
        <v>1.36765</v>
      </c>
      <c r="G1543" t="s">
        <v>11</v>
      </c>
      <c r="H1543" s="1">
        <v>5.0000000000000002E-5</v>
      </c>
      <c r="I1543">
        <v>1.5010800000000001E-4</v>
      </c>
      <c r="J1543" t="s">
        <v>12</v>
      </c>
    </row>
    <row r="1544" spans="1:10">
      <c r="A1544" t="s">
        <v>3829</v>
      </c>
      <c r="B1544" t="s">
        <v>3829</v>
      </c>
      <c r="C1544" t="s">
        <v>3830</v>
      </c>
      <c r="D1544">
        <v>19.997900000000001</v>
      </c>
      <c r="E1544">
        <v>48.985199999999999</v>
      </c>
      <c r="F1544">
        <v>1.2925</v>
      </c>
      <c r="G1544" t="s">
        <v>11</v>
      </c>
      <c r="H1544" s="1">
        <v>5.0000000000000002E-5</v>
      </c>
      <c r="I1544">
        <v>1.5010800000000001E-4</v>
      </c>
      <c r="J1544" t="s">
        <v>3831</v>
      </c>
    </row>
    <row r="1545" spans="1:10">
      <c r="A1545" t="s">
        <v>3832</v>
      </c>
      <c r="B1545" t="s">
        <v>3832</v>
      </c>
      <c r="C1545" t="s">
        <v>3833</v>
      </c>
      <c r="D1545">
        <v>12.2309</v>
      </c>
      <c r="E1545">
        <v>25.489100000000001</v>
      </c>
      <c r="F1545">
        <v>1.05935</v>
      </c>
      <c r="G1545" t="s">
        <v>11</v>
      </c>
      <c r="H1545" s="1">
        <v>5.0000000000000002E-5</v>
      </c>
      <c r="I1545">
        <v>1.5010800000000001E-4</v>
      </c>
      <c r="J1545" t="s">
        <v>1967</v>
      </c>
    </row>
    <row r="1546" spans="1:10">
      <c r="A1546" t="s">
        <v>3834</v>
      </c>
      <c r="B1546" t="s">
        <v>3834</v>
      </c>
      <c r="C1546" t="s">
        <v>3835</v>
      </c>
      <c r="D1546">
        <v>23.082599999999999</v>
      </c>
      <c r="E1546">
        <v>9.2095699999999994</v>
      </c>
      <c r="F1546">
        <v>-1.3255999999999999</v>
      </c>
      <c r="G1546" t="s">
        <v>15</v>
      </c>
      <c r="H1546" s="1">
        <v>5.0000000000000002E-5</v>
      </c>
      <c r="I1546">
        <v>1.5010800000000001E-4</v>
      </c>
      <c r="J1546" t="s">
        <v>12</v>
      </c>
    </row>
    <row r="1547" spans="1:10">
      <c r="A1547" t="s">
        <v>3836</v>
      </c>
      <c r="B1547" t="s">
        <v>3836</v>
      </c>
      <c r="C1547" t="s">
        <v>3837</v>
      </c>
      <c r="D1547">
        <v>17.926200000000001</v>
      </c>
      <c r="E1547">
        <v>7.0900499999999997</v>
      </c>
      <c r="F1547">
        <v>-1.3382000000000001</v>
      </c>
      <c r="G1547" t="s">
        <v>15</v>
      </c>
      <c r="H1547" s="1">
        <v>5.0000000000000002E-5</v>
      </c>
      <c r="I1547">
        <v>1.5010800000000001E-4</v>
      </c>
      <c r="J1547" t="s">
        <v>12</v>
      </c>
    </row>
    <row r="1548" spans="1:10">
      <c r="A1548" t="s">
        <v>3838</v>
      </c>
      <c r="B1548" t="s">
        <v>3838</v>
      </c>
      <c r="C1548" t="s">
        <v>3839</v>
      </c>
      <c r="D1548">
        <v>1.94113</v>
      </c>
      <c r="E1548">
        <v>10.039099999999999</v>
      </c>
      <c r="F1548">
        <v>2.37066</v>
      </c>
      <c r="G1548" t="s">
        <v>11</v>
      </c>
      <c r="H1548" s="1">
        <v>5.0000000000000002E-5</v>
      </c>
      <c r="I1548">
        <v>1.5010800000000001E-4</v>
      </c>
      <c r="J1548" t="s">
        <v>583</v>
      </c>
    </row>
    <row r="1549" spans="1:10">
      <c r="A1549" t="s">
        <v>3840</v>
      </c>
      <c r="B1549" t="s">
        <v>3840</v>
      </c>
      <c r="C1549" t="s">
        <v>3841</v>
      </c>
      <c r="D1549">
        <v>21.5899</v>
      </c>
      <c r="E1549">
        <v>10.5959</v>
      </c>
      <c r="F1549">
        <v>-1.0268600000000001</v>
      </c>
      <c r="G1549" t="s">
        <v>15</v>
      </c>
      <c r="H1549" s="1">
        <v>5.0000000000000002E-5</v>
      </c>
      <c r="I1549">
        <v>1.5010800000000001E-4</v>
      </c>
      <c r="J1549" t="s">
        <v>3842</v>
      </c>
    </row>
    <row r="1550" spans="1:10">
      <c r="A1550" t="s">
        <v>3843</v>
      </c>
      <c r="B1550" t="s">
        <v>3843</v>
      </c>
      <c r="C1550" t="s">
        <v>3844</v>
      </c>
      <c r="D1550">
        <v>86.481800000000007</v>
      </c>
      <c r="E1550">
        <v>179.86099999999999</v>
      </c>
      <c r="F1550">
        <v>1.0564199999999999</v>
      </c>
      <c r="G1550" t="s">
        <v>11</v>
      </c>
      <c r="H1550" s="1">
        <v>5.0000000000000002E-5</v>
      </c>
      <c r="I1550">
        <v>1.5010800000000001E-4</v>
      </c>
      <c r="J1550" t="s">
        <v>38</v>
      </c>
    </row>
    <row r="1551" spans="1:10">
      <c r="A1551" t="s">
        <v>3845</v>
      </c>
      <c r="B1551" t="s">
        <v>3845</v>
      </c>
      <c r="C1551" t="s">
        <v>3846</v>
      </c>
      <c r="D1551">
        <v>2.3496899999999998</v>
      </c>
      <c r="E1551">
        <v>5.05098</v>
      </c>
      <c r="F1551">
        <v>1.10409</v>
      </c>
      <c r="G1551" t="s">
        <v>11</v>
      </c>
      <c r="H1551">
        <v>0.01</v>
      </c>
      <c r="I1551">
        <v>1.9493099999999999E-2</v>
      </c>
      <c r="J1551" t="s">
        <v>3847</v>
      </c>
    </row>
    <row r="1552" spans="1:10">
      <c r="A1552" t="s">
        <v>3848</v>
      </c>
      <c r="B1552" t="s">
        <v>3848</v>
      </c>
      <c r="C1552" t="s">
        <v>3849</v>
      </c>
      <c r="D1552">
        <v>10.2117</v>
      </c>
      <c r="E1552">
        <v>22.723099999999999</v>
      </c>
      <c r="F1552">
        <v>1.15394</v>
      </c>
      <c r="G1552" t="s">
        <v>11</v>
      </c>
      <c r="H1552" s="1">
        <v>5.0000000000000002E-5</v>
      </c>
      <c r="I1552">
        <v>1.5010800000000001E-4</v>
      </c>
      <c r="J1552" t="s">
        <v>467</v>
      </c>
    </row>
    <row r="1553" spans="1:10">
      <c r="A1553" t="s">
        <v>3850</v>
      </c>
      <c r="B1553" t="s">
        <v>3850</v>
      </c>
      <c r="C1553" t="s">
        <v>3851</v>
      </c>
      <c r="D1553">
        <v>5.6736500000000003</v>
      </c>
      <c r="E1553">
        <v>12.494899999999999</v>
      </c>
      <c r="F1553">
        <v>1.1389899999999999</v>
      </c>
      <c r="G1553" t="s">
        <v>11</v>
      </c>
      <c r="H1553" s="1">
        <v>5.0000000000000002E-5</v>
      </c>
      <c r="I1553">
        <v>1.5010800000000001E-4</v>
      </c>
      <c r="J1553" t="s">
        <v>3852</v>
      </c>
    </row>
    <row r="1554" spans="1:10">
      <c r="A1554" t="s">
        <v>3853</v>
      </c>
      <c r="B1554" t="s">
        <v>3853</v>
      </c>
      <c r="C1554" t="s">
        <v>3854</v>
      </c>
      <c r="D1554">
        <v>1.8589800000000001</v>
      </c>
      <c r="E1554">
        <v>3.8331</v>
      </c>
      <c r="F1554">
        <v>1.044</v>
      </c>
      <c r="G1554" t="s">
        <v>11</v>
      </c>
      <c r="H1554" s="1">
        <v>5.0000000000000002E-5</v>
      </c>
      <c r="I1554">
        <v>1.5010800000000001E-4</v>
      </c>
      <c r="J1554" t="s">
        <v>12</v>
      </c>
    </row>
    <row r="1555" spans="1:10">
      <c r="A1555" t="s">
        <v>3855</v>
      </c>
      <c r="B1555" t="s">
        <v>3855</v>
      </c>
      <c r="C1555" t="s">
        <v>3856</v>
      </c>
      <c r="D1555">
        <v>1.77742</v>
      </c>
      <c r="E1555">
        <v>0.628301</v>
      </c>
      <c r="F1555">
        <v>-1.5002500000000001</v>
      </c>
      <c r="G1555" t="s">
        <v>15</v>
      </c>
      <c r="H1555">
        <v>1E-3</v>
      </c>
      <c r="I1555">
        <v>2.4450499999999998E-3</v>
      </c>
      <c r="J1555" t="s">
        <v>3857</v>
      </c>
    </row>
    <row r="1556" spans="1:10">
      <c r="A1556" t="s">
        <v>3858</v>
      </c>
      <c r="B1556" t="s">
        <v>3858</v>
      </c>
      <c r="C1556" t="s">
        <v>3859</v>
      </c>
      <c r="D1556">
        <v>35.056199999999997</v>
      </c>
      <c r="E1556">
        <v>71.898099999999999</v>
      </c>
      <c r="F1556">
        <v>1.0362800000000001</v>
      </c>
      <c r="G1556" t="s">
        <v>11</v>
      </c>
      <c r="H1556" s="1">
        <v>5.0000000000000002E-5</v>
      </c>
      <c r="I1556">
        <v>1.5010800000000001E-4</v>
      </c>
      <c r="J1556" t="s">
        <v>12</v>
      </c>
    </row>
    <row r="1557" spans="1:10">
      <c r="A1557" t="s">
        <v>3860</v>
      </c>
      <c r="B1557" t="s">
        <v>3860</v>
      </c>
      <c r="C1557" t="s">
        <v>3861</v>
      </c>
      <c r="D1557">
        <v>30.5002</v>
      </c>
      <c r="E1557">
        <v>14.500999999999999</v>
      </c>
      <c r="F1557">
        <v>-1.07267</v>
      </c>
      <c r="G1557" t="s">
        <v>15</v>
      </c>
      <c r="H1557" s="1">
        <v>5.0000000000000002E-5</v>
      </c>
      <c r="I1557">
        <v>1.5010800000000001E-4</v>
      </c>
      <c r="J1557" t="s">
        <v>353</v>
      </c>
    </row>
    <row r="1558" spans="1:10">
      <c r="A1558" t="s">
        <v>3862</v>
      </c>
      <c r="B1558" t="s">
        <v>3862</v>
      </c>
      <c r="C1558" t="s">
        <v>3863</v>
      </c>
      <c r="D1558">
        <v>0.57086999999999999</v>
      </c>
      <c r="E1558">
        <v>1.3758600000000001</v>
      </c>
      <c r="F1558">
        <v>1.2690999999999999</v>
      </c>
      <c r="G1558" t="s">
        <v>11</v>
      </c>
      <c r="H1558">
        <v>2.9999999999999997E-4</v>
      </c>
      <c r="I1558">
        <v>8.0482100000000005E-4</v>
      </c>
      <c r="J1558" t="s">
        <v>1271</v>
      </c>
    </row>
    <row r="1559" spans="1:10">
      <c r="A1559" t="s">
        <v>3864</v>
      </c>
      <c r="B1559" t="s">
        <v>3864</v>
      </c>
      <c r="C1559" t="s">
        <v>3865</v>
      </c>
      <c r="D1559">
        <v>1.0896600000000001</v>
      </c>
      <c r="E1559">
        <v>4.8585399999999996</v>
      </c>
      <c r="F1559">
        <v>2.15665</v>
      </c>
      <c r="G1559" t="s">
        <v>11</v>
      </c>
      <c r="H1559" s="1">
        <v>5.0000000000000002E-5</v>
      </c>
      <c r="I1559">
        <v>1.5010800000000001E-4</v>
      </c>
      <c r="J1559" t="s">
        <v>3866</v>
      </c>
    </row>
    <row r="1560" spans="1:10">
      <c r="A1560" t="s">
        <v>3867</v>
      </c>
      <c r="B1560" t="s">
        <v>3867</v>
      </c>
      <c r="C1560" t="s">
        <v>3868</v>
      </c>
      <c r="D1560">
        <v>4.5488</v>
      </c>
      <c r="E1560">
        <v>1.6405799999999999</v>
      </c>
      <c r="F1560">
        <v>-1.4712799999999999</v>
      </c>
      <c r="G1560" t="s">
        <v>15</v>
      </c>
      <c r="H1560" s="1">
        <v>5.0000000000000002E-5</v>
      </c>
      <c r="I1560">
        <v>1.5010800000000001E-4</v>
      </c>
      <c r="J1560" t="s">
        <v>2278</v>
      </c>
    </row>
    <row r="1561" spans="1:10">
      <c r="A1561" t="s">
        <v>3869</v>
      </c>
      <c r="B1561" t="s">
        <v>3869</v>
      </c>
      <c r="C1561" t="s">
        <v>3870</v>
      </c>
      <c r="D1561">
        <v>44.205300000000001</v>
      </c>
      <c r="E1561">
        <v>8.8486999999999991</v>
      </c>
      <c r="F1561">
        <v>-2.3206799999999999</v>
      </c>
      <c r="G1561" t="s">
        <v>15</v>
      </c>
      <c r="H1561" s="1">
        <v>5.0000000000000002E-5</v>
      </c>
      <c r="I1561">
        <v>1.5010800000000001E-4</v>
      </c>
      <c r="J1561" t="s">
        <v>3871</v>
      </c>
    </row>
    <row r="1562" spans="1:10">
      <c r="A1562" t="s">
        <v>3872</v>
      </c>
      <c r="B1562" t="s">
        <v>3872</v>
      </c>
      <c r="C1562" t="s">
        <v>3873</v>
      </c>
      <c r="D1562">
        <v>9.3651600000000002E-2</v>
      </c>
      <c r="E1562">
        <v>0.435114</v>
      </c>
      <c r="F1562">
        <v>2.2160199999999999</v>
      </c>
      <c r="G1562" t="s">
        <v>11</v>
      </c>
      <c r="H1562" s="1">
        <v>5.0000000000000002E-5</v>
      </c>
      <c r="I1562">
        <v>1.5010800000000001E-4</v>
      </c>
      <c r="J1562" t="s">
        <v>12</v>
      </c>
    </row>
    <row r="1563" spans="1:10">
      <c r="A1563" t="s">
        <v>3874</v>
      </c>
      <c r="B1563" t="s">
        <v>3874</v>
      </c>
      <c r="C1563" t="s">
        <v>3875</v>
      </c>
      <c r="D1563">
        <v>1.33236</v>
      </c>
      <c r="E1563">
        <v>2.8204699999999998</v>
      </c>
      <c r="F1563">
        <v>1.08195</v>
      </c>
      <c r="G1563" t="s">
        <v>11</v>
      </c>
      <c r="H1563" s="1">
        <v>5.0000000000000002E-5</v>
      </c>
      <c r="I1563">
        <v>1.5010800000000001E-4</v>
      </c>
      <c r="J1563" t="s">
        <v>12</v>
      </c>
    </row>
    <row r="1564" spans="1:10">
      <c r="A1564" t="s">
        <v>3876</v>
      </c>
      <c r="B1564" t="s">
        <v>3876</v>
      </c>
      <c r="C1564" t="s">
        <v>3877</v>
      </c>
      <c r="D1564">
        <v>0.37305199999999999</v>
      </c>
      <c r="E1564">
        <v>1.21356</v>
      </c>
      <c r="F1564">
        <v>1.7017899999999999</v>
      </c>
      <c r="G1564" t="s">
        <v>11</v>
      </c>
      <c r="H1564">
        <v>9.4000000000000004E-3</v>
      </c>
      <c r="I1564">
        <v>1.8442099999999999E-2</v>
      </c>
      <c r="J1564" t="s">
        <v>70</v>
      </c>
    </row>
    <row r="1565" spans="1:10">
      <c r="A1565" t="s">
        <v>3878</v>
      </c>
      <c r="B1565" t="s">
        <v>3878</v>
      </c>
      <c r="C1565" t="s">
        <v>3879</v>
      </c>
      <c r="D1565">
        <v>3.6217700000000002</v>
      </c>
      <c r="E1565">
        <v>13.072100000000001</v>
      </c>
      <c r="F1565">
        <v>1.85172</v>
      </c>
      <c r="G1565" t="s">
        <v>11</v>
      </c>
      <c r="H1565" s="1">
        <v>5.0000000000000002E-5</v>
      </c>
      <c r="I1565">
        <v>1.5010800000000001E-4</v>
      </c>
      <c r="J1565" t="s">
        <v>3880</v>
      </c>
    </row>
    <row r="1566" spans="1:10">
      <c r="A1566" t="s">
        <v>3881</v>
      </c>
      <c r="B1566" t="s">
        <v>3881</v>
      </c>
      <c r="C1566" t="s">
        <v>3882</v>
      </c>
      <c r="D1566">
        <v>1.82918</v>
      </c>
      <c r="E1566">
        <v>3.8283499999999999</v>
      </c>
      <c r="F1566">
        <v>1.0655300000000001</v>
      </c>
      <c r="G1566" t="s">
        <v>11</v>
      </c>
      <c r="H1566" s="1">
        <v>5.0000000000000002E-5</v>
      </c>
      <c r="I1566">
        <v>1.5010800000000001E-4</v>
      </c>
      <c r="J1566" t="s">
        <v>3007</v>
      </c>
    </row>
    <row r="1567" spans="1:10">
      <c r="A1567" t="s">
        <v>3883</v>
      </c>
      <c r="B1567" t="s">
        <v>3883</v>
      </c>
      <c r="C1567" t="s">
        <v>3884</v>
      </c>
      <c r="D1567">
        <v>59.805999999999997</v>
      </c>
      <c r="E1567">
        <v>127.249</v>
      </c>
      <c r="F1567">
        <v>1.0892900000000001</v>
      </c>
      <c r="G1567" t="s">
        <v>11</v>
      </c>
      <c r="H1567" s="1">
        <v>5.0000000000000002E-5</v>
      </c>
      <c r="I1567">
        <v>1.5010800000000001E-4</v>
      </c>
      <c r="J1567" t="s">
        <v>52</v>
      </c>
    </row>
    <row r="1568" spans="1:10">
      <c r="A1568" t="s">
        <v>3885</v>
      </c>
      <c r="B1568" t="s">
        <v>3885</v>
      </c>
      <c r="C1568" t="s">
        <v>3886</v>
      </c>
      <c r="D1568">
        <v>43.579799999999999</v>
      </c>
      <c r="E1568">
        <v>18.4543</v>
      </c>
      <c r="F1568">
        <v>-1.2397</v>
      </c>
      <c r="G1568" t="s">
        <v>15</v>
      </c>
      <c r="H1568" s="1">
        <v>5.0000000000000002E-5</v>
      </c>
      <c r="I1568">
        <v>1.5010800000000001E-4</v>
      </c>
      <c r="J1568" t="s">
        <v>12</v>
      </c>
    </row>
    <row r="1569" spans="1:10">
      <c r="A1569" t="s">
        <v>3887</v>
      </c>
      <c r="B1569" t="s">
        <v>3887</v>
      </c>
      <c r="C1569" t="s">
        <v>3888</v>
      </c>
      <c r="D1569">
        <v>0.56926699999999997</v>
      </c>
      <c r="E1569">
        <v>1.23586</v>
      </c>
      <c r="F1569">
        <v>1.1183399999999999</v>
      </c>
      <c r="G1569" t="s">
        <v>11</v>
      </c>
      <c r="H1569" s="1">
        <v>5.0000000000000002E-5</v>
      </c>
      <c r="I1569">
        <v>1.5010800000000001E-4</v>
      </c>
      <c r="J1569" t="s">
        <v>3889</v>
      </c>
    </row>
    <row r="1570" spans="1:10">
      <c r="A1570" t="s">
        <v>3890</v>
      </c>
      <c r="B1570" t="s">
        <v>3890</v>
      </c>
      <c r="C1570" t="s">
        <v>3891</v>
      </c>
      <c r="D1570">
        <v>1.91842</v>
      </c>
      <c r="E1570">
        <v>5.6089599999999997</v>
      </c>
      <c r="F1570">
        <v>1.5478099999999999</v>
      </c>
      <c r="G1570" t="s">
        <v>11</v>
      </c>
      <c r="H1570" s="1">
        <v>5.0000000000000002E-5</v>
      </c>
      <c r="I1570">
        <v>1.5010800000000001E-4</v>
      </c>
      <c r="J1570" t="s">
        <v>148</v>
      </c>
    </row>
    <row r="1571" spans="1:10">
      <c r="A1571" t="s">
        <v>3892</v>
      </c>
      <c r="B1571" t="s">
        <v>3892</v>
      </c>
      <c r="C1571" t="s">
        <v>3893</v>
      </c>
      <c r="D1571">
        <v>303.37900000000002</v>
      </c>
      <c r="E1571">
        <v>628.05799999999999</v>
      </c>
      <c r="F1571">
        <v>1.0497799999999999</v>
      </c>
      <c r="G1571" t="s">
        <v>11</v>
      </c>
      <c r="H1571" s="1">
        <v>5.0000000000000002E-5</v>
      </c>
      <c r="I1571">
        <v>1.5010800000000001E-4</v>
      </c>
      <c r="J1571" t="s">
        <v>897</v>
      </c>
    </row>
    <row r="1572" spans="1:10">
      <c r="A1572" t="s">
        <v>3894</v>
      </c>
      <c r="B1572" t="s">
        <v>3894</v>
      </c>
      <c r="C1572" t="s">
        <v>3895</v>
      </c>
      <c r="D1572">
        <v>0.188559</v>
      </c>
      <c r="E1572">
        <v>0.79125900000000005</v>
      </c>
      <c r="F1572">
        <v>2.0691299999999999</v>
      </c>
      <c r="G1572" t="s">
        <v>11</v>
      </c>
      <c r="H1572" s="1">
        <v>5.0000000000000002E-5</v>
      </c>
      <c r="I1572">
        <v>1.5010800000000001E-4</v>
      </c>
      <c r="J1572" t="s">
        <v>70</v>
      </c>
    </row>
    <row r="1573" spans="1:10">
      <c r="A1573" t="s">
        <v>3896</v>
      </c>
      <c r="B1573" t="s">
        <v>3896</v>
      </c>
      <c r="C1573" t="s">
        <v>3897</v>
      </c>
      <c r="D1573">
        <v>6.9381599999999999</v>
      </c>
      <c r="E1573">
        <v>15.354100000000001</v>
      </c>
      <c r="F1573">
        <v>1.1459999999999999</v>
      </c>
      <c r="G1573" t="s">
        <v>11</v>
      </c>
      <c r="H1573" s="1">
        <v>5.0000000000000002E-5</v>
      </c>
      <c r="I1573">
        <v>1.5010800000000001E-4</v>
      </c>
      <c r="J1573" t="s">
        <v>145</v>
      </c>
    </row>
    <row r="1574" spans="1:10">
      <c r="A1574" t="s">
        <v>3898</v>
      </c>
      <c r="B1574" t="s">
        <v>3898</v>
      </c>
      <c r="C1574" t="s">
        <v>3899</v>
      </c>
      <c r="D1574">
        <v>2.0354999999999999</v>
      </c>
      <c r="E1574">
        <v>5.2583299999999999</v>
      </c>
      <c r="F1574">
        <v>1.3692200000000001</v>
      </c>
      <c r="G1574" t="s">
        <v>11</v>
      </c>
      <c r="H1574" s="1">
        <v>5.0000000000000002E-5</v>
      </c>
      <c r="I1574">
        <v>1.5010800000000001E-4</v>
      </c>
      <c r="J1574" t="s">
        <v>2630</v>
      </c>
    </row>
    <row r="1575" spans="1:10">
      <c r="A1575" t="s">
        <v>3900</v>
      </c>
      <c r="B1575" t="s">
        <v>3900</v>
      </c>
      <c r="C1575" t="s">
        <v>3901</v>
      </c>
      <c r="D1575">
        <v>16.428999999999998</v>
      </c>
      <c r="E1575">
        <v>59.366599999999998</v>
      </c>
      <c r="F1575">
        <v>1.8533999999999999</v>
      </c>
      <c r="G1575" t="s">
        <v>11</v>
      </c>
      <c r="H1575" s="1">
        <v>5.0000000000000002E-5</v>
      </c>
      <c r="I1575">
        <v>1.5010800000000001E-4</v>
      </c>
      <c r="J1575" t="s">
        <v>3902</v>
      </c>
    </row>
    <row r="1576" spans="1:10">
      <c r="A1576" t="s">
        <v>3903</v>
      </c>
      <c r="B1576" t="s">
        <v>3903</v>
      </c>
      <c r="C1576" t="s">
        <v>3904</v>
      </c>
      <c r="D1576">
        <v>2.85351</v>
      </c>
      <c r="E1576">
        <v>6.7294299999999998</v>
      </c>
      <c r="F1576">
        <v>1.2377499999999999</v>
      </c>
      <c r="G1576" t="s">
        <v>11</v>
      </c>
      <c r="H1576" s="1">
        <v>5.0000000000000002E-5</v>
      </c>
      <c r="I1576">
        <v>1.5010800000000001E-4</v>
      </c>
      <c r="J1576" t="s">
        <v>1905</v>
      </c>
    </row>
    <row r="1577" spans="1:10">
      <c r="A1577" t="s">
        <v>3905</v>
      </c>
      <c r="B1577" t="s">
        <v>3905</v>
      </c>
      <c r="C1577" t="s">
        <v>3906</v>
      </c>
      <c r="D1577">
        <v>15.4742</v>
      </c>
      <c r="E1577">
        <v>31.8642</v>
      </c>
      <c r="F1577">
        <v>1.0420700000000001</v>
      </c>
      <c r="G1577" t="s">
        <v>11</v>
      </c>
      <c r="H1577" s="1">
        <v>5.0000000000000002E-5</v>
      </c>
      <c r="I1577">
        <v>1.5010800000000001E-4</v>
      </c>
      <c r="J1577" t="s">
        <v>3907</v>
      </c>
    </row>
    <row r="1578" spans="1:10">
      <c r="A1578" t="s">
        <v>3908</v>
      </c>
      <c r="B1578" t="s">
        <v>3908</v>
      </c>
      <c r="C1578" t="s">
        <v>3909</v>
      </c>
      <c r="D1578">
        <v>11.8261</v>
      </c>
      <c r="E1578">
        <v>27.555199999999999</v>
      </c>
      <c r="F1578">
        <v>1.2203599999999999</v>
      </c>
      <c r="G1578" t="s">
        <v>11</v>
      </c>
      <c r="H1578" s="1">
        <v>5.0000000000000002E-5</v>
      </c>
      <c r="I1578">
        <v>1.5010800000000001E-4</v>
      </c>
      <c r="J1578" t="s">
        <v>3910</v>
      </c>
    </row>
    <row r="1579" spans="1:10">
      <c r="A1579" t="s">
        <v>3911</v>
      </c>
      <c r="B1579" t="s">
        <v>3911</v>
      </c>
      <c r="C1579" t="s">
        <v>3912</v>
      </c>
      <c r="D1579">
        <v>44.950899999999997</v>
      </c>
      <c r="E1579">
        <v>102.45099999999999</v>
      </c>
      <c r="F1579">
        <v>1.18852</v>
      </c>
      <c r="G1579" t="s">
        <v>11</v>
      </c>
      <c r="H1579" s="1">
        <v>5.0000000000000002E-5</v>
      </c>
      <c r="I1579">
        <v>1.5010800000000001E-4</v>
      </c>
      <c r="J1579" t="s">
        <v>208</v>
      </c>
    </row>
    <row r="1580" spans="1:10">
      <c r="A1580" t="s">
        <v>3913</v>
      </c>
      <c r="B1580" t="s">
        <v>3913</v>
      </c>
      <c r="C1580" t="s">
        <v>3914</v>
      </c>
      <c r="D1580">
        <v>2.00935</v>
      </c>
      <c r="E1580">
        <v>0.73934699999999998</v>
      </c>
      <c r="F1580">
        <v>-1.44241</v>
      </c>
      <c r="G1580" t="s">
        <v>15</v>
      </c>
      <c r="H1580" s="1">
        <v>5.0000000000000002E-5</v>
      </c>
      <c r="I1580">
        <v>1.5010800000000001E-4</v>
      </c>
      <c r="J1580" t="s">
        <v>70</v>
      </c>
    </row>
    <row r="1581" spans="1:10">
      <c r="A1581" t="s">
        <v>3915</v>
      </c>
      <c r="B1581" t="s">
        <v>3915</v>
      </c>
      <c r="C1581" t="s">
        <v>3916</v>
      </c>
      <c r="D1581">
        <v>0.17798600000000001</v>
      </c>
      <c r="E1581">
        <v>0.494002</v>
      </c>
      <c r="F1581">
        <v>1.4727600000000001</v>
      </c>
      <c r="G1581" t="s">
        <v>11</v>
      </c>
      <c r="H1581">
        <v>7.1000000000000004E-3</v>
      </c>
      <c r="I1581">
        <v>1.4373199999999999E-2</v>
      </c>
      <c r="J1581" t="s">
        <v>12</v>
      </c>
    </row>
    <row r="1582" spans="1:10">
      <c r="A1582" t="s">
        <v>3917</v>
      </c>
      <c r="B1582" t="s">
        <v>3917</v>
      </c>
      <c r="C1582" t="s">
        <v>3918</v>
      </c>
      <c r="D1582">
        <v>31.8187</v>
      </c>
      <c r="E1582">
        <v>65.132000000000005</v>
      </c>
      <c r="F1582">
        <v>1.03349</v>
      </c>
      <c r="G1582" t="s">
        <v>11</v>
      </c>
      <c r="H1582" s="1">
        <v>5.0000000000000002E-5</v>
      </c>
      <c r="I1582">
        <v>1.5010800000000001E-4</v>
      </c>
      <c r="J1582" t="s">
        <v>12</v>
      </c>
    </row>
    <row r="1583" spans="1:10">
      <c r="A1583" t="s">
        <v>3919</v>
      </c>
      <c r="B1583" t="s">
        <v>3919</v>
      </c>
      <c r="C1583" t="s">
        <v>3920</v>
      </c>
      <c r="D1583">
        <v>1.2386999999999999</v>
      </c>
      <c r="E1583">
        <v>0.60097100000000003</v>
      </c>
      <c r="F1583">
        <v>-1.0434600000000001</v>
      </c>
      <c r="G1583" t="s">
        <v>15</v>
      </c>
      <c r="H1583">
        <v>2.15E-3</v>
      </c>
      <c r="I1583">
        <v>4.8898600000000002E-3</v>
      </c>
      <c r="J1583" t="s">
        <v>12</v>
      </c>
    </row>
    <row r="1584" spans="1:10">
      <c r="A1584" t="s">
        <v>3921</v>
      </c>
      <c r="B1584" t="s">
        <v>3921</v>
      </c>
      <c r="C1584" t="s">
        <v>3922</v>
      </c>
      <c r="D1584">
        <v>0.29655300000000001</v>
      </c>
      <c r="E1584">
        <v>0.98260000000000003</v>
      </c>
      <c r="F1584">
        <v>1.7283200000000001</v>
      </c>
      <c r="G1584" t="s">
        <v>11</v>
      </c>
      <c r="H1584">
        <v>1.4499999999999999E-3</v>
      </c>
      <c r="I1584">
        <v>3.4242600000000002E-3</v>
      </c>
      <c r="J1584" t="s">
        <v>12</v>
      </c>
    </row>
    <row r="1585" spans="1:10">
      <c r="A1585" t="s">
        <v>3923</v>
      </c>
      <c r="B1585" t="s">
        <v>3923</v>
      </c>
      <c r="C1585" t="s">
        <v>3924</v>
      </c>
      <c r="D1585">
        <v>2.9234</v>
      </c>
      <c r="E1585">
        <v>1.44889</v>
      </c>
      <c r="F1585">
        <v>-1.01271</v>
      </c>
      <c r="G1585" t="s">
        <v>15</v>
      </c>
      <c r="H1585">
        <v>2.9499999999999999E-3</v>
      </c>
      <c r="I1585">
        <v>6.5017699999999996E-3</v>
      </c>
      <c r="J1585" t="s">
        <v>2881</v>
      </c>
    </row>
    <row r="1586" spans="1:10">
      <c r="A1586" t="s">
        <v>3925</v>
      </c>
      <c r="B1586" t="s">
        <v>3925</v>
      </c>
      <c r="C1586" t="s">
        <v>3926</v>
      </c>
      <c r="D1586">
        <v>20.561199999999999</v>
      </c>
      <c r="E1586">
        <v>44.753900000000002</v>
      </c>
      <c r="F1586">
        <v>1.12209</v>
      </c>
      <c r="G1586" t="s">
        <v>11</v>
      </c>
      <c r="H1586" s="1">
        <v>5.0000000000000002E-5</v>
      </c>
      <c r="I1586">
        <v>1.5010800000000001E-4</v>
      </c>
      <c r="J1586" t="s">
        <v>3927</v>
      </c>
    </row>
    <row r="1587" spans="1:10">
      <c r="A1587" t="s">
        <v>3928</v>
      </c>
      <c r="B1587" t="s">
        <v>3928</v>
      </c>
      <c r="C1587" t="s">
        <v>3929</v>
      </c>
      <c r="D1587">
        <v>5.2236900000000004</v>
      </c>
      <c r="E1587">
        <v>11.451000000000001</v>
      </c>
      <c r="F1587">
        <v>1.1323300000000001</v>
      </c>
      <c r="G1587" t="s">
        <v>11</v>
      </c>
      <c r="H1587" s="1">
        <v>5.0000000000000002E-5</v>
      </c>
      <c r="I1587">
        <v>1.5010800000000001E-4</v>
      </c>
      <c r="J1587" t="s">
        <v>2146</v>
      </c>
    </row>
    <row r="1588" spans="1:10">
      <c r="A1588" t="s">
        <v>3930</v>
      </c>
      <c r="B1588" t="s">
        <v>3930</v>
      </c>
      <c r="C1588" t="s">
        <v>3931</v>
      </c>
      <c r="D1588">
        <v>32.477400000000003</v>
      </c>
      <c r="E1588">
        <v>11.9786</v>
      </c>
      <c r="F1588">
        <v>-1.4389799999999999</v>
      </c>
      <c r="G1588" t="s">
        <v>15</v>
      </c>
      <c r="H1588" s="1">
        <v>5.0000000000000002E-5</v>
      </c>
      <c r="I1588">
        <v>1.5010800000000001E-4</v>
      </c>
      <c r="J1588" t="s">
        <v>3932</v>
      </c>
    </row>
    <row r="1589" spans="1:10">
      <c r="A1589" t="s">
        <v>3933</v>
      </c>
      <c r="B1589" t="s">
        <v>3933</v>
      </c>
      <c r="C1589" t="s">
        <v>3934</v>
      </c>
      <c r="D1589">
        <v>2.10955</v>
      </c>
      <c r="E1589">
        <v>4.3334700000000002</v>
      </c>
      <c r="F1589">
        <v>1.0385899999999999</v>
      </c>
      <c r="G1589" t="s">
        <v>11</v>
      </c>
      <c r="H1589" s="1">
        <v>5.0000000000000002E-5</v>
      </c>
      <c r="I1589">
        <v>1.5010800000000001E-4</v>
      </c>
      <c r="J1589" t="s">
        <v>3935</v>
      </c>
    </row>
    <row r="1590" spans="1:10">
      <c r="A1590" t="s">
        <v>3936</v>
      </c>
      <c r="B1590" t="s">
        <v>3936</v>
      </c>
      <c r="C1590" t="s">
        <v>3937</v>
      </c>
      <c r="D1590">
        <v>4.7019799999999998</v>
      </c>
      <c r="E1590">
        <v>9.9045900000000007</v>
      </c>
      <c r="F1590">
        <v>1.07483</v>
      </c>
      <c r="G1590" t="s">
        <v>11</v>
      </c>
      <c r="H1590" s="1">
        <v>5.0000000000000002E-5</v>
      </c>
      <c r="I1590">
        <v>1.5010800000000001E-4</v>
      </c>
      <c r="J1590" t="s">
        <v>1771</v>
      </c>
    </row>
    <row r="1591" spans="1:10">
      <c r="A1591" t="s">
        <v>3938</v>
      </c>
      <c r="B1591" t="s">
        <v>3938</v>
      </c>
      <c r="C1591" t="s">
        <v>3939</v>
      </c>
      <c r="D1591">
        <v>1.0730200000000001</v>
      </c>
      <c r="E1591">
        <v>0.53104499999999999</v>
      </c>
      <c r="F1591">
        <v>-1.0147699999999999</v>
      </c>
      <c r="G1591" t="s">
        <v>15</v>
      </c>
      <c r="H1591">
        <v>2.2599999999999999E-2</v>
      </c>
      <c r="I1591">
        <v>4.0273700000000003E-2</v>
      </c>
      <c r="J1591" t="s">
        <v>12</v>
      </c>
    </row>
    <row r="1592" spans="1:10">
      <c r="A1592" t="s">
        <v>3940</v>
      </c>
      <c r="B1592" t="s">
        <v>3940</v>
      </c>
      <c r="C1592" t="s">
        <v>3941</v>
      </c>
      <c r="D1592">
        <v>7.5851199999999999</v>
      </c>
      <c r="E1592">
        <v>19.594200000000001</v>
      </c>
      <c r="F1592">
        <v>1.3691800000000001</v>
      </c>
      <c r="G1592" t="s">
        <v>11</v>
      </c>
      <c r="H1592" s="1">
        <v>5.0000000000000002E-5</v>
      </c>
      <c r="I1592">
        <v>1.5010800000000001E-4</v>
      </c>
      <c r="J1592" t="s">
        <v>1435</v>
      </c>
    </row>
    <row r="1593" spans="1:10">
      <c r="A1593" t="s">
        <v>3942</v>
      </c>
      <c r="B1593" t="s">
        <v>3942</v>
      </c>
      <c r="C1593" t="s">
        <v>3943</v>
      </c>
      <c r="D1593">
        <v>19.172899999999998</v>
      </c>
      <c r="E1593">
        <v>41.766500000000001</v>
      </c>
      <c r="F1593">
        <v>1.1232800000000001</v>
      </c>
      <c r="G1593" t="s">
        <v>11</v>
      </c>
      <c r="H1593" s="1">
        <v>5.0000000000000002E-5</v>
      </c>
      <c r="I1593">
        <v>1.5010800000000001E-4</v>
      </c>
      <c r="J1593" t="s">
        <v>3944</v>
      </c>
    </row>
    <row r="1594" spans="1:10">
      <c r="A1594" t="s">
        <v>3945</v>
      </c>
      <c r="B1594" t="s">
        <v>3945</v>
      </c>
      <c r="C1594" t="s">
        <v>3946</v>
      </c>
      <c r="D1594">
        <v>2.62514</v>
      </c>
      <c r="E1594">
        <v>0.83587599999999995</v>
      </c>
      <c r="F1594">
        <v>-1.65103</v>
      </c>
      <c r="G1594" t="s">
        <v>15</v>
      </c>
      <c r="H1594">
        <v>3.8999999999999998E-3</v>
      </c>
      <c r="I1594">
        <v>8.3747000000000005E-3</v>
      </c>
      <c r="J1594" t="s">
        <v>2892</v>
      </c>
    </row>
    <row r="1595" spans="1:10">
      <c r="A1595" t="s">
        <v>3947</v>
      </c>
      <c r="B1595" t="s">
        <v>3947</v>
      </c>
      <c r="C1595" t="s">
        <v>3948</v>
      </c>
      <c r="D1595">
        <v>1.87418</v>
      </c>
      <c r="E1595">
        <v>3.8845200000000002</v>
      </c>
      <c r="F1595">
        <v>1.0514699999999999</v>
      </c>
      <c r="G1595" t="s">
        <v>11</v>
      </c>
      <c r="H1595">
        <v>1.5499999999999999E-3</v>
      </c>
      <c r="I1595">
        <v>3.6397000000000001E-3</v>
      </c>
      <c r="J1595" t="s">
        <v>302</v>
      </c>
    </row>
    <row r="1596" spans="1:10">
      <c r="A1596" t="s">
        <v>3949</v>
      </c>
      <c r="B1596" t="s">
        <v>3949</v>
      </c>
      <c r="C1596" t="s">
        <v>3950</v>
      </c>
      <c r="D1596">
        <v>8.8551099999999998</v>
      </c>
      <c r="E1596">
        <v>4.3291599999999999</v>
      </c>
      <c r="F1596">
        <v>-1.03243</v>
      </c>
      <c r="G1596" t="s">
        <v>15</v>
      </c>
      <c r="H1596" s="1">
        <v>5.0000000000000002E-5</v>
      </c>
      <c r="I1596">
        <v>1.5010800000000001E-4</v>
      </c>
      <c r="J1596" t="s">
        <v>345</v>
      </c>
    </row>
    <row r="1597" spans="1:10">
      <c r="A1597" t="s">
        <v>3951</v>
      </c>
      <c r="B1597" t="s">
        <v>3951</v>
      </c>
      <c r="C1597" t="s">
        <v>3952</v>
      </c>
      <c r="D1597">
        <v>5.2798999999999996</v>
      </c>
      <c r="E1597">
        <v>14.8287</v>
      </c>
      <c r="F1597">
        <v>1.4898100000000001</v>
      </c>
      <c r="G1597" t="s">
        <v>11</v>
      </c>
      <c r="H1597" s="1">
        <v>5.0000000000000002E-5</v>
      </c>
      <c r="I1597">
        <v>1.5010800000000001E-4</v>
      </c>
      <c r="J1597" t="s">
        <v>1494</v>
      </c>
    </row>
    <row r="1598" spans="1:10">
      <c r="A1598" t="s">
        <v>3953</v>
      </c>
      <c r="B1598" t="s">
        <v>3953</v>
      </c>
      <c r="C1598" t="s">
        <v>3954</v>
      </c>
      <c r="D1598">
        <v>0.90692200000000001</v>
      </c>
      <c r="E1598">
        <v>0.43620500000000001</v>
      </c>
      <c r="F1598">
        <v>-1.0559700000000001</v>
      </c>
      <c r="G1598" t="s">
        <v>15</v>
      </c>
      <c r="H1598" s="1">
        <v>5.0000000000000002E-5</v>
      </c>
      <c r="I1598">
        <v>1.5010800000000001E-4</v>
      </c>
      <c r="J1598" t="s">
        <v>12</v>
      </c>
    </row>
    <row r="1599" spans="1:10">
      <c r="A1599" t="s">
        <v>3955</v>
      </c>
      <c r="B1599" t="s">
        <v>3955</v>
      </c>
      <c r="C1599" t="s">
        <v>3956</v>
      </c>
      <c r="D1599">
        <v>9.6199999999999992</v>
      </c>
      <c r="E1599">
        <v>23.953499999999998</v>
      </c>
      <c r="F1599">
        <v>1.31613</v>
      </c>
      <c r="G1599" t="s">
        <v>11</v>
      </c>
      <c r="H1599" s="1">
        <v>5.0000000000000002E-5</v>
      </c>
      <c r="I1599">
        <v>1.5010800000000001E-4</v>
      </c>
      <c r="J1599" t="s">
        <v>3957</v>
      </c>
    </row>
    <row r="1600" spans="1:10">
      <c r="A1600" t="s">
        <v>3958</v>
      </c>
      <c r="B1600" t="s">
        <v>3958</v>
      </c>
      <c r="C1600" t="s">
        <v>3959</v>
      </c>
      <c r="D1600">
        <v>2.7216399999999998</v>
      </c>
      <c r="E1600">
        <v>5.61287</v>
      </c>
      <c r="F1600">
        <v>1.04426</v>
      </c>
      <c r="G1600" t="s">
        <v>11</v>
      </c>
      <c r="H1600" s="1">
        <v>5.0000000000000002E-5</v>
      </c>
      <c r="I1600">
        <v>1.5010800000000001E-4</v>
      </c>
      <c r="J1600" t="s">
        <v>3847</v>
      </c>
    </row>
    <row r="1601" spans="1:10">
      <c r="A1601" t="s">
        <v>3960</v>
      </c>
      <c r="B1601" t="s">
        <v>3960</v>
      </c>
      <c r="C1601" t="s">
        <v>3961</v>
      </c>
      <c r="D1601">
        <v>6.4562200000000001</v>
      </c>
      <c r="E1601">
        <v>14.1462</v>
      </c>
      <c r="F1601">
        <v>1.1316600000000001</v>
      </c>
      <c r="G1601" t="s">
        <v>11</v>
      </c>
      <c r="H1601" s="1">
        <v>5.0000000000000002E-5</v>
      </c>
      <c r="I1601">
        <v>1.5010800000000001E-4</v>
      </c>
      <c r="J1601" t="s">
        <v>3685</v>
      </c>
    </row>
    <row r="1602" spans="1:10">
      <c r="A1602" t="s">
        <v>3962</v>
      </c>
      <c r="B1602" t="s">
        <v>3962</v>
      </c>
      <c r="C1602" t="s">
        <v>3963</v>
      </c>
      <c r="D1602">
        <v>2.1976100000000001</v>
      </c>
      <c r="E1602">
        <v>4.70221</v>
      </c>
      <c r="F1602">
        <v>1.0973999999999999</v>
      </c>
      <c r="G1602" t="s">
        <v>11</v>
      </c>
      <c r="H1602" s="1">
        <v>5.0000000000000002E-5</v>
      </c>
      <c r="I1602">
        <v>1.5010800000000001E-4</v>
      </c>
      <c r="J1602" t="s">
        <v>1656</v>
      </c>
    </row>
    <row r="1603" spans="1:10">
      <c r="A1603" t="s">
        <v>3964</v>
      </c>
      <c r="B1603" t="s">
        <v>3964</v>
      </c>
      <c r="C1603" t="s">
        <v>3965</v>
      </c>
      <c r="D1603">
        <v>2.63395</v>
      </c>
      <c r="E1603">
        <v>5.80769</v>
      </c>
      <c r="F1603">
        <v>1.1407400000000001</v>
      </c>
      <c r="G1603" t="s">
        <v>11</v>
      </c>
      <c r="H1603" s="1">
        <v>5.0000000000000002E-5</v>
      </c>
      <c r="I1603">
        <v>1.5010800000000001E-4</v>
      </c>
      <c r="J1603" t="s">
        <v>12</v>
      </c>
    </row>
    <row r="1604" spans="1:10">
      <c r="A1604" t="s">
        <v>3966</v>
      </c>
      <c r="B1604" t="s">
        <v>3966</v>
      </c>
      <c r="C1604" t="s">
        <v>3967</v>
      </c>
      <c r="D1604">
        <v>4.3102900000000002</v>
      </c>
      <c r="E1604">
        <v>12.2295</v>
      </c>
      <c r="F1604">
        <v>1.50451</v>
      </c>
      <c r="G1604" t="s">
        <v>11</v>
      </c>
      <c r="H1604" s="1">
        <v>5.0000000000000002E-5</v>
      </c>
      <c r="I1604">
        <v>1.5010800000000001E-4</v>
      </c>
      <c r="J1604" t="s">
        <v>12</v>
      </c>
    </row>
    <row r="1605" spans="1:10">
      <c r="A1605" t="s">
        <v>3968</v>
      </c>
      <c r="B1605" t="s">
        <v>3968</v>
      </c>
      <c r="C1605" t="s">
        <v>3969</v>
      </c>
      <c r="D1605">
        <v>0.88575400000000004</v>
      </c>
      <c r="E1605">
        <v>1.9221999999999999</v>
      </c>
      <c r="F1605">
        <v>1.11778</v>
      </c>
      <c r="G1605" t="s">
        <v>11</v>
      </c>
      <c r="H1605">
        <v>1.0499999999999999E-3</v>
      </c>
      <c r="I1605">
        <v>2.5543699999999998E-3</v>
      </c>
      <c r="J1605" t="s">
        <v>2799</v>
      </c>
    </row>
    <row r="1606" spans="1:10">
      <c r="A1606" t="s">
        <v>3970</v>
      </c>
      <c r="B1606" t="s">
        <v>3970</v>
      </c>
      <c r="C1606" t="s">
        <v>3971</v>
      </c>
      <c r="D1606">
        <v>6.8528399999999996</v>
      </c>
      <c r="E1606">
        <v>15.0184</v>
      </c>
      <c r="F1606">
        <v>1.13195</v>
      </c>
      <c r="G1606" t="s">
        <v>11</v>
      </c>
      <c r="H1606" s="1">
        <v>5.0000000000000002E-5</v>
      </c>
      <c r="I1606">
        <v>1.5010800000000001E-4</v>
      </c>
      <c r="J1606" t="s">
        <v>3478</v>
      </c>
    </row>
    <row r="1607" spans="1:10">
      <c r="A1607" t="s">
        <v>3972</v>
      </c>
      <c r="B1607" t="s">
        <v>3972</v>
      </c>
      <c r="C1607" t="s">
        <v>3973</v>
      </c>
      <c r="D1607">
        <v>34.813099999999999</v>
      </c>
      <c r="E1607">
        <v>11.7272</v>
      </c>
      <c r="F1607">
        <v>-1.56978</v>
      </c>
      <c r="G1607" t="s">
        <v>15</v>
      </c>
      <c r="H1607" s="1">
        <v>5.0000000000000002E-5</v>
      </c>
      <c r="I1607">
        <v>1.5010800000000001E-4</v>
      </c>
      <c r="J1607" t="s">
        <v>3974</v>
      </c>
    </row>
    <row r="1608" spans="1:10">
      <c r="A1608" t="s">
        <v>3975</v>
      </c>
      <c r="B1608" t="s">
        <v>3975</v>
      </c>
      <c r="C1608" t="s">
        <v>3976</v>
      </c>
      <c r="D1608">
        <v>16.575399999999998</v>
      </c>
      <c r="E1608">
        <v>0</v>
      </c>
      <c r="F1608" t="e">
        <f>-inf</f>
        <v>#NAME?</v>
      </c>
      <c r="G1608" t="s">
        <v>15</v>
      </c>
      <c r="H1608">
        <v>2.2800000000000001E-2</v>
      </c>
      <c r="I1608">
        <v>4.0593400000000002E-2</v>
      </c>
      <c r="J1608" t="s">
        <v>3977</v>
      </c>
    </row>
    <row r="1609" spans="1:10">
      <c r="A1609" t="s">
        <v>3978</v>
      </c>
      <c r="B1609" t="s">
        <v>3978</v>
      </c>
      <c r="C1609" t="s">
        <v>3979</v>
      </c>
      <c r="D1609">
        <v>0.159945</v>
      </c>
      <c r="E1609">
        <v>2.4025300000000001</v>
      </c>
      <c r="F1609">
        <v>3.9089100000000001</v>
      </c>
      <c r="G1609" t="s">
        <v>11</v>
      </c>
      <c r="H1609">
        <v>7.5000000000000002E-4</v>
      </c>
      <c r="I1609">
        <v>1.8790499999999999E-3</v>
      </c>
      <c r="J1609" t="s">
        <v>55</v>
      </c>
    </row>
    <row r="1610" spans="1:10">
      <c r="A1610" t="s">
        <v>3980</v>
      </c>
      <c r="B1610" t="s">
        <v>3980</v>
      </c>
      <c r="C1610" t="s">
        <v>3981</v>
      </c>
      <c r="D1610">
        <v>1.19374</v>
      </c>
      <c r="E1610">
        <v>0.54361199999999998</v>
      </c>
      <c r="F1610">
        <v>-1.1348400000000001</v>
      </c>
      <c r="G1610" t="s">
        <v>15</v>
      </c>
      <c r="H1610" s="1">
        <v>5.0000000000000002E-5</v>
      </c>
      <c r="I1610">
        <v>1.5010800000000001E-4</v>
      </c>
      <c r="J1610" t="s">
        <v>3982</v>
      </c>
    </row>
    <row r="1611" spans="1:10">
      <c r="A1611" t="s">
        <v>3983</v>
      </c>
      <c r="B1611" t="s">
        <v>3983</v>
      </c>
      <c r="C1611" t="s">
        <v>3984</v>
      </c>
      <c r="D1611">
        <v>53.795699999999997</v>
      </c>
      <c r="E1611">
        <v>25.8887</v>
      </c>
      <c r="F1611">
        <v>-1.0551699999999999</v>
      </c>
      <c r="G1611" t="s">
        <v>15</v>
      </c>
      <c r="H1611" s="1">
        <v>5.0000000000000002E-5</v>
      </c>
      <c r="I1611">
        <v>1.5010800000000001E-4</v>
      </c>
      <c r="J1611" t="s">
        <v>12</v>
      </c>
    </row>
    <row r="1612" spans="1:10">
      <c r="A1612" t="s">
        <v>3985</v>
      </c>
      <c r="B1612" t="s">
        <v>3985</v>
      </c>
      <c r="C1612" t="s">
        <v>3986</v>
      </c>
      <c r="D1612">
        <v>12.815099999999999</v>
      </c>
      <c r="E1612">
        <v>34.709899999999998</v>
      </c>
      <c r="F1612">
        <v>1.4375</v>
      </c>
      <c r="G1612" t="s">
        <v>11</v>
      </c>
      <c r="H1612" s="1">
        <v>5.0000000000000002E-5</v>
      </c>
      <c r="I1612">
        <v>1.5010800000000001E-4</v>
      </c>
      <c r="J1612" t="s">
        <v>779</v>
      </c>
    </row>
    <row r="1613" spans="1:10">
      <c r="A1613" t="s">
        <v>3987</v>
      </c>
      <c r="B1613" t="s">
        <v>3987</v>
      </c>
      <c r="C1613" t="s">
        <v>3988</v>
      </c>
      <c r="D1613">
        <v>0.48926700000000001</v>
      </c>
      <c r="E1613">
        <v>0.24295900000000001</v>
      </c>
      <c r="F1613">
        <v>-1.0099100000000001</v>
      </c>
      <c r="G1613" t="s">
        <v>15</v>
      </c>
      <c r="H1613">
        <v>2.2349999999999998E-2</v>
      </c>
      <c r="I1613">
        <v>3.98733E-2</v>
      </c>
      <c r="J1613" t="s">
        <v>38</v>
      </c>
    </row>
    <row r="1614" spans="1:10">
      <c r="A1614" t="s">
        <v>3989</v>
      </c>
      <c r="B1614" t="s">
        <v>3989</v>
      </c>
      <c r="C1614" t="s">
        <v>3990</v>
      </c>
      <c r="D1614">
        <v>0.34686699999999998</v>
      </c>
      <c r="E1614">
        <v>1.1154500000000001</v>
      </c>
      <c r="F1614">
        <v>1.6851700000000001</v>
      </c>
      <c r="G1614" t="s">
        <v>11</v>
      </c>
      <c r="H1614" s="1">
        <v>5.0000000000000002E-5</v>
      </c>
      <c r="I1614">
        <v>1.5010800000000001E-4</v>
      </c>
      <c r="J1614" t="s">
        <v>3991</v>
      </c>
    </row>
    <row r="1615" spans="1:10">
      <c r="A1615" t="s">
        <v>3992</v>
      </c>
      <c r="B1615" t="s">
        <v>3992</v>
      </c>
      <c r="C1615" t="s">
        <v>3993</v>
      </c>
      <c r="D1615">
        <v>1.3069</v>
      </c>
      <c r="E1615">
        <v>3.2691300000000001</v>
      </c>
      <c r="F1615">
        <v>1.3227599999999999</v>
      </c>
      <c r="G1615" t="s">
        <v>11</v>
      </c>
      <c r="H1615" s="1">
        <v>5.0000000000000002E-5</v>
      </c>
      <c r="I1615">
        <v>1.5010800000000001E-4</v>
      </c>
      <c r="J1615" t="s">
        <v>12</v>
      </c>
    </row>
    <row r="1616" spans="1:10">
      <c r="A1616" t="s">
        <v>3994</v>
      </c>
      <c r="B1616" t="s">
        <v>3994</v>
      </c>
      <c r="C1616" t="s">
        <v>3995</v>
      </c>
      <c r="D1616">
        <v>15.7357</v>
      </c>
      <c r="E1616">
        <v>40.169400000000003</v>
      </c>
      <c r="F1616">
        <v>1.35205</v>
      </c>
      <c r="G1616" t="s">
        <v>11</v>
      </c>
      <c r="H1616" s="1">
        <v>5.0000000000000002E-5</v>
      </c>
      <c r="I1616">
        <v>1.5010800000000001E-4</v>
      </c>
      <c r="J1616" t="s">
        <v>272</v>
      </c>
    </row>
    <row r="1617" spans="1:10">
      <c r="A1617" t="s">
        <v>3996</v>
      </c>
      <c r="B1617" t="s">
        <v>3996</v>
      </c>
      <c r="C1617" t="s">
        <v>3997</v>
      </c>
      <c r="D1617">
        <v>8.8254099999999998</v>
      </c>
      <c r="E1617">
        <v>17.838899999999999</v>
      </c>
      <c r="F1617">
        <v>1.01529</v>
      </c>
      <c r="G1617" t="s">
        <v>11</v>
      </c>
      <c r="H1617" s="1">
        <v>5.0000000000000002E-5</v>
      </c>
      <c r="I1617">
        <v>1.5010800000000001E-4</v>
      </c>
      <c r="J1617" t="s">
        <v>1447</v>
      </c>
    </row>
    <row r="1618" spans="1:10">
      <c r="A1618" t="s">
        <v>3998</v>
      </c>
      <c r="B1618" t="s">
        <v>3998</v>
      </c>
      <c r="C1618" t="s">
        <v>3999</v>
      </c>
      <c r="D1618">
        <v>1.7337199999999999</v>
      </c>
      <c r="E1618">
        <v>0.16173899999999999</v>
      </c>
      <c r="F1618">
        <v>-3.4221300000000001</v>
      </c>
      <c r="G1618" t="s">
        <v>15</v>
      </c>
      <c r="H1618">
        <v>1.4999999999999999E-4</v>
      </c>
      <c r="I1618">
        <v>4.21937E-4</v>
      </c>
      <c r="J1618" t="s">
        <v>4000</v>
      </c>
    </row>
    <row r="1619" spans="1:10">
      <c r="A1619" t="s">
        <v>4001</v>
      </c>
      <c r="B1619" t="s">
        <v>4001</v>
      </c>
      <c r="C1619" t="s">
        <v>4002</v>
      </c>
      <c r="D1619">
        <v>0.218942</v>
      </c>
      <c r="E1619">
        <v>0.67355900000000002</v>
      </c>
      <c r="F1619">
        <v>1.6212500000000001</v>
      </c>
      <c r="G1619" t="s">
        <v>11</v>
      </c>
      <c r="H1619" s="1">
        <v>5.0000000000000002E-5</v>
      </c>
      <c r="I1619">
        <v>1.5010800000000001E-4</v>
      </c>
      <c r="J1619" t="s">
        <v>4003</v>
      </c>
    </row>
    <row r="1620" spans="1:10">
      <c r="A1620" t="s">
        <v>4004</v>
      </c>
      <c r="B1620" t="s">
        <v>4004</v>
      </c>
      <c r="C1620" t="s">
        <v>4005</v>
      </c>
      <c r="D1620">
        <v>7.8486900000000004</v>
      </c>
      <c r="E1620">
        <v>17.944800000000001</v>
      </c>
      <c r="F1620">
        <v>1.1930400000000001</v>
      </c>
      <c r="G1620" t="s">
        <v>11</v>
      </c>
      <c r="H1620" s="1">
        <v>5.0000000000000002E-5</v>
      </c>
      <c r="I1620">
        <v>1.5010800000000001E-4</v>
      </c>
      <c r="J1620" t="s">
        <v>1301</v>
      </c>
    </row>
    <row r="1621" spans="1:10">
      <c r="A1621" t="s">
        <v>4006</v>
      </c>
      <c r="B1621" t="s">
        <v>4006</v>
      </c>
      <c r="C1621" t="s">
        <v>4007</v>
      </c>
      <c r="D1621">
        <v>1.9839599999999999</v>
      </c>
      <c r="E1621">
        <v>11.677099999999999</v>
      </c>
      <c r="F1621">
        <v>2.5572300000000001</v>
      </c>
      <c r="G1621" t="s">
        <v>11</v>
      </c>
      <c r="H1621" s="1">
        <v>5.0000000000000002E-5</v>
      </c>
      <c r="I1621">
        <v>1.5010800000000001E-4</v>
      </c>
      <c r="J1621" t="s">
        <v>2421</v>
      </c>
    </row>
    <row r="1622" spans="1:10">
      <c r="A1622" t="s">
        <v>4008</v>
      </c>
      <c r="B1622" t="s">
        <v>4008</v>
      </c>
      <c r="C1622" t="s">
        <v>4009</v>
      </c>
      <c r="D1622">
        <v>1.2762500000000001</v>
      </c>
      <c r="E1622">
        <v>3.2298900000000001</v>
      </c>
      <c r="F1622">
        <v>1.3395699999999999</v>
      </c>
      <c r="G1622" t="s">
        <v>11</v>
      </c>
      <c r="H1622" s="1">
        <v>5.0000000000000002E-5</v>
      </c>
      <c r="I1622">
        <v>1.5010800000000001E-4</v>
      </c>
      <c r="J1622" t="s">
        <v>4010</v>
      </c>
    </row>
    <row r="1623" spans="1:10">
      <c r="A1623" t="s">
        <v>4011</v>
      </c>
      <c r="B1623" t="s">
        <v>4011</v>
      </c>
      <c r="C1623" t="s">
        <v>4012</v>
      </c>
      <c r="D1623">
        <v>0.25762699999999999</v>
      </c>
      <c r="E1623">
        <v>0.64564699999999997</v>
      </c>
      <c r="F1623">
        <v>1.3254600000000001</v>
      </c>
      <c r="G1623" t="s">
        <v>11</v>
      </c>
      <c r="H1623">
        <v>1E-4</v>
      </c>
      <c r="I1623">
        <v>2.8885E-4</v>
      </c>
      <c r="J1623" t="s">
        <v>12</v>
      </c>
    </row>
    <row r="1624" spans="1:10">
      <c r="A1624" t="s">
        <v>4013</v>
      </c>
      <c r="B1624" t="s">
        <v>4013</v>
      </c>
      <c r="C1624" t="s">
        <v>4014</v>
      </c>
      <c r="D1624">
        <v>5.6170400000000003</v>
      </c>
      <c r="E1624">
        <v>0.94231699999999996</v>
      </c>
      <c r="F1624">
        <v>-2.5755300000000001</v>
      </c>
      <c r="G1624" t="s">
        <v>15</v>
      </c>
      <c r="H1624" s="1">
        <v>5.0000000000000002E-5</v>
      </c>
      <c r="I1624">
        <v>1.5010800000000001E-4</v>
      </c>
      <c r="J1624" t="s">
        <v>4015</v>
      </c>
    </row>
    <row r="1625" spans="1:10">
      <c r="A1625" t="s">
        <v>4016</v>
      </c>
      <c r="B1625" t="s">
        <v>4016</v>
      </c>
      <c r="C1625" t="s">
        <v>4017</v>
      </c>
      <c r="D1625">
        <v>5.1568800000000001</v>
      </c>
      <c r="E1625">
        <v>14.2437</v>
      </c>
      <c r="F1625">
        <v>1.4657500000000001</v>
      </c>
      <c r="G1625" t="s">
        <v>11</v>
      </c>
      <c r="H1625" s="1">
        <v>5.0000000000000002E-5</v>
      </c>
      <c r="I1625">
        <v>1.5010800000000001E-4</v>
      </c>
      <c r="J1625" t="s">
        <v>182</v>
      </c>
    </row>
    <row r="1626" spans="1:10">
      <c r="A1626" t="s">
        <v>4018</v>
      </c>
      <c r="B1626" t="s">
        <v>4018</v>
      </c>
      <c r="C1626" t="s">
        <v>4019</v>
      </c>
      <c r="D1626">
        <v>167.28299999999999</v>
      </c>
      <c r="E1626">
        <v>72.655900000000003</v>
      </c>
      <c r="F1626">
        <v>-1.2031400000000001</v>
      </c>
      <c r="G1626" t="s">
        <v>15</v>
      </c>
      <c r="H1626" s="1">
        <v>5.0000000000000002E-5</v>
      </c>
      <c r="I1626">
        <v>1.5010800000000001E-4</v>
      </c>
      <c r="J1626" t="s">
        <v>4020</v>
      </c>
    </row>
    <row r="1627" spans="1:10">
      <c r="A1627" t="s">
        <v>4021</v>
      </c>
      <c r="B1627" t="s">
        <v>4021</v>
      </c>
      <c r="C1627" t="s">
        <v>4022</v>
      </c>
      <c r="D1627">
        <v>31.884899999999998</v>
      </c>
      <c r="E1627">
        <v>15.7073</v>
      </c>
      <c r="F1627">
        <v>-1.0214399999999999</v>
      </c>
      <c r="G1627" t="s">
        <v>15</v>
      </c>
      <c r="H1627" s="1">
        <v>5.0000000000000002E-5</v>
      </c>
      <c r="I1627">
        <v>1.5010800000000001E-4</v>
      </c>
      <c r="J1627" t="s">
        <v>353</v>
      </c>
    </row>
    <row r="1628" spans="1:10">
      <c r="A1628" t="s">
        <v>4023</v>
      </c>
      <c r="B1628" t="s">
        <v>4023</v>
      </c>
      <c r="C1628" t="s">
        <v>4024</v>
      </c>
      <c r="D1628">
        <v>20.367699999999999</v>
      </c>
      <c r="E1628">
        <v>63.506599999999999</v>
      </c>
      <c r="F1628">
        <v>1.64063</v>
      </c>
      <c r="G1628" t="s">
        <v>11</v>
      </c>
      <c r="H1628" s="1">
        <v>5.0000000000000002E-5</v>
      </c>
      <c r="I1628">
        <v>1.5010800000000001E-4</v>
      </c>
      <c r="J1628" t="s">
        <v>60</v>
      </c>
    </row>
    <row r="1629" spans="1:10">
      <c r="A1629" t="s">
        <v>4025</v>
      </c>
      <c r="B1629" t="s">
        <v>4025</v>
      </c>
      <c r="C1629" t="s">
        <v>4026</v>
      </c>
      <c r="D1629">
        <v>42.368299999999998</v>
      </c>
      <c r="E1629">
        <v>16.986999999999998</v>
      </c>
      <c r="F1629">
        <v>-1.3185500000000001</v>
      </c>
      <c r="G1629" t="s">
        <v>15</v>
      </c>
      <c r="H1629" s="1">
        <v>5.0000000000000002E-5</v>
      </c>
      <c r="I1629">
        <v>1.5010800000000001E-4</v>
      </c>
      <c r="J1629" t="s">
        <v>4027</v>
      </c>
    </row>
    <row r="1630" spans="1:10">
      <c r="A1630" t="s">
        <v>4028</v>
      </c>
      <c r="B1630" t="s">
        <v>4028</v>
      </c>
      <c r="C1630" t="s">
        <v>4029</v>
      </c>
      <c r="D1630">
        <v>4.4367200000000002</v>
      </c>
      <c r="E1630">
        <v>1.38324</v>
      </c>
      <c r="F1630">
        <v>-1.68144</v>
      </c>
      <c r="G1630" t="s">
        <v>15</v>
      </c>
      <c r="H1630">
        <v>2.0000000000000001E-4</v>
      </c>
      <c r="I1630">
        <v>5.53434E-4</v>
      </c>
      <c r="J1630" t="s">
        <v>132</v>
      </c>
    </row>
    <row r="1631" spans="1:10">
      <c r="A1631" t="s">
        <v>4030</v>
      </c>
      <c r="B1631" t="s">
        <v>4030</v>
      </c>
      <c r="C1631" t="s">
        <v>4031</v>
      </c>
      <c r="D1631">
        <v>5.2405400000000002</v>
      </c>
      <c r="E1631">
        <v>15.8789</v>
      </c>
      <c r="F1631">
        <v>1.5993200000000001</v>
      </c>
      <c r="G1631" t="s">
        <v>11</v>
      </c>
      <c r="H1631" s="1">
        <v>5.0000000000000002E-5</v>
      </c>
      <c r="I1631">
        <v>1.5010800000000001E-4</v>
      </c>
      <c r="J1631" t="s">
        <v>302</v>
      </c>
    </row>
    <row r="1632" spans="1:10">
      <c r="A1632" t="s">
        <v>4032</v>
      </c>
      <c r="B1632" t="s">
        <v>4032</v>
      </c>
      <c r="C1632" t="s">
        <v>4033</v>
      </c>
      <c r="D1632">
        <v>4.4766300000000001</v>
      </c>
      <c r="E1632">
        <v>9.6424400000000006</v>
      </c>
      <c r="F1632">
        <v>1.1069899999999999</v>
      </c>
      <c r="G1632" t="s">
        <v>11</v>
      </c>
      <c r="H1632" s="1">
        <v>5.0000000000000002E-5</v>
      </c>
      <c r="I1632">
        <v>1.5010800000000001E-4</v>
      </c>
      <c r="J1632" t="s">
        <v>927</v>
      </c>
    </row>
    <row r="1633" spans="1:10">
      <c r="A1633" t="s">
        <v>4034</v>
      </c>
      <c r="B1633" t="s">
        <v>4034</v>
      </c>
      <c r="C1633" t="s">
        <v>4035</v>
      </c>
      <c r="D1633">
        <v>0.78930999999999996</v>
      </c>
      <c r="E1633">
        <v>0.195572</v>
      </c>
      <c r="F1633">
        <v>-2.0128900000000001</v>
      </c>
      <c r="G1633" t="s">
        <v>15</v>
      </c>
      <c r="H1633">
        <v>1.985E-2</v>
      </c>
      <c r="I1633">
        <v>3.5911600000000002E-2</v>
      </c>
      <c r="J1633" t="s">
        <v>12</v>
      </c>
    </row>
    <row r="1634" spans="1:10">
      <c r="A1634" t="s">
        <v>4036</v>
      </c>
      <c r="B1634" t="s">
        <v>4036</v>
      </c>
      <c r="C1634" t="s">
        <v>4037</v>
      </c>
      <c r="D1634">
        <v>16.500699999999998</v>
      </c>
      <c r="E1634">
        <v>36.531399999999998</v>
      </c>
      <c r="F1634">
        <v>1.1466099999999999</v>
      </c>
      <c r="G1634" t="s">
        <v>11</v>
      </c>
      <c r="H1634" s="1">
        <v>5.0000000000000002E-5</v>
      </c>
      <c r="I1634">
        <v>1.5010800000000001E-4</v>
      </c>
      <c r="J1634" t="s">
        <v>1988</v>
      </c>
    </row>
    <row r="1635" spans="1:10">
      <c r="A1635" t="s">
        <v>4038</v>
      </c>
      <c r="B1635" t="s">
        <v>4038</v>
      </c>
      <c r="C1635" t="s">
        <v>4039</v>
      </c>
      <c r="D1635">
        <v>90.226500000000001</v>
      </c>
      <c r="E1635">
        <v>27.145299999999999</v>
      </c>
      <c r="F1635">
        <v>-1.73285</v>
      </c>
      <c r="G1635" t="s">
        <v>15</v>
      </c>
      <c r="H1635" s="1">
        <v>5.0000000000000002E-5</v>
      </c>
      <c r="I1635">
        <v>1.5010800000000001E-4</v>
      </c>
      <c r="J1635" t="s">
        <v>404</v>
      </c>
    </row>
    <row r="1636" spans="1:10">
      <c r="A1636" t="s">
        <v>4040</v>
      </c>
      <c r="B1636" t="s">
        <v>4040</v>
      </c>
      <c r="C1636" t="s">
        <v>4041</v>
      </c>
      <c r="D1636">
        <v>7.3312600000000003</v>
      </c>
      <c r="E1636">
        <v>3.03382</v>
      </c>
      <c r="F1636">
        <v>-1.2729299999999999</v>
      </c>
      <c r="G1636" t="s">
        <v>15</v>
      </c>
      <c r="H1636" s="1">
        <v>5.0000000000000002E-5</v>
      </c>
      <c r="I1636">
        <v>1.5010800000000001E-4</v>
      </c>
      <c r="J1636" t="s">
        <v>4042</v>
      </c>
    </row>
    <row r="1637" spans="1:10">
      <c r="A1637" t="s">
        <v>4043</v>
      </c>
      <c r="B1637" t="s">
        <v>4043</v>
      </c>
      <c r="C1637" t="s">
        <v>4044</v>
      </c>
      <c r="D1637">
        <v>6.1421999999999999</v>
      </c>
      <c r="E1637">
        <v>21.609300000000001</v>
      </c>
      <c r="F1637">
        <v>1.8148200000000001</v>
      </c>
      <c r="G1637" t="s">
        <v>11</v>
      </c>
      <c r="H1637" s="1">
        <v>5.0000000000000002E-5</v>
      </c>
      <c r="I1637">
        <v>1.5010800000000001E-4</v>
      </c>
      <c r="J1637" t="s">
        <v>26</v>
      </c>
    </row>
    <row r="1638" spans="1:10">
      <c r="A1638" t="s">
        <v>4045</v>
      </c>
      <c r="B1638" t="s">
        <v>4045</v>
      </c>
      <c r="C1638" t="s">
        <v>4046</v>
      </c>
      <c r="D1638">
        <v>102.039</v>
      </c>
      <c r="E1638">
        <v>205.81</v>
      </c>
      <c r="F1638">
        <v>1.0121899999999999</v>
      </c>
      <c r="G1638" t="s">
        <v>11</v>
      </c>
      <c r="H1638" s="1">
        <v>5.0000000000000002E-5</v>
      </c>
      <c r="I1638">
        <v>1.5010800000000001E-4</v>
      </c>
      <c r="J1638" t="s">
        <v>1691</v>
      </c>
    </row>
    <row r="1639" spans="1:10">
      <c r="A1639" t="s">
        <v>4047</v>
      </c>
      <c r="B1639" t="s">
        <v>4047</v>
      </c>
      <c r="C1639" t="s">
        <v>4048</v>
      </c>
      <c r="D1639">
        <v>8.77956</v>
      </c>
      <c r="E1639">
        <v>35.628700000000002</v>
      </c>
      <c r="F1639">
        <v>2.0208200000000001</v>
      </c>
      <c r="G1639" t="s">
        <v>11</v>
      </c>
      <c r="H1639" s="1">
        <v>5.0000000000000002E-5</v>
      </c>
      <c r="I1639">
        <v>1.5010800000000001E-4</v>
      </c>
      <c r="J1639" t="s">
        <v>1713</v>
      </c>
    </row>
    <row r="1640" spans="1:10">
      <c r="A1640" t="s">
        <v>4049</v>
      </c>
      <c r="B1640" t="s">
        <v>4049</v>
      </c>
      <c r="C1640" t="s">
        <v>4050</v>
      </c>
      <c r="D1640">
        <v>18.536999999999999</v>
      </c>
      <c r="E1640">
        <v>43.6877</v>
      </c>
      <c r="F1640">
        <v>1.23682</v>
      </c>
      <c r="G1640" t="s">
        <v>11</v>
      </c>
      <c r="H1640" s="1">
        <v>5.0000000000000002E-5</v>
      </c>
      <c r="I1640">
        <v>1.5010800000000001E-4</v>
      </c>
      <c r="J1640" t="s">
        <v>4051</v>
      </c>
    </row>
    <row r="1641" spans="1:10">
      <c r="A1641" t="s">
        <v>4052</v>
      </c>
      <c r="B1641" t="s">
        <v>4052</v>
      </c>
      <c r="C1641" t="s">
        <v>4053</v>
      </c>
      <c r="D1641">
        <v>0.85747899999999999</v>
      </c>
      <c r="E1641">
        <v>3.8598699999999999</v>
      </c>
      <c r="F1641">
        <v>2.1703800000000002</v>
      </c>
      <c r="G1641" t="s">
        <v>11</v>
      </c>
      <c r="H1641" s="1">
        <v>5.0000000000000002E-5</v>
      </c>
      <c r="I1641">
        <v>1.5010800000000001E-4</v>
      </c>
      <c r="J1641" t="s">
        <v>4054</v>
      </c>
    </row>
    <row r="1642" spans="1:10">
      <c r="A1642" t="s">
        <v>4055</v>
      </c>
      <c r="B1642" t="s">
        <v>4055</v>
      </c>
      <c r="C1642" t="s">
        <v>4056</v>
      </c>
      <c r="D1642">
        <v>17.076499999999999</v>
      </c>
      <c r="E1642">
        <v>34.775700000000001</v>
      </c>
      <c r="F1642">
        <v>1.02607</v>
      </c>
      <c r="G1642" t="s">
        <v>11</v>
      </c>
      <c r="H1642" s="1">
        <v>5.0000000000000002E-5</v>
      </c>
      <c r="I1642">
        <v>1.5010800000000001E-4</v>
      </c>
      <c r="J1642" t="s">
        <v>4057</v>
      </c>
    </row>
    <row r="1643" spans="1:10">
      <c r="A1643" t="s">
        <v>4058</v>
      </c>
      <c r="B1643" t="s">
        <v>4058</v>
      </c>
      <c r="C1643" t="s">
        <v>4059</v>
      </c>
      <c r="D1643">
        <v>3.17855</v>
      </c>
      <c r="E1643">
        <v>7.0830099999999998</v>
      </c>
      <c r="F1643">
        <v>1.1559999999999999</v>
      </c>
      <c r="G1643" t="s">
        <v>11</v>
      </c>
      <c r="H1643" s="1">
        <v>5.0000000000000002E-5</v>
      </c>
      <c r="I1643">
        <v>1.5010800000000001E-4</v>
      </c>
      <c r="J1643" t="s">
        <v>12</v>
      </c>
    </row>
    <row r="1644" spans="1:10">
      <c r="A1644" t="s">
        <v>4060</v>
      </c>
      <c r="B1644" t="s">
        <v>4060</v>
      </c>
      <c r="C1644" t="s">
        <v>4061</v>
      </c>
      <c r="D1644">
        <v>39.290300000000002</v>
      </c>
      <c r="E1644">
        <v>17.970600000000001</v>
      </c>
      <c r="F1644">
        <v>-1.1285400000000001</v>
      </c>
      <c r="G1644" t="s">
        <v>15</v>
      </c>
      <c r="H1644" s="1">
        <v>5.0000000000000002E-5</v>
      </c>
      <c r="I1644">
        <v>1.5010800000000001E-4</v>
      </c>
      <c r="J1644" t="s">
        <v>453</v>
      </c>
    </row>
    <row r="1645" spans="1:10">
      <c r="A1645" t="s">
        <v>4062</v>
      </c>
      <c r="B1645" t="s">
        <v>4062</v>
      </c>
      <c r="C1645" t="s">
        <v>4063</v>
      </c>
      <c r="D1645">
        <v>81.176199999999994</v>
      </c>
      <c r="E1645">
        <v>37.823300000000003</v>
      </c>
      <c r="F1645">
        <v>-1.10178</v>
      </c>
      <c r="G1645" t="s">
        <v>15</v>
      </c>
      <c r="H1645" s="1">
        <v>5.0000000000000002E-5</v>
      </c>
      <c r="I1645">
        <v>1.5010800000000001E-4</v>
      </c>
      <c r="J1645" t="s">
        <v>4064</v>
      </c>
    </row>
    <row r="1646" spans="1:10">
      <c r="A1646" t="s">
        <v>4065</v>
      </c>
      <c r="B1646" t="s">
        <v>4065</v>
      </c>
      <c r="C1646" t="s">
        <v>4066</v>
      </c>
      <c r="D1646">
        <v>111.684</v>
      </c>
      <c r="E1646">
        <v>270.72300000000001</v>
      </c>
      <c r="F1646">
        <v>1.2774000000000001</v>
      </c>
      <c r="G1646" t="s">
        <v>11</v>
      </c>
      <c r="H1646" s="1">
        <v>5.0000000000000002E-5</v>
      </c>
      <c r="I1646">
        <v>1.5010800000000001E-4</v>
      </c>
      <c r="J1646" t="s">
        <v>4067</v>
      </c>
    </row>
    <row r="1647" spans="1:10">
      <c r="A1647" t="s">
        <v>4068</v>
      </c>
      <c r="B1647" t="s">
        <v>4068</v>
      </c>
      <c r="C1647" t="s">
        <v>4069</v>
      </c>
      <c r="D1647">
        <v>20.444800000000001</v>
      </c>
      <c r="E1647">
        <v>45.055300000000003</v>
      </c>
      <c r="F1647">
        <v>1.1399600000000001</v>
      </c>
      <c r="G1647" t="s">
        <v>11</v>
      </c>
      <c r="H1647" s="1">
        <v>5.0000000000000002E-5</v>
      </c>
      <c r="I1647">
        <v>1.5010800000000001E-4</v>
      </c>
      <c r="J1647" t="s">
        <v>1250</v>
      </c>
    </row>
    <row r="1648" spans="1:10">
      <c r="A1648" t="s">
        <v>4070</v>
      </c>
      <c r="B1648" t="s">
        <v>4070</v>
      </c>
      <c r="C1648" t="s">
        <v>4071</v>
      </c>
      <c r="D1648">
        <v>0.404192</v>
      </c>
      <c r="E1648">
        <v>1.34467</v>
      </c>
      <c r="F1648">
        <v>1.73414</v>
      </c>
      <c r="G1648" t="s">
        <v>11</v>
      </c>
      <c r="H1648" s="1">
        <v>5.0000000000000002E-5</v>
      </c>
      <c r="I1648">
        <v>1.5010800000000001E-4</v>
      </c>
      <c r="J1648" t="s">
        <v>4072</v>
      </c>
    </row>
    <row r="1649" spans="1:10">
      <c r="A1649" t="s">
        <v>4073</v>
      </c>
      <c r="B1649" t="s">
        <v>4073</v>
      </c>
      <c r="C1649" t="s">
        <v>4074</v>
      </c>
      <c r="D1649">
        <v>5.1134500000000003</v>
      </c>
      <c r="E1649">
        <v>2.2412999999999998</v>
      </c>
      <c r="F1649">
        <v>-1.1899599999999999</v>
      </c>
      <c r="G1649" t="s">
        <v>15</v>
      </c>
      <c r="H1649" s="1">
        <v>5.0000000000000002E-5</v>
      </c>
      <c r="I1649">
        <v>1.5010800000000001E-4</v>
      </c>
      <c r="J1649" t="s">
        <v>1069</v>
      </c>
    </row>
    <row r="1650" spans="1:10">
      <c r="A1650" t="s">
        <v>4075</v>
      </c>
      <c r="B1650" t="s">
        <v>4075</v>
      </c>
      <c r="C1650" t="s">
        <v>4076</v>
      </c>
      <c r="D1650">
        <v>33.759900000000002</v>
      </c>
      <c r="E1650">
        <v>72.088200000000001</v>
      </c>
      <c r="F1650">
        <v>1.0944499999999999</v>
      </c>
      <c r="G1650" t="s">
        <v>11</v>
      </c>
      <c r="H1650" s="1">
        <v>5.0000000000000002E-5</v>
      </c>
      <c r="I1650">
        <v>1.5010800000000001E-4</v>
      </c>
      <c r="J1650" t="s">
        <v>12</v>
      </c>
    </row>
    <row r="1651" spans="1:10">
      <c r="A1651" t="s">
        <v>4077</v>
      </c>
      <c r="B1651" t="s">
        <v>4077</v>
      </c>
      <c r="C1651" t="s">
        <v>4078</v>
      </c>
      <c r="D1651">
        <v>0.81107499999999999</v>
      </c>
      <c r="E1651">
        <v>1.7607299999999999</v>
      </c>
      <c r="F1651">
        <v>1.11826</v>
      </c>
      <c r="G1651" t="s">
        <v>11</v>
      </c>
      <c r="H1651" s="1">
        <v>5.0000000000000002E-5</v>
      </c>
      <c r="I1651">
        <v>1.5010800000000001E-4</v>
      </c>
      <c r="J1651" t="s">
        <v>38</v>
      </c>
    </row>
    <row r="1652" spans="1:10">
      <c r="A1652" t="s">
        <v>4079</v>
      </c>
      <c r="B1652" t="s">
        <v>4079</v>
      </c>
      <c r="C1652" t="s">
        <v>4080</v>
      </c>
      <c r="D1652">
        <v>4.8795799999999998</v>
      </c>
      <c r="E1652">
        <v>1.90097</v>
      </c>
      <c r="F1652">
        <v>-1.36002</v>
      </c>
      <c r="G1652" t="s">
        <v>15</v>
      </c>
      <c r="H1652" s="1">
        <v>5.0000000000000002E-5</v>
      </c>
      <c r="I1652">
        <v>1.5010800000000001E-4</v>
      </c>
      <c r="J1652" t="s">
        <v>12</v>
      </c>
    </row>
    <row r="1653" spans="1:10">
      <c r="A1653" t="s">
        <v>4081</v>
      </c>
      <c r="B1653" t="s">
        <v>4081</v>
      </c>
      <c r="C1653" t="s">
        <v>4082</v>
      </c>
      <c r="D1653">
        <v>11.143800000000001</v>
      </c>
      <c r="E1653">
        <v>23.714600000000001</v>
      </c>
      <c r="F1653">
        <v>1.0895300000000001</v>
      </c>
      <c r="G1653" t="s">
        <v>11</v>
      </c>
      <c r="H1653" s="1">
        <v>5.0000000000000002E-5</v>
      </c>
      <c r="I1653">
        <v>1.5010800000000001E-4</v>
      </c>
      <c r="J1653" t="s">
        <v>4083</v>
      </c>
    </row>
    <row r="1654" spans="1:10">
      <c r="A1654" t="s">
        <v>4084</v>
      </c>
      <c r="B1654" t="s">
        <v>4084</v>
      </c>
      <c r="C1654" t="s">
        <v>4085</v>
      </c>
      <c r="D1654">
        <v>1.5522199999999999</v>
      </c>
      <c r="E1654">
        <v>4.2608499999999996</v>
      </c>
      <c r="F1654">
        <v>1.4568099999999999</v>
      </c>
      <c r="G1654" t="s">
        <v>11</v>
      </c>
      <c r="H1654" s="1">
        <v>5.0000000000000002E-5</v>
      </c>
      <c r="I1654">
        <v>1.5010800000000001E-4</v>
      </c>
      <c r="J1654" t="s">
        <v>4086</v>
      </c>
    </row>
    <row r="1655" spans="1:10">
      <c r="A1655" t="s">
        <v>4087</v>
      </c>
      <c r="B1655" t="s">
        <v>4087</v>
      </c>
      <c r="C1655" t="s">
        <v>4088</v>
      </c>
      <c r="D1655">
        <v>17.672499999999999</v>
      </c>
      <c r="E1655">
        <v>37.030900000000003</v>
      </c>
      <c r="F1655">
        <v>1.0672200000000001</v>
      </c>
      <c r="G1655" t="s">
        <v>11</v>
      </c>
      <c r="H1655" s="1">
        <v>5.0000000000000002E-5</v>
      </c>
      <c r="I1655">
        <v>1.5010800000000001E-4</v>
      </c>
      <c r="J1655" t="s">
        <v>4089</v>
      </c>
    </row>
    <row r="1656" spans="1:10">
      <c r="A1656" t="s">
        <v>4090</v>
      </c>
      <c r="B1656" t="s">
        <v>4090</v>
      </c>
      <c r="C1656" t="s">
        <v>4091</v>
      </c>
      <c r="D1656">
        <v>19.8537</v>
      </c>
      <c r="E1656">
        <v>40.424799999999998</v>
      </c>
      <c r="F1656">
        <v>1.02583</v>
      </c>
      <c r="G1656" t="s">
        <v>11</v>
      </c>
      <c r="H1656" s="1">
        <v>5.0000000000000002E-5</v>
      </c>
      <c r="I1656">
        <v>1.5010800000000001E-4</v>
      </c>
      <c r="J1656" t="s">
        <v>12</v>
      </c>
    </row>
    <row r="1657" spans="1:10">
      <c r="A1657" t="s">
        <v>4092</v>
      </c>
      <c r="B1657" t="s">
        <v>4092</v>
      </c>
      <c r="C1657" t="s">
        <v>4093</v>
      </c>
      <c r="D1657">
        <v>10.893599999999999</v>
      </c>
      <c r="E1657">
        <v>25.182600000000001</v>
      </c>
      <c r="F1657">
        <v>1.20895</v>
      </c>
      <c r="G1657" t="s">
        <v>11</v>
      </c>
      <c r="H1657" s="1">
        <v>5.0000000000000002E-5</v>
      </c>
      <c r="I1657">
        <v>1.5010800000000001E-4</v>
      </c>
      <c r="J1657" t="s">
        <v>12</v>
      </c>
    </row>
    <row r="1658" spans="1:10">
      <c r="A1658" t="s">
        <v>4094</v>
      </c>
      <c r="B1658" t="s">
        <v>4094</v>
      </c>
      <c r="C1658" t="s">
        <v>4095</v>
      </c>
      <c r="D1658">
        <v>3.2403300000000002</v>
      </c>
      <c r="E1658">
        <v>7.8020800000000001</v>
      </c>
      <c r="F1658">
        <v>1.26772</v>
      </c>
      <c r="G1658" t="s">
        <v>11</v>
      </c>
      <c r="H1658" s="1">
        <v>5.0000000000000002E-5</v>
      </c>
      <c r="I1658">
        <v>1.5010800000000001E-4</v>
      </c>
      <c r="J1658" t="s">
        <v>2333</v>
      </c>
    </row>
    <row r="1659" spans="1:10">
      <c r="A1659" t="s">
        <v>4096</v>
      </c>
      <c r="B1659" t="s">
        <v>4096</v>
      </c>
      <c r="C1659" t="s">
        <v>4097</v>
      </c>
      <c r="D1659">
        <v>0.74499499999999996</v>
      </c>
      <c r="E1659">
        <v>0.32707199999999997</v>
      </c>
      <c r="F1659">
        <v>-1.1876199999999999</v>
      </c>
      <c r="G1659" t="s">
        <v>15</v>
      </c>
      <c r="H1659">
        <v>1.65E-3</v>
      </c>
      <c r="I1659">
        <v>3.8477799999999999E-3</v>
      </c>
      <c r="J1659" t="s">
        <v>4098</v>
      </c>
    </row>
    <row r="1660" spans="1:10">
      <c r="A1660" t="s">
        <v>4099</v>
      </c>
      <c r="B1660" t="s">
        <v>4099</v>
      </c>
      <c r="C1660" t="s">
        <v>4100</v>
      </c>
      <c r="D1660">
        <v>28.6174</v>
      </c>
      <c r="E1660">
        <v>0</v>
      </c>
      <c r="F1660" t="e">
        <f>-inf</f>
        <v>#NAME?</v>
      </c>
      <c r="G1660" t="s">
        <v>15</v>
      </c>
      <c r="H1660">
        <v>1.5499999999999999E-3</v>
      </c>
      <c r="I1660">
        <v>3.6397000000000001E-3</v>
      </c>
      <c r="J1660" t="s">
        <v>12</v>
      </c>
    </row>
    <row r="1661" spans="1:10">
      <c r="A1661" t="s">
        <v>4101</v>
      </c>
      <c r="B1661" t="s">
        <v>4101</v>
      </c>
      <c r="C1661" t="s">
        <v>4102</v>
      </c>
      <c r="D1661">
        <v>41.505600000000001</v>
      </c>
      <c r="E1661">
        <v>97.336399999999998</v>
      </c>
      <c r="F1661">
        <v>1.22967</v>
      </c>
      <c r="G1661" t="s">
        <v>11</v>
      </c>
      <c r="H1661" s="1">
        <v>5.0000000000000002E-5</v>
      </c>
      <c r="I1661">
        <v>1.5010800000000001E-4</v>
      </c>
      <c r="J1661" t="s">
        <v>4103</v>
      </c>
    </row>
    <row r="1662" spans="1:10">
      <c r="A1662" t="s">
        <v>4104</v>
      </c>
      <c r="B1662" t="s">
        <v>4104</v>
      </c>
      <c r="C1662" t="s">
        <v>4105</v>
      </c>
      <c r="D1662">
        <v>9.1570199999999993</v>
      </c>
      <c r="E1662">
        <v>24.533100000000001</v>
      </c>
      <c r="F1662">
        <v>1.42178</v>
      </c>
      <c r="G1662" t="s">
        <v>11</v>
      </c>
      <c r="H1662" s="1">
        <v>5.0000000000000002E-5</v>
      </c>
      <c r="I1662">
        <v>1.5010800000000001E-4</v>
      </c>
      <c r="J1662" t="s">
        <v>12</v>
      </c>
    </row>
    <row r="1663" spans="1:10">
      <c r="A1663" t="s">
        <v>4106</v>
      </c>
      <c r="B1663" t="s">
        <v>4106</v>
      </c>
      <c r="C1663" t="s">
        <v>4107</v>
      </c>
      <c r="D1663">
        <v>16.337599999999998</v>
      </c>
      <c r="E1663">
        <v>5.5522799999999997</v>
      </c>
      <c r="F1663">
        <v>-1.55704</v>
      </c>
      <c r="G1663" t="s">
        <v>15</v>
      </c>
      <c r="H1663" s="1">
        <v>5.0000000000000002E-5</v>
      </c>
      <c r="I1663">
        <v>1.5010800000000001E-4</v>
      </c>
      <c r="J1663" t="s">
        <v>370</v>
      </c>
    </row>
    <row r="1664" spans="1:10">
      <c r="A1664" t="s">
        <v>4108</v>
      </c>
      <c r="B1664" t="s">
        <v>4108</v>
      </c>
      <c r="C1664" t="s">
        <v>4109</v>
      </c>
      <c r="D1664">
        <v>11.3888</v>
      </c>
      <c r="E1664">
        <v>23.756599999999999</v>
      </c>
      <c r="F1664">
        <v>1.06071</v>
      </c>
      <c r="G1664" t="s">
        <v>11</v>
      </c>
      <c r="H1664" s="1">
        <v>5.0000000000000002E-5</v>
      </c>
      <c r="I1664">
        <v>1.5010800000000001E-4</v>
      </c>
      <c r="J1664" t="s">
        <v>4110</v>
      </c>
    </row>
    <row r="1665" spans="1:10">
      <c r="A1665" t="s">
        <v>4111</v>
      </c>
      <c r="B1665" t="s">
        <v>4111</v>
      </c>
      <c r="C1665" t="s">
        <v>4112</v>
      </c>
      <c r="D1665">
        <v>7.4382700000000003E-3</v>
      </c>
      <c r="E1665">
        <v>0.40422200000000003</v>
      </c>
      <c r="F1665">
        <v>5.7640399999999996</v>
      </c>
      <c r="G1665" t="s">
        <v>11</v>
      </c>
      <c r="H1665">
        <v>2.64E-2</v>
      </c>
      <c r="I1665">
        <v>4.6305699999999998E-2</v>
      </c>
      <c r="J1665" t="s">
        <v>70</v>
      </c>
    </row>
    <row r="1666" spans="1:10">
      <c r="A1666" t="s">
        <v>4113</v>
      </c>
      <c r="B1666" t="s">
        <v>4113</v>
      </c>
      <c r="C1666" t="s">
        <v>4114</v>
      </c>
      <c r="D1666">
        <v>2.6430799999999999</v>
      </c>
      <c r="E1666">
        <v>0.950299</v>
      </c>
      <c r="F1666">
        <v>-1.47577</v>
      </c>
      <c r="G1666" t="s">
        <v>15</v>
      </c>
      <c r="H1666">
        <v>1.65E-3</v>
      </c>
      <c r="I1666">
        <v>3.8477799999999999E-3</v>
      </c>
      <c r="J1666" t="s">
        <v>12</v>
      </c>
    </row>
    <row r="1667" spans="1:10">
      <c r="A1667" t="s">
        <v>4115</v>
      </c>
      <c r="B1667" t="s">
        <v>4115</v>
      </c>
      <c r="C1667" t="s">
        <v>4116</v>
      </c>
      <c r="D1667">
        <v>0.82141299999999995</v>
      </c>
      <c r="E1667">
        <v>2.0706500000000001</v>
      </c>
      <c r="F1667">
        <v>1.3339000000000001</v>
      </c>
      <c r="G1667" t="s">
        <v>11</v>
      </c>
      <c r="H1667">
        <v>1.5499999999999999E-3</v>
      </c>
      <c r="I1667">
        <v>3.6397000000000001E-3</v>
      </c>
      <c r="J1667" t="s">
        <v>12</v>
      </c>
    </row>
    <row r="1668" spans="1:10">
      <c r="A1668" t="s">
        <v>4117</v>
      </c>
      <c r="B1668" t="s">
        <v>4117</v>
      </c>
      <c r="C1668" t="s">
        <v>4118</v>
      </c>
      <c r="D1668">
        <v>7.6505900000000002</v>
      </c>
      <c r="E1668">
        <v>18.989000000000001</v>
      </c>
      <c r="F1668">
        <v>1.31152</v>
      </c>
      <c r="G1668" t="s">
        <v>11</v>
      </c>
      <c r="H1668" s="1">
        <v>5.0000000000000002E-5</v>
      </c>
      <c r="I1668">
        <v>1.5010800000000001E-4</v>
      </c>
      <c r="J1668" t="s">
        <v>60</v>
      </c>
    </row>
    <row r="1669" spans="1:10">
      <c r="A1669" t="s">
        <v>4119</v>
      </c>
      <c r="B1669" t="s">
        <v>4119</v>
      </c>
      <c r="C1669" t="s">
        <v>4120</v>
      </c>
      <c r="D1669">
        <v>2.1390500000000001</v>
      </c>
      <c r="E1669">
        <v>5.2186599999999999</v>
      </c>
      <c r="F1669">
        <v>1.28671</v>
      </c>
      <c r="G1669" t="s">
        <v>11</v>
      </c>
      <c r="H1669" s="1">
        <v>5.0000000000000002E-5</v>
      </c>
      <c r="I1669">
        <v>1.5010800000000001E-4</v>
      </c>
      <c r="J1669" t="s">
        <v>749</v>
      </c>
    </row>
    <row r="1670" spans="1:10">
      <c r="A1670" t="s">
        <v>4121</v>
      </c>
      <c r="B1670" t="s">
        <v>4121</v>
      </c>
      <c r="C1670" t="s">
        <v>4122</v>
      </c>
      <c r="D1670">
        <v>4.4338499999999996</v>
      </c>
      <c r="E1670">
        <v>13.604799999999999</v>
      </c>
      <c r="F1670">
        <v>1.61748</v>
      </c>
      <c r="G1670" t="s">
        <v>11</v>
      </c>
      <c r="H1670" s="1">
        <v>5.0000000000000002E-5</v>
      </c>
      <c r="I1670">
        <v>1.5010800000000001E-4</v>
      </c>
      <c r="J1670" t="s">
        <v>1771</v>
      </c>
    </row>
    <row r="1671" spans="1:10">
      <c r="A1671" t="s">
        <v>4123</v>
      </c>
      <c r="B1671" t="s">
        <v>4123</v>
      </c>
      <c r="C1671" t="s">
        <v>4124</v>
      </c>
      <c r="D1671">
        <v>134.28200000000001</v>
      </c>
      <c r="E1671">
        <v>30.853999999999999</v>
      </c>
      <c r="F1671">
        <v>-2.12174</v>
      </c>
      <c r="G1671" t="s">
        <v>15</v>
      </c>
      <c r="H1671" s="1">
        <v>5.0000000000000002E-5</v>
      </c>
      <c r="I1671">
        <v>1.5010800000000001E-4</v>
      </c>
      <c r="J1671" t="s">
        <v>55</v>
      </c>
    </row>
    <row r="1672" spans="1:10">
      <c r="A1672" t="s">
        <v>4125</v>
      </c>
      <c r="B1672" t="s">
        <v>4125</v>
      </c>
      <c r="C1672" t="s">
        <v>4126</v>
      </c>
      <c r="D1672">
        <v>1.10965</v>
      </c>
      <c r="E1672">
        <v>2.3354699999999999</v>
      </c>
      <c r="F1672">
        <v>1.07361</v>
      </c>
      <c r="G1672" t="s">
        <v>11</v>
      </c>
      <c r="H1672">
        <v>1.695E-2</v>
      </c>
      <c r="I1672">
        <v>3.1197200000000001E-2</v>
      </c>
      <c r="J1672" t="s">
        <v>627</v>
      </c>
    </row>
    <row r="1673" spans="1:10">
      <c r="A1673" t="s">
        <v>4127</v>
      </c>
      <c r="B1673" t="s">
        <v>4127</v>
      </c>
      <c r="C1673" t="s">
        <v>4128</v>
      </c>
      <c r="D1673">
        <v>0.45996999999999999</v>
      </c>
      <c r="E1673">
        <v>1.0555099999999999</v>
      </c>
      <c r="F1673">
        <v>1.1983299999999999</v>
      </c>
      <c r="G1673" t="s">
        <v>11</v>
      </c>
      <c r="H1673">
        <v>5.9999999999999995E-4</v>
      </c>
      <c r="I1673">
        <v>1.5298200000000001E-3</v>
      </c>
      <c r="J1673" t="s">
        <v>38</v>
      </c>
    </row>
    <row r="1674" spans="1:10">
      <c r="A1674" t="s">
        <v>4129</v>
      </c>
      <c r="B1674" t="s">
        <v>4129</v>
      </c>
      <c r="C1674" t="s">
        <v>4130</v>
      </c>
      <c r="D1674">
        <v>47.904600000000002</v>
      </c>
      <c r="E1674">
        <v>15.4587</v>
      </c>
      <c r="F1674">
        <v>-1.63174</v>
      </c>
      <c r="G1674" t="s">
        <v>15</v>
      </c>
      <c r="H1674" s="1">
        <v>5.0000000000000002E-5</v>
      </c>
      <c r="I1674">
        <v>1.5010800000000001E-4</v>
      </c>
      <c r="J1674" t="s">
        <v>12</v>
      </c>
    </row>
    <row r="1675" spans="1:10">
      <c r="A1675" t="s">
        <v>4131</v>
      </c>
      <c r="B1675" t="s">
        <v>4131</v>
      </c>
      <c r="C1675" t="s">
        <v>4132</v>
      </c>
      <c r="D1675">
        <v>32.660400000000003</v>
      </c>
      <c r="E1675">
        <v>68.927300000000002</v>
      </c>
      <c r="F1675">
        <v>1.0775300000000001</v>
      </c>
      <c r="G1675" t="s">
        <v>11</v>
      </c>
      <c r="H1675" s="1">
        <v>5.0000000000000002E-5</v>
      </c>
      <c r="I1675">
        <v>1.5010800000000001E-4</v>
      </c>
      <c r="J1675" t="s">
        <v>4133</v>
      </c>
    </row>
    <row r="1676" spans="1:10">
      <c r="A1676" t="s">
        <v>4134</v>
      </c>
      <c r="B1676" t="s">
        <v>4134</v>
      </c>
      <c r="C1676" t="s">
        <v>4135</v>
      </c>
      <c r="D1676">
        <v>5.4795800000000003</v>
      </c>
      <c r="E1676">
        <v>11.1881</v>
      </c>
      <c r="F1676">
        <v>1.02982</v>
      </c>
      <c r="G1676" t="s">
        <v>11</v>
      </c>
      <c r="H1676" s="1">
        <v>5.0000000000000002E-5</v>
      </c>
      <c r="I1676">
        <v>1.5010800000000001E-4</v>
      </c>
      <c r="J1676" t="s">
        <v>4136</v>
      </c>
    </row>
    <row r="1677" spans="1:10">
      <c r="A1677" t="s">
        <v>4137</v>
      </c>
      <c r="B1677" t="s">
        <v>4137</v>
      </c>
      <c r="C1677" t="s">
        <v>4138</v>
      </c>
      <c r="D1677">
        <v>1.3968700000000001</v>
      </c>
      <c r="E1677">
        <v>4.8495699999999999</v>
      </c>
      <c r="F1677">
        <v>1.79566</v>
      </c>
      <c r="G1677" t="s">
        <v>11</v>
      </c>
      <c r="H1677" s="1">
        <v>5.0000000000000002E-5</v>
      </c>
      <c r="I1677">
        <v>1.5010800000000001E-4</v>
      </c>
      <c r="J1677" t="s">
        <v>4139</v>
      </c>
    </row>
    <row r="1678" spans="1:10">
      <c r="A1678" t="s">
        <v>4140</v>
      </c>
      <c r="B1678" t="s">
        <v>4140</v>
      </c>
      <c r="C1678" t="s">
        <v>4141</v>
      </c>
      <c r="D1678">
        <v>0.99090599999999995</v>
      </c>
      <c r="E1678">
        <v>4.1432000000000002</v>
      </c>
      <c r="F1678">
        <v>2.06393</v>
      </c>
      <c r="G1678" t="s">
        <v>11</v>
      </c>
      <c r="H1678" s="1">
        <v>5.0000000000000002E-5</v>
      </c>
      <c r="I1678">
        <v>1.5010800000000001E-4</v>
      </c>
      <c r="J1678" t="s">
        <v>38</v>
      </c>
    </row>
    <row r="1679" spans="1:10">
      <c r="A1679" t="s">
        <v>4142</v>
      </c>
      <c r="B1679" t="s">
        <v>4142</v>
      </c>
      <c r="C1679" t="s">
        <v>4143</v>
      </c>
      <c r="D1679">
        <v>0.10943</v>
      </c>
      <c r="E1679">
        <v>0.55383599999999999</v>
      </c>
      <c r="F1679">
        <v>2.3394599999999999</v>
      </c>
      <c r="G1679" t="s">
        <v>11</v>
      </c>
      <c r="H1679">
        <v>1.0449999999999999E-2</v>
      </c>
      <c r="I1679">
        <v>2.0296700000000001E-2</v>
      </c>
      <c r="J1679" t="s">
        <v>4144</v>
      </c>
    </row>
    <row r="1680" spans="1:10">
      <c r="A1680" t="s">
        <v>4145</v>
      </c>
      <c r="B1680" t="s">
        <v>4145</v>
      </c>
      <c r="C1680" t="s">
        <v>4146</v>
      </c>
      <c r="D1680">
        <v>11.432600000000001</v>
      </c>
      <c r="E1680">
        <v>3.9268399999999999</v>
      </c>
      <c r="F1680">
        <v>-1.54172</v>
      </c>
      <c r="G1680" t="s">
        <v>15</v>
      </c>
      <c r="H1680" s="1">
        <v>5.0000000000000002E-5</v>
      </c>
      <c r="I1680">
        <v>1.5010800000000001E-4</v>
      </c>
      <c r="J1680" t="s">
        <v>3368</v>
      </c>
    </row>
    <row r="1681" spans="1:10">
      <c r="A1681" t="s">
        <v>4147</v>
      </c>
      <c r="B1681" t="s">
        <v>4147</v>
      </c>
      <c r="C1681" t="s">
        <v>4148</v>
      </c>
      <c r="D1681">
        <v>0.18842300000000001</v>
      </c>
      <c r="E1681">
        <v>4.5887599999999997</v>
      </c>
      <c r="F1681">
        <v>4.6060600000000003</v>
      </c>
      <c r="G1681" t="s">
        <v>11</v>
      </c>
      <c r="H1681" s="1">
        <v>5.0000000000000002E-5</v>
      </c>
      <c r="I1681">
        <v>1.5010800000000001E-4</v>
      </c>
      <c r="J1681" t="s">
        <v>142</v>
      </c>
    </row>
    <row r="1682" spans="1:10">
      <c r="A1682" t="s">
        <v>4149</v>
      </c>
      <c r="B1682" t="s">
        <v>4149</v>
      </c>
      <c r="C1682" t="s">
        <v>4150</v>
      </c>
      <c r="D1682">
        <v>1.32378</v>
      </c>
      <c r="E1682">
        <v>3.7261899999999999</v>
      </c>
      <c r="F1682">
        <v>1.4930300000000001</v>
      </c>
      <c r="G1682" t="s">
        <v>11</v>
      </c>
      <c r="H1682" s="1">
        <v>5.0000000000000002E-5</v>
      </c>
      <c r="I1682">
        <v>1.5010800000000001E-4</v>
      </c>
      <c r="J1682" t="s">
        <v>4133</v>
      </c>
    </row>
    <row r="1683" spans="1:10">
      <c r="A1683" t="s">
        <v>4151</v>
      </c>
      <c r="B1683" t="s">
        <v>4151</v>
      </c>
      <c r="C1683" t="s">
        <v>4152</v>
      </c>
      <c r="D1683">
        <v>81.707300000000004</v>
      </c>
      <c r="E1683">
        <v>176.34700000000001</v>
      </c>
      <c r="F1683">
        <v>1.10988</v>
      </c>
      <c r="G1683" t="s">
        <v>11</v>
      </c>
      <c r="H1683" s="1">
        <v>5.0000000000000002E-5</v>
      </c>
      <c r="I1683">
        <v>1.5010800000000001E-4</v>
      </c>
      <c r="J1683" t="s">
        <v>4153</v>
      </c>
    </row>
    <row r="1684" spans="1:10">
      <c r="A1684" t="s">
        <v>4154</v>
      </c>
      <c r="B1684" t="s">
        <v>4154</v>
      </c>
      <c r="C1684" t="s">
        <v>4155</v>
      </c>
      <c r="D1684">
        <v>0.48314699999999999</v>
      </c>
      <c r="E1684">
        <v>1.4514100000000001</v>
      </c>
      <c r="F1684">
        <v>1.5869200000000001</v>
      </c>
      <c r="G1684" t="s">
        <v>11</v>
      </c>
      <c r="H1684" s="1">
        <v>5.0000000000000002E-5</v>
      </c>
      <c r="I1684">
        <v>1.5010800000000001E-4</v>
      </c>
      <c r="J1684" t="s">
        <v>12</v>
      </c>
    </row>
    <row r="1685" spans="1:10">
      <c r="A1685" t="s">
        <v>4156</v>
      </c>
      <c r="B1685" t="s">
        <v>4156</v>
      </c>
      <c r="C1685" t="s">
        <v>4157</v>
      </c>
      <c r="D1685">
        <v>0.40240900000000002</v>
      </c>
      <c r="E1685">
        <v>1.43038</v>
      </c>
      <c r="F1685">
        <v>1.8296699999999999</v>
      </c>
      <c r="G1685" t="s">
        <v>11</v>
      </c>
      <c r="H1685" s="1">
        <v>5.0000000000000002E-5</v>
      </c>
      <c r="I1685">
        <v>1.5010800000000001E-4</v>
      </c>
      <c r="J1685" t="s">
        <v>4158</v>
      </c>
    </row>
    <row r="1686" spans="1:10">
      <c r="A1686" t="s">
        <v>4159</v>
      </c>
      <c r="B1686" t="s">
        <v>4159</v>
      </c>
      <c r="C1686" t="s">
        <v>4160</v>
      </c>
      <c r="D1686">
        <v>3.3563900000000002</v>
      </c>
      <c r="E1686">
        <v>11.3888</v>
      </c>
      <c r="F1686">
        <v>1.7626299999999999</v>
      </c>
      <c r="G1686" t="s">
        <v>11</v>
      </c>
      <c r="H1686" s="1">
        <v>5.0000000000000002E-5</v>
      </c>
      <c r="I1686">
        <v>1.5010800000000001E-4</v>
      </c>
      <c r="J1686" t="s">
        <v>4161</v>
      </c>
    </row>
    <row r="1687" spans="1:10">
      <c r="A1687" t="s">
        <v>4162</v>
      </c>
      <c r="B1687" t="s">
        <v>4162</v>
      </c>
      <c r="C1687" t="s">
        <v>4163</v>
      </c>
      <c r="D1687">
        <v>1.1670700000000001</v>
      </c>
      <c r="E1687">
        <v>3.7364199999999999</v>
      </c>
      <c r="F1687">
        <v>1.67876</v>
      </c>
      <c r="G1687" t="s">
        <v>11</v>
      </c>
      <c r="H1687" s="1">
        <v>5.0000000000000002E-5</v>
      </c>
      <c r="I1687">
        <v>1.5010800000000001E-4</v>
      </c>
      <c r="J1687" t="s">
        <v>4164</v>
      </c>
    </row>
    <row r="1688" spans="1:10">
      <c r="A1688" t="s">
        <v>4165</v>
      </c>
      <c r="B1688" t="s">
        <v>4165</v>
      </c>
      <c r="C1688" t="s">
        <v>4166</v>
      </c>
      <c r="D1688">
        <v>1.05691</v>
      </c>
      <c r="E1688">
        <v>10.3575</v>
      </c>
      <c r="F1688">
        <v>3.2927499999999998</v>
      </c>
      <c r="G1688" t="s">
        <v>11</v>
      </c>
      <c r="H1688" s="1">
        <v>5.0000000000000002E-5</v>
      </c>
      <c r="I1688">
        <v>1.5010800000000001E-4</v>
      </c>
      <c r="J1688" t="s">
        <v>4167</v>
      </c>
    </row>
    <row r="1689" spans="1:10">
      <c r="A1689" t="s">
        <v>4168</v>
      </c>
      <c r="B1689" t="s">
        <v>4168</v>
      </c>
      <c r="C1689" t="s">
        <v>4169</v>
      </c>
      <c r="D1689">
        <v>1.95164</v>
      </c>
      <c r="E1689">
        <v>0.95915700000000004</v>
      </c>
      <c r="F1689">
        <v>-1.02485</v>
      </c>
      <c r="G1689" t="s">
        <v>15</v>
      </c>
      <c r="H1689">
        <v>1.7250000000000001E-2</v>
      </c>
      <c r="I1689">
        <v>3.1695099999999997E-2</v>
      </c>
      <c r="J1689" t="s">
        <v>12</v>
      </c>
    </row>
    <row r="1690" spans="1:10">
      <c r="A1690" t="s">
        <v>4170</v>
      </c>
      <c r="B1690" t="s">
        <v>4170</v>
      </c>
      <c r="C1690" t="s">
        <v>4171</v>
      </c>
      <c r="D1690">
        <v>1.2694000000000001</v>
      </c>
      <c r="E1690">
        <v>0</v>
      </c>
      <c r="F1690" t="e">
        <f>-inf</f>
        <v>#NAME?</v>
      </c>
      <c r="G1690" t="s">
        <v>15</v>
      </c>
      <c r="H1690">
        <v>1.4999999999999999E-4</v>
      </c>
      <c r="I1690">
        <v>4.21937E-4</v>
      </c>
      <c r="J1690" t="s">
        <v>839</v>
      </c>
    </row>
    <row r="1691" spans="1:10">
      <c r="A1691" t="s">
        <v>4172</v>
      </c>
      <c r="B1691" t="s">
        <v>4172</v>
      </c>
      <c r="C1691" t="s">
        <v>4173</v>
      </c>
      <c r="D1691">
        <v>0</v>
      </c>
      <c r="E1691">
        <v>1.3929800000000001</v>
      </c>
      <c r="F1691" t="s">
        <v>10</v>
      </c>
      <c r="G1691" t="s">
        <v>11</v>
      </c>
      <c r="H1691">
        <v>2.5500000000000002E-3</v>
      </c>
      <c r="I1691">
        <v>5.7095599999999998E-3</v>
      </c>
      <c r="J1691" t="s">
        <v>4174</v>
      </c>
    </row>
    <row r="1692" spans="1:10">
      <c r="A1692" t="s">
        <v>4175</v>
      </c>
      <c r="B1692" t="s">
        <v>4175</v>
      </c>
      <c r="C1692" t="s">
        <v>4176</v>
      </c>
      <c r="D1692">
        <v>4.1485799999999999</v>
      </c>
      <c r="E1692">
        <v>10.4148</v>
      </c>
      <c r="F1692">
        <v>1.32795</v>
      </c>
      <c r="G1692" t="s">
        <v>11</v>
      </c>
      <c r="H1692" s="1">
        <v>5.0000000000000002E-5</v>
      </c>
      <c r="I1692">
        <v>1.5010800000000001E-4</v>
      </c>
      <c r="J1692" t="s">
        <v>2119</v>
      </c>
    </row>
    <row r="1693" spans="1:10">
      <c r="A1693" t="s">
        <v>4177</v>
      </c>
      <c r="B1693" t="s">
        <v>4177</v>
      </c>
      <c r="C1693" t="s">
        <v>4178</v>
      </c>
      <c r="D1693">
        <v>0.30540899999999999</v>
      </c>
      <c r="E1693">
        <v>1.3178799999999999</v>
      </c>
      <c r="F1693">
        <v>2.1093999999999999</v>
      </c>
      <c r="G1693" t="s">
        <v>11</v>
      </c>
      <c r="H1693">
        <v>6.4000000000000003E-3</v>
      </c>
      <c r="I1693">
        <v>1.31042E-2</v>
      </c>
      <c r="J1693" t="s">
        <v>12</v>
      </c>
    </row>
    <row r="1694" spans="1:10">
      <c r="A1694" t="s">
        <v>4179</v>
      </c>
      <c r="B1694" t="s">
        <v>4179</v>
      </c>
      <c r="C1694" t="s">
        <v>4180</v>
      </c>
      <c r="D1694">
        <v>9.3019800000000004</v>
      </c>
      <c r="E1694">
        <v>41.283900000000003</v>
      </c>
      <c r="F1694">
        <v>2.1499700000000002</v>
      </c>
      <c r="G1694" t="s">
        <v>11</v>
      </c>
      <c r="H1694" s="1">
        <v>5.0000000000000002E-5</v>
      </c>
      <c r="I1694">
        <v>1.5010800000000001E-4</v>
      </c>
      <c r="J1694" t="s">
        <v>4181</v>
      </c>
    </row>
    <row r="1695" spans="1:10">
      <c r="A1695" t="s">
        <v>4182</v>
      </c>
      <c r="B1695" t="s">
        <v>4182</v>
      </c>
      <c r="C1695" t="s">
        <v>4183</v>
      </c>
      <c r="D1695">
        <v>5.1745200000000002</v>
      </c>
      <c r="E1695">
        <v>13.7966</v>
      </c>
      <c r="F1695">
        <v>1.41482</v>
      </c>
      <c r="G1695" t="s">
        <v>11</v>
      </c>
      <c r="H1695" s="1">
        <v>5.0000000000000002E-5</v>
      </c>
      <c r="I1695">
        <v>1.5010800000000001E-4</v>
      </c>
      <c r="J1695" t="s">
        <v>4184</v>
      </c>
    </row>
    <row r="1696" spans="1:10">
      <c r="A1696" t="s">
        <v>4185</v>
      </c>
      <c r="B1696" t="s">
        <v>4185</v>
      </c>
      <c r="C1696" t="s">
        <v>4186</v>
      </c>
      <c r="D1696">
        <v>0.50239800000000001</v>
      </c>
      <c r="E1696">
        <v>5.7760999999999996</v>
      </c>
      <c r="F1696">
        <v>3.52319</v>
      </c>
      <c r="G1696" t="s">
        <v>11</v>
      </c>
      <c r="H1696" s="1">
        <v>5.0000000000000002E-5</v>
      </c>
      <c r="I1696">
        <v>1.5010800000000001E-4</v>
      </c>
      <c r="J1696" t="s">
        <v>12</v>
      </c>
    </row>
    <row r="1697" spans="1:10">
      <c r="A1697" t="s">
        <v>4187</v>
      </c>
      <c r="B1697" t="s">
        <v>4187</v>
      </c>
      <c r="C1697" t="s">
        <v>4188</v>
      </c>
      <c r="D1697">
        <v>4.35588</v>
      </c>
      <c r="E1697">
        <v>9.2513699999999996</v>
      </c>
      <c r="F1697">
        <v>1.0867</v>
      </c>
      <c r="G1697" t="s">
        <v>11</v>
      </c>
      <c r="H1697" s="1">
        <v>5.0000000000000002E-5</v>
      </c>
      <c r="I1697">
        <v>1.5010800000000001E-4</v>
      </c>
      <c r="J1697" t="s">
        <v>4189</v>
      </c>
    </row>
    <row r="1698" spans="1:10">
      <c r="A1698" t="s">
        <v>4190</v>
      </c>
      <c r="B1698" t="s">
        <v>4190</v>
      </c>
      <c r="C1698" t="s">
        <v>4191</v>
      </c>
      <c r="D1698">
        <v>2.1665000000000001</v>
      </c>
      <c r="E1698">
        <v>1.0747500000000001</v>
      </c>
      <c r="F1698">
        <v>-1.01136</v>
      </c>
      <c r="G1698" t="s">
        <v>15</v>
      </c>
      <c r="H1698">
        <v>1.23E-2</v>
      </c>
      <c r="I1698">
        <v>2.3464100000000002E-2</v>
      </c>
      <c r="J1698" t="s">
        <v>12</v>
      </c>
    </row>
    <row r="1699" spans="1:10">
      <c r="A1699" t="s">
        <v>4192</v>
      </c>
      <c r="B1699" t="s">
        <v>4192</v>
      </c>
      <c r="C1699" t="s">
        <v>4193</v>
      </c>
      <c r="D1699">
        <v>1.3294699999999999</v>
      </c>
      <c r="E1699">
        <v>3.0102699999999998</v>
      </c>
      <c r="F1699">
        <v>1.1790400000000001</v>
      </c>
      <c r="G1699" t="s">
        <v>11</v>
      </c>
      <c r="H1699" s="1">
        <v>5.0000000000000002E-5</v>
      </c>
      <c r="I1699">
        <v>1.5010800000000001E-4</v>
      </c>
      <c r="J1699" t="s">
        <v>897</v>
      </c>
    </row>
    <row r="1700" spans="1:10">
      <c r="A1700" t="s">
        <v>4194</v>
      </c>
      <c r="B1700" t="s">
        <v>4194</v>
      </c>
      <c r="C1700" t="s">
        <v>4195</v>
      </c>
      <c r="D1700">
        <v>1.0037700000000001</v>
      </c>
      <c r="E1700">
        <v>3.27149</v>
      </c>
      <c r="F1700">
        <v>1.70452</v>
      </c>
      <c r="G1700" t="s">
        <v>11</v>
      </c>
      <c r="H1700" s="1">
        <v>5.0000000000000002E-5</v>
      </c>
      <c r="I1700">
        <v>1.5010800000000001E-4</v>
      </c>
      <c r="J1700" t="s">
        <v>1985</v>
      </c>
    </row>
    <row r="1701" spans="1:10">
      <c r="A1701" t="s">
        <v>4196</v>
      </c>
      <c r="B1701" t="s">
        <v>4196</v>
      </c>
      <c r="C1701" t="s">
        <v>4197</v>
      </c>
      <c r="D1701">
        <v>4.4279200000000003</v>
      </c>
      <c r="E1701">
        <v>9.0138099999999994</v>
      </c>
      <c r="F1701">
        <v>1.0255099999999999</v>
      </c>
      <c r="G1701" t="s">
        <v>11</v>
      </c>
      <c r="H1701" s="1">
        <v>5.0000000000000002E-5</v>
      </c>
      <c r="I1701">
        <v>1.5010800000000001E-4</v>
      </c>
      <c r="J1701" t="s">
        <v>1121</v>
      </c>
    </row>
    <row r="1702" spans="1:10">
      <c r="A1702" t="s">
        <v>4198</v>
      </c>
      <c r="B1702" t="s">
        <v>4198</v>
      </c>
      <c r="C1702" t="s">
        <v>4199</v>
      </c>
      <c r="D1702">
        <v>3.59341</v>
      </c>
      <c r="E1702">
        <v>7.4177999999999997</v>
      </c>
      <c r="F1702">
        <v>1.0456399999999999</v>
      </c>
      <c r="G1702" t="s">
        <v>11</v>
      </c>
      <c r="H1702" s="1">
        <v>5.0000000000000002E-5</v>
      </c>
      <c r="I1702">
        <v>1.5010800000000001E-4</v>
      </c>
      <c r="J1702" t="s">
        <v>4200</v>
      </c>
    </row>
    <row r="1703" spans="1:10">
      <c r="A1703" t="s">
        <v>4201</v>
      </c>
      <c r="B1703" t="s">
        <v>4201</v>
      </c>
      <c r="C1703" t="s">
        <v>4202</v>
      </c>
      <c r="D1703">
        <v>21.345099999999999</v>
      </c>
      <c r="E1703">
        <v>53.582999999999998</v>
      </c>
      <c r="F1703">
        <v>1.3278700000000001</v>
      </c>
      <c r="G1703" t="s">
        <v>11</v>
      </c>
      <c r="H1703" s="1">
        <v>5.0000000000000002E-5</v>
      </c>
      <c r="I1703">
        <v>1.5010800000000001E-4</v>
      </c>
      <c r="J1703" t="s">
        <v>4203</v>
      </c>
    </row>
    <row r="1704" spans="1:10">
      <c r="A1704" t="s">
        <v>4204</v>
      </c>
      <c r="B1704" t="s">
        <v>4204</v>
      </c>
      <c r="C1704" t="s">
        <v>4205</v>
      </c>
      <c r="D1704">
        <v>13.4161</v>
      </c>
      <c r="E1704">
        <v>29.799299999999999</v>
      </c>
      <c r="F1704">
        <v>1.1513100000000001</v>
      </c>
      <c r="G1704" t="s">
        <v>11</v>
      </c>
      <c r="H1704" s="1">
        <v>5.0000000000000002E-5</v>
      </c>
      <c r="I1704">
        <v>1.5010800000000001E-4</v>
      </c>
      <c r="J1704" t="s">
        <v>12</v>
      </c>
    </row>
    <row r="1705" spans="1:10">
      <c r="A1705" t="s">
        <v>4206</v>
      </c>
      <c r="B1705" t="s">
        <v>4206</v>
      </c>
      <c r="C1705" t="s">
        <v>4207</v>
      </c>
      <c r="D1705">
        <v>4.2555899999999998</v>
      </c>
      <c r="E1705">
        <v>17.956099999999999</v>
      </c>
      <c r="F1705">
        <v>2.0770400000000002</v>
      </c>
      <c r="G1705" t="s">
        <v>11</v>
      </c>
      <c r="H1705" s="1">
        <v>5.0000000000000002E-5</v>
      </c>
      <c r="I1705">
        <v>1.5010800000000001E-4</v>
      </c>
      <c r="J1705" t="s">
        <v>55</v>
      </c>
    </row>
    <row r="1706" spans="1:10">
      <c r="A1706" t="s">
        <v>4208</v>
      </c>
      <c r="B1706" t="s">
        <v>4208</v>
      </c>
      <c r="C1706" t="s">
        <v>4209</v>
      </c>
      <c r="D1706">
        <v>1.70025</v>
      </c>
      <c r="E1706">
        <v>3.9621</v>
      </c>
      <c r="F1706">
        <v>1.22052</v>
      </c>
      <c r="G1706" t="s">
        <v>11</v>
      </c>
      <c r="H1706" s="1">
        <v>5.0000000000000002E-5</v>
      </c>
      <c r="I1706">
        <v>1.5010800000000001E-4</v>
      </c>
      <c r="J1706" t="s">
        <v>4210</v>
      </c>
    </row>
    <row r="1707" spans="1:10">
      <c r="A1707" t="s">
        <v>4211</v>
      </c>
      <c r="B1707" t="s">
        <v>4211</v>
      </c>
      <c r="C1707" t="s">
        <v>4212</v>
      </c>
      <c r="D1707">
        <v>6.7085299999999997</v>
      </c>
      <c r="E1707">
        <v>14.145</v>
      </c>
      <c r="F1707">
        <v>1.07623</v>
      </c>
      <c r="G1707" t="s">
        <v>11</v>
      </c>
      <c r="H1707" s="1">
        <v>5.0000000000000002E-5</v>
      </c>
      <c r="I1707">
        <v>1.5010800000000001E-4</v>
      </c>
      <c r="J1707" t="s">
        <v>12</v>
      </c>
    </row>
    <row r="1708" spans="1:10">
      <c r="A1708" t="s">
        <v>4213</v>
      </c>
      <c r="B1708" t="s">
        <v>4213</v>
      </c>
      <c r="C1708" t="s">
        <v>4214</v>
      </c>
      <c r="D1708">
        <v>550.1</v>
      </c>
      <c r="E1708">
        <v>233.01499999999999</v>
      </c>
      <c r="F1708">
        <v>-1.2392700000000001</v>
      </c>
      <c r="G1708" t="s">
        <v>15</v>
      </c>
      <c r="H1708" s="1">
        <v>5.0000000000000002E-5</v>
      </c>
      <c r="I1708">
        <v>1.5010800000000001E-4</v>
      </c>
      <c r="J1708" t="s">
        <v>4215</v>
      </c>
    </row>
    <row r="1709" spans="1:10">
      <c r="A1709" t="s">
        <v>4216</v>
      </c>
      <c r="B1709" t="s">
        <v>4216</v>
      </c>
      <c r="C1709" t="s">
        <v>4217</v>
      </c>
      <c r="D1709">
        <v>0.60291099999999997</v>
      </c>
      <c r="E1709">
        <v>1.9953700000000001</v>
      </c>
      <c r="F1709">
        <v>1.72664</v>
      </c>
      <c r="G1709" t="s">
        <v>11</v>
      </c>
      <c r="H1709">
        <v>1.15E-3</v>
      </c>
      <c r="I1709">
        <v>2.7756600000000001E-3</v>
      </c>
      <c r="J1709" t="s">
        <v>4218</v>
      </c>
    </row>
    <row r="1710" spans="1:10">
      <c r="A1710" t="s">
        <v>4219</v>
      </c>
      <c r="B1710" t="s">
        <v>4219</v>
      </c>
      <c r="C1710" t="s">
        <v>4220</v>
      </c>
      <c r="D1710">
        <v>3.5839300000000001</v>
      </c>
      <c r="E1710">
        <v>0.87575499999999995</v>
      </c>
      <c r="F1710">
        <v>-2.03294</v>
      </c>
      <c r="G1710" t="s">
        <v>15</v>
      </c>
      <c r="H1710" s="1">
        <v>5.0000000000000002E-5</v>
      </c>
      <c r="I1710">
        <v>1.5010800000000001E-4</v>
      </c>
      <c r="J1710" t="s">
        <v>4221</v>
      </c>
    </row>
    <row r="1711" spans="1:10">
      <c r="A1711" t="s">
        <v>4222</v>
      </c>
      <c r="B1711" t="s">
        <v>4222</v>
      </c>
      <c r="C1711" t="s">
        <v>4223</v>
      </c>
      <c r="D1711">
        <v>74.758200000000002</v>
      </c>
      <c r="E1711">
        <v>179.72800000000001</v>
      </c>
      <c r="F1711">
        <v>1.2655099999999999</v>
      </c>
      <c r="G1711" t="s">
        <v>11</v>
      </c>
      <c r="H1711" s="1">
        <v>5.0000000000000002E-5</v>
      </c>
      <c r="I1711">
        <v>1.5010800000000001E-4</v>
      </c>
      <c r="J1711" t="s">
        <v>662</v>
      </c>
    </row>
    <row r="1712" spans="1:10">
      <c r="A1712" t="s">
        <v>4224</v>
      </c>
      <c r="B1712" t="s">
        <v>4224</v>
      </c>
      <c r="C1712" t="s">
        <v>4225</v>
      </c>
      <c r="D1712">
        <v>6.2949299999999999</v>
      </c>
      <c r="E1712">
        <v>79.143799999999999</v>
      </c>
      <c r="F1712">
        <v>3.6522100000000002</v>
      </c>
      <c r="G1712" t="s">
        <v>11</v>
      </c>
      <c r="H1712" s="1">
        <v>5.0000000000000002E-5</v>
      </c>
      <c r="I1712">
        <v>1.5010800000000001E-4</v>
      </c>
      <c r="J1712" t="s">
        <v>12</v>
      </c>
    </row>
    <row r="1713" spans="1:10">
      <c r="A1713" t="s">
        <v>4226</v>
      </c>
      <c r="B1713" t="s">
        <v>4226</v>
      </c>
      <c r="C1713" t="s">
        <v>4227</v>
      </c>
      <c r="D1713">
        <v>3.0715300000000001</v>
      </c>
      <c r="E1713">
        <v>8.2697299999999991</v>
      </c>
      <c r="F1713">
        <v>1.4288799999999999</v>
      </c>
      <c r="G1713" t="s">
        <v>11</v>
      </c>
      <c r="H1713" s="1">
        <v>5.0000000000000002E-5</v>
      </c>
      <c r="I1713">
        <v>1.5010800000000001E-4</v>
      </c>
      <c r="J1713" t="s">
        <v>1110</v>
      </c>
    </row>
    <row r="1714" spans="1:10">
      <c r="A1714" t="s">
        <v>4228</v>
      </c>
      <c r="B1714" t="s">
        <v>4228</v>
      </c>
      <c r="C1714" t="s">
        <v>4229</v>
      </c>
      <c r="D1714">
        <v>0.70625700000000002</v>
      </c>
      <c r="E1714">
        <v>0.31040200000000001</v>
      </c>
      <c r="F1714">
        <v>-1.1860599999999999</v>
      </c>
      <c r="G1714" t="s">
        <v>15</v>
      </c>
      <c r="H1714" s="1">
        <v>5.0000000000000002E-5</v>
      </c>
      <c r="I1714">
        <v>1.5010800000000001E-4</v>
      </c>
      <c r="J1714" t="s">
        <v>467</v>
      </c>
    </row>
    <row r="1715" spans="1:10">
      <c r="A1715" t="s">
        <v>4230</v>
      </c>
      <c r="B1715" t="s">
        <v>4230</v>
      </c>
      <c r="C1715" t="s">
        <v>4231</v>
      </c>
      <c r="D1715">
        <v>5.1918699999999998</v>
      </c>
      <c r="E1715">
        <v>2.29725</v>
      </c>
      <c r="F1715">
        <v>-1.17635</v>
      </c>
      <c r="G1715" t="s">
        <v>15</v>
      </c>
      <c r="H1715" s="1">
        <v>5.0000000000000002E-5</v>
      </c>
      <c r="I1715">
        <v>1.5010800000000001E-4</v>
      </c>
      <c r="J1715" t="s">
        <v>2146</v>
      </c>
    </row>
    <row r="1716" spans="1:10">
      <c r="A1716" t="s">
        <v>4232</v>
      </c>
      <c r="B1716" t="s">
        <v>4232</v>
      </c>
      <c r="C1716" t="s">
        <v>4233</v>
      </c>
      <c r="D1716">
        <v>8.8261000000000003</v>
      </c>
      <c r="E1716">
        <v>39.573500000000003</v>
      </c>
      <c r="F1716">
        <v>2.1646899999999998</v>
      </c>
      <c r="G1716" t="s">
        <v>11</v>
      </c>
      <c r="H1716" s="1">
        <v>5.0000000000000002E-5</v>
      </c>
      <c r="I1716">
        <v>1.5010800000000001E-4</v>
      </c>
      <c r="J1716" t="s">
        <v>4234</v>
      </c>
    </row>
    <row r="1717" spans="1:10">
      <c r="A1717" t="s">
        <v>4235</v>
      </c>
      <c r="B1717" t="s">
        <v>4235</v>
      </c>
      <c r="C1717" t="s">
        <v>4236</v>
      </c>
      <c r="D1717">
        <v>4.5881100000000004</v>
      </c>
      <c r="E1717">
        <v>22.678899999999999</v>
      </c>
      <c r="F1717">
        <v>2.30538</v>
      </c>
      <c r="G1717" t="s">
        <v>11</v>
      </c>
      <c r="H1717" s="1">
        <v>5.0000000000000002E-5</v>
      </c>
      <c r="I1717">
        <v>1.5010800000000001E-4</v>
      </c>
      <c r="J1717" t="s">
        <v>12</v>
      </c>
    </row>
    <row r="1718" spans="1:10">
      <c r="A1718" t="s">
        <v>4237</v>
      </c>
      <c r="B1718" t="s">
        <v>4237</v>
      </c>
      <c r="C1718" t="s">
        <v>4238</v>
      </c>
      <c r="D1718">
        <v>52.878599999999999</v>
      </c>
      <c r="E1718">
        <v>25.838799999999999</v>
      </c>
      <c r="F1718">
        <v>-1.03315</v>
      </c>
      <c r="G1718" t="s">
        <v>15</v>
      </c>
      <c r="H1718" s="1">
        <v>5.0000000000000002E-5</v>
      </c>
      <c r="I1718">
        <v>1.5010800000000001E-4</v>
      </c>
      <c r="J1718" t="s">
        <v>4239</v>
      </c>
    </row>
    <row r="1719" spans="1:10">
      <c r="A1719" t="s">
        <v>4240</v>
      </c>
      <c r="B1719" t="s">
        <v>4240</v>
      </c>
      <c r="C1719" t="s">
        <v>4241</v>
      </c>
      <c r="D1719">
        <v>1.83066</v>
      </c>
      <c r="E1719">
        <v>5.5945799999999997</v>
      </c>
      <c r="F1719">
        <v>1.6116699999999999</v>
      </c>
      <c r="G1719" t="s">
        <v>11</v>
      </c>
      <c r="H1719" s="1">
        <v>5.0000000000000002E-5</v>
      </c>
      <c r="I1719">
        <v>1.5010800000000001E-4</v>
      </c>
      <c r="J1719" t="s">
        <v>12</v>
      </c>
    </row>
    <row r="1720" spans="1:10">
      <c r="A1720" t="s">
        <v>4242</v>
      </c>
      <c r="B1720" t="s">
        <v>4242</v>
      </c>
      <c r="C1720" t="s">
        <v>4243</v>
      </c>
      <c r="D1720">
        <v>14.070399999999999</v>
      </c>
      <c r="E1720">
        <v>29.795500000000001</v>
      </c>
      <c r="F1720">
        <v>1.0824199999999999</v>
      </c>
      <c r="G1720" t="s">
        <v>11</v>
      </c>
      <c r="H1720" s="1">
        <v>5.0000000000000002E-5</v>
      </c>
      <c r="I1720">
        <v>1.5010800000000001E-4</v>
      </c>
      <c r="J1720" t="s">
        <v>12</v>
      </c>
    </row>
    <row r="1721" spans="1:10">
      <c r="A1721" t="s">
        <v>4244</v>
      </c>
      <c r="B1721" t="s">
        <v>4244</v>
      </c>
      <c r="C1721" t="s">
        <v>4245</v>
      </c>
      <c r="D1721">
        <v>23.721900000000002</v>
      </c>
      <c r="E1721">
        <v>49.802500000000002</v>
      </c>
      <c r="F1721">
        <v>1.07</v>
      </c>
      <c r="G1721" t="s">
        <v>11</v>
      </c>
      <c r="H1721" s="1">
        <v>5.0000000000000002E-5</v>
      </c>
      <c r="I1721">
        <v>1.5010800000000001E-4</v>
      </c>
      <c r="J1721" t="s">
        <v>4246</v>
      </c>
    </row>
    <row r="1722" spans="1:10">
      <c r="A1722" t="s">
        <v>4247</v>
      </c>
      <c r="B1722" t="s">
        <v>4247</v>
      </c>
      <c r="C1722" t="s">
        <v>4248</v>
      </c>
      <c r="D1722">
        <v>1.5854900000000001</v>
      </c>
      <c r="E1722">
        <v>0.737174</v>
      </c>
      <c r="F1722">
        <v>-1.1048500000000001</v>
      </c>
      <c r="G1722" t="s">
        <v>15</v>
      </c>
      <c r="H1722">
        <v>7.5000000000000002E-4</v>
      </c>
      <c r="I1722">
        <v>1.8790499999999999E-3</v>
      </c>
      <c r="J1722" t="s">
        <v>272</v>
      </c>
    </row>
    <row r="1723" spans="1:10">
      <c r="A1723" t="s">
        <v>4249</v>
      </c>
      <c r="B1723" t="s">
        <v>4249</v>
      </c>
      <c r="C1723" t="s">
        <v>4250</v>
      </c>
      <c r="D1723">
        <v>4.3453900000000001</v>
      </c>
      <c r="E1723">
        <v>19.194199999999999</v>
      </c>
      <c r="F1723">
        <v>2.1431100000000001</v>
      </c>
      <c r="G1723" t="s">
        <v>11</v>
      </c>
      <c r="H1723" s="1">
        <v>5.0000000000000002E-5</v>
      </c>
      <c r="I1723">
        <v>1.5010800000000001E-4</v>
      </c>
      <c r="J1723" t="s">
        <v>12</v>
      </c>
    </row>
    <row r="1724" spans="1:10">
      <c r="A1724" t="s">
        <v>4251</v>
      </c>
      <c r="B1724" t="s">
        <v>4251</v>
      </c>
      <c r="C1724" t="s">
        <v>4252</v>
      </c>
      <c r="D1724">
        <v>21.186199999999999</v>
      </c>
      <c r="E1724">
        <v>46.598599999999998</v>
      </c>
      <c r="F1724">
        <v>1.1371599999999999</v>
      </c>
      <c r="G1724" t="s">
        <v>11</v>
      </c>
      <c r="H1724" s="1">
        <v>5.0000000000000002E-5</v>
      </c>
      <c r="I1724">
        <v>1.5010800000000001E-4</v>
      </c>
      <c r="J1724" t="s">
        <v>55</v>
      </c>
    </row>
    <row r="1725" spans="1:10">
      <c r="A1725" t="s">
        <v>4253</v>
      </c>
      <c r="B1725" t="s">
        <v>4253</v>
      </c>
      <c r="C1725" t="s">
        <v>4254</v>
      </c>
      <c r="D1725">
        <v>0.800041</v>
      </c>
      <c r="E1725">
        <v>0.144486</v>
      </c>
      <c r="F1725">
        <v>-2.4691399999999999</v>
      </c>
      <c r="G1725" t="s">
        <v>15</v>
      </c>
      <c r="H1725" s="1">
        <v>5.0000000000000002E-5</v>
      </c>
      <c r="I1725">
        <v>1.5010800000000001E-4</v>
      </c>
      <c r="J1725" t="s">
        <v>1525</v>
      </c>
    </row>
    <row r="1726" spans="1:10">
      <c r="A1726" t="s">
        <v>4255</v>
      </c>
      <c r="B1726" t="s">
        <v>4255</v>
      </c>
      <c r="C1726" t="s">
        <v>4256</v>
      </c>
      <c r="D1726">
        <v>2.2256300000000002</v>
      </c>
      <c r="E1726">
        <v>8.8763100000000001</v>
      </c>
      <c r="F1726">
        <v>1.9957499999999999</v>
      </c>
      <c r="G1726" t="s">
        <v>11</v>
      </c>
      <c r="H1726" s="1">
        <v>5.0000000000000002E-5</v>
      </c>
      <c r="I1726">
        <v>1.5010800000000001E-4</v>
      </c>
      <c r="J1726" t="s">
        <v>12</v>
      </c>
    </row>
    <row r="1727" spans="1:10">
      <c r="A1727" t="s">
        <v>4257</v>
      </c>
      <c r="B1727" t="s">
        <v>4257</v>
      </c>
      <c r="C1727" t="s">
        <v>4258</v>
      </c>
      <c r="D1727">
        <v>0.46263199999999999</v>
      </c>
      <c r="E1727">
        <v>1.6253299999999999</v>
      </c>
      <c r="F1727">
        <v>1.8127899999999999</v>
      </c>
      <c r="G1727" t="s">
        <v>11</v>
      </c>
      <c r="H1727" s="1">
        <v>5.0000000000000002E-5</v>
      </c>
      <c r="I1727">
        <v>1.5010800000000001E-4</v>
      </c>
      <c r="J1727" t="s">
        <v>4259</v>
      </c>
    </row>
    <row r="1728" spans="1:10">
      <c r="A1728" t="s">
        <v>4260</v>
      </c>
      <c r="B1728" t="s">
        <v>4260</v>
      </c>
      <c r="C1728" t="s">
        <v>4261</v>
      </c>
      <c r="D1728">
        <v>9.3195899999999998E-2</v>
      </c>
      <c r="E1728">
        <v>0.78765200000000002</v>
      </c>
      <c r="F1728">
        <v>3.0792199999999998</v>
      </c>
      <c r="G1728" t="s">
        <v>11</v>
      </c>
      <c r="H1728">
        <v>1.65E-3</v>
      </c>
      <c r="I1728">
        <v>3.8477799999999999E-3</v>
      </c>
      <c r="J1728" t="s">
        <v>289</v>
      </c>
    </row>
    <row r="1729" spans="1:10">
      <c r="A1729" t="s">
        <v>4262</v>
      </c>
      <c r="B1729" t="s">
        <v>4262</v>
      </c>
      <c r="C1729" t="s">
        <v>4263</v>
      </c>
      <c r="D1729">
        <v>0.33376499999999998</v>
      </c>
      <c r="E1729">
        <v>1.16493</v>
      </c>
      <c r="F1729">
        <v>1.8033399999999999</v>
      </c>
      <c r="G1729" t="s">
        <v>11</v>
      </c>
      <c r="H1729">
        <v>4.5500000000000002E-3</v>
      </c>
      <c r="I1729">
        <v>9.6322999999999999E-3</v>
      </c>
      <c r="J1729" t="s">
        <v>4264</v>
      </c>
    </row>
    <row r="1730" spans="1:10">
      <c r="A1730" t="s">
        <v>4265</v>
      </c>
      <c r="B1730" t="s">
        <v>4265</v>
      </c>
      <c r="C1730" t="s">
        <v>4266</v>
      </c>
      <c r="D1730">
        <v>3.0350000000000001</v>
      </c>
      <c r="E1730">
        <v>7.3413199999999996</v>
      </c>
      <c r="F1730">
        <v>1.27434</v>
      </c>
      <c r="G1730" t="s">
        <v>11</v>
      </c>
      <c r="H1730" s="1">
        <v>5.0000000000000002E-5</v>
      </c>
      <c r="I1730">
        <v>1.5010800000000001E-4</v>
      </c>
      <c r="J1730" t="s">
        <v>12</v>
      </c>
    </row>
    <row r="1731" spans="1:10">
      <c r="A1731" t="s">
        <v>4267</v>
      </c>
      <c r="B1731" t="s">
        <v>4267</v>
      </c>
      <c r="C1731" t="s">
        <v>4268</v>
      </c>
      <c r="D1731">
        <v>5.1750299999999996</v>
      </c>
      <c r="E1731">
        <v>1.2149099999999999</v>
      </c>
      <c r="F1731">
        <v>-2.0907200000000001</v>
      </c>
      <c r="G1731" t="s">
        <v>15</v>
      </c>
      <c r="H1731" s="1">
        <v>5.0000000000000002E-5</v>
      </c>
      <c r="I1731">
        <v>1.5010800000000001E-4</v>
      </c>
      <c r="J1731" t="s">
        <v>70</v>
      </c>
    </row>
    <row r="1732" spans="1:10">
      <c r="A1732" t="s">
        <v>4269</v>
      </c>
      <c r="B1732" t="s">
        <v>4269</v>
      </c>
      <c r="C1732" t="s">
        <v>4270</v>
      </c>
      <c r="D1732">
        <v>11.5701</v>
      </c>
      <c r="E1732">
        <v>27.717600000000001</v>
      </c>
      <c r="F1732">
        <v>1.2604</v>
      </c>
      <c r="G1732" t="s">
        <v>11</v>
      </c>
      <c r="H1732" s="1">
        <v>5.0000000000000002E-5</v>
      </c>
      <c r="I1732">
        <v>1.5010800000000001E-4</v>
      </c>
      <c r="J1732" t="s">
        <v>445</v>
      </c>
    </row>
    <row r="1733" spans="1:10">
      <c r="A1733" t="s">
        <v>4271</v>
      </c>
      <c r="B1733" t="s">
        <v>4271</v>
      </c>
      <c r="C1733" t="s">
        <v>4272</v>
      </c>
      <c r="D1733">
        <v>28.1799</v>
      </c>
      <c r="E1733">
        <v>63.743400000000001</v>
      </c>
      <c r="F1733">
        <v>1.17761</v>
      </c>
      <c r="G1733" t="s">
        <v>11</v>
      </c>
      <c r="H1733" s="1">
        <v>5.0000000000000002E-5</v>
      </c>
      <c r="I1733">
        <v>1.5010800000000001E-4</v>
      </c>
      <c r="J1733" t="s">
        <v>145</v>
      </c>
    </row>
    <row r="1734" spans="1:10">
      <c r="A1734" t="s">
        <v>4273</v>
      </c>
      <c r="B1734" t="s">
        <v>4273</v>
      </c>
      <c r="C1734" t="s">
        <v>4274</v>
      </c>
      <c r="D1734">
        <v>1.38988</v>
      </c>
      <c r="E1734">
        <v>0.20613899999999999</v>
      </c>
      <c r="F1734">
        <v>-2.75326</v>
      </c>
      <c r="G1734" t="s">
        <v>15</v>
      </c>
      <c r="H1734">
        <v>2.5000000000000001E-4</v>
      </c>
      <c r="I1734">
        <v>6.7993899999999996E-4</v>
      </c>
      <c r="J1734" t="s">
        <v>4275</v>
      </c>
    </row>
    <row r="1735" spans="1:10">
      <c r="A1735" t="s">
        <v>4276</v>
      </c>
      <c r="B1735" t="s">
        <v>4276</v>
      </c>
      <c r="C1735" t="s">
        <v>4277</v>
      </c>
      <c r="D1735">
        <v>0.61534599999999995</v>
      </c>
      <c r="E1735">
        <v>7.6286300000000002</v>
      </c>
      <c r="F1735">
        <v>3.6319599999999999</v>
      </c>
      <c r="G1735" t="s">
        <v>11</v>
      </c>
      <c r="H1735" s="1">
        <v>5.0000000000000002E-5</v>
      </c>
      <c r="I1735">
        <v>1.5010800000000001E-4</v>
      </c>
      <c r="J1735" t="s">
        <v>12</v>
      </c>
    </row>
    <row r="1736" spans="1:10">
      <c r="A1736" t="s">
        <v>4278</v>
      </c>
      <c r="B1736" t="s">
        <v>4278</v>
      </c>
      <c r="C1736" t="s">
        <v>4279</v>
      </c>
      <c r="D1736">
        <v>1.88707</v>
      </c>
      <c r="E1736">
        <v>5.0014200000000004</v>
      </c>
      <c r="F1736">
        <v>1.4061900000000001</v>
      </c>
      <c r="G1736" t="s">
        <v>11</v>
      </c>
      <c r="H1736" s="1">
        <v>5.0000000000000002E-5</v>
      </c>
      <c r="I1736">
        <v>1.5010800000000001E-4</v>
      </c>
      <c r="J1736" t="s">
        <v>55</v>
      </c>
    </row>
    <row r="1737" spans="1:10">
      <c r="A1737" t="s">
        <v>4280</v>
      </c>
      <c r="B1737" t="s">
        <v>4280</v>
      </c>
      <c r="C1737" t="s">
        <v>4281</v>
      </c>
      <c r="D1737">
        <v>6.47112</v>
      </c>
      <c r="E1737">
        <v>14.4132</v>
      </c>
      <c r="F1737">
        <v>1.1553100000000001</v>
      </c>
      <c r="G1737" t="s">
        <v>11</v>
      </c>
      <c r="H1737" s="1">
        <v>5.0000000000000002E-5</v>
      </c>
      <c r="I1737">
        <v>1.5010800000000001E-4</v>
      </c>
      <c r="J1737" t="s">
        <v>12</v>
      </c>
    </row>
    <row r="1738" spans="1:10">
      <c r="A1738" t="s">
        <v>4282</v>
      </c>
      <c r="B1738" t="s">
        <v>4282</v>
      </c>
      <c r="C1738" t="s">
        <v>4283</v>
      </c>
      <c r="D1738">
        <v>20.3292</v>
      </c>
      <c r="E1738">
        <v>9.0190400000000004</v>
      </c>
      <c r="F1738">
        <v>-1.1725000000000001</v>
      </c>
      <c r="G1738" t="s">
        <v>15</v>
      </c>
      <c r="H1738" s="1">
        <v>5.0000000000000002E-5</v>
      </c>
      <c r="I1738">
        <v>1.5010800000000001E-4</v>
      </c>
      <c r="J1738" t="s">
        <v>12</v>
      </c>
    </row>
    <row r="1739" spans="1:10">
      <c r="A1739" t="s">
        <v>4284</v>
      </c>
      <c r="B1739" t="s">
        <v>4284</v>
      </c>
      <c r="C1739" t="s">
        <v>4285</v>
      </c>
      <c r="D1739">
        <v>0.89191200000000004</v>
      </c>
      <c r="E1739">
        <v>2.9411</v>
      </c>
      <c r="F1739">
        <v>1.7213799999999999</v>
      </c>
      <c r="G1739" t="s">
        <v>11</v>
      </c>
      <c r="H1739" s="1">
        <v>5.0000000000000002E-5</v>
      </c>
      <c r="I1739">
        <v>1.5010800000000001E-4</v>
      </c>
      <c r="J1739" t="s">
        <v>4286</v>
      </c>
    </row>
    <row r="1740" spans="1:10">
      <c r="A1740" t="s">
        <v>4287</v>
      </c>
      <c r="B1740" t="s">
        <v>4287</v>
      </c>
      <c r="C1740" t="s">
        <v>4288</v>
      </c>
      <c r="D1740">
        <v>3.4955699999999998</v>
      </c>
      <c r="E1740">
        <v>7.7198399999999996</v>
      </c>
      <c r="F1740">
        <v>1.1430400000000001</v>
      </c>
      <c r="G1740" t="s">
        <v>11</v>
      </c>
      <c r="H1740" s="1">
        <v>5.0000000000000002E-5</v>
      </c>
      <c r="I1740">
        <v>1.5010800000000001E-4</v>
      </c>
      <c r="J1740" t="s">
        <v>1266</v>
      </c>
    </row>
    <row r="1741" spans="1:10">
      <c r="A1741" t="s">
        <v>4289</v>
      </c>
      <c r="B1741" t="s">
        <v>4289</v>
      </c>
      <c r="C1741" t="s">
        <v>4290</v>
      </c>
      <c r="D1741">
        <v>203.76300000000001</v>
      </c>
      <c r="E1741">
        <v>94.465199999999996</v>
      </c>
      <c r="F1741">
        <v>-1.10904</v>
      </c>
      <c r="G1741" t="s">
        <v>15</v>
      </c>
      <c r="H1741" s="1">
        <v>5.0000000000000002E-5</v>
      </c>
      <c r="I1741">
        <v>1.5010800000000001E-4</v>
      </c>
      <c r="J1741" t="s">
        <v>12</v>
      </c>
    </row>
    <row r="1742" spans="1:10">
      <c r="A1742" t="s">
        <v>4291</v>
      </c>
      <c r="B1742" t="s">
        <v>4291</v>
      </c>
      <c r="C1742" t="s">
        <v>4292</v>
      </c>
      <c r="D1742">
        <v>0.47497600000000001</v>
      </c>
      <c r="E1742">
        <v>1.0024</v>
      </c>
      <c r="F1742">
        <v>1.0775399999999999</v>
      </c>
      <c r="G1742" t="s">
        <v>11</v>
      </c>
      <c r="H1742" s="1">
        <v>5.0000000000000002E-5</v>
      </c>
      <c r="I1742">
        <v>1.5010800000000001E-4</v>
      </c>
      <c r="J1742" t="s">
        <v>12</v>
      </c>
    </row>
    <row r="1743" spans="1:10">
      <c r="A1743" t="s">
        <v>4293</v>
      </c>
      <c r="B1743" t="s">
        <v>4293</v>
      </c>
      <c r="C1743" t="s">
        <v>4294</v>
      </c>
      <c r="D1743">
        <v>0.54452500000000004</v>
      </c>
      <c r="E1743">
        <v>1.3585100000000001</v>
      </c>
      <c r="F1743">
        <v>1.3189599999999999</v>
      </c>
      <c r="G1743" t="s">
        <v>11</v>
      </c>
      <c r="H1743" s="1">
        <v>5.0000000000000002E-5</v>
      </c>
      <c r="I1743">
        <v>1.5010800000000001E-4</v>
      </c>
      <c r="J1743" t="s">
        <v>12</v>
      </c>
    </row>
    <row r="1744" spans="1:10">
      <c r="A1744" t="s">
        <v>4295</v>
      </c>
      <c r="B1744" t="s">
        <v>4295</v>
      </c>
      <c r="C1744" t="s">
        <v>4296</v>
      </c>
      <c r="D1744">
        <v>2.3178100000000001</v>
      </c>
      <c r="E1744">
        <v>0.89202000000000004</v>
      </c>
      <c r="F1744">
        <v>-1.37761</v>
      </c>
      <c r="G1744" t="s">
        <v>15</v>
      </c>
      <c r="H1744" s="1">
        <v>5.0000000000000002E-5</v>
      </c>
      <c r="I1744">
        <v>1.5010800000000001E-4</v>
      </c>
      <c r="J1744" t="s">
        <v>1746</v>
      </c>
    </row>
    <row r="1745" spans="1:10">
      <c r="A1745" t="s">
        <v>4297</v>
      </c>
      <c r="B1745" t="s">
        <v>4297</v>
      </c>
      <c r="C1745" t="s">
        <v>4298</v>
      </c>
      <c r="D1745">
        <v>18.900099999999998</v>
      </c>
      <c r="E1745">
        <v>41.309699999999999</v>
      </c>
      <c r="F1745">
        <v>1.12809</v>
      </c>
      <c r="G1745" t="s">
        <v>11</v>
      </c>
      <c r="H1745" s="1">
        <v>5.0000000000000002E-5</v>
      </c>
      <c r="I1745">
        <v>1.5010800000000001E-4</v>
      </c>
      <c r="J1745" t="s">
        <v>4299</v>
      </c>
    </row>
    <row r="1746" spans="1:10">
      <c r="A1746" t="s">
        <v>4300</v>
      </c>
      <c r="B1746" t="s">
        <v>4300</v>
      </c>
      <c r="C1746" t="s">
        <v>4301</v>
      </c>
      <c r="D1746">
        <v>43.167499999999997</v>
      </c>
      <c r="E1746">
        <v>18.4495</v>
      </c>
      <c r="F1746">
        <v>-1.22637</v>
      </c>
      <c r="G1746" t="s">
        <v>15</v>
      </c>
      <c r="H1746" s="1">
        <v>5.0000000000000002E-5</v>
      </c>
      <c r="I1746">
        <v>1.5010800000000001E-4</v>
      </c>
      <c r="J1746" t="s">
        <v>12</v>
      </c>
    </row>
    <row r="1747" spans="1:10">
      <c r="A1747" t="s">
        <v>4302</v>
      </c>
      <c r="B1747" t="s">
        <v>4302</v>
      </c>
      <c r="C1747" t="s">
        <v>4303</v>
      </c>
      <c r="D1747">
        <v>37.510300000000001</v>
      </c>
      <c r="E1747">
        <v>18.172499999999999</v>
      </c>
      <c r="F1747">
        <v>-1.0455300000000001</v>
      </c>
      <c r="G1747" t="s">
        <v>15</v>
      </c>
      <c r="H1747" s="1">
        <v>5.0000000000000002E-5</v>
      </c>
      <c r="I1747">
        <v>1.5010800000000001E-4</v>
      </c>
      <c r="J1747" t="s">
        <v>4304</v>
      </c>
    </row>
    <row r="1748" spans="1:10">
      <c r="A1748" t="s">
        <v>4305</v>
      </c>
      <c r="B1748" t="s">
        <v>4305</v>
      </c>
      <c r="C1748" t="s">
        <v>4306</v>
      </c>
      <c r="D1748">
        <v>0.57838400000000001</v>
      </c>
      <c r="E1748">
        <v>1.2397100000000001</v>
      </c>
      <c r="F1748">
        <v>1.0999099999999999</v>
      </c>
      <c r="G1748" t="s">
        <v>11</v>
      </c>
      <c r="H1748">
        <v>4.4999999999999997E-3</v>
      </c>
      <c r="I1748">
        <v>9.5409699999999993E-3</v>
      </c>
      <c r="J1748" t="s">
        <v>642</v>
      </c>
    </row>
    <row r="1749" spans="1:10">
      <c r="A1749" t="s">
        <v>4307</v>
      </c>
      <c r="B1749" t="s">
        <v>4307</v>
      </c>
      <c r="C1749" t="s">
        <v>4308</v>
      </c>
      <c r="D1749">
        <v>19.630600000000001</v>
      </c>
      <c r="E1749">
        <v>58.0137</v>
      </c>
      <c r="F1749">
        <v>1.5632900000000001</v>
      </c>
      <c r="G1749" t="s">
        <v>11</v>
      </c>
      <c r="H1749" s="1">
        <v>5.0000000000000002E-5</v>
      </c>
      <c r="I1749">
        <v>1.5010800000000001E-4</v>
      </c>
      <c r="J1749" t="s">
        <v>55</v>
      </c>
    </row>
    <row r="1750" spans="1:10">
      <c r="A1750" t="s">
        <v>4309</v>
      </c>
      <c r="B1750" t="s">
        <v>4309</v>
      </c>
      <c r="C1750" t="s">
        <v>4310</v>
      </c>
      <c r="D1750">
        <v>3.2212499999999999</v>
      </c>
      <c r="E1750">
        <v>10.8604</v>
      </c>
      <c r="F1750">
        <v>1.75339</v>
      </c>
      <c r="G1750" t="s">
        <v>11</v>
      </c>
      <c r="H1750" s="1">
        <v>5.0000000000000002E-5</v>
      </c>
      <c r="I1750">
        <v>1.5010800000000001E-4</v>
      </c>
      <c r="J1750" t="s">
        <v>272</v>
      </c>
    </row>
    <row r="1751" spans="1:10">
      <c r="A1751" t="s">
        <v>4311</v>
      </c>
      <c r="B1751" t="s">
        <v>4311</v>
      </c>
      <c r="C1751" t="s">
        <v>4312</v>
      </c>
      <c r="D1751">
        <v>0.63835500000000001</v>
      </c>
      <c r="E1751">
        <v>7.9444900000000001</v>
      </c>
      <c r="F1751">
        <v>3.6375199999999999</v>
      </c>
      <c r="G1751" t="s">
        <v>11</v>
      </c>
      <c r="H1751" s="1">
        <v>5.0000000000000002E-5</v>
      </c>
      <c r="I1751">
        <v>1.5010800000000001E-4</v>
      </c>
      <c r="J1751" t="s">
        <v>1488</v>
      </c>
    </row>
    <row r="1752" spans="1:10">
      <c r="A1752" t="s">
        <v>4313</v>
      </c>
      <c r="B1752" t="s">
        <v>4313</v>
      </c>
      <c r="C1752" t="s">
        <v>4314</v>
      </c>
      <c r="D1752">
        <v>3.34023</v>
      </c>
      <c r="E1752">
        <v>1.5450600000000001</v>
      </c>
      <c r="F1752">
        <v>-1.1122799999999999</v>
      </c>
      <c r="G1752" t="s">
        <v>15</v>
      </c>
      <c r="H1752" s="1">
        <v>5.0000000000000002E-5</v>
      </c>
      <c r="I1752">
        <v>1.5010800000000001E-4</v>
      </c>
      <c r="J1752" t="s">
        <v>194</v>
      </c>
    </row>
    <row r="1753" spans="1:10">
      <c r="A1753" t="s">
        <v>4315</v>
      </c>
      <c r="B1753" t="s">
        <v>4315</v>
      </c>
      <c r="C1753" t="s">
        <v>4316</v>
      </c>
      <c r="D1753">
        <v>4.9339500000000003</v>
      </c>
      <c r="E1753">
        <v>2.4348399999999999</v>
      </c>
      <c r="F1753">
        <v>-1.01891</v>
      </c>
      <c r="G1753" t="s">
        <v>15</v>
      </c>
      <c r="H1753" s="1">
        <v>5.0000000000000002E-5</v>
      </c>
      <c r="I1753">
        <v>1.5010800000000001E-4</v>
      </c>
      <c r="J1753" t="s">
        <v>522</v>
      </c>
    </row>
    <row r="1754" spans="1:10">
      <c r="A1754" t="s">
        <v>4317</v>
      </c>
      <c r="B1754" t="s">
        <v>4317</v>
      </c>
      <c r="C1754" t="s">
        <v>4318</v>
      </c>
      <c r="D1754">
        <v>0.17718</v>
      </c>
      <c r="E1754">
        <v>1.0425199999999999</v>
      </c>
      <c r="F1754">
        <v>2.5567899999999999</v>
      </c>
      <c r="G1754" t="s">
        <v>11</v>
      </c>
      <c r="H1754">
        <v>3.3999999999999998E-3</v>
      </c>
      <c r="I1754">
        <v>7.4004600000000002E-3</v>
      </c>
      <c r="J1754" t="s">
        <v>145</v>
      </c>
    </row>
    <row r="1755" spans="1:10">
      <c r="A1755" t="s">
        <v>4319</v>
      </c>
      <c r="B1755" t="s">
        <v>4319</v>
      </c>
      <c r="C1755" t="s">
        <v>4320</v>
      </c>
      <c r="D1755">
        <v>0.38595299999999999</v>
      </c>
      <c r="E1755">
        <v>1.0449200000000001</v>
      </c>
      <c r="F1755">
        <v>1.4369000000000001</v>
      </c>
      <c r="G1755" t="s">
        <v>11</v>
      </c>
      <c r="H1755">
        <v>2.15E-3</v>
      </c>
      <c r="I1755">
        <v>4.8898600000000002E-3</v>
      </c>
      <c r="J1755" t="s">
        <v>4321</v>
      </c>
    </row>
    <row r="1756" spans="1:10">
      <c r="A1756" t="s">
        <v>4322</v>
      </c>
      <c r="B1756" t="s">
        <v>4322</v>
      </c>
      <c r="C1756" t="s">
        <v>4323</v>
      </c>
      <c r="D1756">
        <v>1.4393100000000001</v>
      </c>
      <c r="E1756">
        <v>3.8831500000000001</v>
      </c>
      <c r="F1756">
        <v>1.4318500000000001</v>
      </c>
      <c r="G1756" t="s">
        <v>11</v>
      </c>
      <c r="H1756" s="1">
        <v>5.0000000000000002E-5</v>
      </c>
      <c r="I1756">
        <v>1.5010800000000001E-4</v>
      </c>
      <c r="J1756" t="s">
        <v>12</v>
      </c>
    </row>
    <row r="1757" spans="1:10">
      <c r="A1757" t="s">
        <v>4324</v>
      </c>
      <c r="B1757" t="s">
        <v>4324</v>
      </c>
      <c r="C1757" t="s">
        <v>4325</v>
      </c>
      <c r="D1757">
        <v>11.190200000000001</v>
      </c>
      <c r="E1757">
        <v>5.5736999999999997</v>
      </c>
      <c r="F1757">
        <v>-1.00553</v>
      </c>
      <c r="G1757" t="s">
        <v>15</v>
      </c>
      <c r="H1757" s="1">
        <v>5.0000000000000002E-5</v>
      </c>
      <c r="I1757">
        <v>1.5010800000000001E-4</v>
      </c>
      <c r="J1757" t="s">
        <v>1452</v>
      </c>
    </row>
    <row r="1758" spans="1:10">
      <c r="A1758" t="s">
        <v>4326</v>
      </c>
      <c r="B1758" t="s">
        <v>4326</v>
      </c>
      <c r="C1758" t="s">
        <v>4327</v>
      </c>
      <c r="D1758">
        <v>0.69282100000000002</v>
      </c>
      <c r="E1758">
        <v>5.7206299999999999</v>
      </c>
      <c r="F1758">
        <v>3.04562</v>
      </c>
      <c r="G1758" t="s">
        <v>11</v>
      </c>
      <c r="H1758" s="1">
        <v>5.0000000000000002E-5</v>
      </c>
      <c r="I1758">
        <v>1.5010800000000001E-4</v>
      </c>
      <c r="J1758" t="s">
        <v>4328</v>
      </c>
    </row>
    <row r="1759" spans="1:10">
      <c r="A1759" t="s">
        <v>4329</v>
      </c>
      <c r="B1759" t="s">
        <v>4329</v>
      </c>
      <c r="C1759" t="s">
        <v>4330</v>
      </c>
      <c r="D1759">
        <v>24.648099999999999</v>
      </c>
      <c r="E1759">
        <v>66.414699999999996</v>
      </c>
      <c r="F1759">
        <v>1.4300299999999999</v>
      </c>
      <c r="G1759" t="s">
        <v>11</v>
      </c>
      <c r="H1759" s="1">
        <v>5.0000000000000002E-5</v>
      </c>
      <c r="I1759">
        <v>1.5010800000000001E-4</v>
      </c>
      <c r="J1759" t="s">
        <v>4331</v>
      </c>
    </row>
    <row r="1760" spans="1:10">
      <c r="A1760" t="s">
        <v>4332</v>
      </c>
      <c r="B1760" t="s">
        <v>4332</v>
      </c>
      <c r="C1760" t="s">
        <v>4333</v>
      </c>
      <c r="D1760">
        <v>7.7582500000000003</v>
      </c>
      <c r="E1760">
        <v>22.537400000000002</v>
      </c>
      <c r="F1760">
        <v>1.5385200000000001</v>
      </c>
      <c r="G1760" t="s">
        <v>11</v>
      </c>
      <c r="H1760" s="1">
        <v>5.0000000000000002E-5</v>
      </c>
      <c r="I1760">
        <v>1.5010800000000001E-4</v>
      </c>
      <c r="J1760" t="s">
        <v>4334</v>
      </c>
    </row>
    <row r="1761" spans="1:10">
      <c r="A1761" t="s">
        <v>4335</v>
      </c>
      <c r="B1761" t="s">
        <v>4335</v>
      </c>
      <c r="C1761" t="s">
        <v>4336</v>
      </c>
      <c r="D1761">
        <v>3.67144</v>
      </c>
      <c r="E1761">
        <v>10.295999999999999</v>
      </c>
      <c r="F1761">
        <v>1.48767</v>
      </c>
      <c r="G1761" t="s">
        <v>11</v>
      </c>
      <c r="H1761" s="1">
        <v>5.0000000000000002E-5</v>
      </c>
      <c r="I1761">
        <v>1.5010800000000001E-4</v>
      </c>
      <c r="J1761" t="s">
        <v>4337</v>
      </c>
    </row>
    <row r="1762" spans="1:10">
      <c r="A1762" t="s">
        <v>4338</v>
      </c>
      <c r="B1762" t="s">
        <v>4338</v>
      </c>
      <c r="C1762" t="s">
        <v>4339</v>
      </c>
      <c r="D1762">
        <v>1.0643499999999999</v>
      </c>
      <c r="E1762">
        <v>3.9821300000000002</v>
      </c>
      <c r="F1762">
        <v>1.9035599999999999</v>
      </c>
      <c r="G1762" t="s">
        <v>11</v>
      </c>
      <c r="H1762" s="1">
        <v>5.0000000000000002E-5</v>
      </c>
      <c r="I1762">
        <v>1.5010800000000001E-4</v>
      </c>
      <c r="J1762" t="s">
        <v>4340</v>
      </c>
    </row>
    <row r="1763" spans="1:10">
      <c r="A1763" t="s">
        <v>4341</v>
      </c>
      <c r="B1763" t="s">
        <v>4341</v>
      </c>
      <c r="C1763" t="s">
        <v>4342</v>
      </c>
      <c r="D1763">
        <v>1.1886000000000001</v>
      </c>
      <c r="E1763">
        <v>3.02115</v>
      </c>
      <c r="F1763">
        <v>1.3458300000000001</v>
      </c>
      <c r="G1763" t="s">
        <v>11</v>
      </c>
      <c r="H1763" s="1">
        <v>5.0000000000000002E-5</v>
      </c>
      <c r="I1763">
        <v>1.5010800000000001E-4</v>
      </c>
      <c r="J1763" t="s">
        <v>4343</v>
      </c>
    </row>
    <row r="1764" spans="1:10">
      <c r="A1764" t="s">
        <v>4344</v>
      </c>
      <c r="B1764" t="s">
        <v>4344</v>
      </c>
      <c r="C1764" t="s">
        <v>4345</v>
      </c>
      <c r="D1764">
        <v>0.26896100000000001</v>
      </c>
      <c r="E1764">
        <v>0.62151199999999995</v>
      </c>
      <c r="F1764">
        <v>1.2083900000000001</v>
      </c>
      <c r="G1764" t="s">
        <v>11</v>
      </c>
      <c r="H1764">
        <v>1.8599999999999998E-2</v>
      </c>
      <c r="I1764">
        <v>3.3885999999999999E-2</v>
      </c>
      <c r="J1764" t="s">
        <v>897</v>
      </c>
    </row>
    <row r="1765" spans="1:10">
      <c r="A1765" t="s">
        <v>4346</v>
      </c>
      <c r="B1765" t="s">
        <v>4346</v>
      </c>
      <c r="C1765" t="s">
        <v>4347</v>
      </c>
      <c r="D1765">
        <v>244.13900000000001</v>
      </c>
      <c r="E1765">
        <v>491.98899999999998</v>
      </c>
      <c r="F1765">
        <v>1.01092</v>
      </c>
      <c r="G1765" t="s">
        <v>11</v>
      </c>
      <c r="H1765" s="1">
        <v>5.0000000000000002E-5</v>
      </c>
      <c r="I1765">
        <v>1.5010800000000001E-4</v>
      </c>
      <c r="J1765" t="s">
        <v>4348</v>
      </c>
    </row>
    <row r="1766" spans="1:10">
      <c r="A1766" t="s">
        <v>4349</v>
      </c>
      <c r="B1766" t="s">
        <v>4349</v>
      </c>
      <c r="C1766" t="s">
        <v>4350</v>
      </c>
      <c r="D1766">
        <v>0.36318499999999998</v>
      </c>
      <c r="E1766">
        <v>1.4762299999999999</v>
      </c>
      <c r="F1766">
        <v>2.0231400000000002</v>
      </c>
      <c r="G1766" t="s">
        <v>11</v>
      </c>
      <c r="H1766" s="1">
        <v>5.0000000000000002E-5</v>
      </c>
      <c r="I1766">
        <v>1.5010800000000001E-4</v>
      </c>
      <c r="J1766" t="s">
        <v>76</v>
      </c>
    </row>
    <row r="1767" spans="1:10">
      <c r="A1767" t="s">
        <v>4351</v>
      </c>
      <c r="B1767" t="s">
        <v>4351</v>
      </c>
      <c r="C1767" t="s">
        <v>4352</v>
      </c>
      <c r="D1767">
        <v>0.49693199999999998</v>
      </c>
      <c r="E1767">
        <v>1.6473</v>
      </c>
      <c r="F1767">
        <v>1.72899</v>
      </c>
      <c r="G1767" t="s">
        <v>11</v>
      </c>
      <c r="H1767">
        <v>2.9999999999999997E-4</v>
      </c>
      <c r="I1767">
        <v>8.0482100000000005E-4</v>
      </c>
      <c r="J1767" t="s">
        <v>4353</v>
      </c>
    </row>
    <row r="1768" spans="1:10">
      <c r="A1768" t="s">
        <v>4354</v>
      </c>
      <c r="B1768" t="s">
        <v>4354</v>
      </c>
      <c r="C1768" t="s">
        <v>4355</v>
      </c>
      <c r="D1768">
        <v>12.4192</v>
      </c>
      <c r="E1768">
        <v>5.5065499999999998</v>
      </c>
      <c r="F1768">
        <v>-1.1733499999999999</v>
      </c>
      <c r="G1768" t="s">
        <v>15</v>
      </c>
      <c r="H1768">
        <v>2.2800000000000001E-2</v>
      </c>
      <c r="I1768">
        <v>4.0593400000000002E-2</v>
      </c>
      <c r="J1768" t="s">
        <v>4356</v>
      </c>
    </row>
    <row r="1769" spans="1:10">
      <c r="A1769" t="s">
        <v>4357</v>
      </c>
      <c r="B1769" t="s">
        <v>4357</v>
      </c>
      <c r="C1769" t="s">
        <v>4358</v>
      </c>
      <c r="D1769">
        <v>7.0327400000000004</v>
      </c>
      <c r="E1769">
        <v>17.750699999999998</v>
      </c>
      <c r="F1769">
        <v>1.33572</v>
      </c>
      <c r="G1769" t="s">
        <v>11</v>
      </c>
      <c r="H1769" s="1">
        <v>5.0000000000000002E-5</v>
      </c>
      <c r="I1769">
        <v>1.5010800000000001E-4</v>
      </c>
      <c r="J1769" t="s">
        <v>12</v>
      </c>
    </row>
    <row r="1770" spans="1:10">
      <c r="A1770" t="s">
        <v>4359</v>
      </c>
      <c r="B1770" t="s">
        <v>4359</v>
      </c>
      <c r="C1770" t="s">
        <v>4360</v>
      </c>
      <c r="D1770">
        <v>2.9741599999999999</v>
      </c>
      <c r="E1770">
        <v>16.0534</v>
      </c>
      <c r="F1770">
        <v>2.4323199999999998</v>
      </c>
      <c r="G1770" t="s">
        <v>11</v>
      </c>
      <c r="H1770" s="1">
        <v>5.0000000000000002E-5</v>
      </c>
      <c r="I1770">
        <v>1.5010800000000001E-4</v>
      </c>
      <c r="J1770" t="s">
        <v>2727</v>
      </c>
    </row>
    <row r="1771" spans="1:10">
      <c r="A1771" t="s">
        <v>4361</v>
      </c>
      <c r="B1771" t="s">
        <v>4361</v>
      </c>
      <c r="C1771" t="s">
        <v>4362</v>
      </c>
      <c r="D1771">
        <v>1.32605</v>
      </c>
      <c r="E1771">
        <v>0.57284500000000005</v>
      </c>
      <c r="F1771">
        <v>-1.21092</v>
      </c>
      <c r="G1771" t="s">
        <v>15</v>
      </c>
      <c r="H1771">
        <v>2.2499999999999998E-3</v>
      </c>
      <c r="I1771">
        <v>5.0947600000000003E-3</v>
      </c>
      <c r="J1771" t="s">
        <v>522</v>
      </c>
    </row>
    <row r="1772" spans="1:10">
      <c r="A1772" t="s">
        <v>4363</v>
      </c>
      <c r="B1772" t="s">
        <v>4363</v>
      </c>
      <c r="C1772" t="s">
        <v>4364</v>
      </c>
      <c r="D1772">
        <v>0.24099200000000001</v>
      </c>
      <c r="E1772">
        <v>0.49969200000000003</v>
      </c>
      <c r="F1772">
        <v>1.0520499999999999</v>
      </c>
      <c r="G1772" t="s">
        <v>11</v>
      </c>
      <c r="H1772">
        <v>1.1900000000000001E-2</v>
      </c>
      <c r="I1772">
        <v>2.2789199999999999E-2</v>
      </c>
      <c r="J1772" t="s">
        <v>467</v>
      </c>
    </row>
    <row r="1773" spans="1:10">
      <c r="A1773" t="s">
        <v>4365</v>
      </c>
      <c r="B1773" t="s">
        <v>4365</v>
      </c>
      <c r="C1773" t="s">
        <v>4366</v>
      </c>
      <c r="D1773">
        <v>1.74068</v>
      </c>
      <c r="E1773">
        <v>18.367699999999999</v>
      </c>
      <c r="F1773">
        <v>3.3994399999999998</v>
      </c>
      <c r="G1773" t="s">
        <v>11</v>
      </c>
      <c r="H1773" s="1">
        <v>5.0000000000000002E-5</v>
      </c>
      <c r="I1773">
        <v>1.5010800000000001E-4</v>
      </c>
      <c r="J1773" t="s">
        <v>12</v>
      </c>
    </row>
    <row r="1774" spans="1:10">
      <c r="A1774" t="s">
        <v>4367</v>
      </c>
      <c r="B1774" t="s">
        <v>4367</v>
      </c>
      <c r="C1774" t="s">
        <v>4368</v>
      </c>
      <c r="D1774">
        <v>4.3393199999999998</v>
      </c>
      <c r="E1774">
        <v>14.400600000000001</v>
      </c>
      <c r="F1774">
        <v>1.7305900000000001</v>
      </c>
      <c r="G1774" t="s">
        <v>11</v>
      </c>
      <c r="H1774" s="1">
        <v>5.0000000000000002E-5</v>
      </c>
      <c r="I1774">
        <v>1.5010800000000001E-4</v>
      </c>
      <c r="J1774" t="s">
        <v>704</v>
      </c>
    </row>
    <row r="1775" spans="1:10">
      <c r="A1775" t="s">
        <v>4369</v>
      </c>
      <c r="B1775" t="s">
        <v>4369</v>
      </c>
      <c r="C1775" t="s">
        <v>4370</v>
      </c>
      <c r="D1775">
        <v>29.7822</v>
      </c>
      <c r="E1775">
        <v>96.385300000000001</v>
      </c>
      <c r="F1775">
        <v>1.6943600000000001</v>
      </c>
      <c r="G1775" t="s">
        <v>11</v>
      </c>
      <c r="H1775" s="1">
        <v>5.0000000000000002E-5</v>
      </c>
      <c r="I1775">
        <v>1.5010800000000001E-4</v>
      </c>
      <c r="J1775" t="s">
        <v>12</v>
      </c>
    </row>
    <row r="1776" spans="1:10">
      <c r="A1776" t="s">
        <v>4371</v>
      </c>
      <c r="B1776" t="s">
        <v>4371</v>
      </c>
      <c r="C1776" t="s">
        <v>4372</v>
      </c>
      <c r="D1776">
        <v>1.9340900000000001</v>
      </c>
      <c r="E1776">
        <v>11.671900000000001</v>
      </c>
      <c r="F1776">
        <v>2.5933099999999998</v>
      </c>
      <c r="G1776" t="s">
        <v>11</v>
      </c>
      <c r="H1776" s="1">
        <v>5.0000000000000002E-5</v>
      </c>
      <c r="I1776">
        <v>1.5010800000000001E-4</v>
      </c>
      <c r="J1776" t="s">
        <v>1261</v>
      </c>
    </row>
    <row r="1777" spans="1:10">
      <c r="A1777" t="s">
        <v>4373</v>
      </c>
      <c r="B1777" t="s">
        <v>4373</v>
      </c>
      <c r="C1777" t="s">
        <v>4374</v>
      </c>
      <c r="D1777">
        <v>0.21132200000000001</v>
      </c>
      <c r="E1777">
        <v>0.69227300000000003</v>
      </c>
      <c r="F1777">
        <v>1.7119</v>
      </c>
      <c r="G1777" t="s">
        <v>11</v>
      </c>
      <c r="H1777">
        <v>1.1900000000000001E-2</v>
      </c>
      <c r="I1777">
        <v>2.2789199999999999E-2</v>
      </c>
      <c r="J1777" t="s">
        <v>12</v>
      </c>
    </row>
    <row r="1778" spans="1:10">
      <c r="A1778" t="s">
        <v>4375</v>
      </c>
      <c r="B1778" t="s">
        <v>4375</v>
      </c>
      <c r="C1778" t="s">
        <v>4376</v>
      </c>
      <c r="D1778">
        <v>47.4101</v>
      </c>
      <c r="E1778">
        <v>20.176100000000002</v>
      </c>
      <c r="F1778">
        <v>-1.23254</v>
      </c>
      <c r="G1778" t="s">
        <v>15</v>
      </c>
      <c r="H1778" s="1">
        <v>5.0000000000000002E-5</v>
      </c>
      <c r="I1778">
        <v>1.5010800000000001E-4</v>
      </c>
      <c r="J1778" t="s">
        <v>12</v>
      </c>
    </row>
    <row r="1779" spans="1:10">
      <c r="A1779" t="s">
        <v>4377</v>
      </c>
      <c r="B1779" t="s">
        <v>4377</v>
      </c>
      <c r="C1779" t="s">
        <v>4378</v>
      </c>
      <c r="D1779">
        <v>0.69486199999999998</v>
      </c>
      <c r="E1779">
        <v>1.4926299999999999</v>
      </c>
      <c r="F1779">
        <v>1.1030599999999999</v>
      </c>
      <c r="G1779" t="s">
        <v>11</v>
      </c>
      <c r="H1779" s="1">
        <v>5.0000000000000002E-5</v>
      </c>
      <c r="I1779">
        <v>1.5010800000000001E-4</v>
      </c>
      <c r="J1779" t="s">
        <v>4379</v>
      </c>
    </row>
    <row r="1780" spans="1:10">
      <c r="A1780" t="s">
        <v>4380</v>
      </c>
      <c r="B1780" t="s">
        <v>4380</v>
      </c>
      <c r="C1780" t="s">
        <v>4381</v>
      </c>
      <c r="D1780">
        <v>0.78315299999999999</v>
      </c>
      <c r="E1780">
        <v>1.71814</v>
      </c>
      <c r="F1780">
        <v>1.13348</v>
      </c>
      <c r="G1780" t="s">
        <v>11</v>
      </c>
      <c r="H1780">
        <v>1.67E-2</v>
      </c>
      <c r="I1780">
        <v>3.0811399999999999E-2</v>
      </c>
      <c r="J1780" t="s">
        <v>4382</v>
      </c>
    </row>
    <row r="1781" spans="1:10">
      <c r="A1781" t="s">
        <v>4383</v>
      </c>
      <c r="B1781" t="s">
        <v>4383</v>
      </c>
      <c r="C1781" t="s">
        <v>4384</v>
      </c>
      <c r="D1781">
        <v>1.73543</v>
      </c>
      <c r="E1781">
        <v>0.577214</v>
      </c>
      <c r="F1781">
        <v>-1.5881099999999999</v>
      </c>
      <c r="G1781" t="s">
        <v>15</v>
      </c>
      <c r="H1781" s="1">
        <v>5.0000000000000002E-5</v>
      </c>
      <c r="I1781">
        <v>1.5010800000000001E-4</v>
      </c>
      <c r="J1781" t="s">
        <v>1301</v>
      </c>
    </row>
    <row r="1782" spans="1:10">
      <c r="A1782" t="s">
        <v>4385</v>
      </c>
      <c r="B1782" t="s">
        <v>4385</v>
      </c>
      <c r="C1782" t="s">
        <v>4386</v>
      </c>
      <c r="D1782">
        <v>0.85853500000000005</v>
      </c>
      <c r="E1782">
        <v>2.1394199999999999</v>
      </c>
      <c r="F1782">
        <v>1.3172699999999999</v>
      </c>
      <c r="G1782" t="s">
        <v>11</v>
      </c>
      <c r="H1782" s="1">
        <v>5.0000000000000002E-5</v>
      </c>
      <c r="I1782">
        <v>1.5010800000000001E-4</v>
      </c>
      <c r="J1782" t="s">
        <v>12</v>
      </c>
    </row>
    <row r="1783" spans="1:10">
      <c r="A1783" t="s">
        <v>4387</v>
      </c>
      <c r="B1783" t="s">
        <v>4387</v>
      </c>
      <c r="C1783" t="s">
        <v>4388</v>
      </c>
      <c r="D1783">
        <v>30.2638</v>
      </c>
      <c r="E1783">
        <v>78.0441</v>
      </c>
      <c r="F1783">
        <v>1.3667</v>
      </c>
      <c r="G1783" t="s">
        <v>11</v>
      </c>
      <c r="H1783" s="1">
        <v>5.0000000000000002E-5</v>
      </c>
      <c r="I1783">
        <v>1.5010800000000001E-4</v>
      </c>
      <c r="J1783" t="s">
        <v>4389</v>
      </c>
    </row>
    <row r="1784" spans="1:10">
      <c r="A1784" t="s">
        <v>4390</v>
      </c>
      <c r="B1784" t="s">
        <v>4390</v>
      </c>
      <c r="C1784" t="s">
        <v>4391</v>
      </c>
      <c r="D1784">
        <v>183.108</v>
      </c>
      <c r="E1784">
        <v>89.177400000000006</v>
      </c>
      <c r="F1784">
        <v>-1.0379499999999999</v>
      </c>
      <c r="G1784" t="s">
        <v>15</v>
      </c>
      <c r="H1784" s="1">
        <v>5.0000000000000002E-5</v>
      </c>
      <c r="I1784">
        <v>1.5010800000000001E-4</v>
      </c>
      <c r="J1784" t="s">
        <v>4392</v>
      </c>
    </row>
    <row r="1785" spans="1:10">
      <c r="A1785" t="s">
        <v>4393</v>
      </c>
      <c r="B1785" t="s">
        <v>4393</v>
      </c>
      <c r="C1785" t="s">
        <v>4394</v>
      </c>
      <c r="D1785">
        <v>4.5618299999999996</v>
      </c>
      <c r="E1785">
        <v>11.4107</v>
      </c>
      <c r="F1785">
        <v>1.3227</v>
      </c>
      <c r="G1785" t="s">
        <v>11</v>
      </c>
      <c r="H1785" s="1">
        <v>5.0000000000000002E-5</v>
      </c>
      <c r="I1785">
        <v>1.5010800000000001E-4</v>
      </c>
      <c r="J1785" t="s">
        <v>3619</v>
      </c>
    </row>
    <row r="1786" spans="1:10">
      <c r="A1786" t="s">
        <v>4395</v>
      </c>
      <c r="B1786" t="s">
        <v>4395</v>
      </c>
      <c r="C1786" t="s">
        <v>4396</v>
      </c>
      <c r="D1786">
        <v>0.84836999999999996</v>
      </c>
      <c r="E1786">
        <v>2.10975</v>
      </c>
      <c r="F1786">
        <v>1.3143</v>
      </c>
      <c r="G1786" t="s">
        <v>11</v>
      </c>
      <c r="H1786" s="1">
        <v>5.0000000000000002E-5</v>
      </c>
      <c r="I1786">
        <v>1.5010800000000001E-4</v>
      </c>
      <c r="J1786" t="s">
        <v>4397</v>
      </c>
    </row>
    <row r="1787" spans="1:10">
      <c r="A1787" t="s">
        <v>4398</v>
      </c>
      <c r="B1787" t="s">
        <v>4398</v>
      </c>
      <c r="C1787" t="s">
        <v>4399</v>
      </c>
      <c r="D1787">
        <v>9.9127299999999998</v>
      </c>
      <c r="E1787">
        <v>23.868400000000001</v>
      </c>
      <c r="F1787">
        <v>1.2677499999999999</v>
      </c>
      <c r="G1787" t="s">
        <v>11</v>
      </c>
      <c r="H1787" s="1">
        <v>5.0000000000000002E-5</v>
      </c>
      <c r="I1787">
        <v>1.5010800000000001E-4</v>
      </c>
      <c r="J1787" t="s">
        <v>530</v>
      </c>
    </row>
    <row r="1788" spans="1:10">
      <c r="A1788" t="s">
        <v>4400</v>
      </c>
      <c r="B1788" t="s">
        <v>4400</v>
      </c>
      <c r="C1788" t="s">
        <v>4401</v>
      </c>
      <c r="D1788">
        <v>0.51493999999999995</v>
      </c>
      <c r="E1788">
        <v>1.14181</v>
      </c>
      <c r="F1788">
        <v>1.1488499999999999</v>
      </c>
      <c r="G1788" t="s">
        <v>11</v>
      </c>
      <c r="H1788" s="1">
        <v>5.0000000000000002E-5</v>
      </c>
      <c r="I1788">
        <v>1.5010800000000001E-4</v>
      </c>
      <c r="J1788" t="s">
        <v>12</v>
      </c>
    </row>
    <row r="1789" spans="1:10">
      <c r="A1789" t="s">
        <v>4402</v>
      </c>
      <c r="B1789" t="s">
        <v>4402</v>
      </c>
      <c r="C1789" t="s">
        <v>4403</v>
      </c>
      <c r="D1789">
        <v>4.0244099999999996</v>
      </c>
      <c r="E1789">
        <v>13.223599999999999</v>
      </c>
      <c r="F1789">
        <v>1.71627</v>
      </c>
      <c r="G1789" t="s">
        <v>11</v>
      </c>
      <c r="H1789" s="1">
        <v>5.0000000000000002E-5</v>
      </c>
      <c r="I1789">
        <v>1.5010800000000001E-4</v>
      </c>
      <c r="J1789" t="s">
        <v>12</v>
      </c>
    </row>
    <row r="1790" spans="1:10">
      <c r="A1790" t="s">
        <v>4404</v>
      </c>
      <c r="B1790" t="s">
        <v>4404</v>
      </c>
      <c r="C1790" t="s">
        <v>4405</v>
      </c>
      <c r="D1790">
        <v>1.18353</v>
      </c>
      <c r="E1790">
        <v>2.5938400000000001</v>
      </c>
      <c r="F1790">
        <v>1.1319900000000001</v>
      </c>
      <c r="G1790" t="s">
        <v>11</v>
      </c>
      <c r="H1790">
        <v>6.1500000000000001E-3</v>
      </c>
      <c r="I1790">
        <v>1.26426E-2</v>
      </c>
      <c r="J1790" t="s">
        <v>214</v>
      </c>
    </row>
    <row r="1791" spans="1:10">
      <c r="A1791" t="s">
        <v>4406</v>
      </c>
      <c r="B1791" t="s">
        <v>4406</v>
      </c>
      <c r="C1791" t="s">
        <v>4407</v>
      </c>
      <c r="D1791">
        <v>2.4429699999999999</v>
      </c>
      <c r="E1791">
        <v>6.4490499999999997</v>
      </c>
      <c r="F1791">
        <v>1.40045</v>
      </c>
      <c r="G1791" t="s">
        <v>11</v>
      </c>
      <c r="H1791" s="1">
        <v>5.0000000000000002E-5</v>
      </c>
      <c r="I1791">
        <v>1.5010800000000001E-4</v>
      </c>
      <c r="J1791" t="s">
        <v>2727</v>
      </c>
    </row>
    <row r="1792" spans="1:10">
      <c r="A1792" t="s">
        <v>4408</v>
      </c>
      <c r="B1792" t="s">
        <v>4408</v>
      </c>
      <c r="C1792" t="s">
        <v>4409</v>
      </c>
      <c r="D1792">
        <v>76.126599999999996</v>
      </c>
      <c r="E1792">
        <v>157.36500000000001</v>
      </c>
      <c r="F1792">
        <v>1.0476399999999999</v>
      </c>
      <c r="G1792" t="s">
        <v>11</v>
      </c>
      <c r="H1792" s="1">
        <v>5.0000000000000002E-5</v>
      </c>
      <c r="I1792">
        <v>1.5010800000000001E-4</v>
      </c>
      <c r="J1792" t="s">
        <v>4410</v>
      </c>
    </row>
    <row r="1793" spans="1:10">
      <c r="A1793" t="s">
        <v>4411</v>
      </c>
      <c r="B1793" t="s">
        <v>4411</v>
      </c>
      <c r="C1793" t="s">
        <v>4412</v>
      </c>
      <c r="D1793">
        <v>5.2659200000000004</v>
      </c>
      <c r="E1793">
        <v>1.5846</v>
      </c>
      <c r="F1793">
        <v>-1.7325699999999999</v>
      </c>
      <c r="G1793" t="s">
        <v>15</v>
      </c>
      <c r="H1793" s="1">
        <v>5.0000000000000002E-5</v>
      </c>
      <c r="I1793">
        <v>1.5010800000000001E-4</v>
      </c>
      <c r="J1793" t="s">
        <v>12</v>
      </c>
    </row>
    <row r="1794" spans="1:10">
      <c r="A1794" t="s">
        <v>4413</v>
      </c>
      <c r="B1794" t="s">
        <v>4413</v>
      </c>
      <c r="C1794" t="s">
        <v>4414</v>
      </c>
      <c r="D1794">
        <v>10.958399999999999</v>
      </c>
      <c r="E1794">
        <v>32.054099999999998</v>
      </c>
      <c r="F1794">
        <v>1.54847</v>
      </c>
      <c r="G1794" t="s">
        <v>11</v>
      </c>
      <c r="H1794" s="1">
        <v>5.0000000000000002E-5</v>
      </c>
      <c r="I1794">
        <v>1.5010800000000001E-4</v>
      </c>
      <c r="J1794" t="s">
        <v>12</v>
      </c>
    </row>
    <row r="1795" spans="1:10">
      <c r="A1795" t="s">
        <v>4415</v>
      </c>
      <c r="B1795" t="s">
        <v>4415</v>
      </c>
      <c r="C1795" t="s">
        <v>4416</v>
      </c>
      <c r="D1795">
        <v>17.040400000000002</v>
      </c>
      <c r="E1795">
        <v>3.8542800000000002</v>
      </c>
      <c r="F1795">
        <v>-2.1444200000000002</v>
      </c>
      <c r="G1795" t="s">
        <v>15</v>
      </c>
      <c r="H1795" s="1">
        <v>5.0000000000000002E-5</v>
      </c>
      <c r="I1795">
        <v>1.5010800000000001E-4</v>
      </c>
      <c r="J1795" t="s">
        <v>4417</v>
      </c>
    </row>
    <row r="1796" spans="1:10">
      <c r="A1796" t="s">
        <v>4418</v>
      </c>
      <c r="B1796" t="s">
        <v>4418</v>
      </c>
      <c r="C1796" t="s">
        <v>4419</v>
      </c>
      <c r="D1796">
        <v>8.0794599999999992</v>
      </c>
      <c r="E1796">
        <v>3.7221000000000002</v>
      </c>
      <c r="F1796">
        <v>-1.1181399999999999</v>
      </c>
      <c r="G1796" t="s">
        <v>15</v>
      </c>
      <c r="H1796" s="1">
        <v>5.0000000000000002E-5</v>
      </c>
      <c r="I1796">
        <v>1.5010800000000001E-4</v>
      </c>
      <c r="J1796" t="s">
        <v>766</v>
      </c>
    </row>
    <row r="1797" spans="1:10">
      <c r="A1797" t="s">
        <v>4420</v>
      </c>
      <c r="B1797" t="s">
        <v>4420</v>
      </c>
      <c r="C1797" t="s">
        <v>4421</v>
      </c>
      <c r="D1797">
        <v>4.2961</v>
      </c>
      <c r="E1797">
        <v>1.1599699999999999</v>
      </c>
      <c r="F1797">
        <v>-1.88893</v>
      </c>
      <c r="G1797" t="s">
        <v>15</v>
      </c>
      <c r="H1797" s="1">
        <v>5.0000000000000002E-5</v>
      </c>
      <c r="I1797">
        <v>1.5010800000000001E-4</v>
      </c>
      <c r="J1797" t="s">
        <v>3957</v>
      </c>
    </row>
    <row r="1798" spans="1:10">
      <c r="A1798" t="s">
        <v>4422</v>
      </c>
      <c r="B1798" t="s">
        <v>4422</v>
      </c>
      <c r="C1798" t="s">
        <v>4423</v>
      </c>
      <c r="D1798">
        <v>17.886199999999999</v>
      </c>
      <c r="E1798">
        <v>6.8583499999999997</v>
      </c>
      <c r="F1798">
        <v>-1.3829199999999999</v>
      </c>
      <c r="G1798" t="s">
        <v>15</v>
      </c>
      <c r="H1798" s="1">
        <v>5.0000000000000002E-5</v>
      </c>
      <c r="I1798">
        <v>1.5010800000000001E-4</v>
      </c>
      <c r="J1798" t="s">
        <v>12</v>
      </c>
    </row>
    <row r="1799" spans="1:10">
      <c r="A1799" t="s">
        <v>4424</v>
      </c>
      <c r="B1799" t="s">
        <v>4424</v>
      </c>
      <c r="C1799" t="s">
        <v>4425</v>
      </c>
      <c r="D1799">
        <v>0.69321600000000005</v>
      </c>
      <c r="E1799">
        <v>3.7768899999999999</v>
      </c>
      <c r="F1799">
        <v>2.4458199999999999</v>
      </c>
      <c r="G1799" t="s">
        <v>11</v>
      </c>
      <c r="H1799" s="1">
        <v>5.0000000000000002E-5</v>
      </c>
      <c r="I1799">
        <v>1.5010800000000001E-4</v>
      </c>
      <c r="J1799" t="s">
        <v>749</v>
      </c>
    </row>
    <row r="1800" spans="1:10">
      <c r="A1800" t="s">
        <v>4426</v>
      </c>
      <c r="B1800" t="s">
        <v>4426</v>
      </c>
      <c r="C1800" t="s">
        <v>4427</v>
      </c>
      <c r="D1800">
        <v>0.50780099999999995</v>
      </c>
      <c r="E1800">
        <v>4.7798699999999998</v>
      </c>
      <c r="F1800">
        <v>3.2346400000000002</v>
      </c>
      <c r="G1800" t="s">
        <v>11</v>
      </c>
      <c r="H1800" s="1">
        <v>5.0000000000000002E-5</v>
      </c>
      <c r="I1800">
        <v>1.5010800000000001E-4</v>
      </c>
      <c r="J1800" t="s">
        <v>897</v>
      </c>
    </row>
    <row r="1801" spans="1:10">
      <c r="A1801" t="s">
        <v>4428</v>
      </c>
      <c r="B1801" t="s">
        <v>4428</v>
      </c>
      <c r="C1801" t="s">
        <v>4429</v>
      </c>
      <c r="D1801">
        <v>8.8214299999999994</v>
      </c>
      <c r="E1801">
        <v>23.274699999999999</v>
      </c>
      <c r="F1801">
        <v>1.39968</v>
      </c>
      <c r="G1801" t="s">
        <v>11</v>
      </c>
      <c r="H1801" s="1">
        <v>5.0000000000000002E-5</v>
      </c>
      <c r="I1801">
        <v>1.5010800000000001E-4</v>
      </c>
      <c r="J1801" t="s">
        <v>1301</v>
      </c>
    </row>
    <row r="1802" spans="1:10">
      <c r="A1802" t="s">
        <v>4430</v>
      </c>
      <c r="B1802" t="s">
        <v>4430</v>
      </c>
      <c r="C1802" t="s">
        <v>4431</v>
      </c>
      <c r="D1802">
        <v>15.367900000000001</v>
      </c>
      <c r="E1802">
        <v>32.438099999999999</v>
      </c>
      <c r="F1802">
        <v>1.0777699999999999</v>
      </c>
      <c r="G1802" t="s">
        <v>11</v>
      </c>
      <c r="H1802" s="1">
        <v>5.0000000000000002E-5</v>
      </c>
      <c r="I1802">
        <v>1.5010800000000001E-4</v>
      </c>
      <c r="J1802" t="s">
        <v>4432</v>
      </c>
    </row>
    <row r="1803" spans="1:10">
      <c r="A1803" t="s">
        <v>4433</v>
      </c>
      <c r="B1803" t="s">
        <v>4433</v>
      </c>
      <c r="C1803" t="s">
        <v>4434</v>
      </c>
      <c r="D1803">
        <v>47.202100000000002</v>
      </c>
      <c r="E1803">
        <v>21.952500000000001</v>
      </c>
      <c r="F1803">
        <v>-1.1044700000000001</v>
      </c>
      <c r="G1803" t="s">
        <v>15</v>
      </c>
      <c r="H1803" s="1">
        <v>5.0000000000000002E-5</v>
      </c>
      <c r="I1803">
        <v>1.5010800000000001E-4</v>
      </c>
      <c r="J1803" t="s">
        <v>12</v>
      </c>
    </row>
    <row r="1804" spans="1:10">
      <c r="A1804" t="s">
        <v>4435</v>
      </c>
      <c r="B1804" t="s">
        <v>4435</v>
      </c>
      <c r="C1804" t="s">
        <v>4436</v>
      </c>
      <c r="D1804">
        <v>33.891500000000001</v>
      </c>
      <c r="E1804">
        <v>15.911300000000001</v>
      </c>
      <c r="F1804">
        <v>-1.09087</v>
      </c>
      <c r="G1804" t="s">
        <v>15</v>
      </c>
      <c r="H1804" s="1">
        <v>5.0000000000000002E-5</v>
      </c>
      <c r="I1804">
        <v>1.5010800000000001E-4</v>
      </c>
      <c r="J1804" t="s">
        <v>12</v>
      </c>
    </row>
    <row r="1805" spans="1:10">
      <c r="A1805" t="s">
        <v>4437</v>
      </c>
      <c r="B1805" t="s">
        <v>4437</v>
      </c>
      <c r="C1805" t="s">
        <v>4438</v>
      </c>
      <c r="D1805">
        <v>23.793199999999999</v>
      </c>
      <c r="E1805">
        <v>51.334200000000003</v>
      </c>
      <c r="F1805">
        <v>1.10937</v>
      </c>
      <c r="G1805" t="s">
        <v>11</v>
      </c>
      <c r="H1805" s="1">
        <v>5.0000000000000002E-5</v>
      </c>
      <c r="I1805">
        <v>1.5010800000000001E-4</v>
      </c>
      <c r="J1805" t="s">
        <v>214</v>
      </c>
    </row>
    <row r="1806" spans="1:10">
      <c r="A1806" t="s">
        <v>4439</v>
      </c>
      <c r="B1806" t="s">
        <v>4439</v>
      </c>
      <c r="C1806" t="s">
        <v>4440</v>
      </c>
      <c r="D1806">
        <v>6.8126300000000004</v>
      </c>
      <c r="E1806">
        <v>15.9053</v>
      </c>
      <c r="F1806">
        <v>1.22322</v>
      </c>
      <c r="G1806" t="s">
        <v>11</v>
      </c>
      <c r="H1806" s="1">
        <v>5.0000000000000002E-5</v>
      </c>
      <c r="I1806">
        <v>1.5010800000000001E-4</v>
      </c>
      <c r="J1806" t="s">
        <v>12</v>
      </c>
    </row>
    <row r="1807" spans="1:10">
      <c r="A1807" t="s">
        <v>4441</v>
      </c>
      <c r="B1807" t="s">
        <v>4441</v>
      </c>
      <c r="C1807" t="s">
        <v>4442</v>
      </c>
      <c r="D1807">
        <v>1.5265</v>
      </c>
      <c r="E1807">
        <v>3.9270100000000001</v>
      </c>
      <c r="F1807">
        <v>1.36321</v>
      </c>
      <c r="G1807" t="s">
        <v>11</v>
      </c>
      <c r="H1807" s="1">
        <v>5.0000000000000002E-5</v>
      </c>
      <c r="I1807">
        <v>1.5010800000000001E-4</v>
      </c>
      <c r="J1807" t="s">
        <v>2786</v>
      </c>
    </row>
    <row r="1808" spans="1:10">
      <c r="A1808" t="s">
        <v>4443</v>
      </c>
      <c r="B1808" t="s">
        <v>4443</v>
      </c>
      <c r="C1808" t="s">
        <v>4444</v>
      </c>
      <c r="D1808">
        <v>42.191600000000001</v>
      </c>
      <c r="E1808">
        <v>92.414400000000001</v>
      </c>
      <c r="F1808">
        <v>1.1311599999999999</v>
      </c>
      <c r="G1808" t="s">
        <v>11</v>
      </c>
      <c r="H1808" s="1">
        <v>5.0000000000000002E-5</v>
      </c>
      <c r="I1808">
        <v>1.5010800000000001E-4</v>
      </c>
      <c r="J1808" t="s">
        <v>12</v>
      </c>
    </row>
    <row r="1809" spans="1:10">
      <c r="A1809" t="s">
        <v>4445</v>
      </c>
      <c r="B1809" t="s">
        <v>4445</v>
      </c>
      <c r="C1809" t="s">
        <v>4446</v>
      </c>
      <c r="D1809">
        <v>0.281198</v>
      </c>
      <c r="E1809">
        <v>0.59581899999999999</v>
      </c>
      <c r="F1809">
        <v>1.0832900000000001</v>
      </c>
      <c r="G1809" t="s">
        <v>11</v>
      </c>
      <c r="H1809">
        <v>2.5999999999999999E-3</v>
      </c>
      <c r="I1809">
        <v>5.8088599999999999E-3</v>
      </c>
      <c r="J1809" t="s">
        <v>289</v>
      </c>
    </row>
    <row r="1810" spans="1:10">
      <c r="A1810" t="s">
        <v>4447</v>
      </c>
      <c r="B1810" t="s">
        <v>4447</v>
      </c>
      <c r="C1810" t="s">
        <v>4448</v>
      </c>
      <c r="D1810">
        <v>0.582866</v>
      </c>
      <c r="E1810">
        <v>1.49115</v>
      </c>
      <c r="F1810">
        <v>1.3551899999999999</v>
      </c>
      <c r="G1810" t="s">
        <v>11</v>
      </c>
      <c r="H1810">
        <v>7.45E-3</v>
      </c>
      <c r="I1810">
        <v>1.5012299999999999E-2</v>
      </c>
      <c r="J1810" t="s">
        <v>12</v>
      </c>
    </row>
    <row r="1811" spans="1:10">
      <c r="A1811" t="s">
        <v>4449</v>
      </c>
      <c r="B1811" t="s">
        <v>4449</v>
      </c>
      <c r="C1811" t="s">
        <v>4450</v>
      </c>
      <c r="D1811">
        <v>1.41584</v>
      </c>
      <c r="E1811">
        <v>2.9853499999999999</v>
      </c>
      <c r="F1811">
        <v>1.0762400000000001</v>
      </c>
      <c r="G1811" t="s">
        <v>11</v>
      </c>
      <c r="H1811" s="1">
        <v>5.0000000000000002E-5</v>
      </c>
      <c r="I1811">
        <v>1.5010800000000001E-4</v>
      </c>
      <c r="J1811" t="s">
        <v>4451</v>
      </c>
    </row>
    <row r="1812" spans="1:10">
      <c r="A1812" t="s">
        <v>4452</v>
      </c>
      <c r="B1812" t="s">
        <v>4452</v>
      </c>
      <c r="C1812" t="s">
        <v>4453</v>
      </c>
      <c r="D1812">
        <v>0.36795899999999998</v>
      </c>
      <c r="E1812">
        <v>1.4933000000000001</v>
      </c>
      <c r="F1812">
        <v>2.0208900000000001</v>
      </c>
      <c r="G1812" t="s">
        <v>11</v>
      </c>
      <c r="H1812">
        <v>1E-4</v>
      </c>
      <c r="I1812">
        <v>2.8885E-4</v>
      </c>
      <c r="J1812" t="s">
        <v>4454</v>
      </c>
    </row>
    <row r="1813" spans="1:10">
      <c r="A1813" t="s">
        <v>4455</v>
      </c>
      <c r="B1813" t="s">
        <v>4455</v>
      </c>
      <c r="C1813" t="s">
        <v>4456</v>
      </c>
      <c r="D1813">
        <v>6.4194399999999998</v>
      </c>
      <c r="E1813">
        <v>2.7625899999999999</v>
      </c>
      <c r="F1813">
        <v>-1.2164200000000001</v>
      </c>
      <c r="G1813" t="s">
        <v>15</v>
      </c>
      <c r="H1813" s="1">
        <v>5.0000000000000002E-5</v>
      </c>
      <c r="I1813">
        <v>1.5010800000000001E-4</v>
      </c>
      <c r="J1813" t="s">
        <v>4457</v>
      </c>
    </row>
    <row r="1814" spans="1:10">
      <c r="A1814" t="s">
        <v>4458</v>
      </c>
      <c r="B1814" t="s">
        <v>4458</v>
      </c>
      <c r="C1814" t="s">
        <v>4459</v>
      </c>
      <c r="D1814">
        <v>19.520299999999999</v>
      </c>
      <c r="E1814">
        <v>57.065199999999997</v>
      </c>
      <c r="F1814">
        <v>1.5476399999999999</v>
      </c>
      <c r="G1814" t="s">
        <v>11</v>
      </c>
      <c r="H1814" s="1">
        <v>5.0000000000000002E-5</v>
      </c>
      <c r="I1814">
        <v>1.5010800000000001E-4</v>
      </c>
      <c r="J1814" t="s">
        <v>710</v>
      </c>
    </row>
    <row r="1815" spans="1:10">
      <c r="A1815" t="s">
        <v>4460</v>
      </c>
      <c r="B1815" t="s">
        <v>4460</v>
      </c>
      <c r="C1815" t="s">
        <v>4461</v>
      </c>
      <c r="D1815">
        <v>0</v>
      </c>
      <c r="E1815">
        <v>1.2244900000000001</v>
      </c>
      <c r="F1815" t="s">
        <v>10</v>
      </c>
      <c r="G1815" t="s">
        <v>11</v>
      </c>
      <c r="H1815" s="1">
        <v>5.0000000000000002E-5</v>
      </c>
      <c r="I1815">
        <v>1.5010800000000001E-4</v>
      </c>
      <c r="J1815" t="s">
        <v>44</v>
      </c>
    </row>
    <row r="1816" spans="1:10">
      <c r="A1816" t="s">
        <v>4462</v>
      </c>
      <c r="B1816" t="s">
        <v>4462</v>
      </c>
      <c r="C1816" t="s">
        <v>4463</v>
      </c>
      <c r="D1816">
        <v>1.2123699999999999</v>
      </c>
      <c r="E1816">
        <v>2.6504699999999999</v>
      </c>
      <c r="F1816">
        <v>1.12842</v>
      </c>
      <c r="G1816" t="s">
        <v>11</v>
      </c>
      <c r="H1816" s="1">
        <v>5.0000000000000002E-5</v>
      </c>
      <c r="I1816">
        <v>1.5010800000000001E-4</v>
      </c>
      <c r="J1816" t="s">
        <v>1774</v>
      </c>
    </row>
    <row r="1817" spans="1:10">
      <c r="A1817" t="s">
        <v>4464</v>
      </c>
      <c r="B1817" t="s">
        <v>4464</v>
      </c>
      <c r="C1817" t="s">
        <v>4465</v>
      </c>
      <c r="D1817">
        <v>17.503399999999999</v>
      </c>
      <c r="E1817">
        <v>35.071599999999997</v>
      </c>
      <c r="F1817">
        <v>1.0026600000000001</v>
      </c>
      <c r="G1817" t="s">
        <v>11</v>
      </c>
      <c r="H1817" s="1">
        <v>5.0000000000000002E-5</v>
      </c>
      <c r="I1817">
        <v>1.5010800000000001E-4</v>
      </c>
      <c r="J1817" t="s">
        <v>12</v>
      </c>
    </row>
    <row r="1818" spans="1:10">
      <c r="A1818" t="s">
        <v>4466</v>
      </c>
      <c r="B1818" t="s">
        <v>4466</v>
      </c>
      <c r="C1818" t="s">
        <v>4467</v>
      </c>
      <c r="D1818">
        <v>6.9330100000000003</v>
      </c>
      <c r="E1818">
        <v>18.918700000000001</v>
      </c>
      <c r="F1818">
        <v>1.4482600000000001</v>
      </c>
      <c r="G1818" t="s">
        <v>11</v>
      </c>
      <c r="H1818" s="1">
        <v>5.0000000000000002E-5</v>
      </c>
      <c r="I1818">
        <v>1.5010800000000001E-4</v>
      </c>
      <c r="J1818" t="s">
        <v>1110</v>
      </c>
    </row>
    <row r="1819" spans="1:10">
      <c r="A1819" t="s">
        <v>4468</v>
      </c>
      <c r="B1819" t="s">
        <v>4468</v>
      </c>
      <c r="C1819" t="s">
        <v>4469</v>
      </c>
      <c r="D1819">
        <v>1.2018899999999999</v>
      </c>
      <c r="E1819">
        <v>2.5486</v>
      </c>
      <c r="F1819">
        <v>1.0844</v>
      </c>
      <c r="G1819" t="s">
        <v>11</v>
      </c>
      <c r="H1819" s="1">
        <v>5.0000000000000002E-5</v>
      </c>
      <c r="I1819">
        <v>1.5010800000000001E-4</v>
      </c>
      <c r="J1819" t="s">
        <v>4470</v>
      </c>
    </row>
    <row r="1820" spans="1:10">
      <c r="A1820" t="s">
        <v>4471</v>
      </c>
      <c r="B1820" t="s">
        <v>4471</v>
      </c>
      <c r="C1820" t="s">
        <v>4472</v>
      </c>
      <c r="D1820">
        <v>0.73397699999999999</v>
      </c>
      <c r="E1820">
        <v>1.9266799999999999</v>
      </c>
      <c r="F1820">
        <v>1.3923099999999999</v>
      </c>
      <c r="G1820" t="s">
        <v>11</v>
      </c>
      <c r="H1820" s="1">
        <v>5.0000000000000002E-5</v>
      </c>
      <c r="I1820">
        <v>1.5010800000000001E-4</v>
      </c>
      <c r="J1820" t="s">
        <v>52</v>
      </c>
    </row>
    <row r="1821" spans="1:10">
      <c r="A1821" t="s">
        <v>4473</v>
      </c>
      <c r="B1821" t="s">
        <v>4473</v>
      </c>
      <c r="C1821" t="s">
        <v>4474</v>
      </c>
      <c r="D1821">
        <v>14.972200000000001</v>
      </c>
      <c r="E1821">
        <v>37.6509</v>
      </c>
      <c r="F1821">
        <v>1.3304</v>
      </c>
      <c r="G1821" t="s">
        <v>11</v>
      </c>
      <c r="H1821" s="1">
        <v>5.0000000000000002E-5</v>
      </c>
      <c r="I1821">
        <v>1.5010800000000001E-4</v>
      </c>
      <c r="J1821" t="s">
        <v>55</v>
      </c>
    </row>
    <row r="1822" spans="1:10">
      <c r="A1822" t="s">
        <v>4475</v>
      </c>
      <c r="B1822" t="s">
        <v>4475</v>
      </c>
      <c r="C1822" t="s">
        <v>4476</v>
      </c>
      <c r="D1822">
        <v>97.799499999999995</v>
      </c>
      <c r="E1822">
        <v>44.906999999999996</v>
      </c>
      <c r="F1822">
        <v>-1.1228800000000001</v>
      </c>
      <c r="G1822" t="s">
        <v>15</v>
      </c>
      <c r="H1822" s="1">
        <v>5.0000000000000002E-5</v>
      </c>
      <c r="I1822">
        <v>1.5010800000000001E-4</v>
      </c>
      <c r="J1822" t="s">
        <v>4477</v>
      </c>
    </row>
    <row r="1823" spans="1:10">
      <c r="A1823" t="s">
        <v>4478</v>
      </c>
      <c r="B1823" t="s">
        <v>4478</v>
      </c>
      <c r="C1823" t="s">
        <v>4479</v>
      </c>
      <c r="D1823">
        <v>1.7192400000000001</v>
      </c>
      <c r="E1823">
        <v>3.5434600000000001</v>
      </c>
      <c r="F1823">
        <v>1.04339</v>
      </c>
      <c r="G1823" t="s">
        <v>11</v>
      </c>
      <c r="H1823" s="1">
        <v>5.0000000000000002E-5</v>
      </c>
      <c r="I1823">
        <v>1.5010800000000001E-4</v>
      </c>
      <c r="J1823" t="s">
        <v>4480</v>
      </c>
    </row>
    <row r="1824" spans="1:10">
      <c r="A1824" t="s">
        <v>4481</v>
      </c>
      <c r="B1824" t="s">
        <v>4481</v>
      </c>
      <c r="C1824" t="s">
        <v>4482</v>
      </c>
      <c r="D1824">
        <v>2.2220800000000001</v>
      </c>
      <c r="E1824">
        <v>4.8958000000000004</v>
      </c>
      <c r="F1824">
        <v>1.13964</v>
      </c>
      <c r="G1824" t="s">
        <v>11</v>
      </c>
      <c r="H1824" s="1">
        <v>5.0000000000000002E-5</v>
      </c>
      <c r="I1824">
        <v>1.5010800000000001E-4</v>
      </c>
      <c r="J1824" t="s">
        <v>12</v>
      </c>
    </row>
    <row r="1825" spans="1:10">
      <c r="A1825" t="s">
        <v>4483</v>
      </c>
      <c r="B1825" t="s">
        <v>4483</v>
      </c>
      <c r="C1825" t="s">
        <v>4484</v>
      </c>
      <c r="D1825">
        <v>1.1671899999999999</v>
      </c>
      <c r="E1825">
        <v>3.38056</v>
      </c>
      <c r="F1825">
        <v>1.5342199999999999</v>
      </c>
      <c r="G1825" t="s">
        <v>11</v>
      </c>
      <c r="H1825" s="1">
        <v>5.0000000000000002E-5</v>
      </c>
      <c r="I1825">
        <v>1.5010800000000001E-4</v>
      </c>
      <c r="J1825" t="s">
        <v>4485</v>
      </c>
    </row>
    <row r="1826" spans="1:10">
      <c r="A1826" t="s">
        <v>4486</v>
      </c>
      <c r="B1826" t="s">
        <v>4486</v>
      </c>
      <c r="C1826" t="s">
        <v>4487</v>
      </c>
      <c r="D1826">
        <v>20.841100000000001</v>
      </c>
      <c r="E1826">
        <v>42.688099999999999</v>
      </c>
      <c r="F1826">
        <v>1.0344</v>
      </c>
      <c r="G1826" t="s">
        <v>11</v>
      </c>
      <c r="H1826" s="1">
        <v>5.0000000000000002E-5</v>
      </c>
      <c r="I1826">
        <v>1.5010800000000001E-4</v>
      </c>
      <c r="J1826" t="s">
        <v>4488</v>
      </c>
    </row>
    <row r="1827" spans="1:10">
      <c r="A1827" t="s">
        <v>4489</v>
      </c>
      <c r="B1827" t="s">
        <v>4489</v>
      </c>
      <c r="C1827" t="s">
        <v>4490</v>
      </c>
      <c r="D1827">
        <v>48.844299999999997</v>
      </c>
      <c r="E1827">
        <v>22.760300000000001</v>
      </c>
      <c r="F1827">
        <v>-1.1016699999999999</v>
      </c>
      <c r="G1827" t="s">
        <v>15</v>
      </c>
      <c r="H1827" s="1">
        <v>5.0000000000000002E-5</v>
      </c>
      <c r="I1827">
        <v>1.5010800000000001E-4</v>
      </c>
      <c r="J1827" t="s">
        <v>1030</v>
      </c>
    </row>
    <row r="1828" spans="1:10">
      <c r="A1828" t="s">
        <v>4491</v>
      </c>
      <c r="B1828" t="s">
        <v>4491</v>
      </c>
      <c r="C1828" t="s">
        <v>4492</v>
      </c>
      <c r="D1828">
        <v>98.954700000000003</v>
      </c>
      <c r="E1828">
        <v>47.3444</v>
      </c>
      <c r="F1828">
        <v>-1.06358</v>
      </c>
      <c r="G1828" t="s">
        <v>15</v>
      </c>
      <c r="H1828" s="1">
        <v>5.0000000000000002E-5</v>
      </c>
      <c r="I1828">
        <v>1.5010800000000001E-4</v>
      </c>
      <c r="J1828" t="s">
        <v>12</v>
      </c>
    </row>
    <row r="1829" spans="1:10">
      <c r="A1829" t="s">
        <v>4493</v>
      </c>
      <c r="B1829" t="s">
        <v>4493</v>
      </c>
      <c r="C1829" t="s">
        <v>4494</v>
      </c>
      <c r="D1829">
        <v>2.7749100000000002</v>
      </c>
      <c r="E1829">
        <v>9.9280299999999997</v>
      </c>
      <c r="F1829">
        <v>1.8390599999999999</v>
      </c>
      <c r="G1829" t="s">
        <v>11</v>
      </c>
      <c r="H1829" s="1">
        <v>5.0000000000000002E-5</v>
      </c>
      <c r="I1829">
        <v>1.5010800000000001E-4</v>
      </c>
      <c r="J1829" t="s">
        <v>827</v>
      </c>
    </row>
    <row r="1830" spans="1:10">
      <c r="A1830" t="s">
        <v>4495</v>
      </c>
      <c r="B1830" t="s">
        <v>4495</v>
      </c>
      <c r="C1830" t="s">
        <v>4496</v>
      </c>
      <c r="D1830">
        <v>1.33788</v>
      </c>
      <c r="E1830">
        <v>4.3281499999999999</v>
      </c>
      <c r="F1830">
        <v>1.6938</v>
      </c>
      <c r="G1830" t="s">
        <v>11</v>
      </c>
      <c r="H1830" s="1">
        <v>5.0000000000000002E-5</v>
      </c>
      <c r="I1830">
        <v>1.5010800000000001E-4</v>
      </c>
      <c r="J1830" t="s">
        <v>4497</v>
      </c>
    </row>
    <row r="1831" spans="1:10">
      <c r="A1831" t="s">
        <v>4498</v>
      </c>
      <c r="B1831" t="s">
        <v>4498</v>
      </c>
      <c r="C1831" t="s">
        <v>4499</v>
      </c>
      <c r="D1831">
        <v>1.4127000000000001</v>
      </c>
      <c r="E1831">
        <v>2.8846400000000001</v>
      </c>
      <c r="F1831">
        <v>1.0299400000000001</v>
      </c>
      <c r="G1831" t="s">
        <v>11</v>
      </c>
      <c r="H1831" s="1">
        <v>5.0000000000000002E-5</v>
      </c>
      <c r="I1831">
        <v>1.5010800000000001E-4</v>
      </c>
      <c r="J1831" t="s">
        <v>4500</v>
      </c>
    </row>
    <row r="1832" spans="1:10">
      <c r="A1832" t="s">
        <v>4501</v>
      </c>
      <c r="B1832" t="s">
        <v>4501</v>
      </c>
      <c r="C1832" t="s">
        <v>4502</v>
      </c>
      <c r="D1832">
        <v>0.77805599999999997</v>
      </c>
      <c r="E1832">
        <v>2.75393</v>
      </c>
      <c r="F1832">
        <v>1.82355</v>
      </c>
      <c r="G1832" t="s">
        <v>11</v>
      </c>
      <c r="H1832">
        <v>1.5299999999999999E-2</v>
      </c>
      <c r="I1832">
        <v>2.8508700000000001E-2</v>
      </c>
      <c r="J1832" t="s">
        <v>752</v>
      </c>
    </row>
    <row r="1833" spans="1:10">
      <c r="A1833" t="s">
        <v>4503</v>
      </c>
      <c r="B1833" t="s">
        <v>4503</v>
      </c>
      <c r="C1833" t="s">
        <v>4504</v>
      </c>
      <c r="D1833">
        <v>1.00065</v>
      </c>
      <c r="E1833">
        <v>2.5743900000000002</v>
      </c>
      <c r="F1833">
        <v>1.3633</v>
      </c>
      <c r="G1833" t="s">
        <v>11</v>
      </c>
      <c r="H1833" s="1">
        <v>5.0000000000000002E-5</v>
      </c>
      <c r="I1833">
        <v>1.5010800000000001E-4</v>
      </c>
      <c r="J1833" t="s">
        <v>251</v>
      </c>
    </row>
    <row r="1834" spans="1:10">
      <c r="A1834" t="s">
        <v>4505</v>
      </c>
      <c r="B1834" t="s">
        <v>4505</v>
      </c>
      <c r="C1834" t="s">
        <v>4506</v>
      </c>
      <c r="D1834">
        <v>1.04088</v>
      </c>
      <c r="E1834">
        <v>4.7186399999999997</v>
      </c>
      <c r="F1834">
        <v>2.1805699999999999</v>
      </c>
      <c r="G1834" t="s">
        <v>11</v>
      </c>
      <c r="H1834" s="1">
        <v>5.0000000000000002E-5</v>
      </c>
      <c r="I1834">
        <v>1.5010800000000001E-4</v>
      </c>
      <c r="J1834" t="s">
        <v>199</v>
      </c>
    </row>
    <row r="1835" spans="1:10">
      <c r="A1835" t="s">
        <v>4507</v>
      </c>
      <c r="B1835" t="s">
        <v>4507</v>
      </c>
      <c r="C1835" t="s">
        <v>4508</v>
      </c>
      <c r="D1835">
        <v>1.8748800000000001</v>
      </c>
      <c r="E1835">
        <v>6.5697900000000002</v>
      </c>
      <c r="F1835">
        <v>1.80905</v>
      </c>
      <c r="G1835" t="s">
        <v>11</v>
      </c>
      <c r="H1835" s="1">
        <v>5.0000000000000002E-5</v>
      </c>
      <c r="I1835">
        <v>1.5010800000000001E-4</v>
      </c>
      <c r="J1835" t="s">
        <v>627</v>
      </c>
    </row>
    <row r="1836" spans="1:10">
      <c r="A1836" t="s">
        <v>4509</v>
      </c>
      <c r="B1836" t="s">
        <v>4509</v>
      </c>
      <c r="C1836" t="s">
        <v>4510</v>
      </c>
      <c r="D1836">
        <v>3.22228</v>
      </c>
      <c r="E1836">
        <v>15.1244</v>
      </c>
      <c r="F1836">
        <v>2.2307199999999998</v>
      </c>
      <c r="G1836" t="s">
        <v>11</v>
      </c>
      <c r="H1836" s="1">
        <v>5.0000000000000002E-5</v>
      </c>
      <c r="I1836">
        <v>1.5010800000000001E-4</v>
      </c>
      <c r="J1836" t="s">
        <v>12</v>
      </c>
    </row>
    <row r="1837" spans="1:10">
      <c r="A1837" t="s">
        <v>4511</v>
      </c>
      <c r="B1837" t="s">
        <v>4511</v>
      </c>
      <c r="C1837" t="s">
        <v>4512</v>
      </c>
      <c r="D1837">
        <v>0.40518300000000002</v>
      </c>
      <c r="E1837">
        <v>0.87960499999999997</v>
      </c>
      <c r="F1837">
        <v>1.1182799999999999</v>
      </c>
      <c r="G1837" t="s">
        <v>11</v>
      </c>
      <c r="H1837">
        <v>1.7250000000000001E-2</v>
      </c>
      <c r="I1837">
        <v>3.1695099999999997E-2</v>
      </c>
      <c r="J1837" t="s">
        <v>974</v>
      </c>
    </row>
    <row r="1838" spans="1:10">
      <c r="A1838" t="s">
        <v>4513</v>
      </c>
      <c r="B1838" t="s">
        <v>4513</v>
      </c>
      <c r="C1838" t="s">
        <v>4514</v>
      </c>
      <c r="D1838">
        <v>1.7751999999999999</v>
      </c>
      <c r="E1838">
        <v>4.3542699999999996</v>
      </c>
      <c r="F1838">
        <v>1.2944500000000001</v>
      </c>
      <c r="G1838" t="s">
        <v>11</v>
      </c>
      <c r="H1838" s="1">
        <v>5.0000000000000002E-5</v>
      </c>
      <c r="I1838">
        <v>1.5010800000000001E-4</v>
      </c>
      <c r="J1838" t="s">
        <v>314</v>
      </c>
    </row>
    <row r="1839" spans="1:10">
      <c r="A1839" t="s">
        <v>4515</v>
      </c>
      <c r="B1839" t="s">
        <v>4515</v>
      </c>
      <c r="C1839" t="s">
        <v>4516</v>
      </c>
      <c r="D1839">
        <v>4.2064899999999996</v>
      </c>
      <c r="E1839">
        <v>8.4185999999999996</v>
      </c>
      <c r="F1839">
        <v>1.0009600000000001</v>
      </c>
      <c r="G1839" t="s">
        <v>11</v>
      </c>
      <c r="H1839" s="1">
        <v>5.0000000000000002E-5</v>
      </c>
      <c r="I1839">
        <v>1.5010800000000001E-4</v>
      </c>
      <c r="J1839" t="s">
        <v>1189</v>
      </c>
    </row>
    <row r="1840" spans="1:10">
      <c r="A1840" t="s">
        <v>4517</v>
      </c>
      <c r="B1840" t="s">
        <v>4517</v>
      </c>
      <c r="C1840" t="s">
        <v>4518</v>
      </c>
      <c r="D1840">
        <v>0.54166000000000003</v>
      </c>
      <c r="E1840">
        <v>1.2652000000000001</v>
      </c>
      <c r="F1840">
        <v>1.2239100000000001</v>
      </c>
      <c r="G1840" t="s">
        <v>11</v>
      </c>
      <c r="H1840">
        <v>6.9999999999999999E-4</v>
      </c>
      <c r="I1840">
        <v>1.76519E-3</v>
      </c>
      <c r="J1840" t="s">
        <v>3365</v>
      </c>
    </row>
    <row r="1841" spans="1:10">
      <c r="A1841" t="s">
        <v>4519</v>
      </c>
      <c r="B1841" t="s">
        <v>4519</v>
      </c>
      <c r="C1841" t="s">
        <v>4520</v>
      </c>
      <c r="D1841">
        <v>4.24193</v>
      </c>
      <c r="E1841">
        <v>9.3866800000000001</v>
      </c>
      <c r="F1841">
        <v>1.1458900000000001</v>
      </c>
      <c r="G1841" t="s">
        <v>11</v>
      </c>
      <c r="H1841" s="1">
        <v>5.0000000000000002E-5</v>
      </c>
      <c r="I1841">
        <v>1.5010800000000001E-4</v>
      </c>
      <c r="J1841" t="s">
        <v>4521</v>
      </c>
    </row>
    <row r="1842" spans="1:10">
      <c r="A1842" t="s">
        <v>4522</v>
      </c>
      <c r="B1842" t="s">
        <v>4522</v>
      </c>
      <c r="C1842" t="s">
        <v>4523</v>
      </c>
      <c r="D1842">
        <v>3.4940099999999998</v>
      </c>
      <c r="E1842">
        <v>9.2965999999999998</v>
      </c>
      <c r="F1842">
        <v>1.4118200000000001</v>
      </c>
      <c r="G1842" t="s">
        <v>11</v>
      </c>
      <c r="H1842" s="1">
        <v>5.0000000000000002E-5</v>
      </c>
      <c r="I1842">
        <v>1.5010800000000001E-4</v>
      </c>
      <c r="J1842" t="s">
        <v>4524</v>
      </c>
    </row>
    <row r="1843" spans="1:10">
      <c r="A1843" t="s">
        <v>4525</v>
      </c>
      <c r="B1843" t="s">
        <v>4525</v>
      </c>
      <c r="C1843" t="s">
        <v>4526</v>
      </c>
      <c r="D1843">
        <v>2.6023200000000002</v>
      </c>
      <c r="E1843">
        <v>10.212199999999999</v>
      </c>
      <c r="F1843">
        <v>1.9724299999999999</v>
      </c>
      <c r="G1843" t="s">
        <v>11</v>
      </c>
      <c r="H1843" s="1">
        <v>5.0000000000000002E-5</v>
      </c>
      <c r="I1843">
        <v>1.5010800000000001E-4</v>
      </c>
      <c r="J1843" t="s">
        <v>561</v>
      </c>
    </row>
    <row r="1844" spans="1:10">
      <c r="A1844" t="s">
        <v>4527</v>
      </c>
      <c r="B1844" t="s">
        <v>4527</v>
      </c>
      <c r="C1844" t="s">
        <v>4528</v>
      </c>
      <c r="D1844">
        <v>4.8082000000000003</v>
      </c>
      <c r="E1844">
        <v>10.8108</v>
      </c>
      <c r="F1844">
        <v>1.1689000000000001</v>
      </c>
      <c r="G1844" t="s">
        <v>11</v>
      </c>
      <c r="H1844" s="1">
        <v>5.0000000000000002E-5</v>
      </c>
      <c r="I1844">
        <v>1.5010800000000001E-4</v>
      </c>
      <c r="J1844" t="s">
        <v>578</v>
      </c>
    </row>
    <row r="1845" spans="1:10">
      <c r="A1845" t="s">
        <v>4529</v>
      </c>
      <c r="B1845" t="s">
        <v>4529</v>
      </c>
      <c r="C1845" t="s">
        <v>4530</v>
      </c>
      <c r="D1845">
        <v>0.56298400000000004</v>
      </c>
      <c r="E1845">
        <v>1.7855399999999999</v>
      </c>
      <c r="F1845">
        <v>1.6652</v>
      </c>
      <c r="G1845" t="s">
        <v>11</v>
      </c>
      <c r="H1845" s="1">
        <v>5.0000000000000002E-5</v>
      </c>
      <c r="I1845">
        <v>1.5010800000000001E-4</v>
      </c>
      <c r="J1845" t="s">
        <v>55</v>
      </c>
    </row>
    <row r="1846" spans="1:10">
      <c r="A1846" t="s">
        <v>4531</v>
      </c>
      <c r="B1846" t="s">
        <v>4531</v>
      </c>
      <c r="C1846" t="s">
        <v>4532</v>
      </c>
      <c r="D1846">
        <v>0.69821200000000005</v>
      </c>
      <c r="E1846">
        <v>3.3010799999999998</v>
      </c>
      <c r="F1846">
        <v>2.2412000000000001</v>
      </c>
      <c r="G1846" t="s">
        <v>11</v>
      </c>
      <c r="H1846">
        <v>2.2000000000000001E-3</v>
      </c>
      <c r="I1846">
        <v>4.9915799999999998E-3</v>
      </c>
      <c r="J1846" t="s">
        <v>4533</v>
      </c>
    </row>
    <row r="1847" spans="1:10">
      <c r="A1847" t="s">
        <v>4534</v>
      </c>
      <c r="B1847" t="s">
        <v>4534</v>
      </c>
      <c r="C1847" t="s">
        <v>4535</v>
      </c>
      <c r="D1847">
        <v>63.052300000000002</v>
      </c>
      <c r="E1847">
        <v>131.59100000000001</v>
      </c>
      <c r="F1847">
        <v>1.0614399999999999</v>
      </c>
      <c r="G1847" t="s">
        <v>11</v>
      </c>
      <c r="H1847" s="1">
        <v>5.0000000000000002E-5</v>
      </c>
      <c r="I1847">
        <v>1.5010800000000001E-4</v>
      </c>
      <c r="J1847" t="s">
        <v>12</v>
      </c>
    </row>
    <row r="1848" spans="1:10">
      <c r="A1848" t="s">
        <v>4536</v>
      </c>
      <c r="B1848" t="s">
        <v>4536</v>
      </c>
      <c r="C1848" t="s">
        <v>4537</v>
      </c>
      <c r="D1848">
        <v>4.8965800000000002</v>
      </c>
      <c r="E1848">
        <v>2.1260300000000001</v>
      </c>
      <c r="F1848">
        <v>-1.2036100000000001</v>
      </c>
      <c r="G1848" t="s">
        <v>15</v>
      </c>
      <c r="H1848" s="1">
        <v>5.0000000000000002E-5</v>
      </c>
      <c r="I1848">
        <v>1.5010800000000001E-4</v>
      </c>
      <c r="J1848" t="s">
        <v>12</v>
      </c>
    </row>
    <row r="1849" spans="1:10">
      <c r="A1849" t="s">
        <v>4538</v>
      </c>
      <c r="B1849" t="s">
        <v>4538</v>
      </c>
      <c r="C1849" t="s">
        <v>4539</v>
      </c>
      <c r="D1849">
        <v>0.23806099999999999</v>
      </c>
      <c r="E1849">
        <v>2.41092</v>
      </c>
      <c r="F1849">
        <v>3.3401800000000001</v>
      </c>
      <c r="G1849" t="s">
        <v>11</v>
      </c>
      <c r="H1849" s="1">
        <v>5.0000000000000002E-5</v>
      </c>
      <c r="I1849">
        <v>1.5010800000000001E-4</v>
      </c>
      <c r="J1849" t="s">
        <v>55</v>
      </c>
    </row>
    <row r="1850" spans="1:10">
      <c r="A1850" t="s">
        <v>4540</v>
      </c>
      <c r="B1850" t="s">
        <v>4540</v>
      </c>
      <c r="C1850" t="s">
        <v>4541</v>
      </c>
      <c r="D1850">
        <v>5.7935299999999996</v>
      </c>
      <c r="E1850">
        <v>11.929</v>
      </c>
      <c r="F1850">
        <v>1.04196</v>
      </c>
      <c r="G1850" t="s">
        <v>11</v>
      </c>
      <c r="H1850" s="1">
        <v>5.0000000000000002E-5</v>
      </c>
      <c r="I1850">
        <v>1.5010800000000001E-4</v>
      </c>
      <c r="J1850" t="s">
        <v>12</v>
      </c>
    </row>
    <row r="1851" spans="1:10">
      <c r="A1851" t="s">
        <v>4542</v>
      </c>
      <c r="B1851" t="s">
        <v>4542</v>
      </c>
      <c r="C1851" t="s">
        <v>4543</v>
      </c>
      <c r="D1851">
        <v>44.160699999999999</v>
      </c>
      <c r="E1851">
        <v>19.796900000000001</v>
      </c>
      <c r="F1851">
        <v>-1.1574899999999999</v>
      </c>
      <c r="G1851" t="s">
        <v>15</v>
      </c>
      <c r="H1851" s="1">
        <v>5.0000000000000002E-5</v>
      </c>
      <c r="I1851">
        <v>1.5010800000000001E-4</v>
      </c>
      <c r="J1851" t="s">
        <v>4544</v>
      </c>
    </row>
    <row r="1852" spans="1:10">
      <c r="A1852" t="s">
        <v>4545</v>
      </c>
      <c r="B1852" t="s">
        <v>4545</v>
      </c>
      <c r="C1852" t="s">
        <v>4546</v>
      </c>
      <c r="D1852">
        <v>0.76031000000000004</v>
      </c>
      <c r="E1852">
        <v>2.54908</v>
      </c>
      <c r="F1852">
        <v>1.74532</v>
      </c>
      <c r="G1852" t="s">
        <v>11</v>
      </c>
      <c r="H1852" s="1">
        <v>5.0000000000000002E-5</v>
      </c>
      <c r="I1852">
        <v>1.5010800000000001E-4</v>
      </c>
      <c r="J1852" t="s">
        <v>38</v>
      </c>
    </row>
    <row r="1853" spans="1:10">
      <c r="A1853" t="s">
        <v>4547</v>
      </c>
      <c r="B1853" t="s">
        <v>4547</v>
      </c>
      <c r="C1853" t="s">
        <v>4548</v>
      </c>
      <c r="D1853">
        <v>4.4568700000000003</v>
      </c>
      <c r="E1853">
        <v>9.1952800000000003</v>
      </c>
      <c r="F1853">
        <v>1.0448599999999999</v>
      </c>
      <c r="G1853" t="s">
        <v>11</v>
      </c>
      <c r="H1853" s="1">
        <v>5.0000000000000002E-5</v>
      </c>
      <c r="I1853">
        <v>1.5010800000000001E-4</v>
      </c>
      <c r="J1853" t="s">
        <v>3087</v>
      </c>
    </row>
    <row r="1854" spans="1:10">
      <c r="A1854" t="s">
        <v>4549</v>
      </c>
      <c r="B1854" t="s">
        <v>4549</v>
      </c>
      <c r="C1854" t="s">
        <v>4550</v>
      </c>
      <c r="D1854">
        <v>0.13497200000000001</v>
      </c>
      <c r="E1854">
        <v>0.98751999999999995</v>
      </c>
      <c r="F1854">
        <v>2.8711500000000001</v>
      </c>
      <c r="G1854" t="s">
        <v>11</v>
      </c>
      <c r="H1854">
        <v>3.5500000000000002E-3</v>
      </c>
      <c r="I1854">
        <v>7.7007300000000002E-3</v>
      </c>
      <c r="J1854" t="s">
        <v>1244</v>
      </c>
    </row>
    <row r="1855" spans="1:10">
      <c r="A1855" t="s">
        <v>4551</v>
      </c>
      <c r="B1855" t="s">
        <v>4551</v>
      </c>
      <c r="C1855" t="s">
        <v>4552</v>
      </c>
      <c r="D1855">
        <v>11.3583</v>
      </c>
      <c r="E1855">
        <v>24.074200000000001</v>
      </c>
      <c r="F1855">
        <v>1.0837399999999999</v>
      </c>
      <c r="G1855" t="s">
        <v>11</v>
      </c>
      <c r="H1855" s="1">
        <v>5.0000000000000002E-5</v>
      </c>
      <c r="I1855">
        <v>1.5010800000000001E-4</v>
      </c>
      <c r="J1855" t="s">
        <v>2662</v>
      </c>
    </row>
    <row r="1856" spans="1:10">
      <c r="A1856" t="s">
        <v>4553</v>
      </c>
      <c r="B1856" t="s">
        <v>4553</v>
      </c>
      <c r="C1856" t="s">
        <v>4554</v>
      </c>
      <c r="D1856">
        <v>9.8188300000000002</v>
      </c>
      <c r="E1856">
        <v>4.4439399999999996</v>
      </c>
      <c r="F1856">
        <v>-1.14371</v>
      </c>
      <c r="G1856" t="s">
        <v>15</v>
      </c>
      <c r="H1856">
        <v>1.1999999999999999E-3</v>
      </c>
      <c r="I1856">
        <v>2.88544E-3</v>
      </c>
      <c r="J1856" t="s">
        <v>4555</v>
      </c>
    </row>
    <row r="1857" spans="1:10">
      <c r="A1857" t="s">
        <v>4556</v>
      </c>
      <c r="B1857" t="s">
        <v>4556</v>
      </c>
      <c r="C1857" t="s">
        <v>4557</v>
      </c>
      <c r="D1857">
        <v>1.3148899999999999</v>
      </c>
      <c r="E1857">
        <v>2.6430699999999998</v>
      </c>
      <c r="F1857">
        <v>1.0072700000000001</v>
      </c>
      <c r="G1857" t="s">
        <v>11</v>
      </c>
      <c r="H1857" s="1">
        <v>5.0000000000000002E-5</v>
      </c>
      <c r="I1857">
        <v>1.5010800000000001E-4</v>
      </c>
      <c r="J1857" t="s">
        <v>12</v>
      </c>
    </row>
    <row r="1858" spans="1:10">
      <c r="A1858" t="s">
        <v>4558</v>
      </c>
      <c r="B1858" t="s">
        <v>4558</v>
      </c>
      <c r="C1858" t="s">
        <v>4559</v>
      </c>
      <c r="D1858">
        <v>0.95692600000000005</v>
      </c>
      <c r="E1858">
        <v>3.4737799999999999E-2</v>
      </c>
      <c r="F1858">
        <v>-4.78383</v>
      </c>
      <c r="G1858" t="s">
        <v>15</v>
      </c>
      <c r="H1858">
        <v>2.2200000000000001E-2</v>
      </c>
      <c r="I1858">
        <v>3.96385E-2</v>
      </c>
      <c r="J1858" t="s">
        <v>4560</v>
      </c>
    </row>
    <row r="1859" spans="1:10">
      <c r="A1859" t="s">
        <v>4561</v>
      </c>
      <c r="B1859" t="s">
        <v>4561</v>
      </c>
      <c r="C1859" t="s">
        <v>4562</v>
      </c>
      <c r="D1859">
        <v>6.7205399999999997</v>
      </c>
      <c r="E1859">
        <v>15.535600000000001</v>
      </c>
      <c r="F1859">
        <v>1.2089300000000001</v>
      </c>
      <c r="G1859" t="s">
        <v>11</v>
      </c>
      <c r="H1859" s="1">
        <v>5.0000000000000002E-5</v>
      </c>
      <c r="I1859">
        <v>1.5010800000000001E-4</v>
      </c>
      <c r="J1859" t="s">
        <v>4563</v>
      </c>
    </row>
    <row r="1860" spans="1:10">
      <c r="A1860" t="s">
        <v>4564</v>
      </c>
      <c r="B1860" t="s">
        <v>4564</v>
      </c>
      <c r="C1860" t="s">
        <v>4565</v>
      </c>
      <c r="D1860">
        <v>2.7168600000000001</v>
      </c>
      <c r="E1860">
        <v>5.9471400000000001</v>
      </c>
      <c r="F1860">
        <v>1.13025</v>
      </c>
      <c r="G1860" t="s">
        <v>11</v>
      </c>
      <c r="H1860" s="1">
        <v>5.0000000000000002E-5</v>
      </c>
      <c r="I1860">
        <v>1.5010800000000001E-4</v>
      </c>
      <c r="J1860" t="s">
        <v>662</v>
      </c>
    </row>
    <row r="1861" spans="1:10">
      <c r="A1861" t="s">
        <v>4566</v>
      </c>
      <c r="B1861" t="s">
        <v>4566</v>
      </c>
      <c r="C1861" t="s">
        <v>4567</v>
      </c>
      <c r="D1861">
        <v>0.64312199999999997</v>
      </c>
      <c r="E1861">
        <v>3.8115199999999998</v>
      </c>
      <c r="F1861">
        <v>2.5672000000000001</v>
      </c>
      <c r="G1861" t="s">
        <v>11</v>
      </c>
      <c r="H1861" s="1">
        <v>5.0000000000000002E-5</v>
      </c>
      <c r="I1861">
        <v>1.5010800000000001E-4</v>
      </c>
      <c r="J1861" t="s">
        <v>4568</v>
      </c>
    </row>
    <row r="1862" spans="1:10">
      <c r="A1862" t="s">
        <v>4569</v>
      </c>
      <c r="B1862" t="s">
        <v>4569</v>
      </c>
      <c r="C1862" t="s">
        <v>4570</v>
      </c>
      <c r="D1862">
        <v>18.938199999999998</v>
      </c>
      <c r="E1862">
        <v>60.5732</v>
      </c>
      <c r="F1862">
        <v>1.6773800000000001</v>
      </c>
      <c r="G1862" t="s">
        <v>11</v>
      </c>
      <c r="H1862" s="1">
        <v>5.0000000000000002E-5</v>
      </c>
      <c r="I1862">
        <v>1.5010800000000001E-4</v>
      </c>
      <c r="J1862" t="s">
        <v>627</v>
      </c>
    </row>
    <row r="1863" spans="1:10">
      <c r="A1863" t="s">
        <v>4571</v>
      </c>
      <c r="B1863" t="s">
        <v>4571</v>
      </c>
      <c r="C1863" t="s">
        <v>4572</v>
      </c>
      <c r="D1863">
        <v>0.53915199999999996</v>
      </c>
      <c r="E1863">
        <v>1.3912500000000001</v>
      </c>
      <c r="F1863">
        <v>1.3676200000000001</v>
      </c>
      <c r="G1863" t="s">
        <v>11</v>
      </c>
      <c r="H1863" s="1">
        <v>5.0000000000000002E-5</v>
      </c>
      <c r="I1863">
        <v>1.5010800000000001E-4</v>
      </c>
      <c r="J1863" t="s">
        <v>4573</v>
      </c>
    </row>
    <row r="1864" spans="1:10">
      <c r="A1864" t="s">
        <v>4574</v>
      </c>
      <c r="B1864" t="s">
        <v>4574</v>
      </c>
      <c r="C1864" t="s">
        <v>4575</v>
      </c>
      <c r="D1864">
        <v>33.080199999999998</v>
      </c>
      <c r="E1864">
        <v>68.344200000000001</v>
      </c>
      <c r="F1864">
        <v>1.0468500000000001</v>
      </c>
      <c r="G1864" t="s">
        <v>11</v>
      </c>
      <c r="H1864" s="1">
        <v>5.0000000000000002E-5</v>
      </c>
      <c r="I1864">
        <v>1.5010800000000001E-4</v>
      </c>
      <c r="J1864" t="s">
        <v>4576</v>
      </c>
    </row>
    <row r="1865" spans="1:10">
      <c r="A1865" t="s">
        <v>4577</v>
      </c>
      <c r="B1865" t="s">
        <v>4577</v>
      </c>
      <c r="C1865" t="s">
        <v>4578</v>
      </c>
      <c r="D1865">
        <v>1.8988499999999999</v>
      </c>
      <c r="E1865">
        <v>7.0914599999999997</v>
      </c>
      <c r="F1865">
        <v>1.90096</v>
      </c>
      <c r="G1865" t="s">
        <v>11</v>
      </c>
      <c r="H1865" s="1">
        <v>5.0000000000000002E-5</v>
      </c>
      <c r="I1865">
        <v>1.5010800000000001E-4</v>
      </c>
      <c r="J1865" t="s">
        <v>4579</v>
      </c>
    </row>
    <row r="1866" spans="1:10">
      <c r="A1866" t="s">
        <v>4580</v>
      </c>
      <c r="B1866" t="s">
        <v>4580</v>
      </c>
      <c r="C1866" t="s">
        <v>4581</v>
      </c>
      <c r="D1866">
        <v>1.1585399999999999</v>
      </c>
      <c r="E1866">
        <v>5.9229900000000004</v>
      </c>
      <c r="F1866">
        <v>2.3540100000000002</v>
      </c>
      <c r="G1866" t="s">
        <v>11</v>
      </c>
      <c r="H1866" s="1">
        <v>5.0000000000000002E-5</v>
      </c>
      <c r="I1866">
        <v>1.5010800000000001E-4</v>
      </c>
      <c r="J1866" t="s">
        <v>12</v>
      </c>
    </row>
    <row r="1867" spans="1:10">
      <c r="A1867" t="s">
        <v>4582</v>
      </c>
      <c r="B1867" t="s">
        <v>4582</v>
      </c>
      <c r="C1867" t="s">
        <v>4583</v>
      </c>
      <c r="D1867">
        <v>108.117</v>
      </c>
      <c r="E1867">
        <v>246.72300000000001</v>
      </c>
      <c r="F1867">
        <v>1.1902999999999999</v>
      </c>
      <c r="G1867" t="s">
        <v>11</v>
      </c>
      <c r="H1867" s="1">
        <v>5.0000000000000002E-5</v>
      </c>
      <c r="I1867">
        <v>1.5010800000000001E-4</v>
      </c>
      <c r="J1867" t="s">
        <v>1309</v>
      </c>
    </row>
    <row r="1868" spans="1:10">
      <c r="A1868" t="s">
        <v>4584</v>
      </c>
      <c r="B1868" t="s">
        <v>4584</v>
      </c>
      <c r="C1868" t="s">
        <v>4585</v>
      </c>
      <c r="D1868">
        <v>3.3256100000000002</v>
      </c>
      <c r="E1868">
        <v>9.4213100000000001</v>
      </c>
      <c r="F1868">
        <v>1.50231</v>
      </c>
      <c r="G1868" t="s">
        <v>11</v>
      </c>
      <c r="H1868" s="1">
        <v>5.0000000000000002E-5</v>
      </c>
      <c r="I1868">
        <v>1.5010800000000001E-4</v>
      </c>
      <c r="J1868" t="s">
        <v>2146</v>
      </c>
    </row>
    <row r="1869" spans="1:10">
      <c r="A1869" t="s">
        <v>4586</v>
      </c>
      <c r="B1869" t="s">
        <v>4586</v>
      </c>
      <c r="C1869" t="s">
        <v>4587</v>
      </c>
      <c r="D1869">
        <v>0.28061599999999998</v>
      </c>
      <c r="E1869">
        <v>0.60587500000000005</v>
      </c>
      <c r="F1869">
        <v>1.11042</v>
      </c>
      <c r="G1869" t="s">
        <v>11</v>
      </c>
      <c r="H1869">
        <v>4.4999999999999999E-4</v>
      </c>
      <c r="I1869">
        <v>1.1714900000000001E-3</v>
      </c>
      <c r="J1869" t="s">
        <v>4588</v>
      </c>
    </row>
    <row r="1870" spans="1:10">
      <c r="A1870" t="s">
        <v>4589</v>
      </c>
      <c r="B1870" t="s">
        <v>4589</v>
      </c>
      <c r="C1870" t="s">
        <v>4590</v>
      </c>
      <c r="D1870">
        <v>12.4862</v>
      </c>
      <c r="E1870">
        <v>6.2418699999999996</v>
      </c>
      <c r="F1870">
        <v>-1.0002800000000001</v>
      </c>
      <c r="G1870" t="s">
        <v>15</v>
      </c>
      <c r="H1870" s="1">
        <v>5.0000000000000002E-5</v>
      </c>
      <c r="I1870">
        <v>1.5010800000000001E-4</v>
      </c>
      <c r="J1870" t="s">
        <v>12</v>
      </c>
    </row>
    <row r="1871" spans="1:10">
      <c r="A1871" t="s">
        <v>4591</v>
      </c>
      <c r="B1871" t="s">
        <v>4591</v>
      </c>
      <c r="C1871" t="s">
        <v>4592</v>
      </c>
      <c r="D1871">
        <v>19.068000000000001</v>
      </c>
      <c r="E1871">
        <v>39.543799999999997</v>
      </c>
      <c r="F1871">
        <v>1.0523</v>
      </c>
      <c r="G1871" t="s">
        <v>11</v>
      </c>
      <c r="H1871" s="1">
        <v>5.0000000000000002E-5</v>
      </c>
      <c r="I1871">
        <v>1.5010800000000001E-4</v>
      </c>
      <c r="J1871" t="s">
        <v>4593</v>
      </c>
    </row>
    <row r="1872" spans="1:10">
      <c r="A1872" t="s">
        <v>4594</v>
      </c>
      <c r="B1872" t="s">
        <v>4594</v>
      </c>
      <c r="C1872" t="s">
        <v>4595</v>
      </c>
      <c r="D1872">
        <v>23.2499</v>
      </c>
      <c r="E1872">
        <v>48.130800000000001</v>
      </c>
      <c r="F1872">
        <v>1.0497399999999999</v>
      </c>
      <c r="G1872" t="s">
        <v>11</v>
      </c>
      <c r="H1872" s="1">
        <v>5.0000000000000002E-5</v>
      </c>
      <c r="I1872">
        <v>1.5010800000000001E-4</v>
      </c>
      <c r="J1872" t="s">
        <v>4596</v>
      </c>
    </row>
    <row r="1873" spans="1:10">
      <c r="A1873" t="s">
        <v>4597</v>
      </c>
      <c r="B1873" t="s">
        <v>4597</v>
      </c>
      <c r="C1873" t="s">
        <v>4598</v>
      </c>
      <c r="D1873">
        <v>4.8688399999999996</v>
      </c>
      <c r="E1873">
        <v>17.6601</v>
      </c>
      <c r="F1873">
        <v>1.85884</v>
      </c>
      <c r="G1873" t="s">
        <v>11</v>
      </c>
      <c r="H1873" s="1">
        <v>5.0000000000000002E-5</v>
      </c>
      <c r="I1873">
        <v>1.5010800000000001E-4</v>
      </c>
      <c r="J1873" t="s">
        <v>1441</v>
      </c>
    </row>
    <row r="1874" spans="1:10">
      <c r="A1874" t="s">
        <v>4599</v>
      </c>
      <c r="B1874" t="s">
        <v>4599</v>
      </c>
      <c r="C1874" t="s">
        <v>4600</v>
      </c>
      <c r="D1874">
        <v>0.18224000000000001</v>
      </c>
      <c r="E1874">
        <v>0.49527100000000002</v>
      </c>
      <c r="F1874">
        <v>1.44238</v>
      </c>
      <c r="G1874" t="s">
        <v>11</v>
      </c>
      <c r="H1874">
        <v>1.6000000000000001E-3</v>
      </c>
      <c r="I1874">
        <v>3.7452100000000001E-3</v>
      </c>
      <c r="J1874" t="s">
        <v>260</v>
      </c>
    </row>
    <row r="1875" spans="1:10">
      <c r="A1875" t="s">
        <v>4601</v>
      </c>
      <c r="B1875" t="s">
        <v>4601</v>
      </c>
      <c r="C1875" t="s">
        <v>4602</v>
      </c>
      <c r="D1875">
        <v>0.18543999999999999</v>
      </c>
      <c r="E1875">
        <v>0.87091200000000002</v>
      </c>
      <c r="F1875">
        <v>2.2315800000000001</v>
      </c>
      <c r="G1875" t="s">
        <v>11</v>
      </c>
      <c r="H1875" s="1">
        <v>5.0000000000000002E-5</v>
      </c>
      <c r="I1875">
        <v>1.5010800000000001E-4</v>
      </c>
      <c r="J1875" t="s">
        <v>12</v>
      </c>
    </row>
    <row r="1876" spans="1:10">
      <c r="A1876" t="s">
        <v>4603</v>
      </c>
      <c r="B1876" t="s">
        <v>4603</v>
      </c>
      <c r="C1876" t="s">
        <v>4604</v>
      </c>
      <c r="D1876">
        <v>12.446099999999999</v>
      </c>
      <c r="E1876">
        <v>25.907900000000001</v>
      </c>
      <c r="F1876">
        <v>1.0577000000000001</v>
      </c>
      <c r="G1876" t="s">
        <v>11</v>
      </c>
      <c r="H1876" s="1">
        <v>5.0000000000000002E-5</v>
      </c>
      <c r="I1876">
        <v>1.5010800000000001E-4</v>
      </c>
      <c r="J1876" t="s">
        <v>4605</v>
      </c>
    </row>
    <row r="1877" spans="1:10">
      <c r="A1877" t="s">
        <v>4606</v>
      </c>
      <c r="B1877" t="s">
        <v>4606</v>
      </c>
      <c r="C1877" t="s">
        <v>4607</v>
      </c>
      <c r="D1877">
        <v>0.72592100000000004</v>
      </c>
      <c r="E1877">
        <v>1.9609799999999999</v>
      </c>
      <c r="F1877">
        <v>1.4336899999999999</v>
      </c>
      <c r="G1877" t="s">
        <v>11</v>
      </c>
      <c r="H1877">
        <v>8.0000000000000004E-4</v>
      </c>
      <c r="I1877">
        <v>1.9954399999999998E-3</v>
      </c>
      <c r="J1877" t="s">
        <v>12</v>
      </c>
    </row>
    <row r="1878" spans="1:10">
      <c r="A1878" t="s">
        <v>4608</v>
      </c>
      <c r="B1878" t="s">
        <v>4608</v>
      </c>
      <c r="C1878" t="s">
        <v>4609</v>
      </c>
      <c r="D1878">
        <v>46.770299999999999</v>
      </c>
      <c r="E1878">
        <v>141.76300000000001</v>
      </c>
      <c r="F1878">
        <v>1.59982</v>
      </c>
      <c r="G1878" t="s">
        <v>11</v>
      </c>
      <c r="H1878" s="1">
        <v>5.0000000000000002E-5</v>
      </c>
      <c r="I1878">
        <v>1.5010800000000001E-4</v>
      </c>
      <c r="J1878" t="s">
        <v>2625</v>
      </c>
    </row>
    <row r="1879" spans="1:10">
      <c r="A1879" t="s">
        <v>4610</v>
      </c>
      <c r="B1879" t="s">
        <v>4610</v>
      </c>
      <c r="C1879" t="s">
        <v>4611</v>
      </c>
      <c r="D1879">
        <v>2.31114</v>
      </c>
      <c r="E1879">
        <v>4.8851399999999998</v>
      </c>
      <c r="F1879">
        <v>1.0798000000000001</v>
      </c>
      <c r="G1879" t="s">
        <v>11</v>
      </c>
      <c r="H1879">
        <v>4.4999999999999999E-4</v>
      </c>
      <c r="I1879">
        <v>1.1714900000000001E-3</v>
      </c>
      <c r="J1879" t="s">
        <v>4612</v>
      </c>
    </row>
    <row r="1880" spans="1:10">
      <c r="A1880" t="s">
        <v>4613</v>
      </c>
      <c r="B1880" t="s">
        <v>4613</v>
      </c>
      <c r="C1880" t="s">
        <v>4614</v>
      </c>
      <c r="D1880">
        <v>0.702704</v>
      </c>
      <c r="E1880">
        <v>1.9056900000000001</v>
      </c>
      <c r="F1880">
        <v>1.4393199999999999</v>
      </c>
      <c r="G1880" t="s">
        <v>11</v>
      </c>
      <c r="H1880">
        <v>9.5E-4</v>
      </c>
      <c r="I1880">
        <v>2.3348700000000002E-3</v>
      </c>
      <c r="J1880" t="s">
        <v>12</v>
      </c>
    </row>
    <row r="1881" spans="1:10">
      <c r="A1881" t="s">
        <v>4615</v>
      </c>
      <c r="B1881" t="s">
        <v>4615</v>
      </c>
      <c r="C1881" t="s">
        <v>4616</v>
      </c>
      <c r="D1881">
        <v>2.3123</v>
      </c>
      <c r="E1881">
        <v>7.7682900000000004</v>
      </c>
      <c r="F1881">
        <v>1.74827</v>
      </c>
      <c r="G1881" t="s">
        <v>11</v>
      </c>
      <c r="H1881" s="1">
        <v>5.0000000000000002E-5</v>
      </c>
      <c r="I1881">
        <v>1.5010800000000001E-4</v>
      </c>
      <c r="J1881" t="s">
        <v>182</v>
      </c>
    </row>
    <row r="1882" spans="1:10">
      <c r="A1882" t="s">
        <v>4617</v>
      </c>
      <c r="B1882" t="s">
        <v>4617</v>
      </c>
      <c r="C1882" t="s">
        <v>4618</v>
      </c>
      <c r="D1882">
        <v>8.0644299999999998</v>
      </c>
      <c r="E1882">
        <v>18.351400000000002</v>
      </c>
      <c r="F1882">
        <v>1.18625</v>
      </c>
      <c r="G1882" t="s">
        <v>11</v>
      </c>
      <c r="H1882" s="1">
        <v>5.0000000000000002E-5</v>
      </c>
      <c r="I1882">
        <v>1.5010800000000001E-4</v>
      </c>
      <c r="J1882" t="s">
        <v>3579</v>
      </c>
    </row>
    <row r="1883" spans="1:10">
      <c r="A1883" t="s">
        <v>4619</v>
      </c>
      <c r="B1883" t="s">
        <v>4619</v>
      </c>
      <c r="C1883" t="s">
        <v>4620</v>
      </c>
      <c r="D1883">
        <v>0.48774400000000001</v>
      </c>
      <c r="E1883">
        <v>1.00532</v>
      </c>
      <c r="F1883">
        <v>1.04345</v>
      </c>
      <c r="G1883" t="s">
        <v>11</v>
      </c>
      <c r="H1883">
        <v>3.0000000000000001E-3</v>
      </c>
      <c r="I1883">
        <v>6.6027400000000002E-3</v>
      </c>
      <c r="J1883" t="s">
        <v>4621</v>
      </c>
    </row>
    <row r="1884" spans="1:10">
      <c r="A1884" t="s">
        <v>4622</v>
      </c>
      <c r="B1884" t="s">
        <v>4622</v>
      </c>
      <c r="C1884" t="s">
        <v>4623</v>
      </c>
      <c r="D1884">
        <v>7.7139899999999999</v>
      </c>
      <c r="E1884">
        <v>15.6287</v>
      </c>
      <c r="F1884">
        <v>1.0186500000000001</v>
      </c>
      <c r="G1884" t="s">
        <v>11</v>
      </c>
      <c r="H1884" s="1">
        <v>5.0000000000000002E-5</v>
      </c>
      <c r="I1884">
        <v>1.5010800000000001E-4</v>
      </c>
      <c r="J1884" t="s">
        <v>1048</v>
      </c>
    </row>
    <row r="1885" spans="1:10">
      <c r="A1885" t="s">
        <v>4624</v>
      </c>
      <c r="B1885" t="s">
        <v>4624</v>
      </c>
      <c r="C1885" t="s">
        <v>4625</v>
      </c>
      <c r="D1885">
        <v>7.8704400000000003</v>
      </c>
      <c r="E1885">
        <v>19.732399999999998</v>
      </c>
      <c r="F1885">
        <v>1.32605</v>
      </c>
      <c r="G1885" t="s">
        <v>11</v>
      </c>
      <c r="H1885" s="1">
        <v>5.0000000000000002E-5</v>
      </c>
      <c r="I1885">
        <v>1.5010800000000001E-4</v>
      </c>
      <c r="J1885" t="s">
        <v>4626</v>
      </c>
    </row>
    <row r="1886" spans="1:10">
      <c r="A1886" t="s">
        <v>4627</v>
      </c>
      <c r="B1886" t="s">
        <v>4627</v>
      </c>
      <c r="C1886" t="s">
        <v>4628</v>
      </c>
      <c r="D1886">
        <v>8.1057299999999994</v>
      </c>
      <c r="E1886">
        <v>18.529599999999999</v>
      </c>
      <c r="F1886">
        <v>1.19282</v>
      </c>
      <c r="G1886" t="s">
        <v>11</v>
      </c>
      <c r="H1886" s="1">
        <v>5.0000000000000002E-5</v>
      </c>
      <c r="I1886">
        <v>1.5010800000000001E-4</v>
      </c>
      <c r="J1886" t="s">
        <v>12</v>
      </c>
    </row>
    <row r="1887" spans="1:10">
      <c r="A1887" t="s">
        <v>4629</v>
      </c>
      <c r="B1887" t="s">
        <v>4629</v>
      </c>
      <c r="C1887" t="s">
        <v>4630</v>
      </c>
      <c r="D1887">
        <v>1.8808100000000001</v>
      </c>
      <c r="E1887">
        <v>4.57158</v>
      </c>
      <c r="F1887">
        <v>1.2813399999999999</v>
      </c>
      <c r="G1887" t="s">
        <v>11</v>
      </c>
      <c r="H1887" s="1">
        <v>5.0000000000000002E-5</v>
      </c>
      <c r="I1887">
        <v>1.5010800000000001E-4</v>
      </c>
      <c r="J1887" t="s">
        <v>12</v>
      </c>
    </row>
    <row r="1888" spans="1:10">
      <c r="A1888" t="s">
        <v>4631</v>
      </c>
      <c r="B1888" t="s">
        <v>4631</v>
      </c>
      <c r="C1888" t="s">
        <v>4632</v>
      </c>
      <c r="D1888">
        <v>0.14268700000000001</v>
      </c>
      <c r="E1888">
        <v>1.2604299999999999</v>
      </c>
      <c r="F1888">
        <v>3.1429900000000002</v>
      </c>
      <c r="G1888" t="s">
        <v>11</v>
      </c>
      <c r="H1888">
        <v>8.9999999999999998E-4</v>
      </c>
      <c r="I1888">
        <v>2.2219100000000001E-3</v>
      </c>
      <c r="J1888" t="s">
        <v>73</v>
      </c>
    </row>
    <row r="1889" spans="1:10">
      <c r="A1889" t="s">
        <v>4633</v>
      </c>
      <c r="B1889" t="s">
        <v>4633</v>
      </c>
      <c r="C1889" t="s">
        <v>4634</v>
      </c>
      <c r="D1889">
        <v>2.6675</v>
      </c>
      <c r="E1889">
        <v>6.9591399999999997</v>
      </c>
      <c r="F1889">
        <v>1.3834200000000001</v>
      </c>
      <c r="G1889" t="s">
        <v>11</v>
      </c>
      <c r="H1889" s="1">
        <v>5.0000000000000002E-5</v>
      </c>
      <c r="I1889">
        <v>1.5010800000000001E-4</v>
      </c>
      <c r="J1889" t="s">
        <v>4635</v>
      </c>
    </row>
    <row r="1890" spans="1:10">
      <c r="A1890" t="s">
        <v>4636</v>
      </c>
      <c r="B1890" t="s">
        <v>4636</v>
      </c>
      <c r="C1890" t="s">
        <v>4637</v>
      </c>
      <c r="D1890">
        <v>2.1672600000000002</v>
      </c>
      <c r="E1890">
        <v>5.6588099999999999</v>
      </c>
      <c r="F1890">
        <v>1.38463</v>
      </c>
      <c r="G1890" t="s">
        <v>11</v>
      </c>
      <c r="H1890" s="1">
        <v>5.0000000000000002E-5</v>
      </c>
      <c r="I1890">
        <v>1.5010800000000001E-4</v>
      </c>
      <c r="J1890" t="s">
        <v>4638</v>
      </c>
    </row>
    <row r="1891" spans="1:10">
      <c r="A1891" t="s">
        <v>4639</v>
      </c>
      <c r="B1891" t="s">
        <v>4639</v>
      </c>
      <c r="C1891" t="s">
        <v>4640</v>
      </c>
      <c r="D1891">
        <v>1.9828699999999999</v>
      </c>
      <c r="E1891">
        <v>4.0482199999999997</v>
      </c>
      <c r="F1891">
        <v>1.02969</v>
      </c>
      <c r="G1891" t="s">
        <v>11</v>
      </c>
      <c r="H1891" s="1">
        <v>5.0000000000000002E-5</v>
      </c>
      <c r="I1891">
        <v>1.5010800000000001E-4</v>
      </c>
      <c r="J1891" t="s">
        <v>2221</v>
      </c>
    </row>
    <row r="1892" spans="1:10">
      <c r="A1892" t="s">
        <v>4641</v>
      </c>
      <c r="B1892" t="s">
        <v>4641</v>
      </c>
      <c r="C1892" t="s">
        <v>4642</v>
      </c>
      <c r="D1892">
        <v>21.856300000000001</v>
      </c>
      <c r="E1892">
        <v>9.4790700000000001</v>
      </c>
      <c r="F1892">
        <v>-1.20523</v>
      </c>
      <c r="G1892" t="s">
        <v>15</v>
      </c>
      <c r="H1892" s="1">
        <v>5.0000000000000002E-5</v>
      </c>
      <c r="I1892">
        <v>1.5010800000000001E-4</v>
      </c>
      <c r="J1892" t="s">
        <v>4239</v>
      </c>
    </row>
    <row r="1893" spans="1:10">
      <c r="A1893" t="s">
        <v>4643</v>
      </c>
      <c r="B1893" t="s">
        <v>4643</v>
      </c>
      <c r="C1893" t="s">
        <v>4644</v>
      </c>
      <c r="D1893">
        <v>47.909399999999998</v>
      </c>
      <c r="E1893">
        <v>21.8142</v>
      </c>
      <c r="F1893">
        <v>-1.13504</v>
      </c>
      <c r="G1893" t="s">
        <v>15</v>
      </c>
      <c r="H1893" s="1">
        <v>5.0000000000000002E-5</v>
      </c>
      <c r="I1893">
        <v>1.5010800000000001E-4</v>
      </c>
      <c r="J1893" t="s">
        <v>4645</v>
      </c>
    </row>
    <row r="1894" spans="1:10">
      <c r="A1894" t="s">
        <v>4646</v>
      </c>
      <c r="B1894" t="s">
        <v>4646</v>
      </c>
      <c r="C1894" t="s">
        <v>4647</v>
      </c>
      <c r="D1894">
        <v>82.9328</v>
      </c>
      <c r="E1894">
        <v>38.248699999999999</v>
      </c>
      <c r="F1894">
        <v>-1.11653</v>
      </c>
      <c r="G1894" t="s">
        <v>15</v>
      </c>
      <c r="H1894" s="1">
        <v>5.0000000000000002E-5</v>
      </c>
      <c r="I1894">
        <v>1.5010800000000001E-4</v>
      </c>
      <c r="J1894" t="s">
        <v>1030</v>
      </c>
    </row>
    <row r="1895" spans="1:10">
      <c r="A1895" t="s">
        <v>4648</v>
      </c>
      <c r="B1895" t="s">
        <v>4648</v>
      </c>
      <c r="C1895" t="s">
        <v>4649</v>
      </c>
      <c r="D1895">
        <v>1.6450199999999999</v>
      </c>
      <c r="E1895">
        <v>0.78275300000000003</v>
      </c>
      <c r="F1895">
        <v>-1.07148</v>
      </c>
      <c r="G1895" t="s">
        <v>15</v>
      </c>
      <c r="H1895">
        <v>6.7999999999999996E-3</v>
      </c>
      <c r="I1895">
        <v>1.3825E-2</v>
      </c>
      <c r="J1895" t="s">
        <v>314</v>
      </c>
    </row>
    <row r="1896" spans="1:10">
      <c r="A1896" t="s">
        <v>4650</v>
      </c>
      <c r="B1896" t="s">
        <v>4650</v>
      </c>
      <c r="C1896" t="s">
        <v>4651</v>
      </c>
      <c r="D1896">
        <v>0.11380700000000001</v>
      </c>
      <c r="E1896">
        <v>2.35846</v>
      </c>
      <c r="F1896">
        <v>4.3731900000000001</v>
      </c>
      <c r="G1896" t="s">
        <v>11</v>
      </c>
      <c r="H1896">
        <v>1.4999999999999999E-4</v>
      </c>
      <c r="I1896">
        <v>4.21937E-4</v>
      </c>
      <c r="J1896" t="s">
        <v>12</v>
      </c>
    </row>
    <row r="1897" spans="1:10">
      <c r="A1897" t="s">
        <v>4652</v>
      </c>
      <c r="B1897" t="s">
        <v>4652</v>
      </c>
      <c r="C1897" t="s">
        <v>4653</v>
      </c>
      <c r="D1897">
        <v>3.4503300000000001</v>
      </c>
      <c r="E1897">
        <v>6.9519399999999996</v>
      </c>
      <c r="F1897">
        <v>1.01068</v>
      </c>
      <c r="G1897" t="s">
        <v>11</v>
      </c>
      <c r="H1897" s="1">
        <v>5.0000000000000002E-5</v>
      </c>
      <c r="I1897">
        <v>1.5010800000000001E-4</v>
      </c>
      <c r="J1897" t="s">
        <v>4654</v>
      </c>
    </row>
    <row r="1898" spans="1:10">
      <c r="A1898" t="s">
        <v>4655</v>
      </c>
      <c r="B1898" t="s">
        <v>4655</v>
      </c>
      <c r="C1898" t="s">
        <v>4656</v>
      </c>
      <c r="D1898">
        <v>5.92056</v>
      </c>
      <c r="E1898">
        <v>19.203600000000002</v>
      </c>
      <c r="F1898">
        <v>1.69757</v>
      </c>
      <c r="G1898" t="s">
        <v>11</v>
      </c>
      <c r="H1898" s="1">
        <v>5.0000000000000002E-5</v>
      </c>
      <c r="I1898">
        <v>1.5010800000000001E-4</v>
      </c>
      <c r="J1898" t="s">
        <v>145</v>
      </c>
    </row>
    <row r="1899" spans="1:10">
      <c r="A1899" t="s">
        <v>4657</v>
      </c>
      <c r="B1899" t="s">
        <v>4657</v>
      </c>
      <c r="C1899" t="s">
        <v>4658</v>
      </c>
      <c r="D1899">
        <v>2.8889800000000001</v>
      </c>
      <c r="E1899">
        <v>7.5588699999999998</v>
      </c>
      <c r="F1899">
        <v>1.38761</v>
      </c>
      <c r="G1899" t="s">
        <v>11</v>
      </c>
      <c r="H1899" s="1">
        <v>5.0000000000000002E-5</v>
      </c>
      <c r="I1899">
        <v>1.5010800000000001E-4</v>
      </c>
      <c r="J1899" t="s">
        <v>12</v>
      </c>
    </row>
    <row r="1900" spans="1:10">
      <c r="A1900" t="s">
        <v>4659</v>
      </c>
      <c r="B1900" t="s">
        <v>4659</v>
      </c>
      <c r="C1900" t="s">
        <v>4660</v>
      </c>
      <c r="D1900">
        <v>0.199659</v>
      </c>
      <c r="E1900">
        <v>1.02321</v>
      </c>
      <c r="F1900">
        <v>2.3574999999999999</v>
      </c>
      <c r="G1900" t="s">
        <v>11</v>
      </c>
      <c r="H1900">
        <v>1.455E-2</v>
      </c>
      <c r="I1900">
        <v>2.7235599999999999E-2</v>
      </c>
      <c r="J1900" t="s">
        <v>12</v>
      </c>
    </row>
    <row r="1901" spans="1:10">
      <c r="A1901" t="s">
        <v>4661</v>
      </c>
      <c r="B1901" t="s">
        <v>4661</v>
      </c>
      <c r="C1901" t="s">
        <v>4662</v>
      </c>
      <c r="D1901">
        <v>0.119548</v>
      </c>
      <c r="E1901">
        <v>0.59217299999999995</v>
      </c>
      <c r="F1901">
        <v>2.30843</v>
      </c>
      <c r="G1901" t="s">
        <v>11</v>
      </c>
      <c r="H1901">
        <v>6.0499999999999998E-3</v>
      </c>
      <c r="I1901">
        <v>1.24631E-2</v>
      </c>
      <c r="J1901" t="s">
        <v>272</v>
      </c>
    </row>
    <row r="1902" spans="1:10">
      <c r="A1902" t="s">
        <v>4663</v>
      </c>
      <c r="B1902" t="s">
        <v>4663</v>
      </c>
      <c r="C1902" t="s">
        <v>4664</v>
      </c>
      <c r="D1902">
        <v>1.0074000000000001</v>
      </c>
      <c r="E1902">
        <v>3.5462199999999999</v>
      </c>
      <c r="F1902">
        <v>1.8156399999999999</v>
      </c>
      <c r="G1902" t="s">
        <v>11</v>
      </c>
      <c r="H1902">
        <v>7.5000000000000002E-4</v>
      </c>
      <c r="I1902">
        <v>1.8790499999999999E-3</v>
      </c>
      <c r="J1902" t="s">
        <v>12</v>
      </c>
    </row>
    <row r="1903" spans="1:10">
      <c r="A1903" t="s">
        <v>4665</v>
      </c>
      <c r="B1903" t="s">
        <v>4665</v>
      </c>
      <c r="C1903" t="s">
        <v>4666</v>
      </c>
      <c r="D1903">
        <v>0</v>
      </c>
      <c r="E1903">
        <v>8.5342800000000008</v>
      </c>
      <c r="F1903" t="s">
        <v>10</v>
      </c>
      <c r="G1903" t="s">
        <v>11</v>
      </c>
      <c r="H1903">
        <v>1.21E-2</v>
      </c>
      <c r="I1903">
        <v>2.3114200000000001E-2</v>
      </c>
      <c r="J1903" t="s">
        <v>12</v>
      </c>
    </row>
    <row r="1904" spans="1:10">
      <c r="A1904" t="s">
        <v>4667</v>
      </c>
      <c r="B1904" t="s">
        <v>4667</v>
      </c>
      <c r="C1904" t="s">
        <v>4668</v>
      </c>
      <c r="D1904">
        <v>0.67614799999999997</v>
      </c>
      <c r="E1904">
        <v>1.36826</v>
      </c>
      <c r="F1904">
        <v>1.01694</v>
      </c>
      <c r="G1904" t="s">
        <v>11</v>
      </c>
      <c r="H1904" s="1">
        <v>5.0000000000000002E-5</v>
      </c>
      <c r="I1904">
        <v>1.5010800000000001E-4</v>
      </c>
      <c r="J1904" t="s">
        <v>4669</v>
      </c>
    </row>
    <row r="1905" spans="1:10">
      <c r="A1905" t="s">
        <v>4670</v>
      </c>
      <c r="B1905" t="s">
        <v>4670</v>
      </c>
      <c r="C1905" t="s">
        <v>4671</v>
      </c>
      <c r="D1905">
        <v>99.492999999999995</v>
      </c>
      <c r="E1905">
        <v>581.57100000000003</v>
      </c>
      <c r="F1905">
        <v>2.5472899999999998</v>
      </c>
      <c r="G1905" t="s">
        <v>11</v>
      </c>
      <c r="H1905" s="1">
        <v>5.0000000000000002E-5</v>
      </c>
      <c r="I1905">
        <v>1.5010800000000001E-4</v>
      </c>
      <c r="J1905" t="s">
        <v>2375</v>
      </c>
    </row>
    <row r="1906" spans="1:10">
      <c r="A1906" t="s">
        <v>4672</v>
      </c>
      <c r="B1906" t="s">
        <v>4672</v>
      </c>
      <c r="C1906" t="s">
        <v>4673</v>
      </c>
      <c r="D1906">
        <v>45.781999999999996</v>
      </c>
      <c r="E1906">
        <v>100.40300000000001</v>
      </c>
      <c r="F1906">
        <v>1.1329400000000001</v>
      </c>
      <c r="G1906" t="s">
        <v>11</v>
      </c>
      <c r="H1906" s="1">
        <v>5.0000000000000002E-5</v>
      </c>
      <c r="I1906">
        <v>1.5010800000000001E-4</v>
      </c>
      <c r="J1906" t="s">
        <v>4674</v>
      </c>
    </row>
    <row r="1907" spans="1:10">
      <c r="A1907" t="s">
        <v>4675</v>
      </c>
      <c r="B1907" t="s">
        <v>4675</v>
      </c>
      <c r="C1907" t="s">
        <v>4676</v>
      </c>
      <c r="D1907">
        <v>0.403868</v>
      </c>
      <c r="E1907">
        <v>1.3257000000000001</v>
      </c>
      <c r="F1907">
        <v>1.7148000000000001</v>
      </c>
      <c r="G1907" t="s">
        <v>11</v>
      </c>
      <c r="H1907">
        <v>1.3500000000000001E-3</v>
      </c>
      <c r="I1907">
        <v>3.20732E-3</v>
      </c>
      <c r="J1907" t="s">
        <v>766</v>
      </c>
    </row>
    <row r="1908" spans="1:10">
      <c r="A1908" t="s">
        <v>4677</v>
      </c>
      <c r="B1908" t="s">
        <v>4677</v>
      </c>
      <c r="C1908" t="s">
        <v>4678</v>
      </c>
      <c r="D1908">
        <v>1.2959700000000001</v>
      </c>
      <c r="E1908">
        <v>2.9113000000000002</v>
      </c>
      <c r="F1908">
        <v>1.1676299999999999</v>
      </c>
      <c r="G1908" t="s">
        <v>11</v>
      </c>
      <c r="H1908" s="1">
        <v>5.0000000000000002E-5</v>
      </c>
      <c r="I1908">
        <v>1.5010800000000001E-4</v>
      </c>
      <c r="J1908" t="s">
        <v>4679</v>
      </c>
    </row>
    <row r="1909" spans="1:10">
      <c r="A1909" t="s">
        <v>4680</v>
      </c>
      <c r="B1909" t="s">
        <v>4680</v>
      </c>
      <c r="C1909" t="s">
        <v>4681</v>
      </c>
      <c r="D1909">
        <v>0.39275300000000002</v>
      </c>
      <c r="E1909">
        <v>1.25996</v>
      </c>
      <c r="F1909">
        <v>1.6816800000000001</v>
      </c>
      <c r="G1909" t="s">
        <v>11</v>
      </c>
      <c r="H1909">
        <v>5.0000000000000001E-4</v>
      </c>
      <c r="I1909">
        <v>1.2909900000000001E-3</v>
      </c>
      <c r="J1909" t="s">
        <v>4682</v>
      </c>
    </row>
    <row r="1910" spans="1:10">
      <c r="A1910" t="s">
        <v>4683</v>
      </c>
      <c r="B1910" t="s">
        <v>4683</v>
      </c>
      <c r="C1910" t="s">
        <v>4684</v>
      </c>
      <c r="D1910">
        <v>17.476700000000001</v>
      </c>
      <c r="E1910">
        <v>36.155900000000003</v>
      </c>
      <c r="F1910">
        <v>1.0488</v>
      </c>
      <c r="G1910" t="s">
        <v>11</v>
      </c>
      <c r="H1910" s="1">
        <v>5.0000000000000002E-5</v>
      </c>
      <c r="I1910">
        <v>1.5010800000000001E-4</v>
      </c>
      <c r="J1910" t="s">
        <v>4685</v>
      </c>
    </row>
    <row r="1911" spans="1:10">
      <c r="A1911" t="s">
        <v>4686</v>
      </c>
      <c r="B1911" t="s">
        <v>4686</v>
      </c>
      <c r="C1911" t="s">
        <v>4687</v>
      </c>
      <c r="D1911">
        <v>1.0338700000000001</v>
      </c>
      <c r="E1911">
        <v>5.55328E-2</v>
      </c>
      <c r="F1911">
        <v>-4.2185699999999997</v>
      </c>
      <c r="G1911" t="s">
        <v>15</v>
      </c>
      <c r="H1911">
        <v>1E-4</v>
      </c>
      <c r="I1911">
        <v>2.8885E-4</v>
      </c>
      <c r="J1911" t="s">
        <v>1506</v>
      </c>
    </row>
    <row r="1912" spans="1:10">
      <c r="A1912" t="s">
        <v>4688</v>
      </c>
      <c r="B1912" t="s">
        <v>4688</v>
      </c>
      <c r="C1912" t="s">
        <v>4689</v>
      </c>
      <c r="D1912">
        <v>4.0465999999999998</v>
      </c>
      <c r="E1912">
        <v>27.9694</v>
      </c>
      <c r="F1912">
        <v>2.7890700000000002</v>
      </c>
      <c r="G1912" t="s">
        <v>11</v>
      </c>
      <c r="H1912" s="1">
        <v>5.0000000000000002E-5</v>
      </c>
      <c r="I1912">
        <v>1.5010800000000001E-4</v>
      </c>
      <c r="J1912" t="s">
        <v>4690</v>
      </c>
    </row>
    <row r="1913" spans="1:10">
      <c r="A1913" t="s">
        <v>4691</v>
      </c>
      <c r="B1913" t="s">
        <v>4691</v>
      </c>
      <c r="C1913" t="s">
        <v>4692</v>
      </c>
      <c r="D1913">
        <v>7.0636400000000004</v>
      </c>
      <c r="E1913">
        <v>15.847899999999999</v>
      </c>
      <c r="F1913">
        <v>1.1657999999999999</v>
      </c>
      <c r="G1913" t="s">
        <v>11</v>
      </c>
      <c r="H1913" s="1">
        <v>5.0000000000000002E-5</v>
      </c>
      <c r="I1913">
        <v>1.5010800000000001E-4</v>
      </c>
      <c r="J1913" t="s">
        <v>4693</v>
      </c>
    </row>
    <row r="1914" spans="1:10">
      <c r="A1914" t="s">
        <v>4694</v>
      </c>
      <c r="B1914" t="s">
        <v>4694</v>
      </c>
      <c r="C1914" t="s">
        <v>4695</v>
      </c>
      <c r="D1914">
        <v>0.63869900000000002</v>
      </c>
      <c r="E1914">
        <v>1.3403099999999999</v>
      </c>
      <c r="F1914">
        <v>1.0693600000000001</v>
      </c>
      <c r="G1914" t="s">
        <v>11</v>
      </c>
      <c r="H1914">
        <v>1.1999999999999999E-3</v>
      </c>
      <c r="I1914">
        <v>2.88544E-3</v>
      </c>
      <c r="J1914" t="s">
        <v>1774</v>
      </c>
    </row>
    <row r="1915" spans="1:10">
      <c r="A1915" t="s">
        <v>4696</v>
      </c>
      <c r="B1915" t="s">
        <v>4696</v>
      </c>
      <c r="C1915" t="s">
        <v>4697</v>
      </c>
      <c r="D1915">
        <v>2.5051600000000001</v>
      </c>
      <c r="E1915">
        <v>0.92248300000000005</v>
      </c>
      <c r="F1915">
        <v>-1.4413100000000001</v>
      </c>
      <c r="G1915" t="s">
        <v>15</v>
      </c>
      <c r="H1915">
        <v>4.4999999999999999E-4</v>
      </c>
      <c r="I1915">
        <v>1.1714900000000001E-3</v>
      </c>
      <c r="J1915" t="s">
        <v>12</v>
      </c>
    </row>
    <row r="1916" spans="1:10">
      <c r="A1916" t="s">
        <v>4698</v>
      </c>
      <c r="B1916" t="s">
        <v>4698</v>
      </c>
      <c r="C1916" t="s">
        <v>4699</v>
      </c>
      <c r="D1916">
        <v>1.62924</v>
      </c>
      <c r="E1916">
        <v>0.58966200000000002</v>
      </c>
      <c r="F1916">
        <v>-1.46624</v>
      </c>
      <c r="G1916" t="s">
        <v>15</v>
      </c>
      <c r="H1916" s="1">
        <v>5.0000000000000002E-5</v>
      </c>
      <c r="I1916">
        <v>1.5010800000000001E-4</v>
      </c>
      <c r="J1916" t="s">
        <v>1506</v>
      </c>
    </row>
    <row r="1917" spans="1:10">
      <c r="A1917" t="s">
        <v>4700</v>
      </c>
      <c r="B1917" t="s">
        <v>4700</v>
      </c>
      <c r="C1917" t="s">
        <v>4701</v>
      </c>
      <c r="D1917">
        <v>0.75778800000000002</v>
      </c>
      <c r="E1917">
        <v>1.76702</v>
      </c>
      <c r="F1917">
        <v>1.22146</v>
      </c>
      <c r="G1917" t="s">
        <v>11</v>
      </c>
      <c r="H1917">
        <v>2.15E-3</v>
      </c>
      <c r="I1917">
        <v>4.8898600000000002E-3</v>
      </c>
      <c r="J1917" t="s">
        <v>70</v>
      </c>
    </row>
    <row r="1918" spans="1:10">
      <c r="A1918" t="s">
        <v>4702</v>
      </c>
      <c r="B1918" t="s">
        <v>4702</v>
      </c>
      <c r="C1918" t="s">
        <v>4703</v>
      </c>
      <c r="D1918">
        <v>1.92011</v>
      </c>
      <c r="E1918">
        <v>6.47485</v>
      </c>
      <c r="F1918">
        <v>1.75366</v>
      </c>
      <c r="G1918" t="s">
        <v>11</v>
      </c>
      <c r="H1918" s="1">
        <v>5.0000000000000002E-5</v>
      </c>
      <c r="I1918">
        <v>1.5010800000000001E-4</v>
      </c>
      <c r="J1918" t="s">
        <v>4704</v>
      </c>
    </row>
    <row r="1919" spans="1:10">
      <c r="A1919" t="s">
        <v>4705</v>
      </c>
      <c r="B1919" t="s">
        <v>4705</v>
      </c>
      <c r="C1919" t="s">
        <v>4706</v>
      </c>
      <c r="D1919">
        <v>2.3706999999999998</v>
      </c>
      <c r="E1919">
        <v>18.433</v>
      </c>
      <c r="F1919">
        <v>2.9588999999999999</v>
      </c>
      <c r="G1919" t="s">
        <v>11</v>
      </c>
      <c r="H1919" s="1">
        <v>5.0000000000000002E-5</v>
      </c>
      <c r="I1919">
        <v>1.5010800000000001E-4</v>
      </c>
      <c r="J1919" t="s">
        <v>70</v>
      </c>
    </row>
    <row r="1920" spans="1:10">
      <c r="A1920" t="s">
        <v>4707</v>
      </c>
      <c r="B1920" t="s">
        <v>4707</v>
      </c>
      <c r="C1920" t="s">
        <v>4708</v>
      </c>
      <c r="D1920">
        <v>2.6741600000000001</v>
      </c>
      <c r="E1920">
        <v>38.958199999999998</v>
      </c>
      <c r="F1920">
        <v>3.86477</v>
      </c>
      <c r="G1920" t="s">
        <v>11</v>
      </c>
      <c r="H1920" s="1">
        <v>5.0000000000000002E-5</v>
      </c>
      <c r="I1920">
        <v>1.5010800000000001E-4</v>
      </c>
      <c r="J1920" t="s">
        <v>583</v>
      </c>
    </row>
    <row r="1921" spans="1:10">
      <c r="A1921" t="s">
        <v>4709</v>
      </c>
      <c r="B1921" t="s">
        <v>4709</v>
      </c>
      <c r="C1921" t="s">
        <v>4710</v>
      </c>
      <c r="D1921">
        <v>7.7218900000000001</v>
      </c>
      <c r="E1921">
        <v>3.2913199999999998</v>
      </c>
      <c r="F1921">
        <v>-1.2302900000000001</v>
      </c>
      <c r="G1921" t="s">
        <v>15</v>
      </c>
      <c r="H1921" s="1">
        <v>5.0000000000000002E-5</v>
      </c>
      <c r="I1921">
        <v>1.5010800000000001E-4</v>
      </c>
      <c r="J1921" t="s">
        <v>4711</v>
      </c>
    </row>
    <row r="1922" spans="1:10">
      <c r="A1922" t="s">
        <v>4712</v>
      </c>
      <c r="B1922" t="s">
        <v>4712</v>
      </c>
      <c r="C1922" t="s">
        <v>4713</v>
      </c>
      <c r="D1922">
        <v>21.677499999999998</v>
      </c>
      <c r="E1922">
        <v>7.15144</v>
      </c>
      <c r="F1922">
        <v>-1.59989</v>
      </c>
      <c r="G1922" t="s">
        <v>15</v>
      </c>
      <c r="H1922" s="1">
        <v>5.0000000000000002E-5</v>
      </c>
      <c r="I1922">
        <v>1.5010800000000001E-4</v>
      </c>
      <c r="J1922" t="s">
        <v>4714</v>
      </c>
    </row>
    <row r="1923" spans="1:10">
      <c r="A1923" t="s">
        <v>4715</v>
      </c>
      <c r="B1923" t="s">
        <v>4715</v>
      </c>
      <c r="C1923" t="s">
        <v>4716</v>
      </c>
      <c r="D1923">
        <v>0.23019000000000001</v>
      </c>
      <c r="E1923">
        <v>1.5751900000000001</v>
      </c>
      <c r="F1923">
        <v>2.7746300000000002</v>
      </c>
      <c r="G1923" t="s">
        <v>11</v>
      </c>
      <c r="H1923">
        <v>1.0499999999999999E-3</v>
      </c>
      <c r="I1923">
        <v>2.5543699999999998E-3</v>
      </c>
      <c r="J1923" t="s">
        <v>145</v>
      </c>
    </row>
    <row r="1924" spans="1:10">
      <c r="A1924" t="s">
        <v>4717</v>
      </c>
      <c r="B1924" t="s">
        <v>4717</v>
      </c>
      <c r="C1924" t="s">
        <v>4718</v>
      </c>
      <c r="D1924">
        <v>5.2877299999999998</v>
      </c>
      <c r="E1924">
        <v>21.627500000000001</v>
      </c>
      <c r="F1924">
        <v>2.0321400000000001</v>
      </c>
      <c r="G1924" t="s">
        <v>11</v>
      </c>
      <c r="H1924" s="1">
        <v>5.0000000000000002E-5</v>
      </c>
      <c r="I1924">
        <v>1.5010800000000001E-4</v>
      </c>
      <c r="J1924" t="s">
        <v>33</v>
      </c>
    </row>
    <row r="1925" spans="1:10">
      <c r="A1925" t="s">
        <v>4719</v>
      </c>
      <c r="B1925" t="s">
        <v>4719</v>
      </c>
      <c r="C1925" t="s">
        <v>4720</v>
      </c>
      <c r="D1925">
        <v>133.16800000000001</v>
      </c>
      <c r="E1925">
        <v>61.654800000000002</v>
      </c>
      <c r="F1925">
        <v>-1.11097</v>
      </c>
      <c r="G1925" t="s">
        <v>15</v>
      </c>
      <c r="H1925" s="1">
        <v>5.0000000000000002E-5</v>
      </c>
      <c r="I1925">
        <v>1.5010800000000001E-4</v>
      </c>
      <c r="J1925" t="s">
        <v>4721</v>
      </c>
    </row>
    <row r="1926" spans="1:10">
      <c r="A1926" t="s">
        <v>4722</v>
      </c>
      <c r="B1926" t="s">
        <v>4722</v>
      </c>
      <c r="C1926" t="s">
        <v>4723</v>
      </c>
      <c r="D1926">
        <v>1.6141000000000001</v>
      </c>
      <c r="E1926">
        <v>0.64472200000000002</v>
      </c>
      <c r="F1926">
        <v>-1.3239799999999999</v>
      </c>
      <c r="G1926" t="s">
        <v>15</v>
      </c>
      <c r="H1926">
        <v>8.0000000000000004E-4</v>
      </c>
      <c r="I1926">
        <v>1.9954399999999998E-3</v>
      </c>
      <c r="J1926" t="s">
        <v>12</v>
      </c>
    </row>
    <row r="1927" spans="1:10">
      <c r="A1927" t="s">
        <v>4724</v>
      </c>
      <c r="B1927" t="s">
        <v>4724</v>
      </c>
      <c r="C1927" t="s">
        <v>4725</v>
      </c>
      <c r="D1927">
        <v>7.1424099999999999</v>
      </c>
      <c r="E1927">
        <v>23.142900000000001</v>
      </c>
      <c r="F1927">
        <v>1.6960900000000001</v>
      </c>
      <c r="G1927" t="s">
        <v>11</v>
      </c>
      <c r="H1927" s="1">
        <v>5.0000000000000002E-5</v>
      </c>
      <c r="I1927">
        <v>1.5010800000000001E-4</v>
      </c>
      <c r="J1927" t="s">
        <v>4726</v>
      </c>
    </row>
    <row r="1928" spans="1:10">
      <c r="A1928" t="s">
        <v>4727</v>
      </c>
      <c r="B1928" t="s">
        <v>4727</v>
      </c>
      <c r="C1928" t="s">
        <v>4728</v>
      </c>
      <c r="D1928">
        <v>8.5197099999999999</v>
      </c>
      <c r="E1928">
        <v>2.36192</v>
      </c>
      <c r="F1928">
        <v>-1.85084</v>
      </c>
      <c r="G1928" t="s">
        <v>15</v>
      </c>
      <c r="H1928" s="1">
        <v>5.0000000000000002E-5</v>
      </c>
      <c r="I1928">
        <v>1.5010800000000001E-4</v>
      </c>
      <c r="J1928" t="s">
        <v>4729</v>
      </c>
    </row>
    <row r="1929" spans="1:10">
      <c r="A1929" t="s">
        <v>4730</v>
      </c>
      <c r="B1929" t="s">
        <v>4730</v>
      </c>
      <c r="C1929" t="s">
        <v>4731</v>
      </c>
      <c r="D1929">
        <v>10.155900000000001</v>
      </c>
      <c r="E1929">
        <v>4.9971899999999998</v>
      </c>
      <c r="F1929">
        <v>-1.02312</v>
      </c>
      <c r="G1929" t="s">
        <v>15</v>
      </c>
      <c r="H1929" s="1">
        <v>5.0000000000000002E-5</v>
      </c>
      <c r="I1929">
        <v>1.5010800000000001E-4</v>
      </c>
      <c r="J1929" t="s">
        <v>4732</v>
      </c>
    </row>
    <row r="1930" spans="1:10">
      <c r="A1930" t="s">
        <v>4733</v>
      </c>
      <c r="B1930" t="s">
        <v>4733</v>
      </c>
      <c r="C1930" t="s">
        <v>4734</v>
      </c>
      <c r="D1930">
        <v>2.6373099999999998</v>
      </c>
      <c r="E1930">
        <v>8.6262699999999999</v>
      </c>
      <c r="F1930">
        <v>1.70967</v>
      </c>
      <c r="G1930" t="s">
        <v>11</v>
      </c>
      <c r="H1930" s="1">
        <v>5.0000000000000002E-5</v>
      </c>
      <c r="I1930">
        <v>1.5010800000000001E-4</v>
      </c>
      <c r="J1930" t="s">
        <v>4735</v>
      </c>
    </row>
    <row r="1931" spans="1:10">
      <c r="A1931" t="s">
        <v>4736</v>
      </c>
      <c r="B1931" t="s">
        <v>4736</v>
      </c>
      <c r="C1931" t="s">
        <v>4737</v>
      </c>
      <c r="D1931">
        <v>9.4859399999999994</v>
      </c>
      <c r="E1931">
        <v>3.4567000000000001</v>
      </c>
      <c r="F1931">
        <v>-1.4563999999999999</v>
      </c>
      <c r="G1931" t="s">
        <v>15</v>
      </c>
      <c r="H1931" s="1">
        <v>5.0000000000000002E-5</v>
      </c>
      <c r="I1931">
        <v>1.5010800000000001E-4</v>
      </c>
      <c r="J1931" t="s">
        <v>4738</v>
      </c>
    </row>
    <row r="1932" spans="1:10">
      <c r="A1932" t="s">
        <v>4739</v>
      </c>
      <c r="B1932" t="s">
        <v>4739</v>
      </c>
      <c r="C1932" t="s">
        <v>4740</v>
      </c>
      <c r="D1932">
        <v>14.6295</v>
      </c>
      <c r="E1932">
        <v>44.292499999999997</v>
      </c>
      <c r="F1932">
        <v>1.5981799999999999</v>
      </c>
      <c r="G1932" t="s">
        <v>11</v>
      </c>
      <c r="H1932" s="1">
        <v>5.0000000000000002E-5</v>
      </c>
      <c r="I1932">
        <v>1.5010800000000001E-4</v>
      </c>
      <c r="J1932" t="s">
        <v>145</v>
      </c>
    </row>
    <row r="1933" spans="1:10">
      <c r="A1933" t="s">
        <v>4741</v>
      </c>
      <c r="B1933" t="s">
        <v>4741</v>
      </c>
      <c r="C1933" t="s">
        <v>4742</v>
      </c>
      <c r="D1933">
        <v>1.0640700000000001</v>
      </c>
      <c r="E1933">
        <v>0.421321</v>
      </c>
      <c r="F1933">
        <v>-1.3366</v>
      </c>
      <c r="G1933" t="s">
        <v>15</v>
      </c>
      <c r="H1933">
        <v>1.8500000000000001E-3</v>
      </c>
      <c r="I1933">
        <v>4.2670499999999997E-3</v>
      </c>
      <c r="J1933" t="s">
        <v>4743</v>
      </c>
    </row>
    <row r="1934" spans="1:10">
      <c r="A1934" t="s">
        <v>4744</v>
      </c>
      <c r="B1934" t="s">
        <v>4744</v>
      </c>
      <c r="C1934" t="s">
        <v>4745</v>
      </c>
      <c r="D1934">
        <v>12.751300000000001</v>
      </c>
      <c r="E1934">
        <v>6.1028900000000004</v>
      </c>
      <c r="F1934">
        <v>-1.06308</v>
      </c>
      <c r="G1934" t="s">
        <v>15</v>
      </c>
      <c r="H1934" s="1">
        <v>5.0000000000000002E-5</v>
      </c>
      <c r="I1934">
        <v>1.5010800000000001E-4</v>
      </c>
      <c r="J1934" t="s">
        <v>12</v>
      </c>
    </row>
    <row r="1935" spans="1:10">
      <c r="A1935" t="s">
        <v>4746</v>
      </c>
      <c r="B1935" t="s">
        <v>4746</v>
      </c>
      <c r="C1935" t="s">
        <v>4747</v>
      </c>
      <c r="D1935">
        <v>9.5212599999999998</v>
      </c>
      <c r="E1935">
        <v>4.16343</v>
      </c>
      <c r="F1935">
        <v>-1.1933800000000001</v>
      </c>
      <c r="G1935" t="s">
        <v>15</v>
      </c>
      <c r="H1935" s="1">
        <v>5.0000000000000002E-5</v>
      </c>
      <c r="I1935">
        <v>1.5010800000000001E-4</v>
      </c>
      <c r="J1935" t="s">
        <v>73</v>
      </c>
    </row>
    <row r="1936" spans="1:10">
      <c r="A1936" t="s">
        <v>4748</v>
      </c>
      <c r="B1936" t="s">
        <v>4748</v>
      </c>
      <c r="C1936" t="s">
        <v>4749</v>
      </c>
      <c r="D1936">
        <v>21.678599999999999</v>
      </c>
      <c r="E1936">
        <v>54.735300000000002</v>
      </c>
      <c r="F1936">
        <v>1.3362000000000001</v>
      </c>
      <c r="G1936" t="s">
        <v>11</v>
      </c>
      <c r="H1936" s="1">
        <v>5.0000000000000002E-5</v>
      </c>
      <c r="I1936">
        <v>1.5010800000000001E-4</v>
      </c>
      <c r="J1936" t="s">
        <v>561</v>
      </c>
    </row>
    <row r="1937" spans="1:10">
      <c r="A1937" t="s">
        <v>4750</v>
      </c>
      <c r="B1937" t="s">
        <v>4750</v>
      </c>
      <c r="C1937" t="s">
        <v>4751</v>
      </c>
      <c r="D1937">
        <v>1.6027</v>
      </c>
      <c r="E1937">
        <v>8.4306400000000004</v>
      </c>
      <c r="F1937">
        <v>2.39514</v>
      </c>
      <c r="G1937" t="s">
        <v>11</v>
      </c>
      <c r="H1937" s="1">
        <v>5.0000000000000002E-5</v>
      </c>
      <c r="I1937">
        <v>1.5010800000000001E-4</v>
      </c>
      <c r="J1937" t="s">
        <v>4752</v>
      </c>
    </row>
    <row r="1938" spans="1:10">
      <c r="A1938" t="s">
        <v>4753</v>
      </c>
      <c r="B1938" t="s">
        <v>4753</v>
      </c>
      <c r="C1938" t="s">
        <v>4754</v>
      </c>
      <c r="D1938">
        <v>0.234351</v>
      </c>
      <c r="E1938">
        <v>12.086399999999999</v>
      </c>
      <c r="F1938">
        <v>5.6885599999999998</v>
      </c>
      <c r="G1938" t="s">
        <v>11</v>
      </c>
      <c r="H1938" s="1">
        <v>5.0000000000000002E-5</v>
      </c>
      <c r="I1938">
        <v>1.5010800000000001E-4</v>
      </c>
      <c r="J1938" t="s">
        <v>12</v>
      </c>
    </row>
    <row r="1939" spans="1:10">
      <c r="A1939" t="s">
        <v>4755</v>
      </c>
      <c r="B1939" t="s">
        <v>4755</v>
      </c>
      <c r="C1939" t="s">
        <v>4756</v>
      </c>
      <c r="D1939">
        <v>7.1918199999999999</v>
      </c>
      <c r="E1939">
        <v>4.5256400000000002E-2</v>
      </c>
      <c r="F1939">
        <v>-7.3120900000000004</v>
      </c>
      <c r="G1939" t="s">
        <v>15</v>
      </c>
      <c r="H1939">
        <v>2.4049999999999998E-2</v>
      </c>
      <c r="I1939">
        <v>4.2597700000000002E-2</v>
      </c>
      <c r="J1939" t="s">
        <v>12</v>
      </c>
    </row>
    <row r="1940" spans="1:10">
      <c r="A1940" t="s">
        <v>4757</v>
      </c>
      <c r="B1940" t="s">
        <v>4757</v>
      </c>
      <c r="C1940" t="s">
        <v>4758</v>
      </c>
      <c r="D1940">
        <v>0.35851300000000003</v>
      </c>
      <c r="E1940">
        <v>0.82877199999999995</v>
      </c>
      <c r="F1940">
        <v>1.20895</v>
      </c>
      <c r="G1940" t="s">
        <v>11</v>
      </c>
      <c r="H1940">
        <v>1.0499999999999999E-3</v>
      </c>
      <c r="I1940">
        <v>2.5543699999999998E-3</v>
      </c>
      <c r="J1940" t="s">
        <v>4759</v>
      </c>
    </row>
    <row r="1941" spans="1:10">
      <c r="A1941" t="s">
        <v>4760</v>
      </c>
      <c r="B1941" t="s">
        <v>4760</v>
      </c>
      <c r="C1941" t="s">
        <v>4761</v>
      </c>
      <c r="D1941">
        <v>2.3129599999999999</v>
      </c>
      <c r="E1941">
        <v>0.69123000000000001</v>
      </c>
      <c r="F1941">
        <v>-1.7424999999999999</v>
      </c>
      <c r="G1941" t="s">
        <v>15</v>
      </c>
      <c r="H1941" s="1">
        <v>5.0000000000000002E-5</v>
      </c>
      <c r="I1941">
        <v>1.5010800000000001E-4</v>
      </c>
      <c r="J1941" t="s">
        <v>522</v>
      </c>
    </row>
    <row r="1942" spans="1:10">
      <c r="A1942" t="s">
        <v>4762</v>
      </c>
      <c r="B1942" t="s">
        <v>4762</v>
      </c>
      <c r="C1942" t="s">
        <v>4763</v>
      </c>
      <c r="D1942">
        <v>0.95419100000000001</v>
      </c>
      <c r="E1942">
        <v>0.41382400000000003</v>
      </c>
      <c r="F1942">
        <v>-1.20526</v>
      </c>
      <c r="G1942" t="s">
        <v>15</v>
      </c>
      <c r="H1942" s="1">
        <v>5.0000000000000002E-5</v>
      </c>
      <c r="I1942">
        <v>1.5010800000000001E-4</v>
      </c>
      <c r="J1942" t="s">
        <v>1746</v>
      </c>
    </row>
    <row r="1943" spans="1:10">
      <c r="A1943" t="s">
        <v>4764</v>
      </c>
      <c r="B1943" t="s">
        <v>4764</v>
      </c>
      <c r="C1943" t="s">
        <v>4765</v>
      </c>
      <c r="D1943">
        <v>5.3569199999999997</v>
      </c>
      <c r="E1943">
        <v>2.5224500000000001</v>
      </c>
      <c r="F1943">
        <v>-1.0865800000000001</v>
      </c>
      <c r="G1943" t="s">
        <v>15</v>
      </c>
      <c r="H1943" s="1">
        <v>5.0000000000000002E-5</v>
      </c>
      <c r="I1943">
        <v>1.5010800000000001E-4</v>
      </c>
      <c r="J1943" t="s">
        <v>70</v>
      </c>
    </row>
    <row r="1944" spans="1:10">
      <c r="A1944" t="s">
        <v>4766</v>
      </c>
      <c r="B1944" t="s">
        <v>4766</v>
      </c>
      <c r="C1944" t="s">
        <v>4767</v>
      </c>
      <c r="D1944">
        <v>83.604900000000001</v>
      </c>
      <c r="E1944">
        <v>199.18799999999999</v>
      </c>
      <c r="F1944">
        <v>1.25247</v>
      </c>
      <c r="G1944" t="s">
        <v>11</v>
      </c>
      <c r="H1944" s="1">
        <v>5.0000000000000002E-5</v>
      </c>
      <c r="I1944">
        <v>1.5010800000000001E-4</v>
      </c>
      <c r="J1944" t="s">
        <v>1877</v>
      </c>
    </row>
    <row r="1945" spans="1:10">
      <c r="A1945" t="s">
        <v>4768</v>
      </c>
      <c r="B1945" t="s">
        <v>4768</v>
      </c>
      <c r="C1945" t="s">
        <v>4769</v>
      </c>
      <c r="D1945">
        <v>2.3882500000000002</v>
      </c>
      <c r="E1945">
        <v>0.93236300000000005</v>
      </c>
      <c r="F1945">
        <v>-1.3569899999999999</v>
      </c>
      <c r="G1945" t="s">
        <v>15</v>
      </c>
      <c r="H1945" s="1">
        <v>5.0000000000000002E-5</v>
      </c>
      <c r="I1945">
        <v>1.5010800000000001E-4</v>
      </c>
      <c r="J1945" t="s">
        <v>4234</v>
      </c>
    </row>
    <row r="1946" spans="1:10">
      <c r="A1946" t="s">
        <v>4770</v>
      </c>
      <c r="B1946" t="s">
        <v>4770</v>
      </c>
      <c r="C1946" t="s">
        <v>4771</v>
      </c>
      <c r="D1946">
        <v>0.25120700000000001</v>
      </c>
      <c r="E1946">
        <v>1.74526</v>
      </c>
      <c r="F1946">
        <v>2.7964899999999999</v>
      </c>
      <c r="G1946" t="s">
        <v>11</v>
      </c>
      <c r="H1946">
        <v>3.7000000000000002E-3</v>
      </c>
      <c r="I1946">
        <v>7.9916599999999994E-3</v>
      </c>
      <c r="J1946" t="s">
        <v>12</v>
      </c>
    </row>
    <row r="1947" spans="1:10">
      <c r="A1947" t="s">
        <v>4772</v>
      </c>
      <c r="B1947" t="s">
        <v>4772</v>
      </c>
      <c r="C1947" t="s">
        <v>4773</v>
      </c>
      <c r="D1947">
        <v>14.3263</v>
      </c>
      <c r="E1947">
        <v>31.7578</v>
      </c>
      <c r="F1947">
        <v>1.14845</v>
      </c>
      <c r="G1947" t="s">
        <v>11</v>
      </c>
      <c r="H1947" s="1">
        <v>5.0000000000000002E-5</v>
      </c>
      <c r="I1947">
        <v>1.5010800000000001E-4</v>
      </c>
      <c r="J1947" t="s">
        <v>4774</v>
      </c>
    </row>
    <row r="1948" spans="1:10">
      <c r="A1948" t="s">
        <v>4775</v>
      </c>
      <c r="B1948" t="s">
        <v>4775</v>
      </c>
      <c r="C1948" t="s">
        <v>4776</v>
      </c>
      <c r="D1948">
        <v>3.5941299999999998</v>
      </c>
      <c r="E1948">
        <v>8.1517400000000002</v>
      </c>
      <c r="F1948">
        <v>1.18147</v>
      </c>
      <c r="G1948" t="s">
        <v>11</v>
      </c>
      <c r="H1948" s="1">
        <v>5.0000000000000002E-5</v>
      </c>
      <c r="I1948">
        <v>1.5010800000000001E-4</v>
      </c>
      <c r="J1948" t="s">
        <v>1261</v>
      </c>
    </row>
    <row r="1949" spans="1:10">
      <c r="A1949" t="s">
        <v>4777</v>
      </c>
      <c r="B1949" t="s">
        <v>4777</v>
      </c>
      <c r="C1949" t="s">
        <v>4778</v>
      </c>
      <c r="D1949">
        <v>0.56734499999999999</v>
      </c>
      <c r="E1949">
        <v>2.9186100000000001</v>
      </c>
      <c r="F1949">
        <v>2.3629799999999999</v>
      </c>
      <c r="G1949" t="s">
        <v>11</v>
      </c>
      <c r="H1949">
        <v>2.0000000000000001E-4</v>
      </c>
      <c r="I1949">
        <v>5.53434E-4</v>
      </c>
      <c r="J1949" t="s">
        <v>145</v>
      </c>
    </row>
    <row r="1950" spans="1:10">
      <c r="A1950" t="s">
        <v>4779</v>
      </c>
      <c r="B1950" t="s">
        <v>4779</v>
      </c>
      <c r="C1950" t="s">
        <v>4780</v>
      </c>
      <c r="D1950">
        <v>0.18194399999999999</v>
      </c>
      <c r="E1950">
        <v>0.41401199999999999</v>
      </c>
      <c r="F1950">
        <v>1.18618</v>
      </c>
      <c r="G1950" t="s">
        <v>11</v>
      </c>
      <c r="H1950">
        <v>7.5000000000000002E-4</v>
      </c>
      <c r="I1950">
        <v>1.8790499999999999E-3</v>
      </c>
      <c r="J1950" t="s">
        <v>4573</v>
      </c>
    </row>
    <row r="1951" spans="1:10">
      <c r="A1951" t="s">
        <v>4781</v>
      </c>
      <c r="B1951" t="s">
        <v>4781</v>
      </c>
      <c r="C1951" t="s">
        <v>4782</v>
      </c>
      <c r="D1951">
        <v>7.6242700000000001</v>
      </c>
      <c r="E1951">
        <v>2.2958500000000002</v>
      </c>
      <c r="F1951">
        <v>-1.7315700000000001</v>
      </c>
      <c r="G1951" t="s">
        <v>15</v>
      </c>
      <c r="H1951" s="1">
        <v>5.0000000000000002E-5</v>
      </c>
      <c r="I1951">
        <v>1.5010800000000001E-4</v>
      </c>
      <c r="J1951" t="s">
        <v>4783</v>
      </c>
    </row>
    <row r="1952" spans="1:10">
      <c r="A1952" t="s">
        <v>4784</v>
      </c>
      <c r="B1952" t="s">
        <v>4784</v>
      </c>
      <c r="C1952" t="s">
        <v>4785</v>
      </c>
      <c r="D1952">
        <v>0.55727800000000005</v>
      </c>
      <c r="E1952">
        <v>3.4986600000000001</v>
      </c>
      <c r="F1952">
        <v>2.6503299999999999</v>
      </c>
      <c r="G1952" t="s">
        <v>11</v>
      </c>
      <c r="H1952" s="1">
        <v>5.0000000000000002E-5</v>
      </c>
      <c r="I1952">
        <v>1.5010800000000001E-4</v>
      </c>
      <c r="J1952" t="s">
        <v>52</v>
      </c>
    </row>
    <row r="1953" spans="1:10">
      <c r="A1953" t="s">
        <v>4786</v>
      </c>
      <c r="B1953" t="s">
        <v>4786</v>
      </c>
      <c r="C1953" t="s">
        <v>4787</v>
      </c>
      <c r="D1953">
        <v>2.3097300000000001</v>
      </c>
      <c r="E1953">
        <v>0.58186099999999996</v>
      </c>
      <c r="F1953">
        <v>-1.98898</v>
      </c>
      <c r="G1953" t="s">
        <v>15</v>
      </c>
      <c r="H1953" s="1">
        <v>5.0000000000000002E-5</v>
      </c>
      <c r="I1953">
        <v>1.5010800000000001E-4</v>
      </c>
      <c r="J1953" t="s">
        <v>1232</v>
      </c>
    </row>
    <row r="1954" spans="1:10">
      <c r="A1954" t="s">
        <v>4788</v>
      </c>
      <c r="B1954" t="s">
        <v>4788</v>
      </c>
      <c r="C1954" t="s">
        <v>4789</v>
      </c>
      <c r="D1954">
        <v>468.38299999999998</v>
      </c>
      <c r="E1954">
        <v>229.16399999999999</v>
      </c>
      <c r="F1954">
        <v>-1.0313000000000001</v>
      </c>
      <c r="G1954" t="s">
        <v>15</v>
      </c>
      <c r="H1954" s="1">
        <v>5.0000000000000002E-5</v>
      </c>
      <c r="I1954">
        <v>1.5010800000000001E-4</v>
      </c>
      <c r="J1954" t="s">
        <v>430</v>
      </c>
    </row>
    <row r="1955" spans="1:10">
      <c r="A1955" t="s">
        <v>4790</v>
      </c>
      <c r="B1955" t="s">
        <v>4790</v>
      </c>
      <c r="C1955" t="s">
        <v>4791</v>
      </c>
      <c r="D1955">
        <v>0.250301</v>
      </c>
      <c r="E1955">
        <v>0.57378700000000005</v>
      </c>
      <c r="F1955">
        <v>1.19685</v>
      </c>
      <c r="G1955" t="s">
        <v>11</v>
      </c>
      <c r="H1955">
        <v>1.5800000000000002E-2</v>
      </c>
      <c r="I1955">
        <v>2.9338599999999999E-2</v>
      </c>
      <c r="J1955" t="s">
        <v>4792</v>
      </c>
    </row>
    <row r="1956" spans="1:10">
      <c r="A1956" t="s">
        <v>4793</v>
      </c>
      <c r="B1956" t="s">
        <v>4793</v>
      </c>
      <c r="C1956" t="s">
        <v>4794</v>
      </c>
      <c r="D1956">
        <v>0.31404799999999999</v>
      </c>
      <c r="E1956">
        <v>0.92527300000000001</v>
      </c>
      <c r="F1956">
        <v>1.5589</v>
      </c>
      <c r="G1956" t="s">
        <v>11</v>
      </c>
      <c r="H1956">
        <v>1.1000000000000001E-3</v>
      </c>
      <c r="I1956">
        <v>2.6642200000000001E-3</v>
      </c>
      <c r="J1956" t="s">
        <v>4795</v>
      </c>
    </row>
    <row r="1957" spans="1:10">
      <c r="A1957" t="s">
        <v>4796</v>
      </c>
      <c r="B1957" t="s">
        <v>4796</v>
      </c>
      <c r="C1957" t="s">
        <v>4797</v>
      </c>
      <c r="D1957">
        <v>25.152899999999999</v>
      </c>
      <c r="E1957">
        <v>61.541699999999999</v>
      </c>
      <c r="F1957">
        <v>1.29084</v>
      </c>
      <c r="G1957" t="s">
        <v>11</v>
      </c>
      <c r="H1957" s="1">
        <v>5.0000000000000002E-5</v>
      </c>
      <c r="I1957">
        <v>1.5010800000000001E-4</v>
      </c>
      <c r="J1957" t="s">
        <v>467</v>
      </c>
    </row>
    <row r="1958" spans="1:10">
      <c r="A1958" t="s">
        <v>4798</v>
      </c>
      <c r="B1958" t="s">
        <v>4798</v>
      </c>
      <c r="C1958" t="s">
        <v>4799</v>
      </c>
      <c r="D1958">
        <v>0.41889500000000002</v>
      </c>
      <c r="E1958">
        <v>0.140594</v>
      </c>
      <c r="F1958">
        <v>-1.5750500000000001</v>
      </c>
      <c r="G1958" t="s">
        <v>15</v>
      </c>
      <c r="H1958">
        <v>1.06E-2</v>
      </c>
      <c r="I1958">
        <v>2.0554300000000001E-2</v>
      </c>
      <c r="J1958" t="s">
        <v>4800</v>
      </c>
    </row>
    <row r="1959" spans="1:10">
      <c r="A1959" t="s">
        <v>4801</v>
      </c>
      <c r="B1959" t="s">
        <v>4801</v>
      </c>
      <c r="C1959" t="s">
        <v>4802</v>
      </c>
      <c r="D1959">
        <v>3.2659400000000001</v>
      </c>
      <c r="E1959">
        <v>9.2493099999999995</v>
      </c>
      <c r="F1959">
        <v>1.5018499999999999</v>
      </c>
      <c r="G1959" t="s">
        <v>11</v>
      </c>
      <c r="H1959" s="1">
        <v>5.0000000000000002E-5</v>
      </c>
      <c r="I1959">
        <v>1.5010800000000001E-4</v>
      </c>
      <c r="J1959" t="s">
        <v>4340</v>
      </c>
    </row>
    <row r="1960" spans="1:10">
      <c r="A1960" t="s">
        <v>4803</v>
      </c>
      <c r="B1960" t="s">
        <v>4803</v>
      </c>
      <c r="C1960" t="s">
        <v>4804</v>
      </c>
      <c r="D1960">
        <v>3.58785</v>
      </c>
      <c r="E1960">
        <v>7.2691699999999999</v>
      </c>
      <c r="F1960">
        <v>1.01867</v>
      </c>
      <c r="G1960" t="s">
        <v>11</v>
      </c>
      <c r="H1960" s="1">
        <v>5.0000000000000002E-5</v>
      </c>
      <c r="I1960">
        <v>1.5010800000000001E-4</v>
      </c>
      <c r="J1960" t="s">
        <v>4805</v>
      </c>
    </row>
    <row r="1961" spans="1:10">
      <c r="A1961" t="s">
        <v>4806</v>
      </c>
      <c r="B1961" t="s">
        <v>4806</v>
      </c>
      <c r="C1961" t="s">
        <v>4807</v>
      </c>
      <c r="D1961">
        <v>14.1821</v>
      </c>
      <c r="E1961">
        <v>29.86</v>
      </c>
      <c r="F1961">
        <v>1.0741400000000001</v>
      </c>
      <c r="G1961" t="s">
        <v>11</v>
      </c>
      <c r="H1961" s="1">
        <v>5.0000000000000002E-5</v>
      </c>
      <c r="I1961">
        <v>1.5010800000000001E-4</v>
      </c>
      <c r="J1961" t="s">
        <v>4808</v>
      </c>
    </row>
    <row r="1962" spans="1:10">
      <c r="A1962" t="s">
        <v>4809</v>
      </c>
      <c r="B1962" t="s">
        <v>4809</v>
      </c>
      <c r="C1962" t="s">
        <v>4810</v>
      </c>
      <c r="D1962">
        <v>1.3927099999999999</v>
      </c>
      <c r="E1962">
        <v>13.0747</v>
      </c>
      <c r="F1962">
        <v>3.23081</v>
      </c>
      <c r="G1962" t="s">
        <v>11</v>
      </c>
      <c r="H1962" s="1">
        <v>5.0000000000000002E-5</v>
      </c>
      <c r="I1962">
        <v>1.5010800000000001E-4</v>
      </c>
      <c r="J1962" t="s">
        <v>4246</v>
      </c>
    </row>
    <row r="1963" spans="1:10">
      <c r="A1963" t="s">
        <v>4811</v>
      </c>
      <c r="B1963" t="s">
        <v>4811</v>
      </c>
      <c r="C1963" t="s">
        <v>4812</v>
      </c>
      <c r="D1963">
        <v>8.6057699999999997</v>
      </c>
      <c r="E1963">
        <v>20.259499999999999</v>
      </c>
      <c r="F1963">
        <v>1.2352300000000001</v>
      </c>
      <c r="G1963" t="s">
        <v>11</v>
      </c>
      <c r="H1963" s="1">
        <v>5.0000000000000002E-5</v>
      </c>
      <c r="I1963">
        <v>1.5010800000000001E-4</v>
      </c>
      <c r="J1963" t="s">
        <v>424</v>
      </c>
    </row>
    <row r="1964" spans="1:10">
      <c r="A1964" t="s">
        <v>4813</v>
      </c>
      <c r="B1964" t="s">
        <v>4813</v>
      </c>
      <c r="C1964" t="s">
        <v>4814</v>
      </c>
      <c r="D1964">
        <v>0.15893499999999999</v>
      </c>
      <c r="E1964">
        <v>0.40680300000000003</v>
      </c>
      <c r="F1964">
        <v>1.35589</v>
      </c>
      <c r="G1964" t="s">
        <v>11</v>
      </c>
      <c r="H1964" s="1">
        <v>5.0000000000000002E-5</v>
      </c>
      <c r="I1964">
        <v>1.5010800000000001E-4</v>
      </c>
      <c r="J1964" t="s">
        <v>70</v>
      </c>
    </row>
    <row r="1965" spans="1:10">
      <c r="A1965" t="s">
        <v>4815</v>
      </c>
      <c r="B1965" t="s">
        <v>4815</v>
      </c>
      <c r="C1965" t="s">
        <v>4816</v>
      </c>
      <c r="D1965">
        <v>1.53176</v>
      </c>
      <c r="E1965">
        <v>0.51539299999999999</v>
      </c>
      <c r="F1965">
        <v>-1.57145</v>
      </c>
      <c r="G1965" t="s">
        <v>15</v>
      </c>
      <c r="H1965">
        <v>1.1999999999999999E-3</v>
      </c>
      <c r="I1965">
        <v>2.88544E-3</v>
      </c>
      <c r="J1965" t="s">
        <v>12</v>
      </c>
    </row>
    <row r="1966" spans="1:10">
      <c r="A1966" t="s">
        <v>4817</v>
      </c>
      <c r="B1966" t="s">
        <v>4817</v>
      </c>
      <c r="C1966" t="s">
        <v>4818</v>
      </c>
      <c r="D1966">
        <v>1.1157900000000001</v>
      </c>
      <c r="E1966">
        <v>2.3914599999999999</v>
      </c>
      <c r="F1966">
        <v>1.09982</v>
      </c>
      <c r="G1966" t="s">
        <v>11</v>
      </c>
      <c r="H1966" s="1">
        <v>5.0000000000000002E-5</v>
      </c>
      <c r="I1966">
        <v>1.5010800000000001E-4</v>
      </c>
      <c r="J1966" t="s">
        <v>70</v>
      </c>
    </row>
    <row r="1967" spans="1:10">
      <c r="A1967" t="s">
        <v>4819</v>
      </c>
      <c r="B1967" t="s">
        <v>4819</v>
      </c>
      <c r="C1967" t="s">
        <v>4820</v>
      </c>
      <c r="D1967">
        <v>3.3929800000000001</v>
      </c>
      <c r="E1967">
        <v>6.8487299999999998</v>
      </c>
      <c r="F1967">
        <v>1.01328</v>
      </c>
      <c r="G1967" t="s">
        <v>11</v>
      </c>
      <c r="H1967" s="1">
        <v>5.0000000000000002E-5</v>
      </c>
      <c r="I1967">
        <v>1.5010800000000001E-4</v>
      </c>
      <c r="J1967" t="s">
        <v>60</v>
      </c>
    </row>
    <row r="1968" spans="1:10">
      <c r="A1968" t="s">
        <v>4821</v>
      </c>
      <c r="B1968" t="s">
        <v>4821</v>
      </c>
      <c r="C1968" t="s">
        <v>4822</v>
      </c>
      <c r="D1968">
        <v>1.05094</v>
      </c>
      <c r="E1968">
        <v>2.8705799999999999</v>
      </c>
      <c r="F1968">
        <v>1.44967</v>
      </c>
      <c r="G1968" t="s">
        <v>11</v>
      </c>
      <c r="H1968" s="1">
        <v>5.0000000000000002E-5</v>
      </c>
      <c r="I1968">
        <v>1.5010800000000001E-4</v>
      </c>
      <c r="J1968" t="s">
        <v>12</v>
      </c>
    </row>
    <row r="1969" spans="1:10">
      <c r="A1969" t="s">
        <v>4823</v>
      </c>
      <c r="B1969" t="s">
        <v>4823</v>
      </c>
      <c r="C1969" t="s">
        <v>4824</v>
      </c>
      <c r="D1969">
        <v>8.4847599999999996</v>
      </c>
      <c r="E1969">
        <v>3.5811600000000001</v>
      </c>
      <c r="F1969">
        <v>-1.2444500000000001</v>
      </c>
      <c r="G1969" t="s">
        <v>15</v>
      </c>
      <c r="H1969" s="1">
        <v>5.0000000000000002E-5</v>
      </c>
      <c r="I1969">
        <v>1.5010800000000001E-4</v>
      </c>
      <c r="J1969" t="s">
        <v>254</v>
      </c>
    </row>
    <row r="1970" spans="1:10">
      <c r="A1970" t="s">
        <v>4825</v>
      </c>
      <c r="B1970" t="s">
        <v>4825</v>
      </c>
      <c r="C1970" t="s">
        <v>4826</v>
      </c>
      <c r="D1970">
        <v>1.4060600000000001</v>
      </c>
      <c r="E1970">
        <v>0.530304</v>
      </c>
      <c r="F1970">
        <v>-1.4067700000000001</v>
      </c>
      <c r="G1970" t="s">
        <v>15</v>
      </c>
      <c r="H1970">
        <v>1E-4</v>
      </c>
      <c r="I1970">
        <v>2.8885E-4</v>
      </c>
      <c r="J1970" t="s">
        <v>260</v>
      </c>
    </row>
    <row r="1971" spans="1:10">
      <c r="A1971" t="s">
        <v>4827</v>
      </c>
      <c r="B1971" t="s">
        <v>4827</v>
      </c>
      <c r="C1971" t="s">
        <v>4828</v>
      </c>
      <c r="D1971">
        <v>0.36049399999999998</v>
      </c>
      <c r="E1971">
        <v>0.83862999999999999</v>
      </c>
      <c r="F1971">
        <v>1.2180599999999999</v>
      </c>
      <c r="G1971" t="s">
        <v>11</v>
      </c>
      <c r="H1971">
        <v>9.4500000000000001E-3</v>
      </c>
      <c r="I1971">
        <v>1.8524800000000001E-2</v>
      </c>
      <c r="J1971" t="s">
        <v>12</v>
      </c>
    </row>
    <row r="1972" spans="1:10">
      <c r="A1972" t="s">
        <v>4829</v>
      </c>
      <c r="B1972" t="s">
        <v>4829</v>
      </c>
      <c r="C1972" t="s">
        <v>4830</v>
      </c>
      <c r="D1972">
        <v>1.6110100000000001</v>
      </c>
      <c r="E1972">
        <v>3.5270899999999998</v>
      </c>
      <c r="F1972">
        <v>1.13052</v>
      </c>
      <c r="G1972" t="s">
        <v>11</v>
      </c>
      <c r="H1972">
        <v>8.0000000000000004E-4</v>
      </c>
      <c r="I1972">
        <v>1.9954399999999998E-3</v>
      </c>
      <c r="J1972" t="s">
        <v>766</v>
      </c>
    </row>
    <row r="1973" spans="1:10">
      <c r="A1973" t="s">
        <v>4831</v>
      </c>
      <c r="B1973" t="s">
        <v>4831</v>
      </c>
      <c r="C1973" t="s">
        <v>4832</v>
      </c>
      <c r="D1973">
        <v>8.8578600000000005</v>
      </c>
      <c r="E1973">
        <v>21.231400000000001</v>
      </c>
      <c r="F1973">
        <v>1.2611699999999999</v>
      </c>
      <c r="G1973" t="s">
        <v>11</v>
      </c>
      <c r="H1973" s="1">
        <v>5.0000000000000002E-5</v>
      </c>
      <c r="I1973">
        <v>1.5010800000000001E-4</v>
      </c>
      <c r="J1973" t="s">
        <v>427</v>
      </c>
    </row>
    <row r="1974" spans="1:10">
      <c r="A1974" t="s">
        <v>4833</v>
      </c>
      <c r="B1974" t="s">
        <v>4833</v>
      </c>
      <c r="C1974" t="s">
        <v>4834</v>
      </c>
      <c r="D1974">
        <v>4.2717200000000002</v>
      </c>
      <c r="E1974">
        <v>13.7836</v>
      </c>
      <c r="F1974">
        <v>1.69007</v>
      </c>
      <c r="G1974" t="s">
        <v>11</v>
      </c>
      <c r="H1974" s="1">
        <v>5.0000000000000002E-5</v>
      </c>
      <c r="I1974">
        <v>1.5010800000000001E-4</v>
      </c>
      <c r="J1974" t="s">
        <v>12</v>
      </c>
    </row>
    <row r="1975" spans="1:10">
      <c r="A1975" t="s">
        <v>4835</v>
      </c>
      <c r="B1975" t="s">
        <v>4835</v>
      </c>
      <c r="C1975" t="s">
        <v>4836</v>
      </c>
      <c r="D1975">
        <v>0.18734500000000001</v>
      </c>
      <c r="E1975">
        <v>0.999637</v>
      </c>
      <c r="F1975">
        <v>2.4157099999999998</v>
      </c>
      <c r="G1975" t="s">
        <v>11</v>
      </c>
      <c r="H1975" s="1">
        <v>5.0000000000000002E-5</v>
      </c>
      <c r="I1975">
        <v>1.5010800000000001E-4</v>
      </c>
      <c r="J1975" t="s">
        <v>4837</v>
      </c>
    </row>
    <row r="1976" spans="1:10">
      <c r="A1976" t="s">
        <v>4838</v>
      </c>
      <c r="B1976" t="s">
        <v>4838</v>
      </c>
      <c r="C1976" t="s">
        <v>4839</v>
      </c>
      <c r="D1976">
        <v>1.0398400000000001</v>
      </c>
      <c r="E1976">
        <v>2.6432600000000002</v>
      </c>
      <c r="F1976">
        <v>1.34596</v>
      </c>
      <c r="G1976" t="s">
        <v>11</v>
      </c>
      <c r="H1976" s="1">
        <v>5.0000000000000002E-5</v>
      </c>
      <c r="I1976">
        <v>1.5010800000000001E-4</v>
      </c>
      <c r="J1976" t="s">
        <v>38</v>
      </c>
    </row>
    <row r="1977" spans="1:10">
      <c r="A1977" t="s">
        <v>4840</v>
      </c>
      <c r="B1977" t="s">
        <v>4840</v>
      </c>
      <c r="C1977" t="s">
        <v>4841</v>
      </c>
      <c r="D1977">
        <v>6.8544900000000002</v>
      </c>
      <c r="E1977">
        <v>15.3721</v>
      </c>
      <c r="F1977">
        <v>1.1652</v>
      </c>
      <c r="G1977" t="s">
        <v>11</v>
      </c>
      <c r="H1977" s="1">
        <v>5.0000000000000002E-5</v>
      </c>
      <c r="I1977">
        <v>1.5010800000000001E-4</v>
      </c>
      <c r="J1977" t="s">
        <v>2146</v>
      </c>
    </row>
    <row r="1978" spans="1:10">
      <c r="A1978" t="s">
        <v>4842</v>
      </c>
      <c r="B1978" t="s">
        <v>4842</v>
      </c>
      <c r="C1978" t="s">
        <v>4843</v>
      </c>
      <c r="D1978">
        <v>0.376222</v>
      </c>
      <c r="E1978">
        <v>1.42262</v>
      </c>
      <c r="F1978">
        <v>1.9189000000000001</v>
      </c>
      <c r="G1978" t="s">
        <v>11</v>
      </c>
      <c r="H1978">
        <v>1.405E-2</v>
      </c>
      <c r="I1978">
        <v>2.6391600000000001E-2</v>
      </c>
      <c r="J1978" t="s">
        <v>12</v>
      </c>
    </row>
    <row r="1979" spans="1:10">
      <c r="A1979" t="s">
        <v>4844</v>
      </c>
      <c r="B1979" t="s">
        <v>4844</v>
      </c>
      <c r="C1979" t="s">
        <v>4845</v>
      </c>
      <c r="D1979">
        <v>0.350665</v>
      </c>
      <c r="E1979">
        <v>1.4852099999999999</v>
      </c>
      <c r="F1979">
        <v>2.0825100000000001</v>
      </c>
      <c r="G1979" t="s">
        <v>11</v>
      </c>
      <c r="H1979" s="1">
        <v>5.0000000000000002E-5</v>
      </c>
      <c r="I1979">
        <v>1.5010800000000001E-4</v>
      </c>
      <c r="J1979" t="s">
        <v>4846</v>
      </c>
    </row>
    <row r="1980" spans="1:10">
      <c r="A1980" t="s">
        <v>4847</v>
      </c>
      <c r="B1980" t="s">
        <v>4847</v>
      </c>
      <c r="C1980" t="s">
        <v>4848</v>
      </c>
      <c r="D1980">
        <v>1.95581</v>
      </c>
      <c r="E1980">
        <v>8.8204700000000003</v>
      </c>
      <c r="F1980">
        <v>2.1730900000000002</v>
      </c>
      <c r="G1980" t="s">
        <v>11</v>
      </c>
      <c r="H1980" s="1">
        <v>5.0000000000000002E-5</v>
      </c>
      <c r="I1980">
        <v>1.5010800000000001E-4</v>
      </c>
      <c r="J1980" t="s">
        <v>642</v>
      </c>
    </row>
    <row r="1981" spans="1:10">
      <c r="A1981" t="s">
        <v>4849</v>
      </c>
      <c r="B1981" t="s">
        <v>4849</v>
      </c>
      <c r="C1981" t="s">
        <v>4850</v>
      </c>
      <c r="D1981">
        <v>9.7272099999999995</v>
      </c>
      <c r="E1981">
        <v>23.045500000000001</v>
      </c>
      <c r="F1981">
        <v>1.24438</v>
      </c>
      <c r="G1981" t="s">
        <v>11</v>
      </c>
      <c r="H1981" s="1">
        <v>5.0000000000000002E-5</v>
      </c>
      <c r="I1981">
        <v>1.5010800000000001E-4</v>
      </c>
      <c r="J1981" t="s">
        <v>4851</v>
      </c>
    </row>
    <row r="1982" spans="1:10">
      <c r="A1982" t="s">
        <v>4852</v>
      </c>
      <c r="B1982" t="s">
        <v>4852</v>
      </c>
      <c r="C1982" t="s">
        <v>4853</v>
      </c>
      <c r="D1982">
        <v>1.07439</v>
      </c>
      <c r="E1982">
        <v>2.8618100000000002</v>
      </c>
      <c r="F1982">
        <v>1.4134100000000001</v>
      </c>
      <c r="G1982" t="s">
        <v>11</v>
      </c>
      <c r="H1982" s="1">
        <v>5.0000000000000002E-5</v>
      </c>
      <c r="I1982">
        <v>1.5010800000000001E-4</v>
      </c>
      <c r="J1982" t="s">
        <v>4854</v>
      </c>
    </row>
    <row r="1983" spans="1:10">
      <c r="A1983" t="s">
        <v>4855</v>
      </c>
      <c r="B1983" t="s">
        <v>4855</v>
      </c>
      <c r="C1983" t="s">
        <v>4856</v>
      </c>
      <c r="D1983">
        <v>21.252400000000002</v>
      </c>
      <c r="E1983">
        <v>7.2335799999999999</v>
      </c>
      <c r="F1983">
        <v>-1.55484</v>
      </c>
      <c r="G1983" t="s">
        <v>15</v>
      </c>
      <c r="H1983" s="1">
        <v>5.0000000000000002E-5</v>
      </c>
      <c r="I1983">
        <v>1.5010800000000001E-4</v>
      </c>
      <c r="J1983" t="s">
        <v>1656</v>
      </c>
    </row>
    <row r="1984" spans="1:10">
      <c r="A1984" t="s">
        <v>4857</v>
      </c>
      <c r="B1984" t="s">
        <v>4857</v>
      </c>
      <c r="C1984" t="s">
        <v>4858</v>
      </c>
      <c r="D1984">
        <v>6.5015700000000001</v>
      </c>
      <c r="E1984">
        <v>22.609000000000002</v>
      </c>
      <c r="F1984">
        <v>1.79803</v>
      </c>
      <c r="G1984" t="s">
        <v>11</v>
      </c>
      <c r="H1984" s="1">
        <v>5.0000000000000002E-5</v>
      </c>
      <c r="I1984">
        <v>1.5010800000000001E-4</v>
      </c>
      <c r="J1984" t="s">
        <v>208</v>
      </c>
    </row>
    <row r="1985" spans="1:10">
      <c r="A1985" t="s">
        <v>4859</v>
      </c>
      <c r="B1985" t="s">
        <v>4859</v>
      </c>
      <c r="C1985" t="s">
        <v>4860</v>
      </c>
      <c r="D1985">
        <v>35.409199999999998</v>
      </c>
      <c r="E1985">
        <v>134.4</v>
      </c>
      <c r="F1985">
        <v>1.9243300000000001</v>
      </c>
      <c r="G1985" t="s">
        <v>11</v>
      </c>
      <c r="H1985" s="1">
        <v>5.0000000000000002E-5</v>
      </c>
      <c r="I1985">
        <v>1.5010800000000001E-4</v>
      </c>
      <c r="J1985" t="s">
        <v>4861</v>
      </c>
    </row>
    <row r="1986" spans="1:10">
      <c r="A1986" t="s">
        <v>4862</v>
      </c>
      <c r="B1986" t="s">
        <v>4862</v>
      </c>
      <c r="C1986" t="s">
        <v>4863</v>
      </c>
      <c r="D1986">
        <v>0.77066699999999999</v>
      </c>
      <c r="E1986">
        <v>1.8584400000000001</v>
      </c>
      <c r="F1986">
        <v>1.2699199999999999</v>
      </c>
      <c r="G1986" t="s">
        <v>11</v>
      </c>
      <c r="H1986">
        <v>1E-4</v>
      </c>
      <c r="I1986">
        <v>2.8885E-4</v>
      </c>
      <c r="J1986" t="s">
        <v>4864</v>
      </c>
    </row>
    <row r="1987" spans="1:10">
      <c r="A1987" t="s">
        <v>4865</v>
      </c>
      <c r="B1987" t="s">
        <v>4865</v>
      </c>
      <c r="C1987" t="s">
        <v>4866</v>
      </c>
      <c r="D1987">
        <v>2.7677299999999998</v>
      </c>
      <c r="E1987">
        <v>14.351100000000001</v>
      </c>
      <c r="F1987">
        <v>2.37439</v>
      </c>
      <c r="G1987" t="s">
        <v>11</v>
      </c>
      <c r="H1987" s="1">
        <v>5.0000000000000002E-5</v>
      </c>
      <c r="I1987">
        <v>1.5010800000000001E-4</v>
      </c>
      <c r="J1987" t="s">
        <v>4867</v>
      </c>
    </row>
    <row r="1988" spans="1:10">
      <c r="A1988" t="s">
        <v>4868</v>
      </c>
      <c r="B1988" t="s">
        <v>4868</v>
      </c>
      <c r="C1988" t="s">
        <v>4869</v>
      </c>
      <c r="D1988">
        <v>64.499700000000004</v>
      </c>
      <c r="E1988">
        <v>29.404399999999999</v>
      </c>
      <c r="F1988">
        <v>-1.1332599999999999</v>
      </c>
      <c r="G1988" t="s">
        <v>15</v>
      </c>
      <c r="H1988" s="1">
        <v>5.0000000000000002E-5</v>
      </c>
      <c r="I1988">
        <v>1.5010800000000001E-4</v>
      </c>
      <c r="J1988" t="s">
        <v>12</v>
      </c>
    </row>
    <row r="1989" spans="1:10">
      <c r="A1989" t="s">
        <v>4870</v>
      </c>
      <c r="B1989" t="s">
        <v>4870</v>
      </c>
      <c r="C1989" t="s">
        <v>4871</v>
      </c>
      <c r="D1989">
        <v>0.45023099999999999</v>
      </c>
      <c r="E1989">
        <v>1.8321400000000001</v>
      </c>
      <c r="F1989">
        <v>2.0247999999999999</v>
      </c>
      <c r="G1989" t="s">
        <v>11</v>
      </c>
      <c r="H1989" s="1">
        <v>5.0000000000000002E-5</v>
      </c>
      <c r="I1989">
        <v>1.5010800000000001E-4</v>
      </c>
      <c r="J1989" t="s">
        <v>4872</v>
      </c>
    </row>
    <row r="1990" spans="1:10">
      <c r="A1990" t="s">
        <v>4873</v>
      </c>
      <c r="B1990" t="s">
        <v>4873</v>
      </c>
      <c r="C1990" t="s">
        <v>4874</v>
      </c>
      <c r="D1990">
        <v>0.106755</v>
      </c>
      <c r="E1990">
        <v>0.51352900000000001</v>
      </c>
      <c r="F1990">
        <v>2.26614</v>
      </c>
      <c r="G1990" t="s">
        <v>11</v>
      </c>
      <c r="H1990" s="1">
        <v>5.0000000000000002E-5</v>
      </c>
      <c r="I1990">
        <v>1.5010800000000001E-4</v>
      </c>
      <c r="J1990" t="s">
        <v>12</v>
      </c>
    </row>
    <row r="1991" spans="1:10">
      <c r="A1991" t="s">
        <v>4875</v>
      </c>
      <c r="B1991" t="s">
        <v>4875</v>
      </c>
      <c r="C1991" t="s">
        <v>4876</v>
      </c>
      <c r="D1991">
        <v>4.2932100000000002</v>
      </c>
      <c r="E1991">
        <v>2.02278</v>
      </c>
      <c r="F1991">
        <v>-1.08572</v>
      </c>
      <c r="G1991" t="s">
        <v>15</v>
      </c>
      <c r="H1991">
        <v>3.15E-3</v>
      </c>
      <c r="I1991">
        <v>6.9033200000000001E-3</v>
      </c>
      <c r="J1991" t="s">
        <v>73</v>
      </c>
    </row>
    <row r="1992" spans="1:10">
      <c r="A1992" t="s">
        <v>4877</v>
      </c>
      <c r="B1992" t="s">
        <v>4877</v>
      </c>
      <c r="C1992" t="s">
        <v>4878</v>
      </c>
      <c r="D1992">
        <v>52.619500000000002</v>
      </c>
      <c r="E1992">
        <v>23.891400000000001</v>
      </c>
      <c r="F1992">
        <v>-1.1391100000000001</v>
      </c>
      <c r="G1992" t="s">
        <v>15</v>
      </c>
      <c r="H1992" s="1">
        <v>5.0000000000000002E-5</v>
      </c>
      <c r="I1992">
        <v>1.5010800000000001E-4</v>
      </c>
      <c r="J1992" t="s">
        <v>52</v>
      </c>
    </row>
    <row r="1993" spans="1:10">
      <c r="A1993" t="s">
        <v>4879</v>
      </c>
      <c r="B1993" t="s">
        <v>4879</v>
      </c>
      <c r="C1993" t="s">
        <v>4880</v>
      </c>
      <c r="D1993">
        <v>2.1554099999999998</v>
      </c>
      <c r="E1993">
        <v>1.0306900000000001</v>
      </c>
      <c r="F1993">
        <v>-1.0643499999999999</v>
      </c>
      <c r="G1993" t="s">
        <v>15</v>
      </c>
      <c r="H1993">
        <v>1.4499999999999999E-3</v>
      </c>
      <c r="I1993">
        <v>3.4242600000000002E-3</v>
      </c>
      <c r="J1993" t="s">
        <v>12</v>
      </c>
    </row>
    <row r="1994" spans="1:10">
      <c r="A1994" t="s">
        <v>4881</v>
      </c>
      <c r="B1994" t="s">
        <v>4881</v>
      </c>
      <c r="C1994" t="s">
        <v>4882</v>
      </c>
      <c r="D1994">
        <v>11.7699</v>
      </c>
      <c r="E1994">
        <v>4.3623500000000002</v>
      </c>
      <c r="F1994">
        <v>-1.4319200000000001</v>
      </c>
      <c r="G1994" t="s">
        <v>15</v>
      </c>
      <c r="H1994" s="1">
        <v>5.0000000000000002E-5</v>
      </c>
      <c r="I1994">
        <v>1.5010800000000001E-4</v>
      </c>
      <c r="J1994" t="s">
        <v>289</v>
      </c>
    </row>
    <row r="1995" spans="1:10">
      <c r="A1995" t="s">
        <v>4883</v>
      </c>
      <c r="B1995" t="s">
        <v>4883</v>
      </c>
      <c r="C1995" t="s">
        <v>4884</v>
      </c>
      <c r="D1995">
        <v>0</v>
      </c>
      <c r="E1995">
        <v>1.7097800000000001</v>
      </c>
      <c r="F1995" t="s">
        <v>10</v>
      </c>
      <c r="G1995" t="s">
        <v>11</v>
      </c>
      <c r="H1995">
        <v>1.75E-3</v>
      </c>
      <c r="I1995">
        <v>4.0593599999999997E-3</v>
      </c>
      <c r="J1995" t="s">
        <v>4885</v>
      </c>
    </row>
    <row r="1996" spans="1:10">
      <c r="A1996" t="s">
        <v>4886</v>
      </c>
      <c r="B1996" t="s">
        <v>4886</v>
      </c>
      <c r="C1996" t="s">
        <v>4887</v>
      </c>
      <c r="D1996">
        <v>0.70720499999999997</v>
      </c>
      <c r="E1996">
        <v>0.26221499999999998</v>
      </c>
      <c r="F1996">
        <v>-1.4313800000000001</v>
      </c>
      <c r="G1996" t="s">
        <v>15</v>
      </c>
      <c r="H1996">
        <v>1.485E-2</v>
      </c>
      <c r="I1996">
        <v>2.7735699999999999E-2</v>
      </c>
      <c r="J1996" t="s">
        <v>208</v>
      </c>
    </row>
    <row r="1997" spans="1:10">
      <c r="A1997" t="s">
        <v>4888</v>
      </c>
      <c r="B1997" t="s">
        <v>4888</v>
      </c>
      <c r="C1997" t="s">
        <v>4889</v>
      </c>
      <c r="D1997">
        <v>12.207700000000001</v>
      </c>
      <c r="E1997">
        <v>28.991199999999999</v>
      </c>
      <c r="F1997">
        <v>1.2478199999999999</v>
      </c>
      <c r="G1997" t="s">
        <v>11</v>
      </c>
      <c r="H1997" s="1">
        <v>5.0000000000000002E-5</v>
      </c>
      <c r="I1997">
        <v>1.5010800000000001E-4</v>
      </c>
      <c r="J1997" t="s">
        <v>4890</v>
      </c>
    </row>
    <row r="1998" spans="1:10">
      <c r="A1998" t="s">
        <v>4891</v>
      </c>
      <c r="B1998" t="s">
        <v>4891</v>
      </c>
      <c r="C1998" t="s">
        <v>4892</v>
      </c>
      <c r="D1998">
        <v>0.58202200000000004</v>
      </c>
      <c r="E1998">
        <v>1.16476</v>
      </c>
      <c r="F1998">
        <v>1.0008900000000001</v>
      </c>
      <c r="G1998" t="s">
        <v>11</v>
      </c>
      <c r="H1998" s="1">
        <v>5.0000000000000002E-5</v>
      </c>
      <c r="I1998">
        <v>1.5010800000000001E-4</v>
      </c>
      <c r="J1998" t="s">
        <v>4893</v>
      </c>
    </row>
    <row r="1999" spans="1:10">
      <c r="A1999" t="s">
        <v>4894</v>
      </c>
      <c r="B1999" t="s">
        <v>4894</v>
      </c>
      <c r="C1999" t="s">
        <v>4895</v>
      </c>
      <c r="D1999">
        <v>0.123596</v>
      </c>
      <c r="E1999">
        <v>0.60385800000000001</v>
      </c>
      <c r="F1999">
        <v>2.2885800000000001</v>
      </c>
      <c r="G1999" t="s">
        <v>11</v>
      </c>
      <c r="H1999">
        <v>2.15E-3</v>
      </c>
      <c r="I1999">
        <v>4.8898600000000002E-3</v>
      </c>
      <c r="J1999" t="s">
        <v>145</v>
      </c>
    </row>
    <row r="2000" spans="1:10">
      <c r="A2000" t="s">
        <v>4896</v>
      </c>
      <c r="B2000" t="s">
        <v>4896</v>
      </c>
      <c r="C2000" t="s">
        <v>4897</v>
      </c>
      <c r="D2000">
        <v>0.36543799999999999</v>
      </c>
      <c r="E2000">
        <v>1.29562</v>
      </c>
      <c r="F2000">
        <v>1.8259399999999999</v>
      </c>
      <c r="G2000" t="s">
        <v>11</v>
      </c>
      <c r="H2000" s="1">
        <v>5.0000000000000002E-5</v>
      </c>
      <c r="I2000">
        <v>1.5010800000000001E-4</v>
      </c>
      <c r="J2000" t="s">
        <v>70</v>
      </c>
    </row>
    <row r="2001" spans="1:10">
      <c r="A2001" t="s">
        <v>4898</v>
      </c>
      <c r="B2001" t="s">
        <v>4898</v>
      </c>
      <c r="C2001" t="s">
        <v>4899</v>
      </c>
      <c r="D2001">
        <v>5.6215000000000002</v>
      </c>
      <c r="E2001">
        <v>14.201499999999999</v>
      </c>
      <c r="F2001">
        <v>1.3370200000000001</v>
      </c>
      <c r="G2001" t="s">
        <v>11</v>
      </c>
      <c r="H2001" s="1">
        <v>5.0000000000000002E-5</v>
      </c>
      <c r="I2001">
        <v>1.5010800000000001E-4</v>
      </c>
      <c r="J2001" t="s">
        <v>4900</v>
      </c>
    </row>
    <row r="2002" spans="1:10">
      <c r="A2002" t="s">
        <v>4901</v>
      </c>
      <c r="B2002" t="s">
        <v>4901</v>
      </c>
      <c r="C2002" t="s">
        <v>4902</v>
      </c>
      <c r="D2002">
        <v>1.7540199999999999</v>
      </c>
      <c r="E2002">
        <v>3.9223699999999999</v>
      </c>
      <c r="F2002">
        <v>1.16106</v>
      </c>
      <c r="G2002" t="s">
        <v>11</v>
      </c>
      <c r="H2002">
        <v>1.4999999999999999E-4</v>
      </c>
      <c r="I2002">
        <v>4.21937E-4</v>
      </c>
      <c r="J2002" t="s">
        <v>12</v>
      </c>
    </row>
    <row r="2003" spans="1:10">
      <c r="A2003" t="s">
        <v>4903</v>
      </c>
      <c r="B2003" t="s">
        <v>4903</v>
      </c>
      <c r="C2003" t="s">
        <v>4904</v>
      </c>
      <c r="D2003">
        <v>1.26773</v>
      </c>
      <c r="E2003">
        <v>0.49019400000000002</v>
      </c>
      <c r="F2003">
        <v>-1.37083</v>
      </c>
      <c r="G2003" t="s">
        <v>15</v>
      </c>
      <c r="H2003">
        <v>6.9499999999999996E-3</v>
      </c>
      <c r="I2003">
        <v>1.41009E-2</v>
      </c>
      <c r="J2003" t="s">
        <v>4905</v>
      </c>
    </row>
    <row r="2004" spans="1:10">
      <c r="A2004" t="s">
        <v>4906</v>
      </c>
      <c r="B2004" t="s">
        <v>4906</v>
      </c>
      <c r="C2004" t="s">
        <v>4907</v>
      </c>
      <c r="D2004">
        <v>1.1186400000000001</v>
      </c>
      <c r="E2004">
        <v>6.14316</v>
      </c>
      <c r="F2004">
        <v>2.45723</v>
      </c>
      <c r="G2004" t="s">
        <v>11</v>
      </c>
      <c r="H2004" s="1">
        <v>5.0000000000000002E-5</v>
      </c>
      <c r="I2004">
        <v>1.5010800000000001E-4</v>
      </c>
      <c r="J2004" t="s">
        <v>145</v>
      </c>
    </row>
    <row r="2005" spans="1:10">
      <c r="A2005" t="s">
        <v>4908</v>
      </c>
      <c r="B2005" t="s">
        <v>4908</v>
      </c>
      <c r="C2005" t="s">
        <v>4909</v>
      </c>
      <c r="D2005">
        <v>0.260602</v>
      </c>
      <c r="E2005">
        <v>4.6027399999999998</v>
      </c>
      <c r="F2005">
        <v>4.1425700000000001</v>
      </c>
      <c r="G2005" t="s">
        <v>11</v>
      </c>
      <c r="H2005" s="1">
        <v>5.0000000000000002E-5</v>
      </c>
      <c r="I2005">
        <v>1.5010800000000001E-4</v>
      </c>
      <c r="J2005" t="s">
        <v>1691</v>
      </c>
    </row>
    <row r="2006" spans="1:10">
      <c r="A2006" t="s">
        <v>4910</v>
      </c>
      <c r="B2006" t="s">
        <v>4910</v>
      </c>
      <c r="C2006" t="s">
        <v>4911</v>
      </c>
      <c r="D2006">
        <v>5.5348699999999997</v>
      </c>
      <c r="E2006">
        <v>13.7745</v>
      </c>
      <c r="F2006">
        <v>1.31538</v>
      </c>
      <c r="G2006" t="s">
        <v>11</v>
      </c>
      <c r="H2006" s="1">
        <v>5.0000000000000002E-5</v>
      </c>
      <c r="I2006">
        <v>1.5010800000000001E-4</v>
      </c>
      <c r="J2006" t="s">
        <v>4912</v>
      </c>
    </row>
    <row r="2007" spans="1:10">
      <c r="A2007" t="s">
        <v>4913</v>
      </c>
      <c r="B2007" t="s">
        <v>4913</v>
      </c>
      <c r="C2007" t="s">
        <v>4914</v>
      </c>
      <c r="D2007">
        <v>0.97623400000000005</v>
      </c>
      <c r="E2007">
        <v>2.3824900000000002</v>
      </c>
      <c r="F2007">
        <v>1.2871699999999999</v>
      </c>
      <c r="G2007" t="s">
        <v>11</v>
      </c>
      <c r="H2007" s="1">
        <v>5.0000000000000002E-5</v>
      </c>
      <c r="I2007">
        <v>1.5010800000000001E-4</v>
      </c>
      <c r="J2007" t="s">
        <v>4915</v>
      </c>
    </row>
    <row r="2008" spans="1:10">
      <c r="A2008" t="s">
        <v>4916</v>
      </c>
      <c r="B2008" t="s">
        <v>4916</v>
      </c>
      <c r="C2008" t="s">
        <v>4917</v>
      </c>
      <c r="D2008">
        <v>4.5029000000000003</v>
      </c>
      <c r="E2008">
        <v>1.8038799999999999</v>
      </c>
      <c r="F2008">
        <v>-1.31975</v>
      </c>
      <c r="G2008" t="s">
        <v>15</v>
      </c>
      <c r="H2008" s="1">
        <v>5.0000000000000002E-5</v>
      </c>
      <c r="I2008">
        <v>1.5010800000000001E-4</v>
      </c>
      <c r="J2008" t="s">
        <v>4918</v>
      </c>
    </row>
    <row r="2009" spans="1:10">
      <c r="A2009" t="s">
        <v>4919</v>
      </c>
      <c r="B2009" t="s">
        <v>4919</v>
      </c>
      <c r="C2009" t="s">
        <v>4920</v>
      </c>
      <c r="D2009">
        <v>31.6814</v>
      </c>
      <c r="E2009">
        <v>13.2127</v>
      </c>
      <c r="F2009">
        <v>-1.2617100000000001</v>
      </c>
      <c r="G2009" t="s">
        <v>15</v>
      </c>
      <c r="H2009" s="1">
        <v>5.0000000000000002E-5</v>
      </c>
      <c r="I2009">
        <v>1.5010800000000001E-4</v>
      </c>
      <c r="J2009" t="s">
        <v>4921</v>
      </c>
    </row>
    <row r="2010" spans="1:10">
      <c r="A2010" t="s">
        <v>4922</v>
      </c>
      <c r="B2010" t="s">
        <v>4922</v>
      </c>
      <c r="C2010" t="s">
        <v>4923</v>
      </c>
      <c r="D2010">
        <v>0.94822200000000001</v>
      </c>
      <c r="E2010">
        <v>2.53573</v>
      </c>
      <c r="F2010">
        <v>1.4191100000000001</v>
      </c>
      <c r="G2010" t="s">
        <v>11</v>
      </c>
      <c r="H2010">
        <v>5.0000000000000001E-4</v>
      </c>
      <c r="I2010">
        <v>1.2909900000000001E-3</v>
      </c>
      <c r="J2010" t="s">
        <v>4924</v>
      </c>
    </row>
    <row r="2011" spans="1:10">
      <c r="A2011" t="s">
        <v>4925</v>
      </c>
      <c r="B2011" t="s">
        <v>4925</v>
      </c>
      <c r="C2011" t="s">
        <v>4926</v>
      </c>
      <c r="D2011">
        <v>4.73726</v>
      </c>
      <c r="E2011">
        <v>11.129</v>
      </c>
      <c r="F2011">
        <v>1.2322</v>
      </c>
      <c r="G2011" t="s">
        <v>11</v>
      </c>
      <c r="H2011" s="1">
        <v>5.0000000000000002E-5</v>
      </c>
      <c r="I2011">
        <v>1.5010800000000001E-4</v>
      </c>
      <c r="J2011" t="s">
        <v>4927</v>
      </c>
    </row>
    <row r="2012" spans="1:10">
      <c r="A2012" t="s">
        <v>4928</v>
      </c>
      <c r="B2012" t="s">
        <v>4928</v>
      </c>
      <c r="C2012" t="s">
        <v>4929</v>
      </c>
      <c r="D2012">
        <v>1.7150300000000001</v>
      </c>
      <c r="E2012">
        <v>0.723051</v>
      </c>
      <c r="F2012">
        <v>-1.2460599999999999</v>
      </c>
      <c r="G2012" t="s">
        <v>15</v>
      </c>
      <c r="H2012" s="1">
        <v>5.0000000000000002E-5</v>
      </c>
      <c r="I2012">
        <v>1.5010800000000001E-4</v>
      </c>
      <c r="J2012" t="s">
        <v>12</v>
      </c>
    </row>
    <row r="2013" spans="1:10">
      <c r="A2013" t="s">
        <v>4930</v>
      </c>
      <c r="B2013" t="s">
        <v>4930</v>
      </c>
      <c r="C2013" t="s">
        <v>4931</v>
      </c>
      <c r="D2013">
        <v>1.40615</v>
      </c>
      <c r="E2013">
        <v>3.8140800000000001</v>
      </c>
      <c r="F2013">
        <v>1.4395800000000001</v>
      </c>
      <c r="G2013" t="s">
        <v>11</v>
      </c>
      <c r="H2013" s="1">
        <v>5.0000000000000002E-5</v>
      </c>
      <c r="I2013">
        <v>1.5010800000000001E-4</v>
      </c>
      <c r="J2013" t="s">
        <v>38</v>
      </c>
    </row>
    <row r="2014" spans="1:10">
      <c r="A2014" t="s">
        <v>4932</v>
      </c>
      <c r="B2014" t="s">
        <v>4932</v>
      </c>
      <c r="C2014" t="s">
        <v>4933</v>
      </c>
      <c r="D2014">
        <v>9.0439800000000001E-2</v>
      </c>
      <c r="E2014">
        <v>2.3136000000000001</v>
      </c>
      <c r="F2014">
        <v>4.6770399999999999</v>
      </c>
      <c r="G2014" t="s">
        <v>11</v>
      </c>
      <c r="H2014">
        <v>3.0500000000000002E-3</v>
      </c>
      <c r="I2014">
        <v>6.7021800000000003E-3</v>
      </c>
      <c r="J2014" t="s">
        <v>70</v>
      </c>
    </row>
    <row r="2015" spans="1:10">
      <c r="A2015" t="s">
        <v>4934</v>
      </c>
      <c r="B2015" t="s">
        <v>4934</v>
      </c>
      <c r="C2015" t="s">
        <v>4935</v>
      </c>
      <c r="D2015">
        <v>77.143199999999993</v>
      </c>
      <c r="E2015">
        <v>160.553</v>
      </c>
      <c r="F2015">
        <v>1.0574399999999999</v>
      </c>
      <c r="G2015" t="s">
        <v>11</v>
      </c>
      <c r="H2015" s="1">
        <v>5.0000000000000002E-5</v>
      </c>
      <c r="I2015">
        <v>1.5010800000000001E-4</v>
      </c>
      <c r="J2015" t="s">
        <v>12</v>
      </c>
    </row>
    <row r="2016" spans="1:10">
      <c r="A2016" t="s">
        <v>4936</v>
      </c>
      <c r="B2016" t="s">
        <v>4936</v>
      </c>
      <c r="C2016" t="s">
        <v>4937</v>
      </c>
      <c r="D2016">
        <v>0.52012400000000003</v>
      </c>
      <c r="E2016">
        <v>1.4189099999999999</v>
      </c>
      <c r="F2016">
        <v>1.4478599999999999</v>
      </c>
      <c r="G2016" t="s">
        <v>11</v>
      </c>
      <c r="H2016" s="1">
        <v>5.0000000000000002E-5</v>
      </c>
      <c r="I2016">
        <v>1.5010800000000001E-4</v>
      </c>
      <c r="J2016" t="s">
        <v>12</v>
      </c>
    </row>
    <row r="2017" spans="1:10">
      <c r="A2017" t="s">
        <v>4938</v>
      </c>
      <c r="B2017" t="s">
        <v>4938</v>
      </c>
      <c r="C2017" t="s">
        <v>4939</v>
      </c>
      <c r="D2017">
        <v>8.3018699999999992</v>
      </c>
      <c r="E2017">
        <v>18.8597</v>
      </c>
      <c r="F2017">
        <v>1.1838</v>
      </c>
      <c r="G2017" t="s">
        <v>11</v>
      </c>
      <c r="H2017" s="1">
        <v>5.0000000000000002E-5</v>
      </c>
      <c r="I2017">
        <v>1.5010800000000001E-4</v>
      </c>
      <c r="J2017" t="s">
        <v>4940</v>
      </c>
    </row>
    <row r="2018" spans="1:10">
      <c r="A2018" t="s">
        <v>4941</v>
      </c>
      <c r="B2018" t="s">
        <v>4941</v>
      </c>
      <c r="C2018" t="s">
        <v>4942</v>
      </c>
      <c r="D2018">
        <v>3.5456799999999999</v>
      </c>
      <c r="E2018">
        <v>18.075600000000001</v>
      </c>
      <c r="F2018">
        <v>2.3498999999999999</v>
      </c>
      <c r="G2018" t="s">
        <v>11</v>
      </c>
      <c r="H2018" s="1">
        <v>5.0000000000000002E-5</v>
      </c>
      <c r="I2018">
        <v>1.5010800000000001E-4</v>
      </c>
      <c r="J2018" t="s">
        <v>55</v>
      </c>
    </row>
    <row r="2019" spans="1:10">
      <c r="A2019" t="s">
        <v>4943</v>
      </c>
      <c r="B2019" t="s">
        <v>4943</v>
      </c>
      <c r="C2019" t="s">
        <v>4944</v>
      </c>
      <c r="D2019">
        <v>4.0572800000000004</v>
      </c>
      <c r="E2019">
        <v>9.2902900000000006</v>
      </c>
      <c r="F2019">
        <v>1.1952100000000001</v>
      </c>
      <c r="G2019" t="s">
        <v>11</v>
      </c>
      <c r="H2019" s="1">
        <v>5.0000000000000002E-5</v>
      </c>
      <c r="I2019">
        <v>1.5010800000000001E-4</v>
      </c>
      <c r="J2019" t="s">
        <v>12</v>
      </c>
    </row>
    <row r="2020" spans="1:10">
      <c r="A2020" t="s">
        <v>4945</v>
      </c>
      <c r="B2020" t="s">
        <v>4945</v>
      </c>
      <c r="C2020" t="s">
        <v>4946</v>
      </c>
      <c r="D2020">
        <v>21.493200000000002</v>
      </c>
      <c r="E2020">
        <v>52.397300000000001</v>
      </c>
      <c r="F2020">
        <v>1.2856099999999999</v>
      </c>
      <c r="G2020" t="s">
        <v>11</v>
      </c>
      <c r="H2020" s="1">
        <v>5.0000000000000002E-5</v>
      </c>
      <c r="I2020">
        <v>1.5010800000000001E-4</v>
      </c>
      <c r="J2020" t="s">
        <v>4947</v>
      </c>
    </row>
    <row r="2021" spans="1:10">
      <c r="A2021" t="s">
        <v>4948</v>
      </c>
      <c r="B2021" t="s">
        <v>4948</v>
      </c>
      <c r="C2021" t="s">
        <v>4949</v>
      </c>
      <c r="D2021">
        <v>3.5749599999999999</v>
      </c>
      <c r="E2021">
        <v>0</v>
      </c>
      <c r="F2021" t="e">
        <f>-inf</f>
        <v>#NAME?</v>
      </c>
      <c r="G2021" t="s">
        <v>15</v>
      </c>
      <c r="H2021">
        <v>1.3500000000000001E-3</v>
      </c>
      <c r="I2021">
        <v>3.20732E-3</v>
      </c>
      <c r="J2021" t="s">
        <v>12</v>
      </c>
    </row>
    <row r="2022" spans="1:10">
      <c r="A2022" t="s">
        <v>4950</v>
      </c>
      <c r="B2022" t="s">
        <v>4950</v>
      </c>
      <c r="C2022" t="s">
        <v>4951</v>
      </c>
      <c r="D2022">
        <v>7.0289299999999999</v>
      </c>
      <c r="E2022">
        <v>16.6431</v>
      </c>
      <c r="F2022">
        <v>1.2435499999999999</v>
      </c>
      <c r="G2022" t="s">
        <v>11</v>
      </c>
      <c r="H2022" s="1">
        <v>5.0000000000000002E-5</v>
      </c>
      <c r="I2022">
        <v>1.5010800000000001E-4</v>
      </c>
      <c r="J2022" t="s">
        <v>4952</v>
      </c>
    </row>
    <row r="2023" spans="1:10">
      <c r="A2023" t="s">
        <v>4953</v>
      </c>
      <c r="B2023" t="s">
        <v>4953</v>
      </c>
      <c r="C2023" t="s">
        <v>4954</v>
      </c>
      <c r="D2023">
        <v>18.516200000000001</v>
      </c>
      <c r="E2023">
        <v>37.3797</v>
      </c>
      <c r="F2023">
        <v>1.01346</v>
      </c>
      <c r="G2023" t="s">
        <v>11</v>
      </c>
      <c r="H2023" s="1">
        <v>5.0000000000000002E-5</v>
      </c>
      <c r="I2023">
        <v>1.5010800000000001E-4</v>
      </c>
      <c r="J2023" t="s">
        <v>3365</v>
      </c>
    </row>
    <row r="2024" spans="1:10">
      <c r="A2024" t="s">
        <v>4955</v>
      </c>
      <c r="B2024" t="s">
        <v>4955</v>
      </c>
      <c r="C2024" t="s">
        <v>4956</v>
      </c>
      <c r="D2024">
        <v>532.62800000000004</v>
      </c>
      <c r="E2024">
        <v>1491.9</v>
      </c>
      <c r="F2024">
        <v>1.4859500000000001</v>
      </c>
      <c r="G2024" t="s">
        <v>11</v>
      </c>
      <c r="H2024" s="1">
        <v>5.0000000000000002E-5</v>
      </c>
      <c r="I2024">
        <v>1.5010800000000001E-4</v>
      </c>
      <c r="J2024" t="s">
        <v>12</v>
      </c>
    </row>
    <row r="2025" spans="1:10">
      <c r="A2025" t="s">
        <v>4957</v>
      </c>
      <c r="B2025" t="s">
        <v>4957</v>
      </c>
      <c r="C2025" t="s">
        <v>4958</v>
      </c>
      <c r="D2025">
        <v>51.313400000000001</v>
      </c>
      <c r="E2025">
        <v>122.012</v>
      </c>
      <c r="F2025">
        <v>1.24962</v>
      </c>
      <c r="G2025" t="s">
        <v>11</v>
      </c>
      <c r="H2025" s="1">
        <v>5.0000000000000002E-5</v>
      </c>
      <c r="I2025">
        <v>1.5010800000000001E-4</v>
      </c>
      <c r="J2025" t="s">
        <v>2359</v>
      </c>
    </row>
    <row r="2026" spans="1:10">
      <c r="A2026" t="s">
        <v>4959</v>
      </c>
      <c r="B2026" t="s">
        <v>4959</v>
      </c>
      <c r="C2026" t="s">
        <v>4960</v>
      </c>
      <c r="D2026">
        <v>5.9545700000000004</v>
      </c>
      <c r="E2026">
        <v>2.8779699999999999</v>
      </c>
      <c r="F2026">
        <v>-1.04895</v>
      </c>
      <c r="G2026" t="s">
        <v>15</v>
      </c>
      <c r="H2026" s="1">
        <v>5.0000000000000002E-5</v>
      </c>
      <c r="I2026">
        <v>1.5010800000000001E-4</v>
      </c>
      <c r="J2026" t="s">
        <v>4961</v>
      </c>
    </row>
    <row r="2027" spans="1:10">
      <c r="A2027" t="s">
        <v>4962</v>
      </c>
      <c r="B2027" t="s">
        <v>4962</v>
      </c>
      <c r="C2027" t="s">
        <v>4963</v>
      </c>
      <c r="D2027">
        <v>80.885199999999998</v>
      </c>
      <c r="E2027">
        <v>219.63499999999999</v>
      </c>
      <c r="F2027">
        <v>1.44116</v>
      </c>
      <c r="G2027" t="s">
        <v>11</v>
      </c>
      <c r="H2027" s="1">
        <v>5.0000000000000002E-5</v>
      </c>
      <c r="I2027">
        <v>1.5010800000000001E-4</v>
      </c>
      <c r="J2027" t="s">
        <v>4964</v>
      </c>
    </row>
    <row r="2028" spans="1:10">
      <c r="A2028" t="s">
        <v>4965</v>
      </c>
      <c r="B2028" t="s">
        <v>4965</v>
      </c>
      <c r="C2028" t="s">
        <v>4966</v>
      </c>
      <c r="D2028">
        <v>0.94063200000000002</v>
      </c>
      <c r="E2028">
        <v>1.8991199999999999</v>
      </c>
      <c r="F2028">
        <v>1.01363</v>
      </c>
      <c r="G2028" t="s">
        <v>11</v>
      </c>
      <c r="H2028">
        <v>1.1999999999999999E-3</v>
      </c>
      <c r="I2028">
        <v>2.88544E-3</v>
      </c>
      <c r="J2028" t="s">
        <v>4967</v>
      </c>
    </row>
    <row r="2029" spans="1:10">
      <c r="A2029" t="s">
        <v>4968</v>
      </c>
      <c r="B2029" t="s">
        <v>4968</v>
      </c>
      <c r="C2029" t="s">
        <v>4969</v>
      </c>
      <c r="D2029">
        <v>17.936499999999999</v>
      </c>
      <c r="E2029">
        <v>44.3504</v>
      </c>
      <c r="F2029">
        <v>1.3060499999999999</v>
      </c>
      <c r="G2029" t="s">
        <v>11</v>
      </c>
      <c r="H2029" s="1">
        <v>5.0000000000000002E-5</v>
      </c>
      <c r="I2029">
        <v>1.5010800000000001E-4</v>
      </c>
      <c r="J2029" t="s">
        <v>12</v>
      </c>
    </row>
    <row r="2030" spans="1:10">
      <c r="A2030" t="s">
        <v>4970</v>
      </c>
      <c r="B2030" t="s">
        <v>4970</v>
      </c>
      <c r="C2030" t="s">
        <v>4971</v>
      </c>
      <c r="D2030">
        <v>76.621499999999997</v>
      </c>
      <c r="E2030">
        <v>161.20099999999999</v>
      </c>
      <c r="F2030">
        <v>1.07304</v>
      </c>
      <c r="G2030" t="s">
        <v>11</v>
      </c>
      <c r="H2030" s="1">
        <v>5.0000000000000002E-5</v>
      </c>
      <c r="I2030">
        <v>1.5010800000000001E-4</v>
      </c>
      <c r="J2030" t="s">
        <v>4972</v>
      </c>
    </row>
    <row r="2031" spans="1:10">
      <c r="A2031" t="s">
        <v>4973</v>
      </c>
      <c r="B2031" t="s">
        <v>4973</v>
      </c>
      <c r="C2031" t="s">
        <v>4974</v>
      </c>
      <c r="D2031">
        <v>3.75291</v>
      </c>
      <c r="E2031">
        <v>12.456899999999999</v>
      </c>
      <c r="F2031">
        <v>1.7308600000000001</v>
      </c>
      <c r="G2031" t="s">
        <v>11</v>
      </c>
      <c r="H2031" s="1">
        <v>5.0000000000000002E-5</v>
      </c>
      <c r="I2031">
        <v>1.5010800000000001E-4</v>
      </c>
      <c r="J2031" t="s">
        <v>1284</v>
      </c>
    </row>
    <row r="2032" spans="1:10">
      <c r="A2032" t="s">
        <v>4975</v>
      </c>
      <c r="B2032" t="s">
        <v>4975</v>
      </c>
      <c r="C2032" t="s">
        <v>4976</v>
      </c>
      <c r="D2032">
        <v>21.127800000000001</v>
      </c>
      <c r="E2032">
        <v>52.655500000000004</v>
      </c>
      <c r="F2032">
        <v>1.3174399999999999</v>
      </c>
      <c r="G2032" t="s">
        <v>11</v>
      </c>
      <c r="H2032" s="1">
        <v>5.0000000000000002E-5</v>
      </c>
      <c r="I2032">
        <v>1.5010800000000001E-4</v>
      </c>
      <c r="J2032" t="s">
        <v>336</v>
      </c>
    </row>
    <row r="2033" spans="1:10">
      <c r="A2033" t="s">
        <v>4977</v>
      </c>
      <c r="B2033" t="s">
        <v>4977</v>
      </c>
      <c r="C2033" t="s">
        <v>4978</v>
      </c>
      <c r="D2033">
        <v>8.9882899999999992</v>
      </c>
      <c r="E2033">
        <v>18.526199999999999</v>
      </c>
      <c r="F2033">
        <v>1.04345</v>
      </c>
      <c r="G2033" t="s">
        <v>11</v>
      </c>
      <c r="H2033" s="1">
        <v>5.0000000000000002E-5</v>
      </c>
      <c r="I2033">
        <v>1.5010800000000001E-4</v>
      </c>
      <c r="J2033" t="s">
        <v>1324</v>
      </c>
    </row>
    <row r="2034" spans="1:10">
      <c r="A2034" t="s">
        <v>4979</v>
      </c>
      <c r="B2034" t="s">
        <v>4979</v>
      </c>
      <c r="C2034" t="s">
        <v>4980</v>
      </c>
      <c r="D2034">
        <v>0.329544</v>
      </c>
      <c r="E2034">
        <v>1.07721</v>
      </c>
      <c r="F2034">
        <v>1.70875</v>
      </c>
      <c r="G2034" t="s">
        <v>11</v>
      </c>
      <c r="H2034">
        <v>8.6499999999999997E-3</v>
      </c>
      <c r="I2034">
        <v>1.7125499999999998E-2</v>
      </c>
      <c r="J2034" t="s">
        <v>12</v>
      </c>
    </row>
    <row r="2035" spans="1:10">
      <c r="A2035" t="s">
        <v>4981</v>
      </c>
      <c r="B2035" t="s">
        <v>4981</v>
      </c>
      <c r="C2035" t="s">
        <v>4982</v>
      </c>
      <c r="D2035">
        <v>64.796499999999995</v>
      </c>
      <c r="E2035">
        <v>155.911</v>
      </c>
      <c r="F2035">
        <v>1.2667299999999999</v>
      </c>
      <c r="G2035" t="s">
        <v>11</v>
      </c>
      <c r="H2035" s="1">
        <v>5.0000000000000002E-5</v>
      </c>
      <c r="I2035">
        <v>1.5010800000000001E-4</v>
      </c>
      <c r="J2035" t="s">
        <v>2166</v>
      </c>
    </row>
    <row r="2036" spans="1:10">
      <c r="A2036" t="s">
        <v>4983</v>
      </c>
      <c r="B2036" t="s">
        <v>4983</v>
      </c>
      <c r="C2036" t="s">
        <v>4984</v>
      </c>
      <c r="D2036">
        <v>22.406300000000002</v>
      </c>
      <c r="E2036">
        <v>46.995800000000003</v>
      </c>
      <c r="F2036">
        <v>1.0686199999999999</v>
      </c>
      <c r="G2036" t="s">
        <v>11</v>
      </c>
      <c r="H2036" s="1">
        <v>5.0000000000000002E-5</v>
      </c>
      <c r="I2036">
        <v>1.5010800000000001E-4</v>
      </c>
      <c r="J2036" t="s">
        <v>4985</v>
      </c>
    </row>
    <row r="2037" spans="1:10">
      <c r="A2037" t="s">
        <v>4986</v>
      </c>
      <c r="B2037" t="s">
        <v>4986</v>
      </c>
      <c r="C2037" t="s">
        <v>4987</v>
      </c>
      <c r="D2037">
        <v>8.4131300000000007</v>
      </c>
      <c r="E2037">
        <v>22.498999999999999</v>
      </c>
      <c r="F2037">
        <v>1.4191499999999999</v>
      </c>
      <c r="G2037" t="s">
        <v>11</v>
      </c>
      <c r="H2037" s="1">
        <v>5.0000000000000002E-5</v>
      </c>
      <c r="I2037">
        <v>1.5010800000000001E-4</v>
      </c>
      <c r="J2037" t="s">
        <v>1588</v>
      </c>
    </row>
    <row r="2038" spans="1:10">
      <c r="A2038" t="s">
        <v>4988</v>
      </c>
      <c r="B2038" t="s">
        <v>4988</v>
      </c>
      <c r="C2038" t="s">
        <v>4989</v>
      </c>
      <c r="D2038">
        <v>1.5490900000000001</v>
      </c>
      <c r="E2038">
        <v>3.4504800000000002</v>
      </c>
      <c r="F2038">
        <v>1.1553800000000001</v>
      </c>
      <c r="G2038" t="s">
        <v>11</v>
      </c>
      <c r="H2038">
        <v>4.45E-3</v>
      </c>
      <c r="I2038">
        <v>9.4493600000000004E-3</v>
      </c>
      <c r="J2038" t="s">
        <v>12</v>
      </c>
    </row>
    <row r="2039" spans="1:10">
      <c r="A2039" t="s">
        <v>4990</v>
      </c>
      <c r="B2039" t="s">
        <v>4990</v>
      </c>
      <c r="C2039" t="s">
        <v>4991</v>
      </c>
      <c r="D2039">
        <v>1.3445</v>
      </c>
      <c r="E2039">
        <v>5.5445000000000002</v>
      </c>
      <c r="F2039">
        <v>2.04399</v>
      </c>
      <c r="G2039" t="s">
        <v>11</v>
      </c>
      <c r="H2039" s="1">
        <v>5.0000000000000002E-5</v>
      </c>
      <c r="I2039">
        <v>1.5010800000000001E-4</v>
      </c>
      <c r="J2039" t="s">
        <v>4992</v>
      </c>
    </row>
    <row r="2040" spans="1:10">
      <c r="A2040" t="s">
        <v>4993</v>
      </c>
      <c r="B2040" t="s">
        <v>4993</v>
      </c>
      <c r="C2040" t="s">
        <v>4994</v>
      </c>
      <c r="D2040">
        <v>3.70871</v>
      </c>
      <c r="E2040">
        <v>13.329800000000001</v>
      </c>
      <c r="F2040">
        <v>1.8456699999999999</v>
      </c>
      <c r="G2040" t="s">
        <v>11</v>
      </c>
      <c r="H2040" s="1">
        <v>5.0000000000000002E-5</v>
      </c>
      <c r="I2040">
        <v>1.5010800000000001E-4</v>
      </c>
      <c r="J2040" t="s">
        <v>12</v>
      </c>
    </row>
    <row r="2041" spans="1:10">
      <c r="A2041" t="s">
        <v>4995</v>
      </c>
      <c r="B2041" t="s">
        <v>4995</v>
      </c>
      <c r="C2041" t="s">
        <v>4996</v>
      </c>
      <c r="D2041">
        <v>2.6133299999999999</v>
      </c>
      <c r="E2041">
        <v>21.120799999999999</v>
      </c>
      <c r="F2041">
        <v>3.0146999999999999</v>
      </c>
      <c r="G2041" t="s">
        <v>11</v>
      </c>
      <c r="H2041" s="1">
        <v>5.0000000000000002E-5</v>
      </c>
      <c r="I2041">
        <v>1.5010800000000001E-4</v>
      </c>
      <c r="J2041" t="s">
        <v>3847</v>
      </c>
    </row>
    <row r="2042" spans="1:10">
      <c r="A2042" t="s">
        <v>4997</v>
      </c>
      <c r="B2042" t="s">
        <v>4997</v>
      </c>
      <c r="C2042" t="s">
        <v>4998</v>
      </c>
      <c r="D2042">
        <v>72.882199999999997</v>
      </c>
      <c r="E2042">
        <v>33.328600000000002</v>
      </c>
      <c r="F2042">
        <v>-1.1288100000000001</v>
      </c>
      <c r="G2042" t="s">
        <v>15</v>
      </c>
      <c r="H2042" s="1">
        <v>5.0000000000000002E-5</v>
      </c>
      <c r="I2042">
        <v>1.5010800000000001E-4</v>
      </c>
      <c r="J2042" t="s">
        <v>4999</v>
      </c>
    </row>
    <row r="2043" spans="1:10">
      <c r="A2043" t="s">
        <v>5000</v>
      </c>
      <c r="B2043" t="s">
        <v>5000</v>
      </c>
      <c r="C2043" t="s">
        <v>5001</v>
      </c>
      <c r="D2043">
        <v>1.8184400000000001</v>
      </c>
      <c r="E2043">
        <v>5.5776700000000003</v>
      </c>
      <c r="F2043">
        <v>1.61696</v>
      </c>
      <c r="G2043" t="s">
        <v>11</v>
      </c>
      <c r="H2043" s="1">
        <v>5.0000000000000002E-5</v>
      </c>
      <c r="I2043">
        <v>1.5010800000000001E-4</v>
      </c>
      <c r="J2043" t="s">
        <v>5002</v>
      </c>
    </row>
    <row r="2044" spans="1:10">
      <c r="A2044" t="s">
        <v>5003</v>
      </c>
      <c r="B2044" t="s">
        <v>5003</v>
      </c>
      <c r="C2044" t="s">
        <v>5004</v>
      </c>
      <c r="D2044">
        <v>3.6347499999999999</v>
      </c>
      <c r="E2044">
        <v>1.54725</v>
      </c>
      <c r="F2044">
        <v>-1.2321500000000001</v>
      </c>
      <c r="G2044" t="s">
        <v>15</v>
      </c>
      <c r="H2044" s="1">
        <v>5.0000000000000002E-5</v>
      </c>
      <c r="I2044">
        <v>1.5010800000000001E-4</v>
      </c>
      <c r="J2044" t="s">
        <v>70</v>
      </c>
    </row>
    <row r="2045" spans="1:10">
      <c r="A2045" t="s">
        <v>5005</v>
      </c>
      <c r="B2045" t="s">
        <v>5005</v>
      </c>
      <c r="C2045" t="s">
        <v>5006</v>
      </c>
      <c r="D2045">
        <v>2.09992</v>
      </c>
      <c r="E2045">
        <v>1.0337000000000001</v>
      </c>
      <c r="F2045">
        <v>-1.0225200000000001</v>
      </c>
      <c r="G2045" t="s">
        <v>15</v>
      </c>
      <c r="H2045" s="1">
        <v>5.0000000000000002E-5</v>
      </c>
      <c r="I2045">
        <v>1.5010800000000001E-4</v>
      </c>
      <c r="J2045" t="s">
        <v>70</v>
      </c>
    </row>
    <row r="2046" spans="1:10">
      <c r="A2046" t="s">
        <v>5007</v>
      </c>
      <c r="B2046" t="s">
        <v>5007</v>
      </c>
      <c r="C2046" t="s">
        <v>5008</v>
      </c>
      <c r="D2046">
        <v>0.46746700000000002</v>
      </c>
      <c r="E2046">
        <v>0.13558700000000001</v>
      </c>
      <c r="F2046">
        <v>-1.7856399999999999</v>
      </c>
      <c r="G2046" t="s">
        <v>15</v>
      </c>
      <c r="H2046">
        <v>1.2200000000000001E-2</v>
      </c>
      <c r="I2046">
        <v>2.3295799999999998E-2</v>
      </c>
      <c r="J2046" t="s">
        <v>12</v>
      </c>
    </row>
    <row r="2047" spans="1:10">
      <c r="A2047" t="s">
        <v>5009</v>
      </c>
      <c r="B2047" t="s">
        <v>5009</v>
      </c>
      <c r="C2047" t="s">
        <v>5010</v>
      </c>
      <c r="D2047">
        <v>4.0886800000000001</v>
      </c>
      <c r="E2047">
        <v>8.25319</v>
      </c>
      <c r="F2047">
        <v>1.01332</v>
      </c>
      <c r="G2047" t="s">
        <v>11</v>
      </c>
      <c r="H2047" s="1">
        <v>5.0000000000000002E-5</v>
      </c>
      <c r="I2047">
        <v>1.5010800000000001E-4</v>
      </c>
      <c r="J2047" t="s">
        <v>5011</v>
      </c>
    </row>
    <row r="2048" spans="1:10">
      <c r="A2048" t="s">
        <v>5012</v>
      </c>
      <c r="B2048" t="s">
        <v>5012</v>
      </c>
      <c r="C2048" t="s">
        <v>5013</v>
      </c>
      <c r="D2048">
        <v>2.9500899999999999</v>
      </c>
      <c r="E2048">
        <v>12.5284</v>
      </c>
      <c r="F2048">
        <v>2.0863700000000001</v>
      </c>
      <c r="G2048" t="s">
        <v>11</v>
      </c>
      <c r="H2048" s="1">
        <v>5.0000000000000002E-5</v>
      </c>
      <c r="I2048">
        <v>1.5010800000000001E-4</v>
      </c>
      <c r="J2048" t="s">
        <v>1988</v>
      </c>
    </row>
    <row r="2049" spans="1:10">
      <c r="A2049" t="s">
        <v>5014</v>
      </c>
      <c r="B2049" t="s">
        <v>5014</v>
      </c>
      <c r="C2049" t="s">
        <v>5015</v>
      </c>
      <c r="D2049">
        <v>0.27994000000000002</v>
      </c>
      <c r="E2049">
        <v>1.0612600000000001</v>
      </c>
      <c r="F2049">
        <v>1.92259</v>
      </c>
      <c r="G2049" t="s">
        <v>11</v>
      </c>
      <c r="H2049" s="1">
        <v>5.0000000000000002E-5</v>
      </c>
      <c r="I2049">
        <v>1.5010800000000001E-4</v>
      </c>
      <c r="J2049" t="s">
        <v>5016</v>
      </c>
    </row>
    <row r="2050" spans="1:10">
      <c r="A2050" t="s">
        <v>5017</v>
      </c>
      <c r="B2050" t="s">
        <v>5017</v>
      </c>
      <c r="C2050" t="s">
        <v>5018</v>
      </c>
      <c r="D2050">
        <v>21.412099999999999</v>
      </c>
      <c r="E2050">
        <v>70.772199999999998</v>
      </c>
      <c r="F2050">
        <v>1.72475</v>
      </c>
      <c r="G2050" t="s">
        <v>11</v>
      </c>
      <c r="H2050" s="1">
        <v>5.0000000000000002E-5</v>
      </c>
      <c r="I2050">
        <v>1.5010800000000001E-4</v>
      </c>
      <c r="J2050" t="s">
        <v>4089</v>
      </c>
    </row>
    <row r="2051" spans="1:10">
      <c r="A2051" t="s">
        <v>5019</v>
      </c>
      <c r="B2051" t="s">
        <v>5019</v>
      </c>
      <c r="C2051" t="s">
        <v>5020</v>
      </c>
      <c r="D2051">
        <v>4.2222200000000001</v>
      </c>
      <c r="E2051">
        <v>8.8964700000000008</v>
      </c>
      <c r="F2051">
        <v>1.0752299999999999</v>
      </c>
      <c r="G2051" t="s">
        <v>11</v>
      </c>
      <c r="H2051" s="1">
        <v>5.0000000000000002E-5</v>
      </c>
      <c r="I2051">
        <v>1.5010800000000001E-4</v>
      </c>
      <c r="J2051" t="s">
        <v>5021</v>
      </c>
    </row>
    <row r="2052" spans="1:10">
      <c r="A2052" t="s">
        <v>5022</v>
      </c>
      <c r="B2052" t="s">
        <v>5022</v>
      </c>
      <c r="C2052" t="s">
        <v>5023</v>
      </c>
      <c r="D2052">
        <v>25.9237</v>
      </c>
      <c r="E2052">
        <v>6.29413</v>
      </c>
      <c r="F2052">
        <v>-2.0421900000000002</v>
      </c>
      <c r="G2052" t="s">
        <v>15</v>
      </c>
      <c r="H2052" s="1">
        <v>5.0000000000000002E-5</v>
      </c>
      <c r="I2052">
        <v>1.5010800000000001E-4</v>
      </c>
      <c r="J2052" t="s">
        <v>12</v>
      </c>
    </row>
    <row r="2053" spans="1:10">
      <c r="A2053" t="s">
        <v>5024</v>
      </c>
      <c r="B2053" t="s">
        <v>5024</v>
      </c>
      <c r="C2053" t="s">
        <v>5025</v>
      </c>
      <c r="D2053">
        <v>38.128</v>
      </c>
      <c r="E2053">
        <v>14.6038</v>
      </c>
      <c r="F2053">
        <v>-1.3845000000000001</v>
      </c>
      <c r="G2053" t="s">
        <v>15</v>
      </c>
      <c r="H2053" s="1">
        <v>5.0000000000000002E-5</v>
      </c>
      <c r="I2053">
        <v>1.5010800000000001E-4</v>
      </c>
      <c r="J2053" t="s">
        <v>12</v>
      </c>
    </row>
    <row r="2054" spans="1:10">
      <c r="A2054" t="s">
        <v>5026</v>
      </c>
      <c r="B2054" t="s">
        <v>5026</v>
      </c>
      <c r="C2054" t="s">
        <v>5027</v>
      </c>
      <c r="D2054">
        <v>0.27030999999999999</v>
      </c>
      <c r="E2054">
        <v>1.30491</v>
      </c>
      <c r="F2054">
        <v>2.2712599999999998</v>
      </c>
      <c r="G2054" t="s">
        <v>11</v>
      </c>
      <c r="H2054">
        <v>1.5499999999999999E-3</v>
      </c>
      <c r="I2054">
        <v>3.6397000000000001E-3</v>
      </c>
      <c r="J2054" t="s">
        <v>4000</v>
      </c>
    </row>
    <row r="2055" spans="1:10">
      <c r="A2055" t="s">
        <v>5028</v>
      </c>
      <c r="B2055" t="s">
        <v>5028</v>
      </c>
      <c r="C2055" t="s">
        <v>5029</v>
      </c>
      <c r="D2055">
        <v>50.845100000000002</v>
      </c>
      <c r="E2055">
        <v>114.218</v>
      </c>
      <c r="F2055">
        <v>1.16761</v>
      </c>
      <c r="G2055" t="s">
        <v>11</v>
      </c>
      <c r="H2055" s="1">
        <v>5.0000000000000002E-5</v>
      </c>
      <c r="I2055">
        <v>1.5010800000000001E-4</v>
      </c>
      <c r="J2055" t="s">
        <v>5030</v>
      </c>
    </row>
    <row r="2056" spans="1:10">
      <c r="A2056" t="s">
        <v>5031</v>
      </c>
      <c r="B2056" t="s">
        <v>5031</v>
      </c>
      <c r="C2056" t="s">
        <v>5032</v>
      </c>
      <c r="D2056">
        <v>20.296700000000001</v>
      </c>
      <c r="E2056">
        <v>42.223100000000002</v>
      </c>
      <c r="F2056">
        <v>1.0567899999999999</v>
      </c>
      <c r="G2056" t="s">
        <v>11</v>
      </c>
      <c r="H2056" s="1">
        <v>5.0000000000000002E-5</v>
      </c>
      <c r="I2056">
        <v>1.5010800000000001E-4</v>
      </c>
      <c r="J2056" t="s">
        <v>2831</v>
      </c>
    </row>
    <row r="2057" spans="1:10">
      <c r="A2057" t="s">
        <v>5033</v>
      </c>
      <c r="B2057" t="s">
        <v>5033</v>
      </c>
      <c r="C2057" t="s">
        <v>5034</v>
      </c>
      <c r="D2057">
        <v>6.2796299999999999E-2</v>
      </c>
      <c r="E2057">
        <v>2.8848099999999999</v>
      </c>
      <c r="F2057">
        <v>5.5216500000000002</v>
      </c>
      <c r="G2057" t="s">
        <v>11</v>
      </c>
      <c r="H2057" s="1">
        <v>5.0000000000000002E-5</v>
      </c>
      <c r="I2057">
        <v>1.5010800000000001E-4</v>
      </c>
      <c r="J2057" t="s">
        <v>404</v>
      </c>
    </row>
    <row r="2058" spans="1:10">
      <c r="A2058" t="s">
        <v>5035</v>
      </c>
      <c r="B2058" t="s">
        <v>5035</v>
      </c>
      <c r="C2058" t="s">
        <v>5036</v>
      </c>
      <c r="D2058">
        <v>16.2713</v>
      </c>
      <c r="E2058">
        <v>49.089700000000001</v>
      </c>
      <c r="F2058">
        <v>1.5930899999999999</v>
      </c>
      <c r="G2058" t="s">
        <v>11</v>
      </c>
      <c r="H2058" s="1">
        <v>5.0000000000000002E-5</v>
      </c>
      <c r="I2058">
        <v>1.5010800000000001E-4</v>
      </c>
      <c r="J2058" t="s">
        <v>5037</v>
      </c>
    </row>
    <row r="2059" spans="1:10">
      <c r="A2059" t="s">
        <v>5038</v>
      </c>
      <c r="B2059" t="s">
        <v>5038</v>
      </c>
      <c r="C2059" t="s">
        <v>5039</v>
      </c>
      <c r="D2059">
        <v>3.9283899999999998</v>
      </c>
      <c r="E2059">
        <v>7.9363299999999999</v>
      </c>
      <c r="F2059">
        <v>1.0145299999999999</v>
      </c>
      <c r="G2059" t="s">
        <v>11</v>
      </c>
      <c r="H2059" s="1">
        <v>5.0000000000000002E-5</v>
      </c>
      <c r="I2059">
        <v>1.5010800000000001E-4</v>
      </c>
      <c r="J2059" t="s">
        <v>2831</v>
      </c>
    </row>
    <row r="2060" spans="1:10">
      <c r="A2060" t="s">
        <v>5040</v>
      </c>
      <c r="B2060" t="s">
        <v>5040</v>
      </c>
      <c r="C2060" t="s">
        <v>5041</v>
      </c>
      <c r="D2060">
        <v>0.216804</v>
      </c>
      <c r="E2060">
        <v>0.64931099999999997</v>
      </c>
      <c r="F2060">
        <v>1.5825199999999999</v>
      </c>
      <c r="G2060" t="s">
        <v>11</v>
      </c>
      <c r="H2060">
        <v>1.9449999999999999E-2</v>
      </c>
      <c r="I2060">
        <v>3.5266199999999998E-2</v>
      </c>
      <c r="J2060" t="s">
        <v>605</v>
      </c>
    </row>
    <row r="2061" spans="1:10">
      <c r="A2061" t="s">
        <v>5042</v>
      </c>
      <c r="B2061" t="s">
        <v>5042</v>
      </c>
      <c r="C2061" t="s">
        <v>5043</v>
      </c>
      <c r="D2061">
        <v>5.2901300000000004</v>
      </c>
      <c r="E2061">
        <v>2.2635000000000001</v>
      </c>
      <c r="F2061">
        <v>-1.22475</v>
      </c>
      <c r="G2061" t="s">
        <v>15</v>
      </c>
      <c r="H2061" s="1">
        <v>5.0000000000000002E-5</v>
      </c>
      <c r="I2061">
        <v>1.5010800000000001E-4</v>
      </c>
      <c r="J2061" t="s">
        <v>12</v>
      </c>
    </row>
    <row r="2062" spans="1:10">
      <c r="A2062" t="s">
        <v>5044</v>
      </c>
      <c r="B2062" t="s">
        <v>5044</v>
      </c>
      <c r="C2062" t="s">
        <v>5045</v>
      </c>
      <c r="D2062">
        <v>0.293987</v>
      </c>
      <c r="E2062">
        <v>1.3624000000000001</v>
      </c>
      <c r="F2062">
        <v>2.2123300000000001</v>
      </c>
      <c r="G2062" t="s">
        <v>11</v>
      </c>
      <c r="H2062">
        <v>2.5000000000000001E-3</v>
      </c>
      <c r="I2062">
        <v>5.6034400000000003E-3</v>
      </c>
      <c r="J2062" t="s">
        <v>2476</v>
      </c>
    </row>
    <row r="2063" spans="1:10">
      <c r="A2063" t="s">
        <v>5046</v>
      </c>
      <c r="B2063" t="s">
        <v>5046</v>
      </c>
      <c r="C2063" t="s">
        <v>5047</v>
      </c>
      <c r="D2063">
        <v>0.45591199999999998</v>
      </c>
      <c r="E2063">
        <v>1.39652</v>
      </c>
      <c r="F2063">
        <v>1.6150100000000001</v>
      </c>
      <c r="G2063" t="s">
        <v>11</v>
      </c>
      <c r="H2063">
        <v>1.405E-2</v>
      </c>
      <c r="I2063">
        <v>2.6391600000000001E-2</v>
      </c>
      <c r="J2063" t="s">
        <v>5048</v>
      </c>
    </row>
    <row r="2064" spans="1:10">
      <c r="A2064" t="s">
        <v>5049</v>
      </c>
      <c r="B2064" t="s">
        <v>5049</v>
      </c>
      <c r="C2064" t="s">
        <v>5050</v>
      </c>
      <c r="D2064">
        <v>84.790300000000002</v>
      </c>
      <c r="E2064">
        <v>213.47</v>
      </c>
      <c r="F2064">
        <v>1.33206</v>
      </c>
      <c r="G2064" t="s">
        <v>11</v>
      </c>
      <c r="H2064" s="1">
        <v>5.0000000000000002E-5</v>
      </c>
      <c r="I2064">
        <v>1.5010800000000001E-4</v>
      </c>
      <c r="J2064" t="s">
        <v>3398</v>
      </c>
    </row>
    <row r="2065" spans="1:10">
      <c r="A2065" t="s">
        <v>5051</v>
      </c>
      <c r="B2065" t="s">
        <v>5051</v>
      </c>
      <c r="C2065" t="s">
        <v>5052</v>
      </c>
      <c r="D2065">
        <v>57.204900000000002</v>
      </c>
      <c r="E2065">
        <v>123.614</v>
      </c>
      <c r="F2065">
        <v>1.1116299999999999</v>
      </c>
      <c r="G2065" t="s">
        <v>11</v>
      </c>
      <c r="H2065" s="1">
        <v>5.0000000000000002E-5</v>
      </c>
      <c r="I2065">
        <v>1.5010800000000001E-4</v>
      </c>
      <c r="J2065" t="s">
        <v>5053</v>
      </c>
    </row>
    <row r="2066" spans="1:10">
      <c r="A2066" t="s">
        <v>5054</v>
      </c>
      <c r="B2066" t="s">
        <v>5054</v>
      </c>
      <c r="C2066" t="s">
        <v>5055</v>
      </c>
      <c r="D2066">
        <v>0.97147600000000001</v>
      </c>
      <c r="E2066">
        <v>0.40993800000000002</v>
      </c>
      <c r="F2066">
        <v>-1.2447699999999999</v>
      </c>
      <c r="G2066" t="s">
        <v>15</v>
      </c>
      <c r="H2066" s="1">
        <v>5.0000000000000002E-5</v>
      </c>
      <c r="I2066">
        <v>1.5010800000000001E-4</v>
      </c>
      <c r="J2066" t="s">
        <v>467</v>
      </c>
    </row>
    <row r="2067" spans="1:10">
      <c r="A2067" t="s">
        <v>5056</v>
      </c>
      <c r="B2067" t="s">
        <v>5056</v>
      </c>
      <c r="C2067" t="s">
        <v>5057</v>
      </c>
      <c r="D2067">
        <v>19.5472</v>
      </c>
      <c r="E2067">
        <v>58.723799999999997</v>
      </c>
      <c r="F2067">
        <v>1.5869800000000001</v>
      </c>
      <c r="G2067" t="s">
        <v>11</v>
      </c>
      <c r="H2067" s="1">
        <v>5.0000000000000002E-5</v>
      </c>
      <c r="I2067">
        <v>1.5010800000000001E-4</v>
      </c>
      <c r="J2067" t="s">
        <v>339</v>
      </c>
    </row>
    <row r="2068" spans="1:10">
      <c r="A2068" t="s">
        <v>5058</v>
      </c>
      <c r="B2068" t="s">
        <v>5058</v>
      </c>
      <c r="C2068" t="s">
        <v>5059</v>
      </c>
      <c r="D2068">
        <v>2.8437399999999999</v>
      </c>
      <c r="E2068">
        <v>8.1634899999999995</v>
      </c>
      <c r="F2068">
        <v>1.5214000000000001</v>
      </c>
      <c r="G2068" t="s">
        <v>11</v>
      </c>
      <c r="H2068" s="1">
        <v>5.0000000000000002E-5</v>
      </c>
      <c r="I2068">
        <v>1.5010800000000001E-4</v>
      </c>
      <c r="J2068" t="s">
        <v>370</v>
      </c>
    </row>
    <row r="2069" spans="1:10">
      <c r="A2069" t="s">
        <v>5060</v>
      </c>
      <c r="B2069" t="s">
        <v>5060</v>
      </c>
      <c r="C2069" t="s">
        <v>5061</v>
      </c>
      <c r="D2069">
        <v>96.713300000000004</v>
      </c>
      <c r="E2069">
        <v>11.308299999999999</v>
      </c>
      <c r="F2069">
        <v>-3.0963400000000001</v>
      </c>
      <c r="G2069" t="s">
        <v>15</v>
      </c>
      <c r="H2069" s="1">
        <v>5.0000000000000002E-5</v>
      </c>
      <c r="I2069">
        <v>1.5010800000000001E-4</v>
      </c>
      <c r="J2069" t="s">
        <v>3221</v>
      </c>
    </row>
    <row r="2070" spans="1:10">
      <c r="A2070" t="s">
        <v>5062</v>
      </c>
      <c r="B2070" t="s">
        <v>5062</v>
      </c>
      <c r="C2070" t="s">
        <v>5063</v>
      </c>
      <c r="D2070">
        <v>6.12012</v>
      </c>
      <c r="E2070">
        <v>15.807700000000001</v>
      </c>
      <c r="F2070">
        <v>1.369</v>
      </c>
      <c r="G2070" t="s">
        <v>11</v>
      </c>
      <c r="H2070" s="1">
        <v>5.0000000000000002E-5</v>
      </c>
      <c r="I2070">
        <v>1.5010800000000001E-4</v>
      </c>
      <c r="J2070" t="s">
        <v>214</v>
      </c>
    </row>
    <row r="2071" spans="1:10">
      <c r="A2071" t="s">
        <v>5064</v>
      </c>
      <c r="B2071" t="s">
        <v>5064</v>
      </c>
      <c r="C2071" t="s">
        <v>5065</v>
      </c>
      <c r="D2071">
        <v>1.42808</v>
      </c>
      <c r="E2071">
        <v>2.8923800000000002</v>
      </c>
      <c r="F2071">
        <v>1.0181800000000001</v>
      </c>
      <c r="G2071" t="s">
        <v>11</v>
      </c>
      <c r="H2071">
        <v>1E-4</v>
      </c>
      <c r="I2071">
        <v>2.8885E-4</v>
      </c>
      <c r="J2071" t="s">
        <v>5066</v>
      </c>
    </row>
    <row r="2072" spans="1:10">
      <c r="A2072" t="s">
        <v>5067</v>
      </c>
      <c r="B2072" t="s">
        <v>5067</v>
      </c>
      <c r="C2072" t="s">
        <v>5068</v>
      </c>
      <c r="D2072">
        <v>67.766300000000001</v>
      </c>
      <c r="E2072">
        <v>25.687100000000001</v>
      </c>
      <c r="F2072">
        <v>-1.3995200000000001</v>
      </c>
      <c r="G2072" t="s">
        <v>15</v>
      </c>
      <c r="H2072" s="1">
        <v>5.0000000000000002E-5</v>
      </c>
      <c r="I2072">
        <v>1.5010800000000001E-4</v>
      </c>
      <c r="J2072" t="s">
        <v>12</v>
      </c>
    </row>
    <row r="2073" spans="1:10">
      <c r="A2073" t="s">
        <v>5069</v>
      </c>
      <c r="B2073" t="s">
        <v>5069</v>
      </c>
      <c r="C2073" t="s">
        <v>5070</v>
      </c>
      <c r="D2073">
        <v>0.849194</v>
      </c>
      <c r="E2073">
        <v>2.6683599999999998</v>
      </c>
      <c r="F2073">
        <v>1.6517900000000001</v>
      </c>
      <c r="G2073" t="s">
        <v>11</v>
      </c>
      <c r="H2073" s="1">
        <v>5.0000000000000002E-5</v>
      </c>
      <c r="I2073">
        <v>1.5010800000000001E-4</v>
      </c>
      <c r="J2073" t="s">
        <v>1121</v>
      </c>
    </row>
    <row r="2074" spans="1:10">
      <c r="A2074" t="s">
        <v>5071</v>
      </c>
      <c r="B2074" t="s">
        <v>5071</v>
      </c>
      <c r="C2074" t="s">
        <v>5072</v>
      </c>
      <c r="D2074">
        <v>3.5505599999999999</v>
      </c>
      <c r="E2074">
        <v>7.6067200000000001</v>
      </c>
      <c r="F2074">
        <v>1.0992299999999999</v>
      </c>
      <c r="G2074" t="s">
        <v>11</v>
      </c>
      <c r="H2074" s="1">
        <v>5.0000000000000002E-5</v>
      </c>
      <c r="I2074">
        <v>1.5010800000000001E-4</v>
      </c>
      <c r="J2074" t="s">
        <v>3224</v>
      </c>
    </row>
    <row r="2075" spans="1:10">
      <c r="A2075" t="s">
        <v>5073</v>
      </c>
      <c r="B2075" t="s">
        <v>5073</v>
      </c>
      <c r="C2075" t="s">
        <v>5074</v>
      </c>
      <c r="D2075">
        <v>6.1479200000000001</v>
      </c>
      <c r="E2075">
        <v>17.319400000000002</v>
      </c>
      <c r="F2075">
        <v>1.4942200000000001</v>
      </c>
      <c r="G2075" t="s">
        <v>11</v>
      </c>
      <c r="H2075" s="1">
        <v>5.0000000000000002E-5</v>
      </c>
      <c r="I2075">
        <v>1.5010800000000001E-4</v>
      </c>
      <c r="J2075" t="s">
        <v>4867</v>
      </c>
    </row>
    <row r="2076" spans="1:10">
      <c r="A2076" t="s">
        <v>5075</v>
      </c>
      <c r="B2076" t="s">
        <v>5075</v>
      </c>
      <c r="C2076" t="s">
        <v>5076</v>
      </c>
      <c r="D2076">
        <v>76.904300000000006</v>
      </c>
      <c r="E2076">
        <v>35.268300000000004</v>
      </c>
      <c r="F2076">
        <v>-1.12469</v>
      </c>
      <c r="G2076" t="s">
        <v>15</v>
      </c>
      <c r="H2076" s="1">
        <v>5.0000000000000002E-5</v>
      </c>
      <c r="I2076">
        <v>1.5010800000000001E-4</v>
      </c>
      <c r="J2076" t="s">
        <v>12</v>
      </c>
    </row>
    <row r="2077" spans="1:10">
      <c r="A2077" t="s">
        <v>5077</v>
      </c>
      <c r="B2077" t="s">
        <v>5077</v>
      </c>
      <c r="C2077" t="s">
        <v>5078</v>
      </c>
      <c r="D2077">
        <v>9.0285499999999992</v>
      </c>
      <c r="E2077">
        <v>18.270099999999999</v>
      </c>
      <c r="F2077">
        <v>1.01692</v>
      </c>
      <c r="G2077" t="s">
        <v>11</v>
      </c>
      <c r="H2077" s="1">
        <v>5.0000000000000002E-5</v>
      </c>
      <c r="I2077">
        <v>1.5010800000000001E-4</v>
      </c>
      <c r="J2077" t="s">
        <v>5079</v>
      </c>
    </row>
    <row r="2078" spans="1:10">
      <c r="A2078" t="s">
        <v>5080</v>
      </c>
      <c r="B2078" t="s">
        <v>5080</v>
      </c>
      <c r="C2078" t="s">
        <v>5081</v>
      </c>
      <c r="D2078">
        <v>0.105743</v>
      </c>
      <c r="E2078">
        <v>0.62144299999999997</v>
      </c>
      <c r="F2078">
        <v>2.5550600000000001</v>
      </c>
      <c r="G2078" t="s">
        <v>11</v>
      </c>
      <c r="H2078" s="1">
        <v>5.0000000000000002E-5</v>
      </c>
      <c r="I2078">
        <v>1.5010800000000001E-4</v>
      </c>
      <c r="J2078" t="s">
        <v>12</v>
      </c>
    </row>
    <row r="2079" spans="1:10">
      <c r="A2079" t="s">
        <v>5082</v>
      </c>
      <c r="B2079" t="s">
        <v>5082</v>
      </c>
      <c r="C2079" t="s">
        <v>5083</v>
      </c>
      <c r="D2079">
        <v>32.625399999999999</v>
      </c>
      <c r="E2079">
        <v>15.998100000000001</v>
      </c>
      <c r="F2079">
        <v>-1.0280899999999999</v>
      </c>
      <c r="G2079" t="s">
        <v>15</v>
      </c>
      <c r="H2079" s="1">
        <v>5.0000000000000002E-5</v>
      </c>
      <c r="I2079">
        <v>1.5010800000000001E-4</v>
      </c>
      <c r="J2079" t="s">
        <v>5084</v>
      </c>
    </row>
    <row r="2080" spans="1:10">
      <c r="A2080" t="s">
        <v>5085</v>
      </c>
      <c r="B2080" t="s">
        <v>5085</v>
      </c>
      <c r="C2080" t="s">
        <v>5086</v>
      </c>
      <c r="D2080">
        <v>5.2430899999999996</v>
      </c>
      <c r="E2080">
        <v>11.8567</v>
      </c>
      <c r="F2080">
        <v>1.1772100000000001</v>
      </c>
      <c r="G2080" t="s">
        <v>11</v>
      </c>
      <c r="H2080" s="1">
        <v>5.0000000000000002E-5</v>
      </c>
      <c r="I2080">
        <v>1.5010800000000001E-4</v>
      </c>
      <c r="J2080" t="s">
        <v>12</v>
      </c>
    </row>
    <row r="2081" spans="1:10">
      <c r="A2081" t="s">
        <v>5087</v>
      </c>
      <c r="B2081" t="s">
        <v>5087</v>
      </c>
      <c r="C2081" t="s">
        <v>5088</v>
      </c>
      <c r="D2081">
        <v>0.360736</v>
      </c>
      <c r="E2081">
        <v>2.7118099999999998</v>
      </c>
      <c r="F2081">
        <v>2.9102399999999999</v>
      </c>
      <c r="G2081" t="s">
        <v>11</v>
      </c>
      <c r="H2081" s="1">
        <v>5.0000000000000002E-5</v>
      </c>
      <c r="I2081">
        <v>1.5010800000000001E-4</v>
      </c>
      <c r="J2081" t="s">
        <v>12</v>
      </c>
    </row>
    <row r="2082" spans="1:10">
      <c r="A2082" t="s">
        <v>5089</v>
      </c>
      <c r="B2082" t="s">
        <v>5089</v>
      </c>
      <c r="C2082" t="s">
        <v>5090</v>
      </c>
      <c r="D2082">
        <v>14.5154</v>
      </c>
      <c r="E2082">
        <v>29.554099999999998</v>
      </c>
      <c r="F2082">
        <v>1.0257799999999999</v>
      </c>
      <c r="G2082" t="s">
        <v>11</v>
      </c>
      <c r="H2082" s="1">
        <v>5.0000000000000002E-5</v>
      </c>
      <c r="I2082">
        <v>1.5010800000000001E-4</v>
      </c>
      <c r="J2082" t="s">
        <v>642</v>
      </c>
    </row>
    <row r="2083" spans="1:10">
      <c r="A2083" t="s">
        <v>5091</v>
      </c>
      <c r="B2083" t="s">
        <v>5091</v>
      </c>
      <c r="C2083" t="s">
        <v>5092</v>
      </c>
      <c r="D2083">
        <v>11.464499999999999</v>
      </c>
      <c r="E2083">
        <v>23.2409</v>
      </c>
      <c r="F2083">
        <v>1.0195000000000001</v>
      </c>
      <c r="G2083" t="s">
        <v>11</v>
      </c>
      <c r="H2083" s="1">
        <v>5.0000000000000002E-5</v>
      </c>
      <c r="I2083">
        <v>1.5010800000000001E-4</v>
      </c>
      <c r="J2083" t="s">
        <v>2657</v>
      </c>
    </row>
    <row r="2084" spans="1:10">
      <c r="A2084" t="s">
        <v>5093</v>
      </c>
      <c r="B2084" t="s">
        <v>5093</v>
      </c>
      <c r="C2084" t="s">
        <v>5094</v>
      </c>
      <c r="D2084">
        <v>4.8019999999999996</v>
      </c>
      <c r="E2084">
        <v>2.3262</v>
      </c>
      <c r="F2084">
        <v>-1.04566</v>
      </c>
      <c r="G2084" t="s">
        <v>15</v>
      </c>
      <c r="H2084" s="1">
        <v>5.0000000000000002E-5</v>
      </c>
      <c r="I2084">
        <v>1.5010800000000001E-4</v>
      </c>
      <c r="J2084" t="s">
        <v>613</v>
      </c>
    </row>
    <row r="2085" spans="1:10">
      <c r="A2085" t="s">
        <v>5095</v>
      </c>
      <c r="B2085" t="s">
        <v>5095</v>
      </c>
      <c r="C2085" t="s">
        <v>5096</v>
      </c>
      <c r="D2085">
        <v>66.851200000000006</v>
      </c>
      <c r="E2085">
        <v>27.829899999999999</v>
      </c>
      <c r="F2085">
        <v>-1.2643200000000001</v>
      </c>
      <c r="G2085" t="s">
        <v>15</v>
      </c>
      <c r="H2085" s="1">
        <v>5.0000000000000002E-5</v>
      </c>
      <c r="I2085">
        <v>1.5010800000000001E-4</v>
      </c>
      <c r="J2085" t="s">
        <v>12</v>
      </c>
    </row>
    <row r="2086" spans="1:10">
      <c r="A2086" t="s">
        <v>5097</v>
      </c>
      <c r="B2086" t="s">
        <v>5097</v>
      </c>
      <c r="C2086" t="s">
        <v>5098</v>
      </c>
      <c r="D2086">
        <v>0.507023</v>
      </c>
      <c r="E2086">
        <v>0.15132999999999999</v>
      </c>
      <c r="F2086">
        <v>-1.7443500000000001</v>
      </c>
      <c r="G2086" t="s">
        <v>15</v>
      </c>
      <c r="H2086">
        <v>6.1500000000000001E-3</v>
      </c>
      <c r="I2086">
        <v>1.26426E-2</v>
      </c>
      <c r="J2086" t="s">
        <v>2421</v>
      </c>
    </row>
    <row r="2087" spans="1:10">
      <c r="A2087" t="s">
        <v>5099</v>
      </c>
      <c r="B2087" t="s">
        <v>5099</v>
      </c>
      <c r="C2087" t="s">
        <v>5100</v>
      </c>
      <c r="D2087">
        <v>0.24371599999999999</v>
      </c>
      <c r="E2087">
        <v>1.2223900000000001</v>
      </c>
      <c r="F2087">
        <v>2.3264300000000002</v>
      </c>
      <c r="G2087" t="s">
        <v>11</v>
      </c>
      <c r="H2087">
        <v>4.4999999999999999E-4</v>
      </c>
      <c r="I2087">
        <v>1.1714900000000001E-3</v>
      </c>
      <c r="J2087" t="s">
        <v>2218</v>
      </c>
    </row>
    <row r="2088" spans="1:10">
      <c r="A2088" t="s">
        <v>5101</v>
      </c>
      <c r="B2088" t="s">
        <v>5101</v>
      </c>
      <c r="C2088" t="s">
        <v>5102</v>
      </c>
      <c r="D2088">
        <v>0.58531100000000003</v>
      </c>
      <c r="E2088">
        <v>1.3997900000000001</v>
      </c>
      <c r="F2088">
        <v>1.25793</v>
      </c>
      <c r="G2088" t="s">
        <v>11</v>
      </c>
      <c r="H2088">
        <v>1.4999999999999999E-4</v>
      </c>
      <c r="I2088">
        <v>4.21937E-4</v>
      </c>
      <c r="J2088" t="s">
        <v>12</v>
      </c>
    </row>
    <row r="2089" spans="1:10">
      <c r="A2089" t="s">
        <v>5103</v>
      </c>
      <c r="B2089" t="s">
        <v>5103</v>
      </c>
      <c r="C2089" t="s">
        <v>5104</v>
      </c>
      <c r="D2089">
        <v>3.4105699999999999</v>
      </c>
      <c r="E2089">
        <v>1.17506</v>
      </c>
      <c r="F2089">
        <v>-1.53728</v>
      </c>
      <c r="G2089" t="s">
        <v>15</v>
      </c>
      <c r="H2089" s="1">
        <v>5.0000000000000002E-5</v>
      </c>
      <c r="I2089">
        <v>1.5010800000000001E-4</v>
      </c>
      <c r="J2089" t="s">
        <v>5105</v>
      </c>
    </row>
    <row r="2090" spans="1:10">
      <c r="A2090" t="s">
        <v>5106</v>
      </c>
      <c r="B2090" t="s">
        <v>5106</v>
      </c>
      <c r="C2090" t="s">
        <v>5107</v>
      </c>
      <c r="D2090">
        <v>43.959699999999998</v>
      </c>
      <c r="E2090">
        <v>99.912800000000004</v>
      </c>
      <c r="F2090">
        <v>1.18449</v>
      </c>
      <c r="G2090" t="s">
        <v>11</v>
      </c>
      <c r="H2090" s="1">
        <v>5.0000000000000002E-5</v>
      </c>
      <c r="I2090">
        <v>1.5010800000000001E-4</v>
      </c>
      <c r="J2090" t="s">
        <v>3302</v>
      </c>
    </row>
    <row r="2091" spans="1:10">
      <c r="A2091" t="s">
        <v>5108</v>
      </c>
      <c r="B2091" t="s">
        <v>5108</v>
      </c>
      <c r="C2091" t="s">
        <v>5109</v>
      </c>
      <c r="D2091">
        <v>0</v>
      </c>
      <c r="E2091">
        <v>1.5778300000000001</v>
      </c>
      <c r="F2091" t="s">
        <v>10</v>
      </c>
      <c r="G2091" t="s">
        <v>11</v>
      </c>
      <c r="H2091">
        <v>1E-4</v>
      </c>
      <c r="I2091">
        <v>2.8885E-4</v>
      </c>
      <c r="J2091" t="s">
        <v>12</v>
      </c>
    </row>
    <row r="2092" spans="1:10">
      <c r="A2092" t="s">
        <v>5110</v>
      </c>
      <c r="B2092" t="s">
        <v>5110</v>
      </c>
      <c r="C2092" t="s">
        <v>5111</v>
      </c>
      <c r="D2092">
        <v>0</v>
      </c>
      <c r="E2092">
        <v>0.78728299999999996</v>
      </c>
      <c r="F2092" t="s">
        <v>10</v>
      </c>
      <c r="G2092" t="s">
        <v>11</v>
      </c>
      <c r="H2092" s="1">
        <v>5.0000000000000002E-5</v>
      </c>
      <c r="I2092">
        <v>1.5010800000000001E-4</v>
      </c>
      <c r="J2092" t="s">
        <v>1746</v>
      </c>
    </row>
    <row r="2093" spans="1:10">
      <c r="A2093" t="s">
        <v>5112</v>
      </c>
      <c r="B2093" t="s">
        <v>5112</v>
      </c>
      <c r="C2093" t="s">
        <v>5113</v>
      </c>
      <c r="D2093">
        <v>1.70485</v>
      </c>
      <c r="E2093">
        <v>4.0217700000000001</v>
      </c>
      <c r="F2093">
        <v>1.2381899999999999</v>
      </c>
      <c r="G2093" t="s">
        <v>11</v>
      </c>
      <c r="H2093" s="1">
        <v>5.0000000000000002E-5</v>
      </c>
      <c r="I2093">
        <v>1.5010800000000001E-4</v>
      </c>
      <c r="J2093" t="s">
        <v>12</v>
      </c>
    </row>
    <row r="2094" spans="1:10">
      <c r="A2094" t="s">
        <v>5114</v>
      </c>
      <c r="B2094" t="s">
        <v>5114</v>
      </c>
      <c r="C2094" t="s">
        <v>5115</v>
      </c>
      <c r="D2094">
        <v>9.9841300000000004</v>
      </c>
      <c r="E2094">
        <v>25.456</v>
      </c>
      <c r="F2094">
        <v>1.3503000000000001</v>
      </c>
      <c r="G2094" t="s">
        <v>11</v>
      </c>
      <c r="H2094" s="1">
        <v>5.0000000000000002E-5</v>
      </c>
      <c r="I2094">
        <v>1.5010800000000001E-4</v>
      </c>
      <c r="J2094" t="s">
        <v>2402</v>
      </c>
    </row>
    <row r="2095" spans="1:10">
      <c r="A2095" t="s">
        <v>5116</v>
      </c>
      <c r="B2095" t="s">
        <v>5116</v>
      </c>
      <c r="C2095" t="s">
        <v>5117</v>
      </c>
      <c r="D2095">
        <v>1.79352</v>
      </c>
      <c r="E2095">
        <v>4.3568300000000004</v>
      </c>
      <c r="F2095">
        <v>1.2804800000000001</v>
      </c>
      <c r="G2095" t="s">
        <v>11</v>
      </c>
      <c r="H2095" s="1">
        <v>5.0000000000000002E-5</v>
      </c>
      <c r="I2095">
        <v>1.5010800000000001E-4</v>
      </c>
      <c r="J2095" t="s">
        <v>60</v>
      </c>
    </row>
    <row r="2096" spans="1:10">
      <c r="A2096" t="s">
        <v>5118</v>
      </c>
      <c r="B2096" t="s">
        <v>5118</v>
      </c>
      <c r="C2096" t="s">
        <v>5119</v>
      </c>
      <c r="D2096">
        <v>6.7280100000000003</v>
      </c>
      <c r="E2096">
        <v>24.0806</v>
      </c>
      <c r="F2096">
        <v>1.83962</v>
      </c>
      <c r="G2096" t="s">
        <v>11</v>
      </c>
      <c r="H2096" s="1">
        <v>5.0000000000000002E-5</v>
      </c>
      <c r="I2096">
        <v>1.5010800000000001E-4</v>
      </c>
      <c r="J2096" t="s">
        <v>70</v>
      </c>
    </row>
    <row r="2097" spans="1:10">
      <c r="A2097" t="s">
        <v>5120</v>
      </c>
      <c r="B2097" t="s">
        <v>5120</v>
      </c>
      <c r="C2097" t="s">
        <v>5121</v>
      </c>
      <c r="D2097">
        <v>6.4233399999999996</v>
      </c>
      <c r="E2097">
        <v>15.3781</v>
      </c>
      <c r="F2097">
        <v>1.25949</v>
      </c>
      <c r="G2097" t="s">
        <v>11</v>
      </c>
      <c r="H2097" s="1">
        <v>5.0000000000000002E-5</v>
      </c>
      <c r="I2097">
        <v>1.5010800000000001E-4</v>
      </c>
      <c r="J2097" t="s">
        <v>5122</v>
      </c>
    </row>
    <row r="2098" spans="1:10">
      <c r="A2098" t="s">
        <v>5123</v>
      </c>
      <c r="B2098" t="s">
        <v>5123</v>
      </c>
      <c r="C2098" t="s">
        <v>5124</v>
      </c>
      <c r="D2098">
        <v>0.31126900000000002</v>
      </c>
      <c r="E2098">
        <v>1.1155299999999999</v>
      </c>
      <c r="F2098">
        <v>1.8414999999999999</v>
      </c>
      <c r="G2098" t="s">
        <v>11</v>
      </c>
      <c r="H2098" s="1">
        <v>5.0000000000000002E-5</v>
      </c>
      <c r="I2098">
        <v>1.5010800000000001E-4</v>
      </c>
      <c r="J2098" t="s">
        <v>2657</v>
      </c>
    </row>
    <row r="2099" spans="1:10">
      <c r="A2099" t="s">
        <v>5125</v>
      </c>
      <c r="B2099" t="s">
        <v>5125</v>
      </c>
      <c r="C2099" t="s">
        <v>5126</v>
      </c>
      <c r="D2099">
        <v>2.0114100000000001</v>
      </c>
      <c r="E2099">
        <v>5.18018</v>
      </c>
      <c r="F2099">
        <v>1.3648</v>
      </c>
      <c r="G2099" t="s">
        <v>11</v>
      </c>
      <c r="H2099" s="1">
        <v>5.0000000000000002E-5</v>
      </c>
      <c r="I2099">
        <v>1.5010800000000001E-4</v>
      </c>
      <c r="J2099" t="s">
        <v>1189</v>
      </c>
    </row>
    <row r="2100" spans="1:10">
      <c r="A2100" t="s">
        <v>5127</v>
      </c>
      <c r="B2100" t="s">
        <v>5127</v>
      </c>
      <c r="C2100" t="s">
        <v>5128</v>
      </c>
      <c r="D2100">
        <v>1.32192</v>
      </c>
      <c r="E2100">
        <v>4.5417800000000002</v>
      </c>
      <c r="F2100">
        <v>1.7806200000000001</v>
      </c>
      <c r="G2100" t="s">
        <v>11</v>
      </c>
      <c r="H2100" s="1">
        <v>5.0000000000000002E-5</v>
      </c>
      <c r="I2100">
        <v>1.5010800000000001E-4</v>
      </c>
      <c r="J2100" t="s">
        <v>5129</v>
      </c>
    </row>
    <row r="2101" spans="1:10">
      <c r="A2101" t="s">
        <v>5130</v>
      </c>
      <c r="B2101" t="s">
        <v>5130</v>
      </c>
      <c r="C2101" t="s">
        <v>5131</v>
      </c>
      <c r="D2101">
        <v>5.7919400000000003</v>
      </c>
      <c r="E2101">
        <v>14.720499999999999</v>
      </c>
      <c r="F2101">
        <v>1.34571</v>
      </c>
      <c r="G2101" t="s">
        <v>11</v>
      </c>
      <c r="H2101" s="1">
        <v>5.0000000000000002E-5</v>
      </c>
      <c r="I2101">
        <v>1.5010800000000001E-4</v>
      </c>
      <c r="J2101" t="s">
        <v>12</v>
      </c>
    </row>
    <row r="2102" spans="1:10">
      <c r="A2102" t="s">
        <v>5132</v>
      </c>
      <c r="B2102" t="s">
        <v>5132</v>
      </c>
      <c r="C2102" t="s">
        <v>5133</v>
      </c>
      <c r="D2102">
        <v>7.2480599999999997</v>
      </c>
      <c r="E2102">
        <v>15.3782</v>
      </c>
      <c r="F2102">
        <v>1.0852200000000001</v>
      </c>
      <c r="G2102" t="s">
        <v>11</v>
      </c>
      <c r="H2102" s="1">
        <v>5.0000000000000002E-5</v>
      </c>
      <c r="I2102">
        <v>1.5010800000000001E-4</v>
      </c>
      <c r="J2102" t="s">
        <v>430</v>
      </c>
    </row>
    <row r="2103" spans="1:10">
      <c r="A2103" t="s">
        <v>5134</v>
      </c>
      <c r="B2103" t="s">
        <v>5134</v>
      </c>
      <c r="C2103" t="s">
        <v>5135</v>
      </c>
      <c r="D2103">
        <v>7.2261199999999999</v>
      </c>
      <c r="E2103">
        <v>14.928100000000001</v>
      </c>
      <c r="F2103">
        <v>1.0467299999999999</v>
      </c>
      <c r="G2103" t="s">
        <v>11</v>
      </c>
      <c r="H2103" s="1">
        <v>5.0000000000000002E-5</v>
      </c>
      <c r="I2103">
        <v>1.5010800000000001E-4</v>
      </c>
      <c r="J2103" t="s">
        <v>5136</v>
      </c>
    </row>
    <row r="2104" spans="1:10">
      <c r="A2104" t="s">
        <v>5137</v>
      </c>
      <c r="B2104" t="s">
        <v>5137</v>
      </c>
      <c r="C2104" t="s">
        <v>5138</v>
      </c>
      <c r="D2104">
        <v>0.93493499999999996</v>
      </c>
      <c r="E2104">
        <v>2.4215900000000001</v>
      </c>
      <c r="F2104">
        <v>1.3730199999999999</v>
      </c>
      <c r="G2104" t="s">
        <v>11</v>
      </c>
      <c r="H2104" s="1">
        <v>5.0000000000000002E-5</v>
      </c>
      <c r="I2104">
        <v>1.5010800000000001E-4</v>
      </c>
      <c r="J2104" t="s">
        <v>12</v>
      </c>
    </row>
    <row r="2105" spans="1:10">
      <c r="A2105" t="s">
        <v>5139</v>
      </c>
      <c r="B2105" t="s">
        <v>5139</v>
      </c>
      <c r="C2105" t="s">
        <v>5140</v>
      </c>
      <c r="D2105">
        <v>2.6859799999999998</v>
      </c>
      <c r="E2105">
        <v>6.0607800000000003</v>
      </c>
      <c r="F2105">
        <v>1.17405</v>
      </c>
      <c r="G2105" t="s">
        <v>11</v>
      </c>
      <c r="H2105" s="1">
        <v>5.0000000000000002E-5</v>
      </c>
      <c r="I2105">
        <v>1.5010800000000001E-4</v>
      </c>
      <c r="J2105" t="s">
        <v>427</v>
      </c>
    </row>
    <row r="2106" spans="1:10">
      <c r="A2106" t="s">
        <v>5141</v>
      </c>
      <c r="B2106" t="s">
        <v>5141</v>
      </c>
      <c r="C2106" t="s">
        <v>5142</v>
      </c>
      <c r="D2106">
        <v>2.1398700000000002</v>
      </c>
      <c r="E2106">
        <v>9.9238599999999995</v>
      </c>
      <c r="F2106">
        <v>2.2133799999999999</v>
      </c>
      <c r="G2106" t="s">
        <v>11</v>
      </c>
      <c r="H2106" s="1">
        <v>5.0000000000000002E-5</v>
      </c>
      <c r="I2106">
        <v>1.5010800000000001E-4</v>
      </c>
      <c r="J2106" t="s">
        <v>1301</v>
      </c>
    </row>
    <row r="2107" spans="1:10">
      <c r="A2107" t="s">
        <v>5143</v>
      </c>
      <c r="B2107" t="s">
        <v>5143</v>
      </c>
      <c r="C2107" t="s">
        <v>5144</v>
      </c>
      <c r="D2107">
        <v>249.62200000000001</v>
      </c>
      <c r="E2107">
        <v>538.86900000000003</v>
      </c>
      <c r="F2107">
        <v>1.11019</v>
      </c>
      <c r="G2107" t="s">
        <v>11</v>
      </c>
      <c r="H2107" s="1">
        <v>5.0000000000000002E-5</v>
      </c>
      <c r="I2107">
        <v>1.5010800000000001E-4</v>
      </c>
      <c r="J2107" t="s">
        <v>2872</v>
      </c>
    </row>
    <row r="2108" spans="1:10">
      <c r="A2108" t="s">
        <v>5145</v>
      </c>
      <c r="B2108" t="s">
        <v>5145</v>
      </c>
      <c r="C2108" t="s">
        <v>5146</v>
      </c>
      <c r="D2108">
        <v>0.59044399999999997</v>
      </c>
      <c r="E2108">
        <v>1.8301499999999999</v>
      </c>
      <c r="F2108">
        <v>1.63209</v>
      </c>
      <c r="G2108" t="s">
        <v>11</v>
      </c>
      <c r="H2108">
        <v>2.7550000000000002E-2</v>
      </c>
      <c r="I2108">
        <v>4.8112299999999997E-2</v>
      </c>
      <c r="J2108" t="s">
        <v>12</v>
      </c>
    </row>
    <row r="2109" spans="1:10">
      <c r="A2109" t="s">
        <v>5147</v>
      </c>
      <c r="B2109" t="s">
        <v>5147</v>
      </c>
      <c r="C2109" t="s">
        <v>5148</v>
      </c>
      <c r="D2109">
        <v>147.51</v>
      </c>
      <c r="E2109">
        <v>359.99599999999998</v>
      </c>
      <c r="F2109">
        <v>1.2871699999999999</v>
      </c>
      <c r="G2109" t="s">
        <v>11</v>
      </c>
      <c r="H2109" s="1">
        <v>5.0000000000000002E-5</v>
      </c>
      <c r="I2109">
        <v>1.5010800000000001E-4</v>
      </c>
      <c r="J2109" t="s">
        <v>12</v>
      </c>
    </row>
    <row r="2110" spans="1:10">
      <c r="A2110" t="s">
        <v>5149</v>
      </c>
      <c r="B2110" t="s">
        <v>5149</v>
      </c>
      <c r="C2110" t="s">
        <v>5150</v>
      </c>
      <c r="D2110">
        <v>0.43711899999999998</v>
      </c>
      <c r="E2110">
        <v>1.66699</v>
      </c>
      <c r="F2110">
        <v>1.9311400000000001</v>
      </c>
      <c r="G2110" t="s">
        <v>11</v>
      </c>
      <c r="H2110" s="1">
        <v>5.0000000000000002E-5</v>
      </c>
      <c r="I2110">
        <v>1.5010800000000001E-4</v>
      </c>
      <c r="J2110" t="s">
        <v>2179</v>
      </c>
    </row>
    <row r="2111" spans="1:10">
      <c r="A2111" t="s">
        <v>5151</v>
      </c>
      <c r="B2111" t="s">
        <v>5151</v>
      </c>
      <c r="C2111" t="s">
        <v>5152</v>
      </c>
      <c r="D2111">
        <v>19.431100000000001</v>
      </c>
      <c r="E2111">
        <v>40.727400000000003</v>
      </c>
      <c r="F2111">
        <v>1.0676300000000001</v>
      </c>
      <c r="G2111" t="s">
        <v>11</v>
      </c>
      <c r="H2111" s="1">
        <v>5.0000000000000002E-5</v>
      </c>
      <c r="I2111">
        <v>1.5010800000000001E-4</v>
      </c>
      <c r="J2111" t="s">
        <v>5153</v>
      </c>
    </row>
    <row r="2112" spans="1:10">
      <c r="A2112" t="s">
        <v>5154</v>
      </c>
      <c r="B2112" t="s">
        <v>5154</v>
      </c>
      <c r="C2112" t="s">
        <v>5155</v>
      </c>
      <c r="D2112">
        <v>5.9989100000000004</v>
      </c>
      <c r="E2112">
        <v>13.8376</v>
      </c>
      <c r="F2112">
        <v>1.20583</v>
      </c>
      <c r="G2112" t="s">
        <v>11</v>
      </c>
      <c r="H2112" s="1">
        <v>5.0000000000000002E-5</v>
      </c>
      <c r="I2112">
        <v>1.5010800000000001E-4</v>
      </c>
      <c r="J2112" t="s">
        <v>12</v>
      </c>
    </row>
    <row r="2113" spans="1:10">
      <c r="A2113" t="s">
        <v>5156</v>
      </c>
      <c r="B2113" t="s">
        <v>5156</v>
      </c>
      <c r="C2113" t="s">
        <v>5157</v>
      </c>
      <c r="D2113">
        <v>0</v>
      </c>
      <c r="E2113">
        <v>14.606400000000001</v>
      </c>
      <c r="F2113" t="s">
        <v>10</v>
      </c>
      <c r="G2113" t="s">
        <v>11</v>
      </c>
      <c r="H2113" s="1">
        <v>5.0000000000000002E-5</v>
      </c>
      <c r="I2113">
        <v>1.5010800000000001E-4</v>
      </c>
      <c r="J2113" t="s">
        <v>12</v>
      </c>
    </row>
    <row r="2114" spans="1:10">
      <c r="A2114" t="s">
        <v>5158</v>
      </c>
      <c r="B2114" t="s">
        <v>5158</v>
      </c>
      <c r="C2114" t="s">
        <v>5159</v>
      </c>
      <c r="D2114">
        <v>2.1078299999999999</v>
      </c>
      <c r="E2114">
        <v>0.77627500000000005</v>
      </c>
      <c r="F2114">
        <v>-1.44112</v>
      </c>
      <c r="G2114" t="s">
        <v>15</v>
      </c>
      <c r="H2114" s="1">
        <v>5.0000000000000002E-5</v>
      </c>
      <c r="I2114">
        <v>1.5010800000000001E-4</v>
      </c>
      <c r="J2114" t="s">
        <v>52</v>
      </c>
    </row>
    <row r="2115" spans="1:10">
      <c r="A2115" t="s">
        <v>5160</v>
      </c>
      <c r="B2115" t="s">
        <v>5160</v>
      </c>
      <c r="C2115" t="s">
        <v>5161</v>
      </c>
      <c r="D2115">
        <v>0.66439999999999999</v>
      </c>
      <c r="E2115">
        <v>0.32044</v>
      </c>
      <c r="F2115">
        <v>-1.052</v>
      </c>
      <c r="G2115" t="s">
        <v>15</v>
      </c>
      <c r="H2115">
        <v>1.2999999999999999E-3</v>
      </c>
      <c r="I2115">
        <v>3.10443E-3</v>
      </c>
      <c r="J2115" t="s">
        <v>467</v>
      </c>
    </row>
    <row r="2116" spans="1:10">
      <c r="A2116" t="s">
        <v>5162</v>
      </c>
      <c r="B2116" t="s">
        <v>5162</v>
      </c>
      <c r="C2116" t="s">
        <v>5163</v>
      </c>
      <c r="D2116">
        <v>5.5411099999999998</v>
      </c>
      <c r="E2116">
        <v>0.25991999999999998</v>
      </c>
      <c r="F2116">
        <v>-4.41404</v>
      </c>
      <c r="G2116" t="s">
        <v>15</v>
      </c>
      <c r="H2116" s="1">
        <v>5.0000000000000002E-5</v>
      </c>
      <c r="I2116">
        <v>1.5010800000000001E-4</v>
      </c>
      <c r="J2116" t="s">
        <v>12</v>
      </c>
    </row>
    <row r="2117" spans="1:10">
      <c r="A2117" t="s">
        <v>5164</v>
      </c>
      <c r="B2117" t="s">
        <v>5164</v>
      </c>
      <c r="C2117" t="s">
        <v>5165</v>
      </c>
      <c r="D2117">
        <v>1.7463500000000001</v>
      </c>
      <c r="E2117">
        <v>5.0214299999999996</v>
      </c>
      <c r="F2117">
        <v>1.52376</v>
      </c>
      <c r="G2117" t="s">
        <v>11</v>
      </c>
      <c r="H2117" s="1">
        <v>5.0000000000000002E-5</v>
      </c>
      <c r="I2117">
        <v>1.5010800000000001E-4</v>
      </c>
      <c r="J2117" t="s">
        <v>1177</v>
      </c>
    </row>
    <row r="2118" spans="1:10">
      <c r="A2118" t="s">
        <v>5166</v>
      </c>
      <c r="B2118" t="s">
        <v>5166</v>
      </c>
      <c r="C2118" t="s">
        <v>5167</v>
      </c>
      <c r="D2118">
        <v>0.33516499999999999</v>
      </c>
      <c r="E2118">
        <v>1.3895999999999999</v>
      </c>
      <c r="F2118">
        <v>2.05172</v>
      </c>
      <c r="G2118" t="s">
        <v>11</v>
      </c>
      <c r="H2118" s="1">
        <v>5.0000000000000002E-5</v>
      </c>
      <c r="I2118">
        <v>1.5010800000000001E-4</v>
      </c>
      <c r="J2118" t="s">
        <v>223</v>
      </c>
    </row>
    <row r="2119" spans="1:10">
      <c r="A2119" t="s">
        <v>5168</v>
      </c>
      <c r="B2119" t="s">
        <v>5168</v>
      </c>
      <c r="C2119" t="s">
        <v>5169</v>
      </c>
      <c r="D2119">
        <v>2.3709099999999999</v>
      </c>
      <c r="E2119">
        <v>9.3838500000000007</v>
      </c>
      <c r="F2119">
        <v>1.9847399999999999</v>
      </c>
      <c r="G2119" t="s">
        <v>11</v>
      </c>
      <c r="H2119" s="1">
        <v>5.0000000000000002E-5</v>
      </c>
      <c r="I2119">
        <v>1.5010800000000001E-4</v>
      </c>
      <c r="J2119" t="s">
        <v>1321</v>
      </c>
    </row>
    <row r="2120" spans="1:10">
      <c r="A2120" t="s">
        <v>5170</v>
      </c>
      <c r="B2120" t="s">
        <v>5170</v>
      </c>
      <c r="C2120" t="s">
        <v>5171</v>
      </c>
      <c r="D2120">
        <v>6.9759099999999998</v>
      </c>
      <c r="E2120">
        <v>47.676699999999997</v>
      </c>
      <c r="F2120">
        <v>2.7728299999999999</v>
      </c>
      <c r="G2120" t="s">
        <v>11</v>
      </c>
      <c r="H2120" s="1">
        <v>5.0000000000000002E-5</v>
      </c>
      <c r="I2120">
        <v>1.5010800000000001E-4</v>
      </c>
      <c r="J2120" t="s">
        <v>1819</v>
      </c>
    </row>
    <row r="2121" spans="1:10">
      <c r="A2121" t="s">
        <v>5172</v>
      </c>
      <c r="B2121" t="s">
        <v>5172</v>
      </c>
      <c r="C2121" t="s">
        <v>5173</v>
      </c>
      <c r="D2121">
        <v>10.7944</v>
      </c>
      <c r="E2121">
        <v>22.215499999999999</v>
      </c>
      <c r="F2121">
        <v>1.04128</v>
      </c>
      <c r="G2121" t="s">
        <v>11</v>
      </c>
      <c r="H2121" s="1">
        <v>5.0000000000000002E-5</v>
      </c>
      <c r="I2121">
        <v>1.5010800000000001E-4</v>
      </c>
      <c r="J2121" t="s">
        <v>3889</v>
      </c>
    </row>
    <row r="2122" spans="1:10">
      <c r="A2122" t="s">
        <v>5174</v>
      </c>
      <c r="B2122" t="s">
        <v>5174</v>
      </c>
      <c r="C2122" t="s">
        <v>5175</v>
      </c>
      <c r="D2122">
        <v>34.572499999999998</v>
      </c>
      <c r="E2122">
        <v>71.106499999999997</v>
      </c>
      <c r="F2122">
        <v>1.04036</v>
      </c>
      <c r="G2122" t="s">
        <v>11</v>
      </c>
      <c r="H2122" s="1">
        <v>5.0000000000000002E-5</v>
      </c>
      <c r="I2122">
        <v>1.5010800000000001E-4</v>
      </c>
      <c r="J2122" t="s">
        <v>1095</v>
      </c>
    </row>
    <row r="2123" spans="1:10">
      <c r="A2123" t="s">
        <v>5176</v>
      </c>
      <c r="B2123" t="s">
        <v>5176</v>
      </c>
      <c r="C2123" t="s">
        <v>5177</v>
      </c>
      <c r="D2123">
        <v>0.22966700000000001</v>
      </c>
      <c r="E2123">
        <v>1.33961</v>
      </c>
      <c r="F2123">
        <v>2.54419</v>
      </c>
      <c r="G2123" t="s">
        <v>11</v>
      </c>
      <c r="H2123">
        <v>2.5999999999999999E-3</v>
      </c>
      <c r="I2123">
        <v>5.8088599999999999E-3</v>
      </c>
      <c r="J2123" t="s">
        <v>1244</v>
      </c>
    </row>
    <row r="2124" spans="1:10">
      <c r="A2124" t="s">
        <v>5178</v>
      </c>
      <c r="B2124" t="s">
        <v>5178</v>
      </c>
      <c r="C2124" t="s">
        <v>5179</v>
      </c>
      <c r="D2124">
        <v>3.7871199999999998</v>
      </c>
      <c r="E2124">
        <v>12.9901</v>
      </c>
      <c r="F2124">
        <v>1.7782500000000001</v>
      </c>
      <c r="G2124" t="s">
        <v>11</v>
      </c>
      <c r="H2124" s="1">
        <v>5.0000000000000002E-5</v>
      </c>
      <c r="I2124">
        <v>1.5010800000000001E-4</v>
      </c>
      <c r="J2124" t="s">
        <v>467</v>
      </c>
    </row>
    <row r="2125" spans="1:10">
      <c r="A2125" t="s">
        <v>5180</v>
      </c>
      <c r="B2125" t="s">
        <v>5180</v>
      </c>
      <c r="C2125" t="s">
        <v>5181</v>
      </c>
      <c r="D2125">
        <v>0.21787999999999999</v>
      </c>
      <c r="E2125">
        <v>0.51279200000000003</v>
      </c>
      <c r="F2125">
        <v>1.2348399999999999</v>
      </c>
      <c r="G2125" t="s">
        <v>11</v>
      </c>
      <c r="H2125">
        <v>4.1999999999999997E-3</v>
      </c>
      <c r="I2125">
        <v>8.95548E-3</v>
      </c>
      <c r="J2125" t="s">
        <v>1774</v>
      </c>
    </row>
    <row r="2126" spans="1:10">
      <c r="A2126" t="s">
        <v>5182</v>
      </c>
      <c r="B2126" t="s">
        <v>5182</v>
      </c>
      <c r="C2126" t="s">
        <v>5183</v>
      </c>
      <c r="D2126">
        <v>2.06873</v>
      </c>
      <c r="E2126">
        <v>0.74010200000000004</v>
      </c>
      <c r="F2126">
        <v>-1.48295</v>
      </c>
      <c r="G2126" t="s">
        <v>15</v>
      </c>
      <c r="H2126" s="1">
        <v>5.0000000000000002E-5</v>
      </c>
      <c r="I2126">
        <v>1.5010800000000001E-4</v>
      </c>
      <c r="J2126" t="s">
        <v>52</v>
      </c>
    </row>
    <row r="2127" spans="1:10">
      <c r="A2127" t="s">
        <v>5184</v>
      </c>
      <c r="B2127" t="s">
        <v>5184</v>
      </c>
      <c r="C2127" t="s">
        <v>5185</v>
      </c>
      <c r="D2127">
        <v>1.4122399999999999</v>
      </c>
      <c r="E2127">
        <v>0.51978000000000002</v>
      </c>
      <c r="F2127">
        <v>-1.44201</v>
      </c>
      <c r="G2127" t="s">
        <v>15</v>
      </c>
      <c r="H2127" s="1">
        <v>5.0000000000000002E-5</v>
      </c>
      <c r="I2127">
        <v>1.5010800000000001E-4</v>
      </c>
      <c r="J2127" t="s">
        <v>52</v>
      </c>
    </row>
    <row r="2128" spans="1:10">
      <c r="A2128" t="s">
        <v>5186</v>
      </c>
      <c r="B2128" t="s">
        <v>5186</v>
      </c>
      <c r="C2128" t="s">
        <v>5187</v>
      </c>
      <c r="D2128">
        <v>0.80984100000000003</v>
      </c>
      <c r="E2128">
        <v>3.5181200000000001</v>
      </c>
      <c r="F2128">
        <v>2.1191</v>
      </c>
      <c r="G2128" t="s">
        <v>11</v>
      </c>
      <c r="H2128" s="1">
        <v>5.0000000000000002E-5</v>
      </c>
      <c r="I2128">
        <v>1.5010800000000001E-4</v>
      </c>
      <c r="J2128" t="s">
        <v>3847</v>
      </c>
    </row>
    <row r="2129" spans="1:10">
      <c r="A2129" t="s">
        <v>5188</v>
      </c>
      <c r="B2129" t="s">
        <v>5188</v>
      </c>
      <c r="C2129" t="s">
        <v>5189</v>
      </c>
      <c r="D2129">
        <v>18.511700000000001</v>
      </c>
      <c r="E2129">
        <v>53.610199999999999</v>
      </c>
      <c r="F2129">
        <v>1.53407</v>
      </c>
      <c r="G2129" t="s">
        <v>11</v>
      </c>
      <c r="H2129" s="1">
        <v>5.0000000000000002E-5</v>
      </c>
      <c r="I2129">
        <v>1.5010800000000001E-4</v>
      </c>
      <c r="J2129" t="s">
        <v>2399</v>
      </c>
    </row>
    <row r="2130" spans="1:10">
      <c r="A2130" t="s">
        <v>5190</v>
      </c>
      <c r="B2130" t="s">
        <v>5190</v>
      </c>
      <c r="C2130" t="s">
        <v>5191</v>
      </c>
      <c r="D2130">
        <v>0.34018700000000002</v>
      </c>
      <c r="E2130">
        <v>0.81615400000000005</v>
      </c>
      <c r="F2130">
        <v>1.26251</v>
      </c>
      <c r="G2130" t="s">
        <v>11</v>
      </c>
      <c r="H2130">
        <v>2.2000000000000001E-3</v>
      </c>
      <c r="I2130">
        <v>4.9915799999999998E-3</v>
      </c>
      <c r="J2130" t="s">
        <v>5192</v>
      </c>
    </row>
    <row r="2131" spans="1:10">
      <c r="A2131" t="s">
        <v>5193</v>
      </c>
      <c r="B2131" t="s">
        <v>5193</v>
      </c>
      <c r="C2131" t="s">
        <v>5194</v>
      </c>
      <c r="D2131">
        <v>0.48367199999999999</v>
      </c>
      <c r="E2131">
        <v>2.2387199999999998</v>
      </c>
      <c r="F2131">
        <v>2.2105700000000001</v>
      </c>
      <c r="G2131" t="s">
        <v>11</v>
      </c>
      <c r="H2131">
        <v>4.8999999999999998E-3</v>
      </c>
      <c r="I2131">
        <v>1.0294899999999999E-2</v>
      </c>
      <c r="J2131" t="s">
        <v>506</v>
      </c>
    </row>
    <row r="2132" spans="1:10">
      <c r="A2132" t="s">
        <v>5195</v>
      </c>
      <c r="B2132" t="s">
        <v>5195</v>
      </c>
      <c r="C2132" t="s">
        <v>5196</v>
      </c>
      <c r="D2132">
        <v>2.6932999999999998</v>
      </c>
      <c r="E2132">
        <v>7.7385200000000003</v>
      </c>
      <c r="F2132">
        <v>1.52268</v>
      </c>
      <c r="G2132" t="s">
        <v>11</v>
      </c>
      <c r="H2132" s="1">
        <v>5.0000000000000002E-5</v>
      </c>
      <c r="I2132">
        <v>1.5010800000000001E-4</v>
      </c>
      <c r="J2132" t="s">
        <v>5197</v>
      </c>
    </row>
    <row r="2133" spans="1:10">
      <c r="A2133" t="s">
        <v>5198</v>
      </c>
      <c r="B2133" t="s">
        <v>5198</v>
      </c>
      <c r="C2133" t="s">
        <v>5199</v>
      </c>
      <c r="D2133">
        <v>2.5008300000000001</v>
      </c>
      <c r="E2133">
        <v>9.5851500000000005</v>
      </c>
      <c r="F2133">
        <v>1.9383900000000001</v>
      </c>
      <c r="G2133" t="s">
        <v>11</v>
      </c>
      <c r="H2133" s="1">
        <v>5.0000000000000002E-5</v>
      </c>
      <c r="I2133">
        <v>1.5010800000000001E-4</v>
      </c>
      <c r="J2133" t="s">
        <v>1936</v>
      </c>
    </row>
    <row r="2134" spans="1:10">
      <c r="A2134" t="s">
        <v>5200</v>
      </c>
      <c r="B2134" t="s">
        <v>5200</v>
      </c>
      <c r="C2134" t="s">
        <v>5201</v>
      </c>
      <c r="D2134">
        <v>1.8823799999999999</v>
      </c>
      <c r="E2134">
        <v>0.143731</v>
      </c>
      <c r="F2134">
        <v>-3.7111100000000001</v>
      </c>
      <c r="G2134" t="s">
        <v>15</v>
      </c>
      <c r="H2134" s="1">
        <v>5.0000000000000002E-5</v>
      </c>
      <c r="I2134">
        <v>1.5010800000000001E-4</v>
      </c>
      <c r="J2134" t="s">
        <v>137</v>
      </c>
    </row>
    <row r="2135" spans="1:10">
      <c r="A2135" t="s">
        <v>5202</v>
      </c>
      <c r="B2135" t="s">
        <v>5202</v>
      </c>
      <c r="C2135" t="s">
        <v>5203</v>
      </c>
      <c r="D2135">
        <v>0.254106</v>
      </c>
      <c r="E2135">
        <v>0.67072799999999999</v>
      </c>
      <c r="F2135">
        <v>1.4003000000000001</v>
      </c>
      <c r="G2135" t="s">
        <v>11</v>
      </c>
      <c r="H2135">
        <v>2.01E-2</v>
      </c>
      <c r="I2135">
        <v>3.6280600000000003E-2</v>
      </c>
      <c r="J2135" t="s">
        <v>897</v>
      </c>
    </row>
    <row r="2136" spans="1:10">
      <c r="A2136" t="s">
        <v>5204</v>
      </c>
      <c r="B2136" t="s">
        <v>5204</v>
      </c>
      <c r="C2136" t="s">
        <v>5205</v>
      </c>
      <c r="D2136">
        <v>150.63300000000001</v>
      </c>
      <c r="E2136">
        <v>464.99700000000001</v>
      </c>
      <c r="F2136">
        <v>1.62618</v>
      </c>
      <c r="G2136" t="s">
        <v>11</v>
      </c>
      <c r="H2136" s="1">
        <v>5.0000000000000002E-5</v>
      </c>
      <c r="I2136">
        <v>1.5010800000000001E-4</v>
      </c>
      <c r="J2136" t="s">
        <v>5206</v>
      </c>
    </row>
    <row r="2137" spans="1:10">
      <c r="A2137" t="s">
        <v>5207</v>
      </c>
      <c r="B2137" t="s">
        <v>5207</v>
      </c>
      <c r="C2137" t="s">
        <v>5208</v>
      </c>
      <c r="D2137">
        <v>1.88473</v>
      </c>
      <c r="E2137">
        <v>0.67246899999999998</v>
      </c>
      <c r="F2137">
        <v>-1.48682</v>
      </c>
      <c r="G2137" t="s">
        <v>15</v>
      </c>
      <c r="H2137" s="1">
        <v>5.0000000000000002E-5</v>
      </c>
      <c r="I2137">
        <v>1.5010800000000001E-4</v>
      </c>
      <c r="J2137" t="s">
        <v>12</v>
      </c>
    </row>
    <row r="2138" spans="1:10">
      <c r="A2138" t="s">
        <v>5209</v>
      </c>
      <c r="B2138" t="s">
        <v>5209</v>
      </c>
      <c r="C2138" t="s">
        <v>5210</v>
      </c>
      <c r="D2138">
        <v>0.99184499999999998</v>
      </c>
      <c r="E2138">
        <v>0.44862999999999997</v>
      </c>
      <c r="F2138">
        <v>-1.14459</v>
      </c>
      <c r="G2138" t="s">
        <v>15</v>
      </c>
      <c r="H2138">
        <v>7.4000000000000003E-3</v>
      </c>
      <c r="I2138">
        <v>1.4923000000000001E-2</v>
      </c>
      <c r="J2138" t="s">
        <v>4867</v>
      </c>
    </row>
    <row r="2139" spans="1:10">
      <c r="A2139" t="s">
        <v>5211</v>
      </c>
      <c r="B2139" t="s">
        <v>5211</v>
      </c>
      <c r="C2139" t="s">
        <v>5212</v>
      </c>
      <c r="D2139">
        <v>1.7536499999999999</v>
      </c>
      <c r="E2139">
        <v>6.3063799999999999</v>
      </c>
      <c r="F2139">
        <v>1.8464499999999999</v>
      </c>
      <c r="G2139" t="s">
        <v>11</v>
      </c>
      <c r="H2139" s="1">
        <v>5.0000000000000002E-5</v>
      </c>
      <c r="I2139">
        <v>1.5010800000000001E-4</v>
      </c>
      <c r="J2139" t="s">
        <v>5213</v>
      </c>
    </row>
    <row r="2140" spans="1:10">
      <c r="A2140" t="s">
        <v>5214</v>
      </c>
      <c r="B2140" t="s">
        <v>5214</v>
      </c>
      <c r="C2140" t="s">
        <v>5215</v>
      </c>
      <c r="D2140">
        <v>30.391200000000001</v>
      </c>
      <c r="E2140">
        <v>69.671800000000005</v>
      </c>
      <c r="F2140">
        <v>1.19692</v>
      </c>
      <c r="G2140" t="s">
        <v>11</v>
      </c>
      <c r="H2140" s="1">
        <v>5.0000000000000002E-5</v>
      </c>
      <c r="I2140">
        <v>1.5010800000000001E-4</v>
      </c>
      <c r="J2140" t="s">
        <v>662</v>
      </c>
    </row>
    <row r="2141" spans="1:10">
      <c r="A2141" t="s">
        <v>5216</v>
      </c>
      <c r="B2141" t="s">
        <v>5216</v>
      </c>
      <c r="C2141" t="s">
        <v>5217</v>
      </c>
      <c r="D2141">
        <v>2.1019199999999998</v>
      </c>
      <c r="E2141">
        <v>4.8325399999999998</v>
      </c>
      <c r="F2141">
        <v>1.2010700000000001</v>
      </c>
      <c r="G2141" t="s">
        <v>11</v>
      </c>
      <c r="H2141" s="1">
        <v>5.0000000000000002E-5</v>
      </c>
      <c r="I2141">
        <v>1.5010800000000001E-4</v>
      </c>
      <c r="J2141" t="s">
        <v>55</v>
      </c>
    </row>
    <row r="2142" spans="1:10">
      <c r="A2142" t="s">
        <v>5218</v>
      </c>
      <c r="B2142" t="s">
        <v>5218</v>
      </c>
      <c r="C2142" t="s">
        <v>5219</v>
      </c>
      <c r="D2142">
        <v>2.9380899999999999</v>
      </c>
      <c r="E2142">
        <v>1.44194</v>
      </c>
      <c r="F2142">
        <v>-1.0268699999999999</v>
      </c>
      <c r="G2142" t="s">
        <v>15</v>
      </c>
      <c r="H2142">
        <v>1E-4</v>
      </c>
      <c r="I2142">
        <v>2.8885E-4</v>
      </c>
      <c r="J2142" t="s">
        <v>506</v>
      </c>
    </row>
    <row r="2143" spans="1:10">
      <c r="A2143" t="s">
        <v>5220</v>
      </c>
      <c r="B2143" t="s">
        <v>5220</v>
      </c>
      <c r="C2143" t="s">
        <v>5221</v>
      </c>
      <c r="D2143">
        <v>1.4066700000000001</v>
      </c>
      <c r="E2143">
        <v>0</v>
      </c>
      <c r="F2143" t="e">
        <f>-inf</f>
        <v>#NAME?</v>
      </c>
      <c r="G2143" t="s">
        <v>15</v>
      </c>
      <c r="H2143" s="1">
        <v>5.0000000000000002E-5</v>
      </c>
      <c r="I2143">
        <v>1.5010800000000001E-4</v>
      </c>
      <c r="J2143" t="s">
        <v>724</v>
      </c>
    </row>
    <row r="2144" spans="1:10">
      <c r="A2144" t="s">
        <v>5222</v>
      </c>
      <c r="B2144" t="s">
        <v>5222</v>
      </c>
      <c r="C2144" t="s">
        <v>5223</v>
      </c>
      <c r="D2144">
        <v>0</v>
      </c>
      <c r="E2144">
        <v>1.21204</v>
      </c>
      <c r="F2144" t="s">
        <v>10</v>
      </c>
      <c r="G2144" t="s">
        <v>11</v>
      </c>
      <c r="H2144" s="1">
        <v>5.0000000000000002E-5</v>
      </c>
      <c r="I2144">
        <v>1.5010800000000001E-4</v>
      </c>
      <c r="J2144" t="s">
        <v>12</v>
      </c>
    </row>
    <row r="2145" spans="1:10">
      <c r="A2145" t="s">
        <v>5224</v>
      </c>
      <c r="B2145" t="s">
        <v>5224</v>
      </c>
      <c r="C2145" t="s">
        <v>5225</v>
      </c>
      <c r="D2145">
        <v>4.1316699999999997</v>
      </c>
      <c r="E2145">
        <v>10.9846</v>
      </c>
      <c r="F2145">
        <v>1.41069</v>
      </c>
      <c r="G2145" t="s">
        <v>11</v>
      </c>
      <c r="H2145" s="1">
        <v>5.0000000000000002E-5</v>
      </c>
      <c r="I2145">
        <v>1.5010800000000001E-4</v>
      </c>
      <c r="J2145" t="s">
        <v>3852</v>
      </c>
    </row>
    <row r="2146" spans="1:10">
      <c r="A2146" t="s">
        <v>5226</v>
      </c>
      <c r="B2146" t="s">
        <v>5226</v>
      </c>
      <c r="C2146" t="s">
        <v>5227</v>
      </c>
      <c r="D2146">
        <v>0.410686</v>
      </c>
      <c r="E2146">
        <v>1.3954500000000001</v>
      </c>
      <c r="F2146">
        <v>1.7646200000000001</v>
      </c>
      <c r="G2146" t="s">
        <v>11</v>
      </c>
      <c r="H2146" s="1">
        <v>5.0000000000000002E-5</v>
      </c>
      <c r="I2146">
        <v>1.5010800000000001E-4</v>
      </c>
      <c r="J2146" t="s">
        <v>52</v>
      </c>
    </row>
    <row r="2147" spans="1:10">
      <c r="A2147" t="s">
        <v>5228</v>
      </c>
      <c r="B2147" t="s">
        <v>5228</v>
      </c>
      <c r="C2147" t="s">
        <v>5229</v>
      </c>
      <c r="D2147">
        <v>4.1245099999999999</v>
      </c>
      <c r="E2147">
        <v>9.0149699999999999</v>
      </c>
      <c r="F2147">
        <v>1.1281000000000001</v>
      </c>
      <c r="G2147" t="s">
        <v>11</v>
      </c>
      <c r="H2147" s="1">
        <v>5.0000000000000002E-5</v>
      </c>
      <c r="I2147">
        <v>1.5010800000000001E-4</v>
      </c>
      <c r="J2147" t="s">
        <v>5230</v>
      </c>
    </row>
    <row r="2148" spans="1:10">
      <c r="A2148" t="s">
        <v>5231</v>
      </c>
      <c r="B2148" t="s">
        <v>5231</v>
      </c>
      <c r="C2148" t="s">
        <v>5232</v>
      </c>
      <c r="D2148">
        <v>3.5247099999999998</v>
      </c>
      <c r="E2148">
        <v>1.54636</v>
      </c>
      <c r="F2148">
        <v>-1.1886300000000001</v>
      </c>
      <c r="G2148" t="s">
        <v>15</v>
      </c>
      <c r="H2148" s="1">
        <v>5.0000000000000002E-5</v>
      </c>
      <c r="I2148">
        <v>1.5010800000000001E-4</v>
      </c>
      <c r="J2148" t="s">
        <v>1835</v>
      </c>
    </row>
    <row r="2149" spans="1:10">
      <c r="A2149" t="s">
        <v>5233</v>
      </c>
      <c r="B2149" t="s">
        <v>5233</v>
      </c>
      <c r="C2149" t="s">
        <v>5234</v>
      </c>
      <c r="D2149">
        <v>15.573</v>
      </c>
      <c r="E2149">
        <v>33.0306</v>
      </c>
      <c r="F2149">
        <v>1.0847599999999999</v>
      </c>
      <c r="G2149" t="s">
        <v>11</v>
      </c>
      <c r="H2149" s="1">
        <v>5.0000000000000002E-5</v>
      </c>
      <c r="I2149">
        <v>1.5010800000000001E-4</v>
      </c>
      <c r="J2149" t="s">
        <v>5235</v>
      </c>
    </row>
    <row r="2150" spans="1:10">
      <c r="A2150" t="s">
        <v>5236</v>
      </c>
      <c r="B2150" t="s">
        <v>5236</v>
      </c>
      <c r="C2150" t="s">
        <v>5237</v>
      </c>
      <c r="D2150">
        <v>5.3929499999999999</v>
      </c>
      <c r="E2150">
        <v>0.88366299999999998</v>
      </c>
      <c r="F2150">
        <v>-2.6095100000000002</v>
      </c>
      <c r="G2150" t="s">
        <v>15</v>
      </c>
      <c r="H2150" s="1">
        <v>5.0000000000000002E-5</v>
      </c>
      <c r="I2150">
        <v>1.5010800000000001E-4</v>
      </c>
      <c r="J2150" t="s">
        <v>309</v>
      </c>
    </row>
    <row r="2151" spans="1:10">
      <c r="A2151" t="s">
        <v>5238</v>
      </c>
      <c r="B2151" t="s">
        <v>5238</v>
      </c>
      <c r="C2151" t="s">
        <v>5239</v>
      </c>
      <c r="D2151">
        <v>0.50251800000000002</v>
      </c>
      <c r="E2151">
        <v>1.1515599999999999</v>
      </c>
      <c r="F2151">
        <v>1.19634</v>
      </c>
      <c r="G2151" t="s">
        <v>11</v>
      </c>
      <c r="H2151">
        <v>1E-4</v>
      </c>
      <c r="I2151">
        <v>2.8885E-4</v>
      </c>
      <c r="J2151" t="s">
        <v>52</v>
      </c>
    </row>
    <row r="2152" spans="1:10">
      <c r="A2152" t="s">
        <v>5240</v>
      </c>
      <c r="B2152" t="s">
        <v>5240</v>
      </c>
      <c r="C2152" t="s">
        <v>5241</v>
      </c>
      <c r="D2152">
        <v>29.566600000000001</v>
      </c>
      <c r="E2152">
        <v>13.2775</v>
      </c>
      <c r="F2152">
        <v>-1.1549799999999999</v>
      </c>
      <c r="G2152" t="s">
        <v>15</v>
      </c>
      <c r="H2152" s="1">
        <v>5.0000000000000002E-5</v>
      </c>
      <c r="I2152">
        <v>1.5010800000000001E-4</v>
      </c>
      <c r="J2152" t="s">
        <v>5242</v>
      </c>
    </row>
    <row r="2153" spans="1:10">
      <c r="A2153" t="s">
        <v>5243</v>
      </c>
      <c r="B2153" t="s">
        <v>5243</v>
      </c>
      <c r="C2153" t="s">
        <v>5244</v>
      </c>
      <c r="D2153">
        <v>16.845300000000002</v>
      </c>
      <c r="E2153">
        <v>5.6740000000000004</v>
      </c>
      <c r="F2153">
        <v>-1.5699099999999999</v>
      </c>
      <c r="G2153" t="s">
        <v>15</v>
      </c>
      <c r="H2153" s="1">
        <v>5.0000000000000002E-5</v>
      </c>
      <c r="I2153">
        <v>1.5010800000000001E-4</v>
      </c>
      <c r="J2153" t="s">
        <v>4353</v>
      </c>
    </row>
    <row r="2154" spans="1:10">
      <c r="A2154" t="s">
        <v>5245</v>
      </c>
      <c r="B2154" t="s">
        <v>5245</v>
      </c>
      <c r="C2154" t="s">
        <v>5246</v>
      </c>
      <c r="D2154">
        <v>1.1199699999999999</v>
      </c>
      <c r="E2154">
        <v>2.5836800000000002</v>
      </c>
      <c r="F2154">
        <v>1.20597</v>
      </c>
      <c r="G2154" t="s">
        <v>11</v>
      </c>
      <c r="H2154" s="1">
        <v>5.0000000000000002E-5</v>
      </c>
      <c r="I2154">
        <v>1.5010800000000001E-4</v>
      </c>
      <c r="J2154" t="s">
        <v>12</v>
      </c>
    </row>
    <row r="2155" spans="1:10">
      <c r="A2155" t="s">
        <v>5247</v>
      </c>
      <c r="B2155" t="s">
        <v>5247</v>
      </c>
      <c r="C2155" t="s">
        <v>5248</v>
      </c>
      <c r="D2155">
        <v>5.5291600000000001</v>
      </c>
      <c r="E2155">
        <v>11.434799999999999</v>
      </c>
      <c r="F2155">
        <v>1.0483</v>
      </c>
      <c r="G2155" t="s">
        <v>11</v>
      </c>
      <c r="H2155" s="1">
        <v>5.0000000000000002E-5</v>
      </c>
      <c r="I2155">
        <v>1.5010800000000001E-4</v>
      </c>
      <c r="J2155" t="s">
        <v>522</v>
      </c>
    </row>
    <row r="2156" spans="1:10">
      <c r="A2156" t="s">
        <v>5249</v>
      </c>
      <c r="B2156" t="s">
        <v>5249</v>
      </c>
      <c r="C2156" t="s">
        <v>5250</v>
      </c>
      <c r="D2156">
        <v>1.4288799999999999</v>
      </c>
      <c r="E2156">
        <v>3.1328299999999998</v>
      </c>
      <c r="F2156">
        <v>1.1325799999999999</v>
      </c>
      <c r="G2156" t="s">
        <v>11</v>
      </c>
      <c r="H2156" s="1">
        <v>5.0000000000000002E-5</v>
      </c>
      <c r="I2156">
        <v>1.5010800000000001E-4</v>
      </c>
      <c r="J2156" t="s">
        <v>704</v>
      </c>
    </row>
    <row r="2157" spans="1:10">
      <c r="A2157" t="s">
        <v>5251</v>
      </c>
      <c r="B2157" t="s">
        <v>5251</v>
      </c>
      <c r="C2157" t="s">
        <v>5252</v>
      </c>
      <c r="D2157">
        <v>5.3780900000000003</v>
      </c>
      <c r="E2157">
        <v>11.939500000000001</v>
      </c>
      <c r="F2157">
        <v>1.1505700000000001</v>
      </c>
      <c r="G2157" t="s">
        <v>11</v>
      </c>
      <c r="H2157" s="1">
        <v>5.0000000000000002E-5</v>
      </c>
      <c r="I2157">
        <v>1.5010800000000001E-4</v>
      </c>
      <c r="J2157" t="s">
        <v>5253</v>
      </c>
    </row>
    <row r="2158" spans="1:10">
      <c r="A2158" t="s">
        <v>5254</v>
      </c>
      <c r="B2158" t="s">
        <v>5254</v>
      </c>
      <c r="C2158" t="s">
        <v>5255</v>
      </c>
      <c r="D2158">
        <v>9.4963999999999995</v>
      </c>
      <c r="E2158">
        <v>4.4992700000000001</v>
      </c>
      <c r="F2158">
        <v>-1.07769</v>
      </c>
      <c r="G2158" t="s">
        <v>15</v>
      </c>
      <c r="H2158" s="1">
        <v>5.0000000000000002E-5</v>
      </c>
      <c r="I2158">
        <v>1.5010800000000001E-4</v>
      </c>
      <c r="J2158" t="s">
        <v>5256</v>
      </c>
    </row>
    <row r="2159" spans="1:10">
      <c r="A2159" t="s">
        <v>5257</v>
      </c>
      <c r="B2159" t="s">
        <v>5257</v>
      </c>
      <c r="C2159" t="s">
        <v>5258</v>
      </c>
      <c r="D2159">
        <v>0.29855300000000001</v>
      </c>
      <c r="E2159">
        <v>0.80289699999999997</v>
      </c>
      <c r="F2159">
        <v>1.42723</v>
      </c>
      <c r="G2159" t="s">
        <v>11</v>
      </c>
      <c r="H2159" s="1">
        <v>5.0000000000000002E-5</v>
      </c>
      <c r="I2159">
        <v>1.5010800000000001E-4</v>
      </c>
      <c r="J2159" t="s">
        <v>38</v>
      </c>
    </row>
    <row r="2160" spans="1:10">
      <c r="A2160" t="s">
        <v>5259</v>
      </c>
      <c r="B2160" t="s">
        <v>5259</v>
      </c>
      <c r="C2160" t="s">
        <v>5260</v>
      </c>
      <c r="D2160">
        <v>5.8270900000000001</v>
      </c>
      <c r="E2160">
        <v>22.9665</v>
      </c>
      <c r="F2160">
        <v>1.9786900000000001</v>
      </c>
      <c r="G2160" t="s">
        <v>11</v>
      </c>
      <c r="H2160" s="1">
        <v>5.0000000000000002E-5</v>
      </c>
      <c r="I2160">
        <v>1.5010800000000001E-4</v>
      </c>
      <c r="J2160" t="s">
        <v>182</v>
      </c>
    </row>
    <row r="2161" spans="1:10">
      <c r="A2161" t="s">
        <v>5261</v>
      </c>
      <c r="B2161" t="s">
        <v>5261</v>
      </c>
      <c r="C2161" t="s">
        <v>5262</v>
      </c>
      <c r="D2161">
        <v>1.2190000000000001</v>
      </c>
      <c r="E2161">
        <v>3.4864000000000002</v>
      </c>
      <c r="F2161">
        <v>1.5160400000000001</v>
      </c>
      <c r="G2161" t="s">
        <v>11</v>
      </c>
      <c r="H2161">
        <v>4.0000000000000002E-4</v>
      </c>
      <c r="I2161">
        <v>1.05046E-3</v>
      </c>
      <c r="J2161" t="s">
        <v>266</v>
      </c>
    </row>
    <row r="2162" spans="1:10">
      <c r="A2162" t="s">
        <v>5263</v>
      </c>
      <c r="B2162" t="s">
        <v>5263</v>
      </c>
      <c r="C2162" t="s">
        <v>5264</v>
      </c>
      <c r="D2162">
        <v>0</v>
      </c>
      <c r="E2162">
        <v>3.6903299999999999</v>
      </c>
      <c r="F2162" t="s">
        <v>10</v>
      </c>
      <c r="G2162" t="s">
        <v>11</v>
      </c>
      <c r="H2162" s="1">
        <v>5.0000000000000002E-5</v>
      </c>
      <c r="I2162">
        <v>1.5010800000000001E-4</v>
      </c>
      <c r="J2162" t="s">
        <v>12</v>
      </c>
    </row>
    <row r="2163" spans="1:10">
      <c r="A2163" t="s">
        <v>5265</v>
      </c>
      <c r="B2163" t="s">
        <v>5265</v>
      </c>
      <c r="C2163" t="s">
        <v>5266</v>
      </c>
      <c r="D2163">
        <v>95.203100000000006</v>
      </c>
      <c r="E2163">
        <v>282.8</v>
      </c>
      <c r="F2163">
        <v>1.5707</v>
      </c>
      <c r="G2163" t="s">
        <v>11</v>
      </c>
      <c r="H2163" s="1">
        <v>5.0000000000000002E-5</v>
      </c>
      <c r="I2163">
        <v>1.5010800000000001E-4</v>
      </c>
      <c r="J2163" t="s">
        <v>5267</v>
      </c>
    </row>
    <row r="2164" spans="1:10">
      <c r="A2164" t="s">
        <v>5268</v>
      </c>
      <c r="B2164" t="s">
        <v>5268</v>
      </c>
      <c r="C2164" t="s">
        <v>5269</v>
      </c>
      <c r="D2164">
        <v>47.963799999999999</v>
      </c>
      <c r="E2164">
        <v>98.973200000000006</v>
      </c>
      <c r="F2164">
        <v>1.0450900000000001</v>
      </c>
      <c r="G2164" t="s">
        <v>11</v>
      </c>
      <c r="H2164" s="1">
        <v>5.0000000000000002E-5</v>
      </c>
      <c r="I2164">
        <v>1.5010800000000001E-4</v>
      </c>
      <c r="J2164" t="s">
        <v>339</v>
      </c>
    </row>
    <row r="2165" spans="1:10">
      <c r="A2165" t="s">
        <v>5270</v>
      </c>
      <c r="B2165" t="s">
        <v>5270</v>
      </c>
      <c r="C2165" t="s">
        <v>5271</v>
      </c>
      <c r="D2165">
        <v>1.2644599999999999</v>
      </c>
      <c r="E2165">
        <v>2.7270500000000002</v>
      </c>
      <c r="F2165">
        <v>1.1088199999999999</v>
      </c>
      <c r="G2165" t="s">
        <v>11</v>
      </c>
      <c r="H2165">
        <v>1E-4</v>
      </c>
      <c r="I2165">
        <v>2.8885E-4</v>
      </c>
      <c r="J2165" t="s">
        <v>1471</v>
      </c>
    </row>
    <row r="2166" spans="1:10">
      <c r="A2166" t="s">
        <v>5272</v>
      </c>
      <c r="B2166" t="s">
        <v>5272</v>
      </c>
      <c r="C2166" t="s">
        <v>5273</v>
      </c>
      <c r="D2166">
        <v>23.127400000000002</v>
      </c>
      <c r="E2166">
        <v>53.613100000000003</v>
      </c>
      <c r="F2166">
        <v>1.2129799999999999</v>
      </c>
      <c r="G2166" t="s">
        <v>11</v>
      </c>
      <c r="H2166" s="1">
        <v>5.0000000000000002E-5</v>
      </c>
      <c r="I2166">
        <v>1.5010800000000001E-4</v>
      </c>
      <c r="J2166" t="s">
        <v>12</v>
      </c>
    </row>
    <row r="2167" spans="1:10">
      <c r="A2167" t="s">
        <v>5274</v>
      </c>
      <c r="B2167" t="s">
        <v>5274</v>
      </c>
      <c r="C2167" t="s">
        <v>5275</v>
      </c>
      <c r="D2167">
        <v>0.24843899999999999</v>
      </c>
      <c r="E2167">
        <v>0.58558200000000005</v>
      </c>
      <c r="F2167">
        <v>1.23698</v>
      </c>
      <c r="G2167" t="s">
        <v>11</v>
      </c>
      <c r="H2167">
        <v>2.5000000000000001E-4</v>
      </c>
      <c r="I2167">
        <v>6.7993899999999996E-4</v>
      </c>
      <c r="J2167" t="s">
        <v>1403</v>
      </c>
    </row>
    <row r="2168" spans="1:10">
      <c r="A2168" t="s">
        <v>5276</v>
      </c>
      <c r="B2168" t="s">
        <v>5276</v>
      </c>
      <c r="C2168" t="s">
        <v>5277</v>
      </c>
      <c r="D2168">
        <v>2.1828799999999999</v>
      </c>
      <c r="E2168">
        <v>4.5605599999999997</v>
      </c>
      <c r="F2168">
        <v>1.06298</v>
      </c>
      <c r="G2168" t="s">
        <v>11</v>
      </c>
      <c r="H2168" s="1">
        <v>5.0000000000000002E-5</v>
      </c>
      <c r="I2168">
        <v>1.5010800000000001E-4</v>
      </c>
      <c r="J2168" t="s">
        <v>5278</v>
      </c>
    </row>
    <row r="2169" spans="1:10">
      <c r="A2169" t="s">
        <v>5279</v>
      </c>
      <c r="B2169" t="s">
        <v>5279</v>
      </c>
      <c r="C2169" t="s">
        <v>5280</v>
      </c>
      <c r="D2169">
        <v>0.27148</v>
      </c>
      <c r="E2169">
        <v>0.620587</v>
      </c>
      <c r="F2169">
        <v>1.19279</v>
      </c>
      <c r="G2169" t="s">
        <v>11</v>
      </c>
      <c r="H2169">
        <v>3.3999999999999998E-3</v>
      </c>
      <c r="I2169">
        <v>7.4004600000000002E-3</v>
      </c>
      <c r="J2169" t="s">
        <v>5230</v>
      </c>
    </row>
    <row r="2170" spans="1:10">
      <c r="A2170" t="s">
        <v>5281</v>
      </c>
      <c r="B2170" t="s">
        <v>5281</v>
      </c>
      <c r="C2170" t="s">
        <v>5282</v>
      </c>
      <c r="D2170">
        <v>2.09233</v>
      </c>
      <c r="E2170">
        <v>5.4577099999999996</v>
      </c>
      <c r="F2170">
        <v>1.3831899999999999</v>
      </c>
      <c r="G2170" t="s">
        <v>11</v>
      </c>
      <c r="H2170" s="1">
        <v>5.0000000000000002E-5</v>
      </c>
      <c r="I2170">
        <v>1.5010800000000001E-4</v>
      </c>
      <c r="J2170" t="s">
        <v>188</v>
      </c>
    </row>
    <row r="2171" spans="1:10">
      <c r="A2171" t="s">
        <v>5283</v>
      </c>
      <c r="B2171" t="s">
        <v>5283</v>
      </c>
      <c r="C2171" t="s">
        <v>5284</v>
      </c>
      <c r="D2171">
        <v>3.6144599999999998</v>
      </c>
      <c r="E2171">
        <v>10.2934</v>
      </c>
      <c r="F2171">
        <v>1.50987</v>
      </c>
      <c r="G2171" t="s">
        <v>11</v>
      </c>
      <c r="H2171" s="1">
        <v>5.0000000000000002E-5</v>
      </c>
      <c r="I2171">
        <v>1.5010800000000001E-4</v>
      </c>
      <c r="J2171" t="s">
        <v>12</v>
      </c>
    </row>
    <row r="2172" spans="1:10">
      <c r="A2172" t="s">
        <v>5285</v>
      </c>
      <c r="B2172" t="s">
        <v>5285</v>
      </c>
      <c r="C2172" t="s">
        <v>5286</v>
      </c>
      <c r="D2172">
        <v>4.5412999999999997</v>
      </c>
      <c r="E2172">
        <v>9.49085</v>
      </c>
      <c r="F2172">
        <v>1.0634300000000001</v>
      </c>
      <c r="G2172" t="s">
        <v>11</v>
      </c>
      <c r="H2172" s="1">
        <v>5.0000000000000002E-5</v>
      </c>
      <c r="I2172">
        <v>1.5010800000000001E-4</v>
      </c>
      <c r="J2172" t="s">
        <v>5287</v>
      </c>
    </row>
    <row r="2173" spans="1:10">
      <c r="A2173" t="s">
        <v>5288</v>
      </c>
      <c r="B2173" t="s">
        <v>5288</v>
      </c>
      <c r="C2173" t="s">
        <v>5289</v>
      </c>
      <c r="D2173">
        <v>2.38781</v>
      </c>
      <c r="E2173">
        <v>0.85223800000000005</v>
      </c>
      <c r="F2173">
        <v>-1.4863599999999999</v>
      </c>
      <c r="G2173" t="s">
        <v>15</v>
      </c>
      <c r="H2173" s="1">
        <v>5.0000000000000002E-5</v>
      </c>
      <c r="I2173">
        <v>1.5010800000000001E-4</v>
      </c>
      <c r="J2173" t="s">
        <v>182</v>
      </c>
    </row>
    <row r="2174" spans="1:10">
      <c r="A2174" t="s">
        <v>5290</v>
      </c>
      <c r="B2174" t="s">
        <v>5290</v>
      </c>
      <c r="C2174" t="s">
        <v>5291</v>
      </c>
      <c r="D2174">
        <v>50.8504</v>
      </c>
      <c r="E2174">
        <v>109.46299999999999</v>
      </c>
      <c r="F2174">
        <v>1.1061099999999999</v>
      </c>
      <c r="G2174" t="s">
        <v>11</v>
      </c>
      <c r="H2174" s="1">
        <v>5.0000000000000002E-5</v>
      </c>
      <c r="I2174">
        <v>1.5010800000000001E-4</v>
      </c>
      <c r="J2174" t="s">
        <v>12</v>
      </c>
    </row>
    <row r="2175" spans="1:10">
      <c r="A2175" t="s">
        <v>5292</v>
      </c>
      <c r="B2175" t="s">
        <v>5292</v>
      </c>
      <c r="C2175" t="s">
        <v>5293</v>
      </c>
      <c r="D2175">
        <v>0.498554</v>
      </c>
      <c r="E2175">
        <v>1.35128</v>
      </c>
      <c r="F2175">
        <v>1.43851</v>
      </c>
      <c r="G2175" t="s">
        <v>11</v>
      </c>
      <c r="H2175">
        <v>2.5000000000000001E-3</v>
      </c>
      <c r="I2175">
        <v>5.6034400000000003E-3</v>
      </c>
      <c r="J2175" t="s">
        <v>12</v>
      </c>
    </row>
    <row r="2176" spans="1:10">
      <c r="A2176" t="s">
        <v>5294</v>
      </c>
      <c r="B2176" t="s">
        <v>5294</v>
      </c>
      <c r="C2176" t="s">
        <v>5295</v>
      </c>
      <c r="D2176">
        <v>40.082700000000003</v>
      </c>
      <c r="E2176">
        <v>19.972300000000001</v>
      </c>
      <c r="F2176">
        <v>-1.00498</v>
      </c>
      <c r="G2176" t="s">
        <v>15</v>
      </c>
      <c r="H2176" s="1">
        <v>5.0000000000000002E-5</v>
      </c>
      <c r="I2176">
        <v>1.5010800000000001E-4</v>
      </c>
      <c r="J2176" t="s">
        <v>5296</v>
      </c>
    </row>
    <row r="2177" spans="1:10">
      <c r="A2177" t="s">
        <v>5297</v>
      </c>
      <c r="B2177" t="s">
        <v>5297</v>
      </c>
      <c r="C2177" t="s">
        <v>5298</v>
      </c>
      <c r="D2177">
        <v>3.5627300000000002</v>
      </c>
      <c r="E2177">
        <v>16.242999999999999</v>
      </c>
      <c r="F2177">
        <v>2.1887599999999998</v>
      </c>
      <c r="G2177" t="s">
        <v>11</v>
      </c>
      <c r="H2177" s="1">
        <v>5.0000000000000002E-5</v>
      </c>
      <c r="I2177">
        <v>1.5010800000000001E-4</v>
      </c>
      <c r="J2177" t="s">
        <v>5299</v>
      </c>
    </row>
    <row r="2178" spans="1:10">
      <c r="A2178" t="s">
        <v>5300</v>
      </c>
      <c r="B2178" t="s">
        <v>5300</v>
      </c>
      <c r="C2178" t="s">
        <v>5301</v>
      </c>
      <c r="D2178">
        <v>3.1374499999999999</v>
      </c>
      <c r="E2178">
        <v>10.9726</v>
      </c>
      <c r="F2178">
        <v>1.80623</v>
      </c>
      <c r="G2178" t="s">
        <v>11</v>
      </c>
      <c r="H2178" s="1">
        <v>5.0000000000000002E-5</v>
      </c>
      <c r="I2178">
        <v>1.5010800000000001E-4</v>
      </c>
      <c r="J2178" t="s">
        <v>12</v>
      </c>
    </row>
    <row r="2179" spans="1:10">
      <c r="A2179" t="s">
        <v>5302</v>
      </c>
      <c r="B2179" t="s">
        <v>5302</v>
      </c>
      <c r="C2179" t="s">
        <v>5303</v>
      </c>
      <c r="D2179">
        <v>3.51817</v>
      </c>
      <c r="E2179">
        <v>8.7094799999999992</v>
      </c>
      <c r="F2179">
        <v>1.30776</v>
      </c>
      <c r="G2179" t="s">
        <v>11</v>
      </c>
      <c r="H2179" s="1">
        <v>5.0000000000000002E-5</v>
      </c>
      <c r="I2179">
        <v>1.5010800000000001E-4</v>
      </c>
      <c r="J2179" t="s">
        <v>5304</v>
      </c>
    </row>
    <row r="2180" spans="1:10">
      <c r="A2180" t="s">
        <v>5305</v>
      </c>
      <c r="B2180" t="s">
        <v>5305</v>
      </c>
      <c r="C2180" t="s">
        <v>5306</v>
      </c>
      <c r="D2180">
        <v>0.39726</v>
      </c>
      <c r="E2180">
        <v>0.996112</v>
      </c>
      <c r="F2180">
        <v>1.32622</v>
      </c>
      <c r="G2180" t="s">
        <v>11</v>
      </c>
      <c r="H2180">
        <v>2.5000000000000001E-3</v>
      </c>
      <c r="I2180">
        <v>5.6034400000000003E-3</v>
      </c>
      <c r="J2180" t="s">
        <v>5307</v>
      </c>
    </row>
    <row r="2181" spans="1:10">
      <c r="A2181" t="s">
        <v>5308</v>
      </c>
      <c r="B2181" t="s">
        <v>5308</v>
      </c>
      <c r="C2181" t="s">
        <v>5309</v>
      </c>
      <c r="D2181">
        <v>7.4407399999999999</v>
      </c>
      <c r="E2181">
        <v>21.6706</v>
      </c>
      <c r="F2181">
        <v>1.5422199999999999</v>
      </c>
      <c r="G2181" t="s">
        <v>11</v>
      </c>
      <c r="H2181" s="1">
        <v>5.0000000000000002E-5</v>
      </c>
      <c r="I2181">
        <v>1.5010800000000001E-4</v>
      </c>
      <c r="J2181" t="s">
        <v>12</v>
      </c>
    </row>
    <row r="2182" spans="1:10">
      <c r="A2182" t="s">
        <v>5310</v>
      </c>
      <c r="B2182" t="s">
        <v>5310</v>
      </c>
      <c r="C2182" t="s">
        <v>5311</v>
      </c>
      <c r="D2182">
        <v>0.498224</v>
      </c>
      <c r="E2182">
        <v>1.9789000000000001</v>
      </c>
      <c r="F2182">
        <v>1.9898400000000001</v>
      </c>
      <c r="G2182" t="s">
        <v>11</v>
      </c>
      <c r="H2182" s="1">
        <v>5.0000000000000002E-5</v>
      </c>
      <c r="I2182">
        <v>1.5010800000000001E-4</v>
      </c>
      <c r="J2182" t="s">
        <v>5312</v>
      </c>
    </row>
    <row r="2183" spans="1:10">
      <c r="A2183" t="s">
        <v>5313</v>
      </c>
      <c r="B2183" t="s">
        <v>5313</v>
      </c>
      <c r="C2183" t="s">
        <v>5314</v>
      </c>
      <c r="D2183">
        <v>11.2173</v>
      </c>
      <c r="E2183">
        <v>30.744</v>
      </c>
      <c r="F2183">
        <v>1.45458</v>
      </c>
      <c r="G2183" t="s">
        <v>11</v>
      </c>
      <c r="H2183" s="1">
        <v>5.0000000000000002E-5</v>
      </c>
      <c r="I2183">
        <v>1.5010800000000001E-4</v>
      </c>
      <c r="J2183" t="s">
        <v>3224</v>
      </c>
    </row>
    <row r="2184" spans="1:10">
      <c r="A2184" t="s">
        <v>5315</v>
      </c>
      <c r="B2184" t="s">
        <v>5315</v>
      </c>
      <c r="C2184" t="s">
        <v>5316</v>
      </c>
      <c r="D2184">
        <v>0.44096099999999999</v>
      </c>
      <c r="E2184">
        <v>0.92835699999999999</v>
      </c>
      <c r="F2184">
        <v>1.07403</v>
      </c>
      <c r="G2184" t="s">
        <v>11</v>
      </c>
      <c r="H2184">
        <v>5.8999999999999999E-3</v>
      </c>
      <c r="I2184">
        <v>1.2191199999999999E-2</v>
      </c>
      <c r="J2184" t="s">
        <v>5317</v>
      </c>
    </row>
    <row r="2185" spans="1:10">
      <c r="A2185" t="s">
        <v>5318</v>
      </c>
      <c r="B2185" t="s">
        <v>5318</v>
      </c>
      <c r="C2185" t="s">
        <v>5319</v>
      </c>
      <c r="D2185">
        <v>9.2624100000000001E-2</v>
      </c>
      <c r="E2185">
        <v>0.64432500000000004</v>
      </c>
      <c r="F2185">
        <v>2.79833</v>
      </c>
      <c r="G2185" t="s">
        <v>11</v>
      </c>
      <c r="H2185">
        <v>2.0000000000000001E-4</v>
      </c>
      <c r="I2185">
        <v>5.53434E-4</v>
      </c>
      <c r="J2185" t="s">
        <v>5105</v>
      </c>
    </row>
    <row r="2186" spans="1:10">
      <c r="A2186" t="s">
        <v>5320</v>
      </c>
      <c r="B2186" t="s">
        <v>5320</v>
      </c>
      <c r="C2186" t="s">
        <v>5321</v>
      </c>
      <c r="D2186">
        <v>5.8081899999999997</v>
      </c>
      <c r="E2186">
        <v>14.477</v>
      </c>
      <c r="F2186">
        <v>1.3176000000000001</v>
      </c>
      <c r="G2186" t="s">
        <v>11</v>
      </c>
      <c r="H2186" s="1">
        <v>5.0000000000000002E-5</v>
      </c>
      <c r="I2186">
        <v>1.5010800000000001E-4</v>
      </c>
      <c r="J2186" t="s">
        <v>467</v>
      </c>
    </row>
    <row r="2187" spans="1:10">
      <c r="A2187" t="s">
        <v>5322</v>
      </c>
      <c r="B2187" t="s">
        <v>5322</v>
      </c>
      <c r="C2187" t="s">
        <v>5323</v>
      </c>
      <c r="D2187">
        <v>4.5495999999999999</v>
      </c>
      <c r="E2187">
        <v>10.5761</v>
      </c>
      <c r="F2187">
        <v>1.21699</v>
      </c>
      <c r="G2187" t="s">
        <v>11</v>
      </c>
      <c r="H2187" s="1">
        <v>5.0000000000000002E-5</v>
      </c>
      <c r="I2187">
        <v>1.5010800000000001E-4</v>
      </c>
      <c r="J2187" t="s">
        <v>2288</v>
      </c>
    </row>
    <row r="2188" spans="1:10">
      <c r="A2188" t="s">
        <v>5324</v>
      </c>
      <c r="B2188" t="s">
        <v>5324</v>
      </c>
      <c r="C2188" t="s">
        <v>5325</v>
      </c>
      <c r="D2188">
        <v>15.7567</v>
      </c>
      <c r="E2188">
        <v>4.6907800000000002</v>
      </c>
      <c r="F2188">
        <v>-1.74807</v>
      </c>
      <c r="G2188" t="s">
        <v>15</v>
      </c>
      <c r="H2188" s="1">
        <v>5.0000000000000002E-5</v>
      </c>
      <c r="I2188">
        <v>1.5010800000000001E-4</v>
      </c>
      <c r="J2188" t="s">
        <v>2799</v>
      </c>
    </row>
    <row r="2189" spans="1:10">
      <c r="A2189" t="s">
        <v>5326</v>
      </c>
      <c r="B2189" t="s">
        <v>5326</v>
      </c>
      <c r="C2189" t="s">
        <v>5327</v>
      </c>
      <c r="D2189">
        <v>0.77986500000000003</v>
      </c>
      <c r="E2189">
        <v>1.59239</v>
      </c>
      <c r="F2189">
        <v>1.0299</v>
      </c>
      <c r="G2189" t="s">
        <v>11</v>
      </c>
      <c r="H2189">
        <v>1.1999999999999999E-3</v>
      </c>
      <c r="I2189">
        <v>2.88544E-3</v>
      </c>
      <c r="J2189" t="s">
        <v>5328</v>
      </c>
    </row>
    <row r="2190" spans="1:10">
      <c r="A2190" t="s">
        <v>5329</v>
      </c>
      <c r="B2190" t="s">
        <v>5329</v>
      </c>
      <c r="C2190" t="s">
        <v>5330</v>
      </c>
      <c r="D2190">
        <v>0.17357300000000001</v>
      </c>
      <c r="E2190">
        <v>0.869726</v>
      </c>
      <c r="F2190">
        <v>2.3250199999999999</v>
      </c>
      <c r="G2190" t="s">
        <v>11</v>
      </c>
      <c r="H2190" s="1">
        <v>5.0000000000000002E-5</v>
      </c>
      <c r="I2190">
        <v>1.5010800000000001E-4</v>
      </c>
      <c r="J2190" t="s">
        <v>5331</v>
      </c>
    </row>
    <row r="2191" spans="1:10">
      <c r="A2191" t="s">
        <v>5332</v>
      </c>
      <c r="B2191" t="s">
        <v>5332</v>
      </c>
      <c r="C2191" t="s">
        <v>5333</v>
      </c>
      <c r="D2191">
        <v>4.7962800000000003</v>
      </c>
      <c r="E2191">
        <v>21.3827</v>
      </c>
      <c r="F2191">
        <v>2.15646</v>
      </c>
      <c r="G2191" t="s">
        <v>11</v>
      </c>
      <c r="H2191" s="1">
        <v>5.0000000000000002E-5</v>
      </c>
      <c r="I2191">
        <v>1.5010800000000001E-4</v>
      </c>
      <c r="J2191" t="s">
        <v>752</v>
      </c>
    </row>
    <row r="2192" spans="1:10">
      <c r="A2192" t="s">
        <v>5334</v>
      </c>
      <c r="B2192" t="s">
        <v>5334</v>
      </c>
      <c r="C2192" t="s">
        <v>5335</v>
      </c>
      <c r="D2192">
        <v>68.806700000000006</v>
      </c>
      <c r="E2192">
        <v>153.77500000000001</v>
      </c>
      <c r="F2192">
        <v>1.1601999999999999</v>
      </c>
      <c r="G2192" t="s">
        <v>11</v>
      </c>
      <c r="H2192" s="1">
        <v>5.0000000000000002E-5</v>
      </c>
      <c r="I2192">
        <v>1.5010800000000001E-4</v>
      </c>
      <c r="J2192" t="s">
        <v>55</v>
      </c>
    </row>
    <row r="2193" spans="1:10">
      <c r="A2193" t="s">
        <v>5336</v>
      </c>
      <c r="B2193" t="s">
        <v>5336</v>
      </c>
      <c r="C2193" t="s">
        <v>5337</v>
      </c>
      <c r="D2193">
        <v>0.55946899999999999</v>
      </c>
      <c r="E2193">
        <v>1.30297</v>
      </c>
      <c r="F2193">
        <v>1.21967</v>
      </c>
      <c r="G2193" t="s">
        <v>11</v>
      </c>
      <c r="H2193">
        <v>2.5500000000000002E-3</v>
      </c>
      <c r="I2193">
        <v>5.7095599999999998E-3</v>
      </c>
      <c r="J2193" t="s">
        <v>5338</v>
      </c>
    </row>
    <row r="2194" spans="1:10">
      <c r="A2194" t="s">
        <v>5339</v>
      </c>
      <c r="B2194" t="s">
        <v>5339</v>
      </c>
      <c r="C2194" t="s">
        <v>5340</v>
      </c>
      <c r="D2194">
        <v>3.81915</v>
      </c>
      <c r="E2194">
        <v>7.8866100000000001</v>
      </c>
      <c r="F2194">
        <v>1.04616</v>
      </c>
      <c r="G2194" t="s">
        <v>11</v>
      </c>
      <c r="H2194" s="1">
        <v>5.0000000000000002E-5</v>
      </c>
      <c r="I2194">
        <v>1.5010800000000001E-4</v>
      </c>
      <c r="J2194" t="s">
        <v>95</v>
      </c>
    </row>
    <row r="2195" spans="1:10">
      <c r="A2195" t="s">
        <v>5341</v>
      </c>
      <c r="B2195" t="s">
        <v>5341</v>
      </c>
      <c r="C2195" t="s">
        <v>5342</v>
      </c>
      <c r="D2195">
        <v>1.63906</v>
      </c>
      <c r="E2195">
        <v>8.3183799999999994</v>
      </c>
      <c r="F2195">
        <v>2.3434400000000002</v>
      </c>
      <c r="G2195" t="s">
        <v>11</v>
      </c>
      <c r="H2195" s="1">
        <v>5.0000000000000002E-5</v>
      </c>
      <c r="I2195">
        <v>1.5010800000000001E-4</v>
      </c>
      <c r="J2195" t="s">
        <v>5343</v>
      </c>
    </row>
    <row r="2196" spans="1:10">
      <c r="A2196" t="s">
        <v>5344</v>
      </c>
      <c r="B2196" t="s">
        <v>5344</v>
      </c>
      <c r="C2196" t="s">
        <v>5345</v>
      </c>
      <c r="D2196">
        <v>1.8086599999999999</v>
      </c>
      <c r="E2196">
        <v>4.0227599999999999</v>
      </c>
      <c r="F2196">
        <v>1.15327</v>
      </c>
      <c r="G2196" t="s">
        <v>11</v>
      </c>
      <c r="H2196" s="1">
        <v>5.0000000000000002E-5</v>
      </c>
      <c r="I2196">
        <v>1.5010800000000001E-4</v>
      </c>
      <c r="J2196" t="s">
        <v>3847</v>
      </c>
    </row>
    <row r="2197" spans="1:10">
      <c r="A2197" t="s">
        <v>5346</v>
      </c>
      <c r="B2197" t="s">
        <v>5346</v>
      </c>
      <c r="C2197" t="s">
        <v>5347</v>
      </c>
      <c r="D2197">
        <v>293.58199999999999</v>
      </c>
      <c r="E2197">
        <v>126.702</v>
      </c>
      <c r="F2197">
        <v>-1.2123200000000001</v>
      </c>
      <c r="G2197" t="s">
        <v>15</v>
      </c>
      <c r="H2197" s="1">
        <v>5.0000000000000002E-5</v>
      </c>
      <c r="I2197">
        <v>1.5010800000000001E-4</v>
      </c>
      <c r="J2197" t="s">
        <v>5348</v>
      </c>
    </row>
    <row r="2198" spans="1:10">
      <c r="A2198" t="s">
        <v>5349</v>
      </c>
      <c r="B2198" t="s">
        <v>5349</v>
      </c>
      <c r="C2198" t="s">
        <v>5350</v>
      </c>
      <c r="D2198">
        <v>2.3309199999999999E-2</v>
      </c>
      <c r="E2198">
        <v>0.46450399999999997</v>
      </c>
      <c r="F2198">
        <v>4.3167200000000001</v>
      </c>
      <c r="G2198" t="s">
        <v>11</v>
      </c>
      <c r="H2198">
        <v>9.1500000000000001E-3</v>
      </c>
      <c r="I2198">
        <v>1.8009899999999999E-2</v>
      </c>
      <c r="J2198" t="s">
        <v>12</v>
      </c>
    </row>
    <row r="2199" spans="1:10">
      <c r="A2199" t="s">
        <v>5351</v>
      </c>
      <c r="B2199" t="s">
        <v>5351</v>
      </c>
      <c r="C2199" t="s">
        <v>5352</v>
      </c>
      <c r="D2199">
        <v>1.1735599999999999</v>
      </c>
      <c r="E2199">
        <v>2.84362</v>
      </c>
      <c r="F2199">
        <v>1.27684</v>
      </c>
      <c r="G2199" t="s">
        <v>11</v>
      </c>
      <c r="H2199" s="1">
        <v>5.0000000000000002E-5</v>
      </c>
      <c r="I2199">
        <v>1.5010800000000001E-4</v>
      </c>
      <c r="J2199" t="s">
        <v>2221</v>
      </c>
    </row>
    <row r="2200" spans="1:10">
      <c r="A2200" t="s">
        <v>5353</v>
      </c>
      <c r="B2200" t="s">
        <v>5353</v>
      </c>
      <c r="C2200" t="s">
        <v>5354</v>
      </c>
      <c r="D2200">
        <v>0.37523899999999999</v>
      </c>
      <c r="E2200">
        <v>0.85982099999999995</v>
      </c>
      <c r="F2200">
        <v>1.1962299999999999</v>
      </c>
      <c r="G2200" t="s">
        <v>11</v>
      </c>
      <c r="H2200" s="1">
        <v>5.0000000000000002E-5</v>
      </c>
      <c r="I2200">
        <v>1.5010800000000001E-4</v>
      </c>
      <c r="J2200" t="s">
        <v>5355</v>
      </c>
    </row>
    <row r="2201" spans="1:10">
      <c r="A2201" t="s">
        <v>5356</v>
      </c>
      <c r="B2201" t="s">
        <v>5356</v>
      </c>
      <c r="C2201" t="s">
        <v>5357</v>
      </c>
      <c r="D2201">
        <v>21.125699999999998</v>
      </c>
      <c r="E2201">
        <v>49.487400000000001</v>
      </c>
      <c r="F2201">
        <v>1.2280599999999999</v>
      </c>
      <c r="G2201" t="s">
        <v>11</v>
      </c>
      <c r="H2201" s="1">
        <v>5.0000000000000002E-5</v>
      </c>
      <c r="I2201">
        <v>1.5010800000000001E-4</v>
      </c>
      <c r="J2201" t="s">
        <v>12</v>
      </c>
    </row>
    <row r="2202" spans="1:10">
      <c r="A2202" t="s">
        <v>5358</v>
      </c>
      <c r="B2202" t="s">
        <v>5358</v>
      </c>
      <c r="C2202" t="s">
        <v>5359</v>
      </c>
      <c r="D2202">
        <v>41.819699999999997</v>
      </c>
      <c r="E2202">
        <v>104.82</v>
      </c>
      <c r="F2202">
        <v>1.3256600000000001</v>
      </c>
      <c r="G2202" t="s">
        <v>11</v>
      </c>
      <c r="H2202" s="1">
        <v>5.0000000000000002E-5</v>
      </c>
      <c r="I2202">
        <v>1.5010800000000001E-4</v>
      </c>
      <c r="J2202" t="s">
        <v>1808</v>
      </c>
    </row>
    <row r="2203" spans="1:10">
      <c r="A2203" t="s">
        <v>5360</v>
      </c>
      <c r="B2203" t="s">
        <v>5360</v>
      </c>
      <c r="C2203" t="s">
        <v>5361</v>
      </c>
      <c r="D2203">
        <v>0.271177</v>
      </c>
      <c r="E2203">
        <v>0.83067500000000005</v>
      </c>
      <c r="F2203">
        <v>1.6150500000000001</v>
      </c>
      <c r="G2203" t="s">
        <v>11</v>
      </c>
      <c r="H2203">
        <v>1.585E-2</v>
      </c>
      <c r="I2203">
        <v>2.9424499999999999E-2</v>
      </c>
      <c r="J2203" t="s">
        <v>3302</v>
      </c>
    </row>
    <row r="2204" spans="1:10">
      <c r="A2204" t="s">
        <v>5362</v>
      </c>
      <c r="B2204" t="s">
        <v>5362</v>
      </c>
      <c r="C2204" t="s">
        <v>5363</v>
      </c>
      <c r="D2204">
        <v>2.6446100000000001</v>
      </c>
      <c r="E2204">
        <v>5.6185299999999998</v>
      </c>
      <c r="F2204">
        <v>1.08714</v>
      </c>
      <c r="G2204" t="s">
        <v>11</v>
      </c>
      <c r="H2204" s="1">
        <v>5.0000000000000002E-5</v>
      </c>
      <c r="I2204">
        <v>1.5010800000000001E-4</v>
      </c>
      <c r="J2204" t="s">
        <v>2476</v>
      </c>
    </row>
    <row r="2205" spans="1:10">
      <c r="A2205" t="s">
        <v>5364</v>
      </c>
      <c r="B2205" t="s">
        <v>5364</v>
      </c>
      <c r="C2205" t="s">
        <v>5365</v>
      </c>
      <c r="D2205">
        <v>0.326372</v>
      </c>
      <c r="E2205">
        <v>0.88023799999999996</v>
      </c>
      <c r="F2205">
        <v>1.4313800000000001</v>
      </c>
      <c r="G2205" t="s">
        <v>11</v>
      </c>
      <c r="H2205">
        <v>4.45E-3</v>
      </c>
      <c r="I2205">
        <v>9.4493600000000004E-3</v>
      </c>
      <c r="J2205" t="s">
        <v>70</v>
      </c>
    </row>
    <row r="2206" spans="1:10">
      <c r="A2206" t="s">
        <v>5366</v>
      </c>
      <c r="B2206" t="s">
        <v>5366</v>
      </c>
      <c r="C2206" t="s">
        <v>5367</v>
      </c>
      <c r="D2206">
        <v>1.18611</v>
      </c>
      <c r="E2206">
        <v>4.4247100000000001</v>
      </c>
      <c r="F2206">
        <v>1.89934</v>
      </c>
      <c r="G2206" t="s">
        <v>11</v>
      </c>
      <c r="H2206" s="1">
        <v>5.0000000000000002E-5</v>
      </c>
      <c r="I2206">
        <v>1.5010800000000001E-4</v>
      </c>
      <c r="J2206" t="s">
        <v>38</v>
      </c>
    </row>
    <row r="2207" spans="1:10">
      <c r="A2207" t="s">
        <v>5368</v>
      </c>
      <c r="B2207" t="s">
        <v>5368</v>
      </c>
      <c r="C2207" t="s">
        <v>5369</v>
      </c>
      <c r="D2207">
        <v>13.301</v>
      </c>
      <c r="E2207">
        <v>31.298100000000002</v>
      </c>
      <c r="F2207">
        <v>1.23454</v>
      </c>
      <c r="G2207" t="s">
        <v>11</v>
      </c>
      <c r="H2207" s="1">
        <v>5.0000000000000002E-5</v>
      </c>
      <c r="I2207">
        <v>1.5010800000000001E-4</v>
      </c>
      <c r="J2207" t="s">
        <v>5370</v>
      </c>
    </row>
    <row r="2208" spans="1:10">
      <c r="A2208" t="s">
        <v>5371</v>
      </c>
      <c r="B2208" t="s">
        <v>5371</v>
      </c>
      <c r="C2208" t="s">
        <v>5372</v>
      </c>
      <c r="D2208">
        <v>7.4408899999999996</v>
      </c>
      <c r="E2208">
        <v>19.8324</v>
      </c>
      <c r="F2208">
        <v>1.41431</v>
      </c>
      <c r="G2208" t="s">
        <v>11</v>
      </c>
      <c r="H2208" s="1">
        <v>5.0000000000000002E-5</v>
      </c>
      <c r="I2208">
        <v>1.5010800000000001E-4</v>
      </c>
      <c r="J2208" t="s">
        <v>497</v>
      </c>
    </row>
    <row r="2209" spans="1:10">
      <c r="A2209" t="s">
        <v>5373</v>
      </c>
      <c r="B2209" t="s">
        <v>5373</v>
      </c>
      <c r="C2209" t="s">
        <v>5374</v>
      </c>
      <c r="D2209">
        <v>0.31112200000000001</v>
      </c>
      <c r="E2209">
        <v>1.1969399999999999</v>
      </c>
      <c r="F2209">
        <v>1.9438</v>
      </c>
      <c r="G2209" t="s">
        <v>11</v>
      </c>
      <c r="H2209">
        <v>7.9000000000000008E-3</v>
      </c>
      <c r="I2209">
        <v>1.5808699999999998E-2</v>
      </c>
      <c r="J2209" t="s">
        <v>5375</v>
      </c>
    </row>
    <row r="2210" spans="1:10">
      <c r="A2210" t="s">
        <v>5376</v>
      </c>
      <c r="B2210" t="s">
        <v>5376</v>
      </c>
      <c r="C2210" t="s">
        <v>5377</v>
      </c>
      <c r="D2210">
        <v>15.090999999999999</v>
      </c>
      <c r="E2210">
        <v>49.703400000000002</v>
      </c>
      <c r="F2210">
        <v>1.71966</v>
      </c>
      <c r="G2210" t="s">
        <v>11</v>
      </c>
      <c r="H2210" s="1">
        <v>5.0000000000000002E-5</v>
      </c>
      <c r="I2210">
        <v>1.5010800000000001E-4</v>
      </c>
      <c r="J2210" t="s">
        <v>5378</v>
      </c>
    </row>
    <row r="2211" spans="1:10">
      <c r="A2211" t="s">
        <v>5379</v>
      </c>
      <c r="B2211" t="s">
        <v>5379</v>
      </c>
      <c r="C2211" t="s">
        <v>5380</v>
      </c>
      <c r="D2211">
        <v>0.89748899999999998</v>
      </c>
      <c r="E2211">
        <v>0.174126</v>
      </c>
      <c r="F2211">
        <v>-2.3657599999999999</v>
      </c>
      <c r="G2211" t="s">
        <v>15</v>
      </c>
      <c r="H2211" s="1">
        <v>5.0000000000000002E-5</v>
      </c>
      <c r="I2211">
        <v>1.5010800000000001E-4</v>
      </c>
      <c r="J2211" t="s">
        <v>98</v>
      </c>
    </row>
    <row r="2212" spans="1:10">
      <c r="A2212" t="s">
        <v>5381</v>
      </c>
      <c r="B2212" t="s">
        <v>5381</v>
      </c>
      <c r="C2212" t="s">
        <v>5382</v>
      </c>
      <c r="D2212">
        <v>1.99671</v>
      </c>
      <c r="E2212">
        <v>0.47474100000000002</v>
      </c>
      <c r="F2212">
        <v>-2.0724100000000001</v>
      </c>
      <c r="G2212" t="s">
        <v>15</v>
      </c>
      <c r="H2212" s="1">
        <v>5.0000000000000002E-5</v>
      </c>
      <c r="I2212">
        <v>1.5010800000000001E-4</v>
      </c>
      <c r="J2212" t="s">
        <v>5383</v>
      </c>
    </row>
    <row r="2213" spans="1:10">
      <c r="A2213" t="s">
        <v>5384</v>
      </c>
      <c r="B2213" t="s">
        <v>5384</v>
      </c>
      <c r="C2213" t="s">
        <v>5385</v>
      </c>
      <c r="D2213">
        <v>1.36256</v>
      </c>
      <c r="E2213">
        <v>0.66158700000000004</v>
      </c>
      <c r="F2213">
        <v>-1.0423199999999999</v>
      </c>
      <c r="G2213" t="s">
        <v>15</v>
      </c>
      <c r="H2213">
        <v>2.5000000000000001E-4</v>
      </c>
      <c r="I2213">
        <v>6.7993899999999996E-4</v>
      </c>
      <c r="J2213" t="s">
        <v>5386</v>
      </c>
    </row>
    <row r="2214" spans="1:10">
      <c r="A2214" t="s">
        <v>5387</v>
      </c>
      <c r="B2214" t="s">
        <v>5387</v>
      </c>
      <c r="C2214" t="s">
        <v>5388</v>
      </c>
      <c r="D2214">
        <v>28.286000000000001</v>
      </c>
      <c r="E2214">
        <v>11.604200000000001</v>
      </c>
      <c r="F2214">
        <v>-1.2854399999999999</v>
      </c>
      <c r="G2214" t="s">
        <v>15</v>
      </c>
      <c r="H2214" s="1">
        <v>5.0000000000000002E-5</v>
      </c>
      <c r="I2214">
        <v>1.5010800000000001E-4</v>
      </c>
      <c r="J2214" t="s">
        <v>2983</v>
      </c>
    </row>
    <row r="2215" spans="1:10">
      <c r="A2215" t="s">
        <v>5389</v>
      </c>
      <c r="B2215" t="s">
        <v>5389</v>
      </c>
      <c r="C2215" t="s">
        <v>5390</v>
      </c>
      <c r="D2215">
        <v>2.8134000000000001</v>
      </c>
      <c r="E2215">
        <v>8.8130000000000006</v>
      </c>
      <c r="F2215">
        <v>1.6473199999999999</v>
      </c>
      <c r="G2215" t="s">
        <v>11</v>
      </c>
      <c r="H2215" s="1">
        <v>5.0000000000000002E-5</v>
      </c>
      <c r="I2215">
        <v>1.5010800000000001E-4</v>
      </c>
      <c r="J2215" t="s">
        <v>12</v>
      </c>
    </row>
    <row r="2216" spans="1:10">
      <c r="A2216" t="s">
        <v>5391</v>
      </c>
      <c r="B2216" t="s">
        <v>5391</v>
      </c>
      <c r="C2216" t="s">
        <v>5392</v>
      </c>
      <c r="D2216">
        <v>18.776900000000001</v>
      </c>
      <c r="E2216">
        <v>39.754600000000003</v>
      </c>
      <c r="F2216">
        <v>1.08216</v>
      </c>
      <c r="G2216" t="s">
        <v>11</v>
      </c>
      <c r="H2216" s="1">
        <v>5.0000000000000002E-5</v>
      </c>
      <c r="I2216">
        <v>1.5010800000000001E-4</v>
      </c>
      <c r="J2216" t="s">
        <v>5393</v>
      </c>
    </row>
    <row r="2217" spans="1:10">
      <c r="A2217" t="s">
        <v>5394</v>
      </c>
      <c r="B2217" t="s">
        <v>5394</v>
      </c>
      <c r="C2217" t="s">
        <v>5395</v>
      </c>
      <c r="D2217">
        <v>6.8986299999999998</v>
      </c>
      <c r="E2217">
        <v>23.385899999999999</v>
      </c>
      <c r="F2217">
        <v>1.76126</v>
      </c>
      <c r="G2217" t="s">
        <v>11</v>
      </c>
      <c r="H2217" s="1">
        <v>5.0000000000000002E-5</v>
      </c>
      <c r="I2217">
        <v>1.5010800000000001E-4</v>
      </c>
      <c r="J2217" t="s">
        <v>622</v>
      </c>
    </row>
    <row r="2218" spans="1:10">
      <c r="A2218" t="s">
        <v>5396</v>
      </c>
      <c r="B2218" t="s">
        <v>5396</v>
      </c>
      <c r="C2218" t="s">
        <v>5397</v>
      </c>
      <c r="D2218">
        <v>1.4013199999999999</v>
      </c>
      <c r="E2218">
        <v>3.6087600000000002</v>
      </c>
      <c r="F2218">
        <v>1.3647199999999999</v>
      </c>
      <c r="G2218" t="s">
        <v>11</v>
      </c>
      <c r="H2218" s="1">
        <v>5.0000000000000002E-5</v>
      </c>
      <c r="I2218">
        <v>1.5010800000000001E-4</v>
      </c>
      <c r="J2218" t="s">
        <v>5398</v>
      </c>
    </row>
    <row r="2219" spans="1:10">
      <c r="A2219" t="s">
        <v>5399</v>
      </c>
      <c r="B2219" t="s">
        <v>5399</v>
      </c>
      <c r="C2219" t="s">
        <v>5400</v>
      </c>
      <c r="D2219">
        <v>1.9458500000000001</v>
      </c>
      <c r="E2219">
        <v>5.2148000000000003</v>
      </c>
      <c r="F2219">
        <v>1.42221</v>
      </c>
      <c r="G2219" t="s">
        <v>11</v>
      </c>
      <c r="H2219" s="1">
        <v>5.0000000000000002E-5</v>
      </c>
      <c r="I2219">
        <v>1.5010800000000001E-4</v>
      </c>
      <c r="J2219" t="s">
        <v>5401</v>
      </c>
    </row>
    <row r="2220" spans="1:10">
      <c r="A2220" t="s">
        <v>5402</v>
      </c>
      <c r="B2220" t="s">
        <v>5402</v>
      </c>
      <c r="C2220" t="s">
        <v>5403</v>
      </c>
      <c r="D2220">
        <v>267.26600000000002</v>
      </c>
      <c r="E2220">
        <v>85.443200000000004</v>
      </c>
      <c r="F2220">
        <v>-1.64524</v>
      </c>
      <c r="G2220" t="s">
        <v>15</v>
      </c>
      <c r="H2220" s="1">
        <v>5.0000000000000002E-5</v>
      </c>
      <c r="I2220">
        <v>1.5010800000000001E-4</v>
      </c>
      <c r="J2220" t="s">
        <v>5404</v>
      </c>
    </row>
    <row r="2221" spans="1:10">
      <c r="A2221" t="s">
        <v>5405</v>
      </c>
      <c r="B2221" t="s">
        <v>5405</v>
      </c>
      <c r="C2221" t="s">
        <v>5406</v>
      </c>
      <c r="D2221">
        <v>0.57607600000000003</v>
      </c>
      <c r="E2221">
        <v>0</v>
      </c>
      <c r="F2221" t="e">
        <f>-inf</f>
        <v>#NAME?</v>
      </c>
      <c r="G2221" t="s">
        <v>15</v>
      </c>
      <c r="H2221">
        <v>1.65E-3</v>
      </c>
      <c r="I2221">
        <v>3.8477799999999999E-3</v>
      </c>
      <c r="J2221" t="s">
        <v>12</v>
      </c>
    </row>
    <row r="2222" spans="1:10">
      <c r="A2222" t="s">
        <v>5407</v>
      </c>
      <c r="B2222" t="s">
        <v>5407</v>
      </c>
      <c r="C2222" t="s">
        <v>5408</v>
      </c>
      <c r="D2222">
        <v>5.1020599999999998</v>
      </c>
      <c r="E2222">
        <v>61.536499999999997</v>
      </c>
      <c r="F2222">
        <v>3.5922900000000002</v>
      </c>
      <c r="G2222" t="s">
        <v>11</v>
      </c>
      <c r="H2222" s="1">
        <v>5.0000000000000002E-5</v>
      </c>
      <c r="I2222">
        <v>1.5010800000000001E-4</v>
      </c>
      <c r="J2222" t="s">
        <v>12</v>
      </c>
    </row>
    <row r="2223" spans="1:10">
      <c r="A2223" t="s">
        <v>5409</v>
      </c>
      <c r="B2223" t="s">
        <v>5409</v>
      </c>
      <c r="C2223" t="s">
        <v>5410</v>
      </c>
      <c r="D2223">
        <v>0.303811</v>
      </c>
      <c r="E2223">
        <v>0.72680500000000003</v>
      </c>
      <c r="F2223">
        <v>1.2584</v>
      </c>
      <c r="G2223" t="s">
        <v>11</v>
      </c>
      <c r="H2223">
        <v>1.8550000000000001E-2</v>
      </c>
      <c r="I2223">
        <v>3.3810600000000003E-2</v>
      </c>
      <c r="J2223" t="s">
        <v>12</v>
      </c>
    </row>
    <row r="2224" spans="1:10">
      <c r="A2224" t="s">
        <v>5411</v>
      </c>
      <c r="B2224" t="s">
        <v>5411</v>
      </c>
      <c r="C2224" t="s">
        <v>5412</v>
      </c>
      <c r="D2224">
        <v>0.69170900000000002</v>
      </c>
      <c r="E2224">
        <v>14.830399999999999</v>
      </c>
      <c r="F2224">
        <v>4.42225</v>
      </c>
      <c r="G2224" t="s">
        <v>11</v>
      </c>
      <c r="H2224" s="1">
        <v>5.0000000000000002E-5</v>
      </c>
      <c r="I2224">
        <v>1.5010800000000001E-4</v>
      </c>
      <c r="J2224" t="s">
        <v>12</v>
      </c>
    </row>
    <row r="2225" spans="1:10">
      <c r="A2225" t="s">
        <v>5413</v>
      </c>
      <c r="B2225" t="s">
        <v>5413</v>
      </c>
      <c r="C2225" t="s">
        <v>5414</v>
      </c>
      <c r="D2225">
        <v>9.1330500000000008</v>
      </c>
      <c r="E2225">
        <v>22.899000000000001</v>
      </c>
      <c r="F2225">
        <v>1.32612</v>
      </c>
      <c r="G2225" t="s">
        <v>11</v>
      </c>
      <c r="H2225" s="1">
        <v>5.0000000000000002E-5</v>
      </c>
      <c r="I2225">
        <v>1.5010800000000001E-4</v>
      </c>
      <c r="J2225" t="s">
        <v>5213</v>
      </c>
    </row>
    <row r="2226" spans="1:10">
      <c r="A2226" t="s">
        <v>5415</v>
      </c>
      <c r="B2226" t="s">
        <v>5415</v>
      </c>
      <c r="C2226" t="s">
        <v>5416</v>
      </c>
      <c r="D2226">
        <v>3.03335</v>
      </c>
      <c r="E2226">
        <v>8.4217899999999997</v>
      </c>
      <c r="F2226">
        <v>1.4732099999999999</v>
      </c>
      <c r="G2226" t="s">
        <v>11</v>
      </c>
      <c r="H2226" s="1">
        <v>5.0000000000000002E-5</v>
      </c>
      <c r="I2226">
        <v>1.5010800000000001E-4</v>
      </c>
      <c r="J2226" t="s">
        <v>5417</v>
      </c>
    </row>
    <row r="2227" spans="1:10">
      <c r="A2227" t="s">
        <v>5418</v>
      </c>
      <c r="B2227" t="s">
        <v>5418</v>
      </c>
      <c r="C2227" t="s">
        <v>5419</v>
      </c>
      <c r="D2227">
        <v>0.50284399999999996</v>
      </c>
      <c r="E2227">
        <v>1.27651</v>
      </c>
      <c r="F2227">
        <v>1.34402</v>
      </c>
      <c r="G2227" t="s">
        <v>11</v>
      </c>
      <c r="H2227">
        <v>8.0000000000000004E-4</v>
      </c>
      <c r="I2227">
        <v>1.9954399999999998E-3</v>
      </c>
      <c r="J2227" t="s">
        <v>2786</v>
      </c>
    </row>
    <row r="2228" spans="1:10">
      <c r="A2228" t="s">
        <v>5420</v>
      </c>
      <c r="B2228" t="s">
        <v>5420</v>
      </c>
      <c r="C2228" t="s">
        <v>5421</v>
      </c>
      <c r="D2228">
        <v>0.244149</v>
      </c>
      <c r="E2228">
        <v>5.2250500000000004</v>
      </c>
      <c r="F2228">
        <v>4.4196099999999996</v>
      </c>
      <c r="G2228" t="s">
        <v>11</v>
      </c>
      <c r="H2228" s="1">
        <v>5.0000000000000002E-5</v>
      </c>
      <c r="I2228">
        <v>1.5010800000000001E-4</v>
      </c>
      <c r="J2228" t="s">
        <v>4480</v>
      </c>
    </row>
    <row r="2229" spans="1:10">
      <c r="A2229" t="s">
        <v>5422</v>
      </c>
      <c r="B2229" t="s">
        <v>5422</v>
      </c>
      <c r="C2229" t="s">
        <v>5423</v>
      </c>
      <c r="D2229">
        <v>0.72189400000000004</v>
      </c>
      <c r="E2229">
        <v>0.35684900000000003</v>
      </c>
      <c r="F2229">
        <v>-1.01647</v>
      </c>
      <c r="G2229" t="s">
        <v>15</v>
      </c>
      <c r="H2229">
        <v>1.8500000000000001E-3</v>
      </c>
      <c r="I2229">
        <v>4.2670499999999997E-3</v>
      </c>
      <c r="J2229" t="s">
        <v>12</v>
      </c>
    </row>
    <row r="2230" spans="1:10">
      <c r="A2230" t="s">
        <v>5424</v>
      </c>
      <c r="B2230" t="s">
        <v>5424</v>
      </c>
      <c r="C2230" t="s">
        <v>5425</v>
      </c>
      <c r="D2230">
        <v>45.8187</v>
      </c>
      <c r="E2230">
        <v>95.2256</v>
      </c>
      <c r="F2230">
        <v>1.05541</v>
      </c>
      <c r="G2230" t="s">
        <v>11</v>
      </c>
      <c r="H2230" s="1">
        <v>5.0000000000000002E-5</v>
      </c>
      <c r="I2230">
        <v>1.5010800000000001E-4</v>
      </c>
      <c r="J2230" t="s">
        <v>55</v>
      </c>
    </row>
    <row r="2231" spans="1:10">
      <c r="A2231" t="s">
        <v>5426</v>
      </c>
      <c r="B2231" t="s">
        <v>5426</v>
      </c>
      <c r="C2231" t="s">
        <v>5427</v>
      </c>
      <c r="D2231">
        <v>0.71312200000000003</v>
      </c>
      <c r="E2231">
        <v>2.0611299999999999</v>
      </c>
      <c r="F2231">
        <v>1.53122</v>
      </c>
      <c r="G2231" t="s">
        <v>11</v>
      </c>
      <c r="H2231" s="1">
        <v>5.0000000000000002E-5</v>
      </c>
      <c r="I2231">
        <v>1.5010800000000001E-4</v>
      </c>
      <c r="J2231" t="s">
        <v>5428</v>
      </c>
    </row>
    <row r="2232" spans="1:10">
      <c r="A2232" t="s">
        <v>5429</v>
      </c>
      <c r="B2232" t="s">
        <v>5429</v>
      </c>
      <c r="C2232" t="s">
        <v>5430</v>
      </c>
      <c r="D2232">
        <v>1.927</v>
      </c>
      <c r="E2232">
        <v>6.1248100000000001</v>
      </c>
      <c r="F2232">
        <v>1.66831</v>
      </c>
      <c r="G2232" t="s">
        <v>11</v>
      </c>
      <c r="H2232" s="1">
        <v>5.0000000000000002E-5</v>
      </c>
      <c r="I2232">
        <v>1.5010800000000001E-4</v>
      </c>
      <c r="J2232" t="s">
        <v>12</v>
      </c>
    </row>
    <row r="2233" spans="1:10">
      <c r="A2233" t="s">
        <v>5431</v>
      </c>
      <c r="B2233" t="s">
        <v>5431</v>
      </c>
      <c r="C2233" t="s">
        <v>5432</v>
      </c>
      <c r="D2233">
        <v>2.8226399999999998</v>
      </c>
      <c r="E2233">
        <v>0.47240599999999999</v>
      </c>
      <c r="F2233">
        <v>-2.5789499999999999</v>
      </c>
      <c r="G2233" t="s">
        <v>15</v>
      </c>
      <c r="H2233">
        <v>4.0000000000000002E-4</v>
      </c>
      <c r="I2233">
        <v>1.05046E-3</v>
      </c>
      <c r="J2233" t="s">
        <v>5433</v>
      </c>
    </row>
    <row r="2234" spans="1:10">
      <c r="A2234" t="s">
        <v>5434</v>
      </c>
      <c r="B2234" t="s">
        <v>5434</v>
      </c>
      <c r="C2234" t="s">
        <v>5435</v>
      </c>
      <c r="D2234">
        <v>11.170299999999999</v>
      </c>
      <c r="E2234">
        <v>4.0675100000000004</v>
      </c>
      <c r="F2234">
        <v>-1.45746</v>
      </c>
      <c r="G2234" t="s">
        <v>15</v>
      </c>
      <c r="H2234" s="1">
        <v>5.0000000000000002E-5</v>
      </c>
      <c r="I2234">
        <v>1.5010800000000001E-4</v>
      </c>
      <c r="J2234" t="s">
        <v>5436</v>
      </c>
    </row>
    <row r="2235" spans="1:10">
      <c r="A2235" t="s">
        <v>5437</v>
      </c>
      <c r="B2235" t="s">
        <v>5437</v>
      </c>
      <c r="C2235" t="s">
        <v>5438</v>
      </c>
      <c r="D2235">
        <v>166.93100000000001</v>
      </c>
      <c r="E2235">
        <v>83.175299999999993</v>
      </c>
      <c r="F2235">
        <v>-1.0050300000000001</v>
      </c>
      <c r="G2235" t="s">
        <v>15</v>
      </c>
      <c r="H2235" s="1">
        <v>5.0000000000000002E-5</v>
      </c>
      <c r="I2235">
        <v>1.5010800000000001E-4</v>
      </c>
      <c r="J2235" t="s">
        <v>12</v>
      </c>
    </row>
    <row r="2236" spans="1:10">
      <c r="A2236" t="s">
        <v>5439</v>
      </c>
      <c r="B2236" t="s">
        <v>5439</v>
      </c>
      <c r="C2236" t="s">
        <v>5440</v>
      </c>
      <c r="D2236">
        <v>3.6426799999999999</v>
      </c>
      <c r="E2236">
        <v>22.6172</v>
      </c>
      <c r="F2236">
        <v>2.63435</v>
      </c>
      <c r="G2236" t="s">
        <v>11</v>
      </c>
      <c r="H2236" s="1">
        <v>5.0000000000000002E-5</v>
      </c>
      <c r="I2236">
        <v>1.5010800000000001E-4</v>
      </c>
      <c r="J2236" t="s">
        <v>12</v>
      </c>
    </row>
    <row r="2237" spans="1:10">
      <c r="A2237" t="s">
        <v>5441</v>
      </c>
      <c r="B2237" t="s">
        <v>5441</v>
      </c>
      <c r="C2237" t="s">
        <v>5442</v>
      </c>
      <c r="D2237">
        <v>6.6998800000000003</v>
      </c>
      <c r="E2237">
        <v>19.0777</v>
      </c>
      <c r="F2237">
        <v>1.5096799999999999</v>
      </c>
      <c r="G2237" t="s">
        <v>11</v>
      </c>
      <c r="H2237" s="1">
        <v>5.0000000000000002E-5</v>
      </c>
      <c r="I2237">
        <v>1.5010800000000001E-4</v>
      </c>
      <c r="J2237" t="s">
        <v>12</v>
      </c>
    </row>
    <row r="2238" spans="1:10">
      <c r="A2238" t="s">
        <v>5443</v>
      </c>
      <c r="B2238" t="s">
        <v>5443</v>
      </c>
      <c r="C2238" t="s">
        <v>5444</v>
      </c>
      <c r="D2238">
        <v>0.97223000000000004</v>
      </c>
      <c r="E2238">
        <v>2.6288399999999998</v>
      </c>
      <c r="F2238">
        <v>1.4350499999999999</v>
      </c>
      <c r="G2238" t="s">
        <v>11</v>
      </c>
      <c r="H2238" s="1">
        <v>5.0000000000000002E-5</v>
      </c>
      <c r="I2238">
        <v>1.5010800000000001E-4</v>
      </c>
      <c r="J2238" t="s">
        <v>12</v>
      </c>
    </row>
    <row r="2239" spans="1:10">
      <c r="A2239" t="s">
        <v>5445</v>
      </c>
      <c r="B2239" t="s">
        <v>5445</v>
      </c>
      <c r="C2239" t="s">
        <v>5446</v>
      </c>
      <c r="D2239">
        <v>0.53666700000000001</v>
      </c>
      <c r="E2239">
        <v>1.6470400000000001</v>
      </c>
      <c r="F2239">
        <v>1.61778</v>
      </c>
      <c r="G2239" t="s">
        <v>11</v>
      </c>
      <c r="H2239">
        <v>2.9999999999999997E-4</v>
      </c>
      <c r="I2239">
        <v>8.0482100000000005E-4</v>
      </c>
      <c r="J2239" t="s">
        <v>12</v>
      </c>
    </row>
    <row r="2240" spans="1:10">
      <c r="A2240" t="s">
        <v>5447</v>
      </c>
      <c r="B2240" t="s">
        <v>5447</v>
      </c>
      <c r="C2240" t="s">
        <v>5448</v>
      </c>
      <c r="D2240">
        <v>5.6921400000000002</v>
      </c>
      <c r="E2240">
        <v>16.316299999999998</v>
      </c>
      <c r="F2240">
        <v>1.5192699999999999</v>
      </c>
      <c r="G2240" t="s">
        <v>11</v>
      </c>
      <c r="H2240" s="1">
        <v>5.0000000000000002E-5</v>
      </c>
      <c r="I2240">
        <v>1.5010800000000001E-4</v>
      </c>
      <c r="J2240" t="s">
        <v>5449</v>
      </c>
    </row>
    <row r="2241" spans="1:10">
      <c r="A2241" t="s">
        <v>5450</v>
      </c>
      <c r="B2241" t="s">
        <v>5450</v>
      </c>
      <c r="C2241" t="s">
        <v>5451</v>
      </c>
      <c r="D2241">
        <v>0.69603499999999996</v>
      </c>
      <c r="E2241">
        <v>2.0431300000000001</v>
      </c>
      <c r="F2241">
        <v>1.55355</v>
      </c>
      <c r="G2241" t="s">
        <v>11</v>
      </c>
      <c r="H2241" s="1">
        <v>5.0000000000000002E-5</v>
      </c>
      <c r="I2241">
        <v>1.5010800000000001E-4</v>
      </c>
      <c r="J2241" t="s">
        <v>52</v>
      </c>
    </row>
    <row r="2242" spans="1:10">
      <c r="A2242" t="s">
        <v>5452</v>
      </c>
      <c r="B2242" t="s">
        <v>5452</v>
      </c>
      <c r="C2242" t="s">
        <v>5453</v>
      </c>
      <c r="D2242">
        <v>26.724699999999999</v>
      </c>
      <c r="E2242">
        <v>53.679600000000001</v>
      </c>
      <c r="F2242">
        <v>1.0062</v>
      </c>
      <c r="G2242" t="s">
        <v>11</v>
      </c>
      <c r="H2242" s="1">
        <v>5.0000000000000002E-5</v>
      </c>
      <c r="I2242">
        <v>1.5010800000000001E-4</v>
      </c>
      <c r="J2242" t="s">
        <v>1536</v>
      </c>
    </row>
    <row r="2243" spans="1:10">
      <c r="A2243" t="s">
        <v>5454</v>
      </c>
      <c r="B2243" t="s">
        <v>5454</v>
      </c>
      <c r="C2243" t="s">
        <v>5455</v>
      </c>
      <c r="D2243">
        <v>0.37394500000000003</v>
      </c>
      <c r="E2243">
        <v>1.7736799999999999</v>
      </c>
      <c r="F2243">
        <v>2.2458499999999999</v>
      </c>
      <c r="G2243" t="s">
        <v>11</v>
      </c>
      <c r="H2243" s="1">
        <v>5.0000000000000002E-5</v>
      </c>
      <c r="I2243">
        <v>1.5010800000000001E-4</v>
      </c>
      <c r="J2243" t="s">
        <v>60</v>
      </c>
    </row>
    <row r="2244" spans="1:10">
      <c r="A2244" t="s">
        <v>5456</v>
      </c>
      <c r="B2244" t="s">
        <v>5456</v>
      </c>
      <c r="C2244" t="s">
        <v>5457</v>
      </c>
      <c r="D2244">
        <v>26.851199999999999</v>
      </c>
      <c r="E2244">
        <v>75.339500000000001</v>
      </c>
      <c r="F2244">
        <v>1.4884200000000001</v>
      </c>
      <c r="G2244" t="s">
        <v>11</v>
      </c>
      <c r="H2244" s="1">
        <v>5.0000000000000002E-5</v>
      </c>
      <c r="I2244">
        <v>1.5010800000000001E-4</v>
      </c>
      <c r="J2244" t="s">
        <v>5458</v>
      </c>
    </row>
    <row r="2245" spans="1:10">
      <c r="A2245" t="s">
        <v>5459</v>
      </c>
      <c r="B2245" t="s">
        <v>5459</v>
      </c>
      <c r="C2245" t="s">
        <v>5460</v>
      </c>
      <c r="D2245">
        <v>3.04162</v>
      </c>
      <c r="E2245">
        <v>6.39398</v>
      </c>
      <c r="F2245">
        <v>1.0718700000000001</v>
      </c>
      <c r="G2245" t="s">
        <v>11</v>
      </c>
      <c r="H2245" s="1">
        <v>5.0000000000000002E-5</v>
      </c>
      <c r="I2245">
        <v>1.5010800000000001E-4</v>
      </c>
      <c r="J2245" t="s">
        <v>5461</v>
      </c>
    </row>
    <row r="2246" spans="1:10">
      <c r="A2246" t="s">
        <v>5462</v>
      </c>
      <c r="B2246" t="s">
        <v>5462</v>
      </c>
      <c r="C2246" t="s">
        <v>5463</v>
      </c>
      <c r="D2246">
        <v>0.17324000000000001</v>
      </c>
      <c r="E2246">
        <v>2.03085</v>
      </c>
      <c r="F2246">
        <v>3.55124</v>
      </c>
      <c r="G2246" t="s">
        <v>11</v>
      </c>
      <c r="H2246">
        <v>6.4999999999999997E-4</v>
      </c>
      <c r="I2246">
        <v>1.64718E-3</v>
      </c>
      <c r="J2246" t="s">
        <v>70</v>
      </c>
    </row>
    <row r="2247" spans="1:10">
      <c r="A2247" t="s">
        <v>5464</v>
      </c>
      <c r="B2247" t="s">
        <v>5464</v>
      </c>
      <c r="C2247" t="s">
        <v>5465</v>
      </c>
      <c r="D2247">
        <v>18.959299999999999</v>
      </c>
      <c r="E2247">
        <v>50.7303</v>
      </c>
      <c r="F2247">
        <v>1.41994</v>
      </c>
      <c r="G2247" t="s">
        <v>11</v>
      </c>
      <c r="H2247" s="1">
        <v>5.0000000000000002E-5</v>
      </c>
      <c r="I2247">
        <v>1.5010800000000001E-4</v>
      </c>
      <c r="J2247" t="s">
        <v>5466</v>
      </c>
    </row>
    <row r="2248" spans="1:10">
      <c r="A2248" t="s">
        <v>5467</v>
      </c>
      <c r="B2248" t="s">
        <v>5467</v>
      </c>
      <c r="C2248" t="s">
        <v>5468</v>
      </c>
      <c r="D2248">
        <v>24.688700000000001</v>
      </c>
      <c r="E2248">
        <v>50.551499999999997</v>
      </c>
      <c r="F2248">
        <v>1.0339</v>
      </c>
      <c r="G2248" t="s">
        <v>11</v>
      </c>
      <c r="H2248" s="1">
        <v>5.0000000000000002E-5</v>
      </c>
      <c r="I2248">
        <v>1.5010800000000001E-4</v>
      </c>
      <c r="J2248" t="s">
        <v>12</v>
      </c>
    </row>
    <row r="2249" spans="1:10">
      <c r="A2249" t="s">
        <v>5469</v>
      </c>
      <c r="B2249" t="s">
        <v>5469</v>
      </c>
      <c r="C2249" t="s">
        <v>5470</v>
      </c>
      <c r="D2249">
        <v>8.6623199999999994</v>
      </c>
      <c r="E2249">
        <v>45.4373</v>
      </c>
      <c r="F2249">
        <v>2.3910499999999999</v>
      </c>
      <c r="G2249" t="s">
        <v>11</v>
      </c>
      <c r="H2249" s="1">
        <v>5.0000000000000002E-5</v>
      </c>
      <c r="I2249">
        <v>1.5010800000000001E-4</v>
      </c>
      <c r="J2249" t="s">
        <v>55</v>
      </c>
    </row>
    <row r="2250" spans="1:10">
      <c r="A2250" t="s">
        <v>5471</v>
      </c>
      <c r="B2250" t="s">
        <v>5471</v>
      </c>
      <c r="C2250" t="s">
        <v>5472</v>
      </c>
      <c r="D2250">
        <v>2.3390499999999999</v>
      </c>
      <c r="E2250">
        <v>7.2411599999999998</v>
      </c>
      <c r="F2250">
        <v>1.6303000000000001</v>
      </c>
      <c r="G2250" t="s">
        <v>11</v>
      </c>
      <c r="H2250" s="1">
        <v>5.0000000000000002E-5</v>
      </c>
      <c r="I2250">
        <v>1.5010800000000001E-4</v>
      </c>
      <c r="J2250" t="s">
        <v>12</v>
      </c>
    </row>
    <row r="2251" spans="1:10">
      <c r="A2251" t="s">
        <v>5473</v>
      </c>
      <c r="B2251" t="s">
        <v>5473</v>
      </c>
      <c r="C2251" t="s">
        <v>5474</v>
      </c>
      <c r="D2251">
        <v>1.03026</v>
      </c>
      <c r="E2251">
        <v>2.06135</v>
      </c>
      <c r="F2251">
        <v>1.00057</v>
      </c>
      <c r="G2251" t="s">
        <v>11</v>
      </c>
      <c r="H2251" s="1">
        <v>5.0000000000000002E-5</v>
      </c>
      <c r="I2251">
        <v>1.5010800000000001E-4</v>
      </c>
      <c r="J2251" t="s">
        <v>5475</v>
      </c>
    </row>
    <row r="2252" spans="1:10">
      <c r="A2252" t="s">
        <v>5476</v>
      </c>
      <c r="B2252" t="s">
        <v>5476</v>
      </c>
      <c r="C2252" t="s">
        <v>5477</v>
      </c>
      <c r="D2252">
        <v>0.19291900000000001</v>
      </c>
      <c r="E2252">
        <v>0.46155600000000002</v>
      </c>
      <c r="F2252">
        <v>1.25851</v>
      </c>
      <c r="G2252" t="s">
        <v>11</v>
      </c>
      <c r="H2252">
        <v>1.7350000000000001E-2</v>
      </c>
      <c r="I2252">
        <v>3.1864000000000003E-2</v>
      </c>
      <c r="J2252" t="s">
        <v>5478</v>
      </c>
    </row>
    <row r="2253" spans="1:10">
      <c r="A2253" t="s">
        <v>5479</v>
      </c>
      <c r="B2253" t="s">
        <v>5479</v>
      </c>
      <c r="C2253" t="s">
        <v>5480</v>
      </c>
      <c r="D2253">
        <v>0.95523599999999997</v>
      </c>
      <c r="E2253">
        <v>0.34038000000000002</v>
      </c>
      <c r="F2253">
        <v>-1.48871</v>
      </c>
      <c r="G2253" t="s">
        <v>15</v>
      </c>
      <c r="H2253">
        <v>2E-3</v>
      </c>
      <c r="I2253">
        <v>4.5839699999999997E-3</v>
      </c>
      <c r="J2253" t="s">
        <v>5481</v>
      </c>
    </row>
    <row r="2254" spans="1:10">
      <c r="A2254" t="s">
        <v>5482</v>
      </c>
      <c r="B2254" t="s">
        <v>5482</v>
      </c>
      <c r="C2254" t="s">
        <v>5483</v>
      </c>
      <c r="D2254">
        <v>41.302100000000003</v>
      </c>
      <c r="E2254">
        <v>17.2682</v>
      </c>
      <c r="F2254">
        <v>-1.2581</v>
      </c>
      <c r="G2254" t="s">
        <v>15</v>
      </c>
      <c r="H2254" s="1">
        <v>5.0000000000000002E-5</v>
      </c>
      <c r="I2254">
        <v>1.5010800000000001E-4</v>
      </c>
      <c r="J2254" t="s">
        <v>2983</v>
      </c>
    </row>
    <row r="2255" spans="1:10">
      <c r="A2255" t="s">
        <v>5484</v>
      </c>
      <c r="B2255" t="s">
        <v>5484</v>
      </c>
      <c r="C2255" t="s">
        <v>5485</v>
      </c>
      <c r="D2255">
        <v>23.1326</v>
      </c>
      <c r="E2255">
        <v>75.016900000000007</v>
      </c>
      <c r="F2255">
        <v>1.6972799999999999</v>
      </c>
      <c r="G2255" t="s">
        <v>11</v>
      </c>
      <c r="H2255" s="1">
        <v>5.0000000000000002E-5</v>
      </c>
      <c r="I2255">
        <v>1.5010800000000001E-4</v>
      </c>
      <c r="J2255" t="s">
        <v>5486</v>
      </c>
    </row>
    <row r="2256" spans="1:10">
      <c r="A2256" t="s">
        <v>5487</v>
      </c>
      <c r="B2256" t="s">
        <v>5487</v>
      </c>
      <c r="C2256" t="s">
        <v>5488</v>
      </c>
      <c r="D2256">
        <v>14.0596</v>
      </c>
      <c r="E2256">
        <v>29.313600000000001</v>
      </c>
      <c r="F2256">
        <v>1.0600099999999999</v>
      </c>
      <c r="G2256" t="s">
        <v>11</v>
      </c>
      <c r="H2256" s="1">
        <v>5.0000000000000002E-5</v>
      </c>
      <c r="I2256">
        <v>1.5010800000000001E-4</v>
      </c>
      <c r="J2256" t="s">
        <v>1905</v>
      </c>
    </row>
    <row r="2257" spans="1:10">
      <c r="A2257" t="s">
        <v>5489</v>
      </c>
      <c r="B2257" t="s">
        <v>5489</v>
      </c>
      <c r="C2257" t="s">
        <v>5490</v>
      </c>
      <c r="D2257">
        <v>5.1483699999999999</v>
      </c>
      <c r="E2257">
        <v>0</v>
      </c>
      <c r="F2257" t="e">
        <f>-inf</f>
        <v>#NAME?</v>
      </c>
      <c r="G2257" t="s">
        <v>15</v>
      </c>
      <c r="H2257">
        <v>2.2849999999999999E-2</v>
      </c>
      <c r="I2257">
        <v>4.06732E-2</v>
      </c>
      <c r="J2257" t="s">
        <v>73</v>
      </c>
    </row>
    <row r="2258" spans="1:10">
      <c r="A2258" t="s">
        <v>5491</v>
      </c>
      <c r="B2258" t="s">
        <v>5491</v>
      </c>
      <c r="C2258" t="s">
        <v>5492</v>
      </c>
      <c r="D2258">
        <v>0</v>
      </c>
      <c r="E2258">
        <v>0.86410900000000002</v>
      </c>
      <c r="F2258" t="s">
        <v>10</v>
      </c>
      <c r="G2258" t="s">
        <v>11</v>
      </c>
      <c r="H2258" s="1">
        <v>5.0000000000000002E-5</v>
      </c>
      <c r="I2258">
        <v>1.5010800000000001E-4</v>
      </c>
      <c r="J2258" t="s">
        <v>971</v>
      </c>
    </row>
    <row r="2259" spans="1:10">
      <c r="A2259" t="s">
        <v>5493</v>
      </c>
      <c r="B2259" t="s">
        <v>5493</v>
      </c>
      <c r="C2259" t="s">
        <v>5494</v>
      </c>
      <c r="D2259">
        <v>0.146429</v>
      </c>
      <c r="E2259">
        <v>0.89408399999999999</v>
      </c>
      <c r="F2259">
        <v>2.6102099999999999</v>
      </c>
      <c r="G2259" t="s">
        <v>11</v>
      </c>
      <c r="H2259">
        <v>1.4999999999999999E-4</v>
      </c>
      <c r="I2259">
        <v>4.21937E-4</v>
      </c>
      <c r="J2259" t="s">
        <v>5495</v>
      </c>
    </row>
    <row r="2260" spans="1:10">
      <c r="A2260" t="s">
        <v>5496</v>
      </c>
      <c r="B2260" t="s">
        <v>5496</v>
      </c>
      <c r="C2260" t="s">
        <v>5497</v>
      </c>
      <c r="D2260">
        <v>4.9079499999999996</v>
      </c>
      <c r="E2260">
        <v>12.6166</v>
      </c>
      <c r="F2260">
        <v>1.3621300000000001</v>
      </c>
      <c r="G2260" t="s">
        <v>11</v>
      </c>
      <c r="H2260" s="1">
        <v>5.0000000000000002E-5</v>
      </c>
      <c r="I2260">
        <v>1.5010800000000001E-4</v>
      </c>
      <c r="J2260" t="s">
        <v>5498</v>
      </c>
    </row>
    <row r="2261" spans="1:10">
      <c r="A2261" t="s">
        <v>5499</v>
      </c>
      <c r="B2261" t="s">
        <v>5499</v>
      </c>
      <c r="C2261" t="s">
        <v>5500</v>
      </c>
      <c r="D2261">
        <v>7.3731600000000004</v>
      </c>
      <c r="E2261">
        <v>2.0061</v>
      </c>
      <c r="F2261">
        <v>-1.8778900000000001</v>
      </c>
      <c r="G2261" t="s">
        <v>15</v>
      </c>
      <c r="H2261" s="1">
        <v>5.0000000000000002E-5</v>
      </c>
      <c r="I2261">
        <v>1.5010800000000001E-4</v>
      </c>
      <c r="J2261" t="s">
        <v>942</v>
      </c>
    </row>
    <row r="2262" spans="1:10">
      <c r="A2262" t="s">
        <v>5501</v>
      </c>
      <c r="B2262" t="s">
        <v>5501</v>
      </c>
      <c r="C2262" t="s">
        <v>5502</v>
      </c>
      <c r="D2262">
        <v>1.8469899999999999</v>
      </c>
      <c r="E2262">
        <v>4.81203</v>
      </c>
      <c r="F2262">
        <v>1.38147</v>
      </c>
      <c r="G2262" t="s">
        <v>11</v>
      </c>
      <c r="H2262" s="1">
        <v>5.0000000000000002E-5</v>
      </c>
      <c r="I2262">
        <v>1.5010800000000001E-4</v>
      </c>
      <c r="J2262" t="s">
        <v>950</v>
      </c>
    </row>
    <row r="2263" spans="1:10">
      <c r="A2263" t="s">
        <v>5503</v>
      </c>
      <c r="B2263" t="s">
        <v>5503</v>
      </c>
      <c r="C2263" t="s">
        <v>5504</v>
      </c>
      <c r="D2263">
        <v>9.3413400000000006</v>
      </c>
      <c r="E2263">
        <v>22.270299999999999</v>
      </c>
      <c r="F2263">
        <v>1.25342</v>
      </c>
      <c r="G2263" t="s">
        <v>11</v>
      </c>
      <c r="H2263" s="1">
        <v>5.0000000000000002E-5</v>
      </c>
      <c r="I2263">
        <v>1.5010800000000001E-4</v>
      </c>
      <c r="J2263" t="s">
        <v>902</v>
      </c>
    </row>
    <row r="2264" spans="1:10">
      <c r="A2264" t="s">
        <v>5505</v>
      </c>
      <c r="B2264" t="s">
        <v>5505</v>
      </c>
      <c r="C2264" t="s">
        <v>5506</v>
      </c>
      <c r="D2264">
        <v>0.412356</v>
      </c>
      <c r="E2264">
        <v>1.2180200000000001</v>
      </c>
      <c r="F2264">
        <v>1.56257</v>
      </c>
      <c r="G2264" t="s">
        <v>11</v>
      </c>
      <c r="H2264">
        <v>6.0000000000000001E-3</v>
      </c>
      <c r="I2264">
        <v>1.23698E-2</v>
      </c>
      <c r="J2264" t="s">
        <v>12</v>
      </c>
    </row>
    <row r="2265" spans="1:10">
      <c r="A2265" t="s">
        <v>5507</v>
      </c>
      <c r="B2265" t="s">
        <v>5507</v>
      </c>
      <c r="C2265" t="s">
        <v>5508</v>
      </c>
      <c r="D2265">
        <v>0.81923500000000005</v>
      </c>
      <c r="E2265">
        <v>0.22609899999999999</v>
      </c>
      <c r="F2265">
        <v>-1.8573200000000001</v>
      </c>
      <c r="G2265" t="s">
        <v>15</v>
      </c>
      <c r="H2265">
        <v>7.5000000000000002E-4</v>
      </c>
      <c r="I2265">
        <v>1.8790499999999999E-3</v>
      </c>
      <c r="J2265" t="s">
        <v>1771</v>
      </c>
    </row>
    <row r="2266" spans="1:10">
      <c r="A2266" t="s">
        <v>5509</v>
      </c>
      <c r="B2266" t="s">
        <v>5509</v>
      </c>
      <c r="C2266" t="s">
        <v>5510</v>
      </c>
      <c r="D2266">
        <v>1.9388399999999999</v>
      </c>
      <c r="E2266">
        <v>0.51949699999999999</v>
      </c>
      <c r="F2266">
        <v>-1.90001</v>
      </c>
      <c r="G2266" t="s">
        <v>15</v>
      </c>
      <c r="H2266">
        <v>2.0000000000000001E-4</v>
      </c>
      <c r="I2266">
        <v>5.53434E-4</v>
      </c>
      <c r="J2266" t="s">
        <v>5511</v>
      </c>
    </row>
    <row r="2267" spans="1:10">
      <c r="A2267" t="s">
        <v>5512</v>
      </c>
      <c r="B2267" t="s">
        <v>5512</v>
      </c>
      <c r="C2267" t="s">
        <v>5513</v>
      </c>
      <c r="D2267">
        <v>3.20424</v>
      </c>
      <c r="E2267">
        <v>6.5982599999999998</v>
      </c>
      <c r="F2267">
        <v>1.0421</v>
      </c>
      <c r="G2267" t="s">
        <v>11</v>
      </c>
      <c r="H2267" s="1">
        <v>5.0000000000000002E-5</v>
      </c>
      <c r="I2267">
        <v>1.5010800000000001E-4</v>
      </c>
      <c r="J2267" t="s">
        <v>5514</v>
      </c>
    </row>
    <row r="2268" spans="1:10">
      <c r="A2268" t="s">
        <v>5515</v>
      </c>
      <c r="B2268" t="s">
        <v>5515</v>
      </c>
      <c r="C2268" t="s">
        <v>5516</v>
      </c>
      <c r="D2268">
        <v>379.45400000000001</v>
      </c>
      <c r="E2268">
        <v>113.904</v>
      </c>
      <c r="F2268">
        <v>-1.73611</v>
      </c>
      <c r="G2268" t="s">
        <v>15</v>
      </c>
      <c r="H2268" s="1">
        <v>5.0000000000000002E-5</v>
      </c>
      <c r="I2268">
        <v>1.5010800000000001E-4</v>
      </c>
      <c r="J2268" t="s">
        <v>737</v>
      </c>
    </row>
    <row r="2269" spans="1:10">
      <c r="A2269" t="s">
        <v>5517</v>
      </c>
      <c r="B2269" t="s">
        <v>5517</v>
      </c>
      <c r="C2269" t="s">
        <v>5518</v>
      </c>
      <c r="D2269">
        <v>7.40313</v>
      </c>
      <c r="E2269">
        <v>18.814800000000002</v>
      </c>
      <c r="F2269">
        <v>1.3456699999999999</v>
      </c>
      <c r="G2269" t="s">
        <v>11</v>
      </c>
      <c r="H2269" s="1">
        <v>5.0000000000000002E-5</v>
      </c>
      <c r="I2269">
        <v>1.5010800000000001E-4</v>
      </c>
      <c r="J2269" t="s">
        <v>5519</v>
      </c>
    </row>
    <row r="2270" spans="1:10">
      <c r="A2270" t="s">
        <v>5520</v>
      </c>
      <c r="B2270" t="s">
        <v>5520</v>
      </c>
      <c r="C2270" t="s">
        <v>5521</v>
      </c>
      <c r="D2270">
        <v>3.69685</v>
      </c>
      <c r="E2270">
        <v>8.3657900000000005</v>
      </c>
      <c r="F2270">
        <v>1.1781999999999999</v>
      </c>
      <c r="G2270" t="s">
        <v>11</v>
      </c>
      <c r="H2270" s="1">
        <v>5.0000000000000002E-5</v>
      </c>
      <c r="I2270">
        <v>1.5010800000000001E-4</v>
      </c>
      <c r="J2270" t="s">
        <v>12</v>
      </c>
    </row>
    <row r="2271" spans="1:10">
      <c r="A2271" t="s">
        <v>5522</v>
      </c>
      <c r="B2271" t="s">
        <v>5522</v>
      </c>
      <c r="C2271" t="s">
        <v>5523</v>
      </c>
      <c r="D2271">
        <v>1.2963199999999999</v>
      </c>
      <c r="E2271">
        <v>0.63777799999999996</v>
      </c>
      <c r="F2271">
        <v>-1.02329</v>
      </c>
      <c r="G2271" t="s">
        <v>15</v>
      </c>
      <c r="H2271">
        <v>2.5000000000000001E-4</v>
      </c>
      <c r="I2271">
        <v>6.7993899999999996E-4</v>
      </c>
      <c r="J2271" t="s">
        <v>52</v>
      </c>
    </row>
    <row r="2272" spans="1:10">
      <c r="A2272" t="s">
        <v>5524</v>
      </c>
      <c r="B2272" t="s">
        <v>5524</v>
      </c>
      <c r="C2272" t="s">
        <v>5525</v>
      </c>
      <c r="D2272">
        <v>1.8527199999999999</v>
      </c>
      <c r="E2272">
        <v>4.4677800000000003</v>
      </c>
      <c r="F2272">
        <v>1.2699199999999999</v>
      </c>
      <c r="G2272" t="s">
        <v>11</v>
      </c>
      <c r="H2272" s="1">
        <v>5.0000000000000002E-5</v>
      </c>
      <c r="I2272">
        <v>1.5010800000000001E-4</v>
      </c>
      <c r="J2272" t="s">
        <v>1198</v>
      </c>
    </row>
    <row r="2273" spans="1:10">
      <c r="A2273" t="s">
        <v>5526</v>
      </c>
      <c r="B2273" t="s">
        <v>5526</v>
      </c>
      <c r="C2273" t="s">
        <v>5527</v>
      </c>
      <c r="D2273">
        <v>3.4376699999999998</v>
      </c>
      <c r="E2273">
        <v>8.5300799999999999</v>
      </c>
      <c r="F2273">
        <v>1.3111299999999999</v>
      </c>
      <c r="G2273" t="s">
        <v>11</v>
      </c>
      <c r="H2273" s="1">
        <v>5.0000000000000002E-5</v>
      </c>
      <c r="I2273">
        <v>1.5010800000000001E-4</v>
      </c>
      <c r="J2273" t="s">
        <v>12</v>
      </c>
    </row>
    <row r="2274" spans="1:10">
      <c r="A2274" t="s">
        <v>5528</v>
      </c>
      <c r="B2274" t="s">
        <v>5528</v>
      </c>
      <c r="C2274" t="s">
        <v>5529</v>
      </c>
      <c r="D2274">
        <v>1.5670200000000001</v>
      </c>
      <c r="E2274">
        <v>3.8253699999999999</v>
      </c>
      <c r="F2274">
        <v>1.2875799999999999</v>
      </c>
      <c r="G2274" t="s">
        <v>11</v>
      </c>
      <c r="H2274">
        <v>1.4999999999999999E-4</v>
      </c>
      <c r="I2274">
        <v>4.21937E-4</v>
      </c>
      <c r="J2274" t="s">
        <v>12</v>
      </c>
    </row>
    <row r="2275" spans="1:10">
      <c r="A2275" t="s">
        <v>5530</v>
      </c>
      <c r="B2275" t="s">
        <v>5530</v>
      </c>
      <c r="C2275" t="s">
        <v>5531</v>
      </c>
      <c r="D2275">
        <v>23.5136</v>
      </c>
      <c r="E2275">
        <v>75.049700000000001</v>
      </c>
      <c r="F2275">
        <v>1.67435</v>
      </c>
      <c r="G2275" t="s">
        <v>11</v>
      </c>
      <c r="H2275" s="1">
        <v>5.0000000000000002E-5</v>
      </c>
      <c r="I2275">
        <v>1.5010800000000001E-4</v>
      </c>
      <c r="J2275" t="s">
        <v>1309</v>
      </c>
    </row>
    <row r="2276" spans="1:10">
      <c r="A2276" t="s">
        <v>5532</v>
      </c>
      <c r="B2276" t="s">
        <v>5532</v>
      </c>
      <c r="C2276" t="s">
        <v>5533</v>
      </c>
      <c r="D2276">
        <v>4.1541600000000001</v>
      </c>
      <c r="E2276">
        <v>1.12276</v>
      </c>
      <c r="F2276">
        <v>-1.88751</v>
      </c>
      <c r="G2276" t="s">
        <v>15</v>
      </c>
      <c r="H2276">
        <v>4.4999999999999999E-4</v>
      </c>
      <c r="I2276">
        <v>1.1714900000000001E-3</v>
      </c>
      <c r="J2276" t="s">
        <v>12</v>
      </c>
    </row>
    <row r="2277" spans="1:10">
      <c r="A2277" t="s">
        <v>5534</v>
      </c>
      <c r="B2277" t="s">
        <v>5534</v>
      </c>
      <c r="C2277" t="s">
        <v>5535</v>
      </c>
      <c r="D2277">
        <v>1.84158</v>
      </c>
      <c r="E2277">
        <v>0.730128</v>
      </c>
      <c r="F2277">
        <v>-1.33473</v>
      </c>
      <c r="G2277" t="s">
        <v>15</v>
      </c>
      <c r="H2277" s="1">
        <v>5.0000000000000002E-5</v>
      </c>
      <c r="I2277">
        <v>1.5010800000000001E-4</v>
      </c>
      <c r="J2277" t="s">
        <v>5536</v>
      </c>
    </row>
    <row r="2278" spans="1:10">
      <c r="A2278" t="s">
        <v>5537</v>
      </c>
      <c r="B2278" t="s">
        <v>5537</v>
      </c>
      <c r="C2278" t="s">
        <v>5538</v>
      </c>
      <c r="D2278">
        <v>4.6684200000000002</v>
      </c>
      <c r="E2278">
        <v>18.5748</v>
      </c>
      <c r="F2278">
        <v>1.99234</v>
      </c>
      <c r="G2278" t="s">
        <v>11</v>
      </c>
      <c r="H2278" s="1">
        <v>5.0000000000000002E-5</v>
      </c>
      <c r="I2278">
        <v>1.5010800000000001E-4</v>
      </c>
      <c r="J2278" t="s">
        <v>3811</v>
      </c>
    </row>
    <row r="2279" spans="1:10">
      <c r="A2279" t="s">
        <v>5539</v>
      </c>
      <c r="B2279" t="s">
        <v>5539</v>
      </c>
      <c r="C2279" t="s">
        <v>5540</v>
      </c>
      <c r="D2279">
        <v>56.2605</v>
      </c>
      <c r="E2279">
        <v>26.3124</v>
      </c>
      <c r="F2279">
        <v>-1.0963799999999999</v>
      </c>
      <c r="G2279" t="s">
        <v>15</v>
      </c>
      <c r="H2279" s="1">
        <v>5.0000000000000002E-5</v>
      </c>
      <c r="I2279">
        <v>1.5010800000000001E-4</v>
      </c>
      <c r="J2279" t="s">
        <v>12</v>
      </c>
    </row>
    <row r="2280" spans="1:10">
      <c r="A2280" t="s">
        <v>5541</v>
      </c>
      <c r="B2280" t="s">
        <v>5541</v>
      </c>
      <c r="C2280" t="s">
        <v>5542</v>
      </c>
      <c r="D2280">
        <v>0.34840900000000002</v>
      </c>
      <c r="E2280">
        <v>0.70798499999999998</v>
      </c>
      <c r="F2280">
        <v>1.0229299999999999</v>
      </c>
      <c r="G2280" t="s">
        <v>11</v>
      </c>
      <c r="H2280">
        <v>8.9999999999999998E-4</v>
      </c>
      <c r="I2280">
        <v>2.2219100000000001E-3</v>
      </c>
      <c r="J2280" t="s">
        <v>2359</v>
      </c>
    </row>
    <row r="2281" spans="1:10">
      <c r="A2281" t="s">
        <v>5543</v>
      </c>
      <c r="B2281" t="s">
        <v>5543</v>
      </c>
      <c r="C2281" t="s">
        <v>5544</v>
      </c>
      <c r="D2281">
        <v>0.82720899999999997</v>
      </c>
      <c r="E2281">
        <v>1.68384</v>
      </c>
      <c r="F2281">
        <v>1.0254300000000001</v>
      </c>
      <c r="G2281" t="s">
        <v>11</v>
      </c>
      <c r="H2281">
        <v>9.4000000000000004E-3</v>
      </c>
      <c r="I2281">
        <v>1.8442099999999999E-2</v>
      </c>
      <c r="J2281" t="s">
        <v>5545</v>
      </c>
    </row>
    <row r="2282" spans="1:10">
      <c r="A2282" t="s">
        <v>5546</v>
      </c>
      <c r="B2282" t="s">
        <v>5546</v>
      </c>
      <c r="C2282" t="s">
        <v>5547</v>
      </c>
      <c r="D2282">
        <v>1.2638</v>
      </c>
      <c r="E2282">
        <v>4.3342900000000002</v>
      </c>
      <c r="F2282">
        <v>1.77803</v>
      </c>
      <c r="G2282" t="s">
        <v>11</v>
      </c>
      <c r="H2282" s="1">
        <v>5.0000000000000002E-5</v>
      </c>
      <c r="I2282">
        <v>1.5010800000000001E-4</v>
      </c>
      <c r="J2282" t="s">
        <v>12</v>
      </c>
    </row>
    <row r="2283" spans="1:10">
      <c r="A2283" t="s">
        <v>5548</v>
      </c>
      <c r="B2283" t="s">
        <v>5548</v>
      </c>
      <c r="C2283" t="s">
        <v>5549</v>
      </c>
      <c r="D2283">
        <v>0.63103600000000004</v>
      </c>
      <c r="E2283">
        <v>1.3512</v>
      </c>
      <c r="F2283">
        <v>1.0984400000000001</v>
      </c>
      <c r="G2283" t="s">
        <v>11</v>
      </c>
      <c r="H2283" s="1">
        <v>5.0000000000000002E-5</v>
      </c>
      <c r="I2283">
        <v>1.5010800000000001E-4</v>
      </c>
      <c r="J2283" t="s">
        <v>5550</v>
      </c>
    </row>
    <row r="2284" spans="1:10">
      <c r="A2284" t="s">
        <v>5551</v>
      </c>
      <c r="B2284" t="s">
        <v>5551</v>
      </c>
      <c r="C2284" t="s">
        <v>5552</v>
      </c>
      <c r="D2284">
        <v>11.429</v>
      </c>
      <c r="E2284">
        <v>33.199199999999998</v>
      </c>
      <c r="F2284">
        <v>1.5384500000000001</v>
      </c>
      <c r="G2284" t="s">
        <v>11</v>
      </c>
      <c r="H2284" s="1">
        <v>5.0000000000000002E-5</v>
      </c>
      <c r="I2284">
        <v>1.5010800000000001E-4</v>
      </c>
      <c r="J2284" t="s">
        <v>12</v>
      </c>
    </row>
    <row r="2285" spans="1:10">
      <c r="A2285" t="s">
        <v>5553</v>
      </c>
      <c r="B2285" t="s">
        <v>5553</v>
      </c>
      <c r="C2285" t="s">
        <v>5554</v>
      </c>
      <c r="D2285">
        <v>12.2622</v>
      </c>
      <c r="E2285">
        <v>32.2699</v>
      </c>
      <c r="F2285">
        <v>1.3959699999999999</v>
      </c>
      <c r="G2285" t="s">
        <v>11</v>
      </c>
      <c r="H2285" s="1">
        <v>5.0000000000000002E-5</v>
      </c>
      <c r="I2285">
        <v>1.5010800000000001E-4</v>
      </c>
      <c r="J2285" t="s">
        <v>5555</v>
      </c>
    </row>
    <row r="2286" spans="1:10">
      <c r="A2286" t="s">
        <v>5556</v>
      </c>
      <c r="B2286" t="s">
        <v>5556</v>
      </c>
      <c r="C2286" t="s">
        <v>5557</v>
      </c>
      <c r="D2286">
        <v>2.7215400000000001</v>
      </c>
      <c r="E2286">
        <v>7.4142999999999999</v>
      </c>
      <c r="F2286">
        <v>1.4458899999999999</v>
      </c>
      <c r="G2286" t="s">
        <v>11</v>
      </c>
      <c r="H2286" s="1">
        <v>5.0000000000000002E-5</v>
      </c>
      <c r="I2286">
        <v>1.5010800000000001E-4</v>
      </c>
      <c r="J2286" t="s">
        <v>5558</v>
      </c>
    </row>
    <row r="2287" spans="1:10">
      <c r="A2287" t="s">
        <v>5559</v>
      </c>
      <c r="B2287" t="s">
        <v>5559</v>
      </c>
      <c r="C2287" t="s">
        <v>5560</v>
      </c>
      <c r="D2287">
        <v>0.70678399999999997</v>
      </c>
      <c r="E2287">
        <v>3.0002</v>
      </c>
      <c r="F2287">
        <v>2.0857199999999998</v>
      </c>
      <c r="G2287" t="s">
        <v>11</v>
      </c>
      <c r="H2287" s="1">
        <v>5.0000000000000002E-5</v>
      </c>
      <c r="I2287">
        <v>1.5010800000000001E-4</v>
      </c>
      <c r="J2287" t="s">
        <v>148</v>
      </c>
    </row>
    <row r="2288" spans="1:10">
      <c r="A2288" t="s">
        <v>5561</v>
      </c>
      <c r="B2288" t="s">
        <v>5561</v>
      </c>
      <c r="C2288" t="s">
        <v>5562</v>
      </c>
      <c r="D2288">
        <v>8.5917900000000005E-2</v>
      </c>
      <c r="E2288">
        <v>0.469584</v>
      </c>
      <c r="F2288">
        <v>2.4503499999999998</v>
      </c>
      <c r="G2288" t="s">
        <v>11</v>
      </c>
      <c r="H2288">
        <v>1.4149999999999999E-2</v>
      </c>
      <c r="I2288">
        <v>2.6551999999999999E-2</v>
      </c>
      <c r="J2288" t="s">
        <v>52</v>
      </c>
    </row>
    <row r="2289" spans="1:10">
      <c r="A2289" t="s">
        <v>5563</v>
      </c>
      <c r="B2289" t="s">
        <v>5563</v>
      </c>
      <c r="C2289" t="s">
        <v>5564</v>
      </c>
      <c r="D2289">
        <v>2.1583399999999999</v>
      </c>
      <c r="E2289">
        <v>4.7849399999999997</v>
      </c>
      <c r="F2289">
        <v>1.1485700000000001</v>
      </c>
      <c r="G2289" t="s">
        <v>11</v>
      </c>
      <c r="H2289" s="1">
        <v>5.0000000000000002E-5</v>
      </c>
      <c r="I2289">
        <v>1.5010800000000001E-4</v>
      </c>
      <c r="J2289" t="s">
        <v>12</v>
      </c>
    </row>
    <row r="2290" spans="1:10">
      <c r="A2290" t="s">
        <v>5565</v>
      </c>
      <c r="B2290" t="s">
        <v>5565</v>
      </c>
      <c r="C2290" t="s">
        <v>5566</v>
      </c>
      <c r="D2290">
        <v>1.1135200000000001</v>
      </c>
      <c r="E2290">
        <v>0.44364700000000001</v>
      </c>
      <c r="F2290">
        <v>-1.3276399999999999</v>
      </c>
      <c r="G2290" t="s">
        <v>15</v>
      </c>
      <c r="H2290">
        <v>2.5399999999999999E-2</v>
      </c>
      <c r="I2290">
        <v>4.4724199999999999E-2</v>
      </c>
      <c r="J2290" t="s">
        <v>12</v>
      </c>
    </row>
    <row r="2291" spans="1:10">
      <c r="A2291" t="s">
        <v>5567</v>
      </c>
      <c r="B2291" t="s">
        <v>5567</v>
      </c>
      <c r="C2291" t="s">
        <v>5568</v>
      </c>
      <c r="D2291">
        <v>3.5165899999999999</v>
      </c>
      <c r="E2291">
        <v>0.91758899999999999</v>
      </c>
      <c r="F2291">
        <v>-1.9382600000000001</v>
      </c>
      <c r="G2291" t="s">
        <v>15</v>
      </c>
      <c r="H2291">
        <v>1.255E-2</v>
      </c>
      <c r="I2291">
        <v>2.3881200000000002E-2</v>
      </c>
      <c r="J2291" t="s">
        <v>5569</v>
      </c>
    </row>
    <row r="2292" spans="1:10">
      <c r="A2292" t="s">
        <v>5570</v>
      </c>
      <c r="B2292" t="s">
        <v>5570</v>
      </c>
      <c r="C2292" t="s">
        <v>5571</v>
      </c>
      <c r="D2292">
        <v>26.319700000000001</v>
      </c>
      <c r="E2292">
        <v>11.1685</v>
      </c>
      <c r="F2292">
        <v>-1.23671</v>
      </c>
      <c r="G2292" t="s">
        <v>15</v>
      </c>
      <c r="H2292" s="1">
        <v>5.0000000000000002E-5</v>
      </c>
      <c r="I2292">
        <v>1.5010800000000001E-4</v>
      </c>
      <c r="J2292" t="s">
        <v>173</v>
      </c>
    </row>
    <row r="2293" spans="1:10">
      <c r="A2293" t="s">
        <v>5572</v>
      </c>
      <c r="B2293" t="s">
        <v>5572</v>
      </c>
      <c r="C2293" t="s">
        <v>5573</v>
      </c>
      <c r="D2293">
        <v>13.1549</v>
      </c>
      <c r="E2293">
        <v>5.75502</v>
      </c>
      <c r="F2293">
        <v>-1.1927099999999999</v>
      </c>
      <c r="G2293" t="s">
        <v>15</v>
      </c>
      <c r="H2293" s="1">
        <v>5.0000000000000002E-5</v>
      </c>
      <c r="I2293">
        <v>1.5010800000000001E-4</v>
      </c>
      <c r="J2293" t="s">
        <v>5574</v>
      </c>
    </row>
    <row r="2294" spans="1:10">
      <c r="A2294" t="s">
        <v>5575</v>
      </c>
      <c r="B2294" t="s">
        <v>5575</v>
      </c>
      <c r="C2294" t="s">
        <v>5576</v>
      </c>
      <c r="D2294">
        <v>0.336503</v>
      </c>
      <c r="E2294">
        <v>2.81813</v>
      </c>
      <c r="F2294">
        <v>3.0660500000000002</v>
      </c>
      <c r="G2294" t="s">
        <v>11</v>
      </c>
      <c r="H2294" s="1">
        <v>5.0000000000000002E-5</v>
      </c>
      <c r="I2294">
        <v>1.5010800000000001E-4</v>
      </c>
      <c r="J2294" t="s">
        <v>60</v>
      </c>
    </row>
    <row r="2295" spans="1:10">
      <c r="A2295" t="s">
        <v>5577</v>
      </c>
      <c r="B2295" t="s">
        <v>5577</v>
      </c>
      <c r="C2295" t="s">
        <v>5578</v>
      </c>
      <c r="D2295">
        <v>42.667000000000002</v>
      </c>
      <c r="E2295">
        <v>94.849699999999999</v>
      </c>
      <c r="F2295">
        <v>1.15252</v>
      </c>
      <c r="G2295" t="s">
        <v>11</v>
      </c>
      <c r="H2295" s="1">
        <v>5.0000000000000002E-5</v>
      </c>
      <c r="I2295">
        <v>1.5010800000000001E-4</v>
      </c>
      <c r="J2295" t="s">
        <v>5579</v>
      </c>
    </row>
    <row r="2296" spans="1:10">
      <c r="A2296" t="s">
        <v>5580</v>
      </c>
      <c r="B2296" t="s">
        <v>5580</v>
      </c>
      <c r="C2296" t="s">
        <v>5581</v>
      </c>
      <c r="D2296">
        <v>2.4971899999999998</v>
      </c>
      <c r="E2296">
        <v>5.5492100000000004</v>
      </c>
      <c r="F2296">
        <v>1.15198</v>
      </c>
      <c r="G2296" t="s">
        <v>11</v>
      </c>
      <c r="H2296" s="1">
        <v>5.0000000000000002E-5</v>
      </c>
      <c r="I2296">
        <v>1.5010800000000001E-4</v>
      </c>
      <c r="J2296" t="s">
        <v>5582</v>
      </c>
    </row>
    <row r="2297" spans="1:10">
      <c r="A2297" t="s">
        <v>5583</v>
      </c>
      <c r="B2297" t="s">
        <v>5583</v>
      </c>
      <c r="C2297" t="s">
        <v>2813</v>
      </c>
      <c r="D2297">
        <v>8.8753899999999994</v>
      </c>
      <c r="E2297">
        <v>4.3420300000000003</v>
      </c>
      <c r="F2297">
        <v>-1.0314399999999999</v>
      </c>
      <c r="G2297" t="s">
        <v>15</v>
      </c>
      <c r="H2297">
        <v>2.65E-3</v>
      </c>
      <c r="I2297">
        <v>5.9066199999999996E-3</v>
      </c>
      <c r="J2297" t="s">
        <v>12</v>
      </c>
    </row>
    <row r="2298" spans="1:10">
      <c r="A2298" t="s">
        <v>5584</v>
      </c>
      <c r="B2298" t="s">
        <v>5584</v>
      </c>
      <c r="C2298" t="s">
        <v>5585</v>
      </c>
      <c r="D2298">
        <v>1.96218</v>
      </c>
      <c r="E2298">
        <v>5.2399899999999997</v>
      </c>
      <c r="F2298">
        <v>1.4171100000000001</v>
      </c>
      <c r="G2298" t="s">
        <v>11</v>
      </c>
      <c r="H2298" s="1">
        <v>5.0000000000000002E-5</v>
      </c>
      <c r="I2298">
        <v>1.5010800000000001E-4</v>
      </c>
      <c r="J2298" t="s">
        <v>827</v>
      </c>
    </row>
    <row r="2299" spans="1:10">
      <c r="A2299" t="s">
        <v>5586</v>
      </c>
      <c r="B2299" t="s">
        <v>5586</v>
      </c>
      <c r="C2299" t="s">
        <v>5587</v>
      </c>
      <c r="D2299">
        <v>0.111607</v>
      </c>
      <c r="E2299">
        <v>0.41727599999999998</v>
      </c>
      <c r="F2299">
        <v>1.9025799999999999</v>
      </c>
      <c r="G2299" t="s">
        <v>11</v>
      </c>
      <c r="H2299">
        <v>5.9999999999999995E-4</v>
      </c>
      <c r="I2299">
        <v>1.5298200000000001E-3</v>
      </c>
      <c r="J2299" t="s">
        <v>5588</v>
      </c>
    </row>
    <row r="2300" spans="1:10">
      <c r="A2300" t="s">
        <v>5589</v>
      </c>
      <c r="B2300" t="s">
        <v>5589</v>
      </c>
      <c r="C2300" t="s">
        <v>5590</v>
      </c>
      <c r="D2300">
        <v>1.67276</v>
      </c>
      <c r="E2300">
        <v>3.5137900000000002</v>
      </c>
      <c r="F2300">
        <v>1.0708</v>
      </c>
      <c r="G2300" t="s">
        <v>11</v>
      </c>
      <c r="H2300" s="1">
        <v>5.0000000000000002E-5</v>
      </c>
      <c r="I2300">
        <v>1.5010800000000001E-4</v>
      </c>
      <c r="J2300" t="s">
        <v>12</v>
      </c>
    </row>
    <row r="2301" spans="1:10">
      <c r="A2301" t="s">
        <v>5591</v>
      </c>
      <c r="B2301" t="s">
        <v>5591</v>
      </c>
      <c r="C2301" t="s">
        <v>5592</v>
      </c>
      <c r="D2301">
        <v>0.31086200000000003</v>
      </c>
      <c r="E2301">
        <v>0.97988200000000003</v>
      </c>
      <c r="F2301">
        <v>1.6563300000000001</v>
      </c>
      <c r="G2301" t="s">
        <v>11</v>
      </c>
      <c r="H2301">
        <v>1.4999999999999999E-4</v>
      </c>
      <c r="I2301">
        <v>4.21937E-4</v>
      </c>
      <c r="J2301" t="s">
        <v>1774</v>
      </c>
    </row>
    <row r="2302" spans="1:10">
      <c r="A2302" t="s">
        <v>5593</v>
      </c>
      <c r="B2302" t="s">
        <v>5593</v>
      </c>
      <c r="C2302" t="s">
        <v>5594</v>
      </c>
      <c r="D2302">
        <v>1.2873300000000001</v>
      </c>
      <c r="E2302">
        <v>4.0721800000000004</v>
      </c>
      <c r="F2302">
        <v>1.6614199999999999</v>
      </c>
      <c r="G2302" t="s">
        <v>11</v>
      </c>
      <c r="H2302">
        <v>2.87E-2</v>
      </c>
      <c r="I2302">
        <v>4.9910599999999999E-2</v>
      </c>
      <c r="J2302" t="s">
        <v>5595</v>
      </c>
    </row>
    <row r="2303" spans="1:10">
      <c r="A2303" t="s">
        <v>5596</v>
      </c>
      <c r="B2303" t="s">
        <v>5596</v>
      </c>
      <c r="C2303" t="s">
        <v>5597</v>
      </c>
      <c r="D2303">
        <v>4.90421</v>
      </c>
      <c r="E2303">
        <v>13.966799999999999</v>
      </c>
      <c r="F2303">
        <v>1.5099</v>
      </c>
      <c r="G2303" t="s">
        <v>11</v>
      </c>
      <c r="H2303" s="1">
        <v>5.0000000000000002E-5</v>
      </c>
      <c r="I2303">
        <v>1.5010800000000001E-4</v>
      </c>
      <c r="J2303" t="s">
        <v>4900</v>
      </c>
    </row>
    <row r="2304" spans="1:10">
      <c r="A2304" t="s">
        <v>5598</v>
      </c>
      <c r="B2304" t="s">
        <v>5598</v>
      </c>
      <c r="C2304" t="s">
        <v>5599</v>
      </c>
      <c r="D2304">
        <v>1.0000800000000001</v>
      </c>
      <c r="E2304">
        <v>2.2753299999999999</v>
      </c>
      <c r="F2304">
        <v>1.1859599999999999</v>
      </c>
      <c r="G2304" t="s">
        <v>11</v>
      </c>
      <c r="H2304" s="1">
        <v>5.0000000000000002E-5</v>
      </c>
      <c r="I2304">
        <v>1.5010800000000001E-4</v>
      </c>
      <c r="J2304" t="s">
        <v>5600</v>
      </c>
    </row>
    <row r="2305" spans="1:10">
      <c r="A2305" t="s">
        <v>5601</v>
      </c>
      <c r="B2305" t="s">
        <v>5601</v>
      </c>
      <c r="C2305" t="s">
        <v>5602</v>
      </c>
      <c r="D2305">
        <v>0.35315299999999999</v>
      </c>
      <c r="E2305">
        <v>0.79720400000000002</v>
      </c>
      <c r="F2305">
        <v>1.17466</v>
      </c>
      <c r="G2305" t="s">
        <v>11</v>
      </c>
      <c r="H2305">
        <v>6.9999999999999999E-4</v>
      </c>
      <c r="I2305">
        <v>1.76519E-3</v>
      </c>
      <c r="J2305" t="s">
        <v>1452</v>
      </c>
    </row>
    <row r="2306" spans="1:10">
      <c r="A2306" t="s">
        <v>5603</v>
      </c>
      <c r="B2306" t="s">
        <v>5603</v>
      </c>
      <c r="C2306" t="s">
        <v>5604</v>
      </c>
      <c r="D2306">
        <v>2.1466099999999999</v>
      </c>
      <c r="E2306">
        <v>16.706499999999998</v>
      </c>
      <c r="F2306">
        <v>2.96028</v>
      </c>
      <c r="G2306" t="s">
        <v>11</v>
      </c>
      <c r="H2306" s="1">
        <v>5.0000000000000002E-5</v>
      </c>
      <c r="I2306">
        <v>1.5010800000000001E-4</v>
      </c>
      <c r="J2306" t="s">
        <v>359</v>
      </c>
    </row>
    <row r="2307" spans="1:10">
      <c r="A2307" t="s">
        <v>5605</v>
      </c>
      <c r="B2307" t="s">
        <v>5605</v>
      </c>
      <c r="C2307" t="s">
        <v>5606</v>
      </c>
      <c r="D2307">
        <v>0.935693</v>
      </c>
      <c r="E2307">
        <v>2.9833599999999998</v>
      </c>
      <c r="F2307">
        <v>1.67283</v>
      </c>
      <c r="G2307" t="s">
        <v>11</v>
      </c>
      <c r="H2307" s="1">
        <v>5.0000000000000002E-5</v>
      </c>
      <c r="I2307">
        <v>1.5010800000000001E-4</v>
      </c>
      <c r="J2307" t="s">
        <v>12</v>
      </c>
    </row>
    <row r="2308" spans="1:10">
      <c r="A2308" t="s">
        <v>5607</v>
      </c>
      <c r="B2308" t="s">
        <v>5607</v>
      </c>
      <c r="C2308" t="s">
        <v>5608</v>
      </c>
      <c r="D2308">
        <v>2.2387800000000002</v>
      </c>
      <c r="E2308">
        <v>0.94675699999999996</v>
      </c>
      <c r="F2308">
        <v>-1.2416499999999999</v>
      </c>
      <c r="G2308" t="s">
        <v>15</v>
      </c>
      <c r="H2308" s="1">
        <v>5.0000000000000002E-5</v>
      </c>
      <c r="I2308">
        <v>1.5010800000000001E-4</v>
      </c>
      <c r="J2308" t="s">
        <v>12</v>
      </c>
    </row>
    <row r="2309" spans="1:10">
      <c r="A2309" t="s">
        <v>5609</v>
      </c>
      <c r="B2309" t="s">
        <v>5609</v>
      </c>
      <c r="C2309" t="s">
        <v>5610</v>
      </c>
      <c r="D2309">
        <v>15.423299999999999</v>
      </c>
      <c r="E2309">
        <v>31.126799999999999</v>
      </c>
      <c r="F2309">
        <v>1.0130399999999999</v>
      </c>
      <c r="G2309" t="s">
        <v>11</v>
      </c>
      <c r="H2309" s="1">
        <v>5.0000000000000002E-5</v>
      </c>
      <c r="I2309">
        <v>1.5010800000000001E-4</v>
      </c>
      <c r="J2309" t="s">
        <v>5611</v>
      </c>
    </row>
    <row r="2310" spans="1:10">
      <c r="A2310" t="s">
        <v>5612</v>
      </c>
      <c r="B2310" t="s">
        <v>5612</v>
      </c>
      <c r="C2310" t="s">
        <v>5613</v>
      </c>
      <c r="D2310">
        <v>0.29705799999999999</v>
      </c>
      <c r="E2310">
        <v>0.81621200000000005</v>
      </c>
      <c r="F2310">
        <v>1.4581999999999999</v>
      </c>
      <c r="G2310" t="s">
        <v>11</v>
      </c>
      <c r="H2310">
        <v>1.7850000000000001E-2</v>
      </c>
      <c r="I2310">
        <v>3.2658E-2</v>
      </c>
      <c r="J2310" t="s">
        <v>5614</v>
      </c>
    </row>
    <row r="2311" spans="1:10">
      <c r="A2311" t="s">
        <v>5615</v>
      </c>
      <c r="B2311" t="s">
        <v>5615</v>
      </c>
      <c r="C2311" t="s">
        <v>5616</v>
      </c>
      <c r="D2311">
        <v>4.7049399999999998E-2</v>
      </c>
      <c r="E2311">
        <v>0.681288</v>
      </c>
      <c r="F2311">
        <v>3.85602</v>
      </c>
      <c r="G2311" t="s">
        <v>11</v>
      </c>
      <c r="H2311" s="1">
        <v>5.0000000000000002E-5</v>
      </c>
      <c r="I2311">
        <v>1.5010800000000001E-4</v>
      </c>
      <c r="J2311" t="s">
        <v>5617</v>
      </c>
    </row>
    <row r="2312" spans="1:10">
      <c r="A2312" t="s">
        <v>5618</v>
      </c>
      <c r="B2312" t="s">
        <v>5618</v>
      </c>
      <c r="C2312" t="s">
        <v>5619</v>
      </c>
      <c r="D2312">
        <v>0.74851299999999998</v>
      </c>
      <c r="E2312">
        <v>1.5253699999999999</v>
      </c>
      <c r="F2312">
        <v>1.0270600000000001</v>
      </c>
      <c r="G2312" t="s">
        <v>11</v>
      </c>
      <c r="H2312" s="1">
        <v>5.0000000000000002E-5</v>
      </c>
      <c r="I2312">
        <v>1.5010800000000001E-4</v>
      </c>
      <c r="J2312" t="s">
        <v>4783</v>
      </c>
    </row>
    <row r="2313" spans="1:10">
      <c r="A2313" t="s">
        <v>5620</v>
      </c>
      <c r="B2313" t="s">
        <v>5620</v>
      </c>
      <c r="C2313" t="s">
        <v>5621</v>
      </c>
      <c r="D2313">
        <v>0.54300000000000004</v>
      </c>
      <c r="E2313">
        <v>4.4278300000000002</v>
      </c>
      <c r="F2313">
        <v>3.0275799999999999</v>
      </c>
      <c r="G2313" t="s">
        <v>11</v>
      </c>
      <c r="H2313" s="1">
        <v>5.0000000000000002E-5</v>
      </c>
      <c r="I2313">
        <v>1.5010800000000001E-4</v>
      </c>
      <c r="J2313" t="s">
        <v>2421</v>
      </c>
    </row>
    <row r="2314" spans="1:10">
      <c r="A2314" t="s">
        <v>5622</v>
      </c>
      <c r="B2314" t="s">
        <v>5622</v>
      </c>
      <c r="C2314" t="s">
        <v>5623</v>
      </c>
      <c r="D2314">
        <v>0.35774499999999998</v>
      </c>
      <c r="E2314">
        <v>0.77642800000000001</v>
      </c>
      <c r="F2314">
        <v>1.11792</v>
      </c>
      <c r="G2314" t="s">
        <v>11</v>
      </c>
      <c r="H2314">
        <v>2.8E-3</v>
      </c>
      <c r="I2314">
        <v>6.2000600000000003E-3</v>
      </c>
      <c r="J2314" t="s">
        <v>12</v>
      </c>
    </row>
    <row r="2315" spans="1:10">
      <c r="A2315" t="s">
        <v>5624</v>
      </c>
      <c r="B2315" t="s">
        <v>5624</v>
      </c>
      <c r="C2315" t="s">
        <v>5625</v>
      </c>
      <c r="D2315">
        <v>17.621400000000001</v>
      </c>
      <c r="E2315">
        <v>8.6313499999999994</v>
      </c>
      <c r="F2315">
        <v>-1.0296700000000001</v>
      </c>
      <c r="G2315" t="s">
        <v>15</v>
      </c>
      <c r="H2315" s="1">
        <v>5.0000000000000002E-5</v>
      </c>
      <c r="I2315">
        <v>1.5010800000000001E-4</v>
      </c>
      <c r="J2315" t="s">
        <v>5626</v>
      </c>
    </row>
    <row r="2316" spans="1:10">
      <c r="A2316" t="s">
        <v>5627</v>
      </c>
      <c r="B2316" t="s">
        <v>5627</v>
      </c>
      <c r="C2316" t="s">
        <v>5628</v>
      </c>
      <c r="D2316">
        <v>2.5723199999999999</v>
      </c>
      <c r="E2316">
        <v>5.30342</v>
      </c>
      <c r="F2316">
        <v>1.0438499999999999</v>
      </c>
      <c r="G2316" t="s">
        <v>11</v>
      </c>
      <c r="H2316" s="1">
        <v>5.0000000000000002E-5</v>
      </c>
      <c r="I2316">
        <v>1.5010800000000001E-4</v>
      </c>
      <c r="J2316" t="s">
        <v>5629</v>
      </c>
    </row>
    <row r="2317" spans="1:10">
      <c r="A2317" t="s">
        <v>5630</v>
      </c>
      <c r="B2317" t="s">
        <v>5630</v>
      </c>
      <c r="C2317" t="s">
        <v>5631</v>
      </c>
      <c r="D2317">
        <v>3.4495399999999998</v>
      </c>
      <c r="E2317">
        <v>1.7135400000000001</v>
      </c>
      <c r="F2317">
        <v>-1.00942</v>
      </c>
      <c r="G2317" t="s">
        <v>15</v>
      </c>
      <c r="H2317" s="1">
        <v>5.0000000000000002E-5</v>
      </c>
      <c r="I2317">
        <v>1.5010800000000001E-4</v>
      </c>
      <c r="J2317" t="s">
        <v>12</v>
      </c>
    </row>
    <row r="2318" spans="1:10">
      <c r="A2318" t="s">
        <v>5632</v>
      </c>
      <c r="B2318" t="s">
        <v>5632</v>
      </c>
      <c r="C2318" t="s">
        <v>5633</v>
      </c>
      <c r="D2318">
        <v>38.769799999999996</v>
      </c>
      <c r="E2318">
        <v>89.478099999999998</v>
      </c>
      <c r="F2318">
        <v>1.2065999999999999</v>
      </c>
      <c r="G2318" t="s">
        <v>11</v>
      </c>
      <c r="H2318" s="1">
        <v>5.0000000000000002E-5</v>
      </c>
      <c r="I2318">
        <v>1.5010800000000001E-4</v>
      </c>
      <c r="J2318" t="s">
        <v>5634</v>
      </c>
    </row>
    <row r="2319" spans="1:10">
      <c r="A2319" t="s">
        <v>5635</v>
      </c>
      <c r="B2319" t="s">
        <v>5635</v>
      </c>
      <c r="C2319" t="s">
        <v>5636</v>
      </c>
      <c r="D2319">
        <v>3.0073799999999999</v>
      </c>
      <c r="E2319">
        <v>8.88856</v>
      </c>
      <c r="F2319">
        <v>1.5634399999999999</v>
      </c>
      <c r="G2319" t="s">
        <v>11</v>
      </c>
      <c r="H2319" s="1">
        <v>5.0000000000000002E-5</v>
      </c>
      <c r="I2319">
        <v>1.5010800000000001E-4</v>
      </c>
      <c r="J2319" t="s">
        <v>12</v>
      </c>
    </row>
    <row r="2320" spans="1:10">
      <c r="A2320" t="s">
        <v>5637</v>
      </c>
      <c r="B2320" t="s">
        <v>5637</v>
      </c>
      <c r="C2320" t="s">
        <v>5638</v>
      </c>
      <c r="D2320">
        <v>2.9805600000000001</v>
      </c>
      <c r="E2320">
        <v>8.5179899999999993</v>
      </c>
      <c r="F2320">
        <v>1.5149300000000001</v>
      </c>
      <c r="G2320" t="s">
        <v>11</v>
      </c>
      <c r="H2320" s="1">
        <v>5.0000000000000002E-5</v>
      </c>
      <c r="I2320">
        <v>1.5010800000000001E-4</v>
      </c>
      <c r="J2320" t="s">
        <v>5639</v>
      </c>
    </row>
    <row r="2321" spans="1:10">
      <c r="A2321" t="s">
        <v>5640</v>
      </c>
      <c r="B2321" t="s">
        <v>5640</v>
      </c>
      <c r="C2321" t="s">
        <v>5641</v>
      </c>
      <c r="D2321">
        <v>36.174999999999997</v>
      </c>
      <c r="E2321">
        <v>15.767099999999999</v>
      </c>
      <c r="F2321">
        <v>-1.19808</v>
      </c>
      <c r="G2321" t="s">
        <v>15</v>
      </c>
      <c r="H2321" s="1">
        <v>5.0000000000000002E-5</v>
      </c>
      <c r="I2321">
        <v>1.5010800000000001E-4</v>
      </c>
      <c r="J2321" t="s">
        <v>5642</v>
      </c>
    </row>
    <row r="2322" spans="1:10">
      <c r="A2322" t="s">
        <v>5643</v>
      </c>
      <c r="B2322" t="s">
        <v>5643</v>
      </c>
      <c r="C2322" t="s">
        <v>5644</v>
      </c>
      <c r="D2322">
        <v>43.003500000000003</v>
      </c>
      <c r="E2322">
        <v>17.132899999999999</v>
      </c>
      <c r="F2322">
        <v>-1.32768</v>
      </c>
      <c r="G2322" t="s">
        <v>15</v>
      </c>
      <c r="H2322" s="1">
        <v>5.0000000000000002E-5</v>
      </c>
      <c r="I2322">
        <v>1.5010800000000001E-4</v>
      </c>
      <c r="J2322" t="s">
        <v>12</v>
      </c>
    </row>
    <row r="2323" spans="1:10">
      <c r="A2323" t="s">
        <v>5645</v>
      </c>
      <c r="B2323" t="s">
        <v>5645</v>
      </c>
      <c r="C2323" t="s">
        <v>5646</v>
      </c>
      <c r="D2323">
        <v>4.2733400000000001</v>
      </c>
      <c r="E2323">
        <v>13.6418</v>
      </c>
      <c r="F2323">
        <v>1.6746000000000001</v>
      </c>
      <c r="G2323" t="s">
        <v>11</v>
      </c>
      <c r="H2323" s="1">
        <v>5.0000000000000002E-5</v>
      </c>
      <c r="I2323">
        <v>1.5010800000000001E-4</v>
      </c>
      <c r="J2323" t="s">
        <v>2727</v>
      </c>
    </row>
    <row r="2324" spans="1:10">
      <c r="A2324" t="s">
        <v>5647</v>
      </c>
      <c r="B2324" t="s">
        <v>5647</v>
      </c>
      <c r="C2324" t="s">
        <v>5648</v>
      </c>
      <c r="D2324">
        <v>0.57956099999999999</v>
      </c>
      <c r="E2324">
        <v>1.26529</v>
      </c>
      <c r="F2324">
        <v>1.12643</v>
      </c>
      <c r="G2324" t="s">
        <v>11</v>
      </c>
      <c r="H2324" s="1">
        <v>5.0000000000000002E-5</v>
      </c>
      <c r="I2324">
        <v>1.5010800000000001E-4</v>
      </c>
      <c r="J2324" t="s">
        <v>272</v>
      </c>
    </row>
    <row r="2325" spans="1:10">
      <c r="A2325" t="s">
        <v>5649</v>
      </c>
      <c r="B2325" t="s">
        <v>5649</v>
      </c>
      <c r="C2325" t="s">
        <v>5650</v>
      </c>
      <c r="D2325">
        <v>0.26002799999999998</v>
      </c>
      <c r="E2325">
        <v>0.54445299999999996</v>
      </c>
      <c r="F2325">
        <v>1.0661400000000001</v>
      </c>
      <c r="G2325" t="s">
        <v>11</v>
      </c>
      <c r="H2325">
        <v>2.0500000000000002E-3</v>
      </c>
      <c r="I2325">
        <v>4.68631E-3</v>
      </c>
      <c r="J2325" t="s">
        <v>145</v>
      </c>
    </row>
    <row r="2326" spans="1:10">
      <c r="A2326" t="s">
        <v>5651</v>
      </c>
      <c r="B2326" t="s">
        <v>5651</v>
      </c>
      <c r="C2326" t="s">
        <v>5652</v>
      </c>
      <c r="D2326">
        <v>22.052199999999999</v>
      </c>
      <c r="E2326">
        <v>57.585500000000003</v>
      </c>
      <c r="F2326">
        <v>1.38479</v>
      </c>
      <c r="G2326" t="s">
        <v>11</v>
      </c>
      <c r="H2326" s="1">
        <v>5.0000000000000002E-5</v>
      </c>
      <c r="I2326">
        <v>1.5010800000000001E-4</v>
      </c>
      <c r="J2326" t="s">
        <v>275</v>
      </c>
    </row>
    <row r="2327" spans="1:10">
      <c r="A2327" t="s">
        <v>5653</v>
      </c>
      <c r="B2327" t="s">
        <v>5653</v>
      </c>
      <c r="C2327" t="s">
        <v>5654</v>
      </c>
      <c r="D2327">
        <v>3.7809200000000001</v>
      </c>
      <c r="E2327">
        <v>14.061</v>
      </c>
      <c r="F2327">
        <v>1.89489</v>
      </c>
      <c r="G2327" t="s">
        <v>11</v>
      </c>
      <c r="H2327" s="1">
        <v>5.0000000000000002E-5</v>
      </c>
      <c r="I2327">
        <v>1.5010800000000001E-4</v>
      </c>
      <c r="J2327" t="s">
        <v>70</v>
      </c>
    </row>
    <row r="2328" spans="1:10">
      <c r="A2328" t="s">
        <v>5655</v>
      </c>
      <c r="B2328" t="s">
        <v>5655</v>
      </c>
      <c r="C2328" t="s">
        <v>5656</v>
      </c>
      <c r="D2328">
        <v>14.898300000000001</v>
      </c>
      <c r="E2328">
        <v>5.88964</v>
      </c>
      <c r="F2328">
        <v>-1.3389</v>
      </c>
      <c r="G2328" t="s">
        <v>15</v>
      </c>
      <c r="H2328" s="1">
        <v>5.0000000000000002E-5</v>
      </c>
      <c r="I2328">
        <v>1.5010800000000001E-4</v>
      </c>
      <c r="J2328" t="s">
        <v>5657</v>
      </c>
    </row>
    <row r="2329" spans="1:10">
      <c r="A2329" t="s">
        <v>5658</v>
      </c>
      <c r="B2329" t="s">
        <v>5658</v>
      </c>
      <c r="C2329" t="s">
        <v>5659</v>
      </c>
      <c r="D2329">
        <v>5.2217500000000001</v>
      </c>
      <c r="E2329">
        <v>0.41112199999999999</v>
      </c>
      <c r="F2329">
        <v>-3.6669</v>
      </c>
      <c r="G2329" t="s">
        <v>15</v>
      </c>
      <c r="H2329" s="1">
        <v>5.0000000000000002E-5</v>
      </c>
      <c r="I2329">
        <v>1.5010800000000001E-4</v>
      </c>
      <c r="J2329" t="s">
        <v>272</v>
      </c>
    </row>
    <row r="2330" spans="1:10">
      <c r="A2330" t="s">
        <v>5660</v>
      </c>
      <c r="B2330" t="s">
        <v>5660</v>
      </c>
      <c r="C2330" t="s">
        <v>5661</v>
      </c>
      <c r="D2330">
        <v>31.6496</v>
      </c>
      <c r="E2330">
        <v>87.802000000000007</v>
      </c>
      <c r="F2330">
        <v>1.47207</v>
      </c>
      <c r="G2330" t="s">
        <v>11</v>
      </c>
      <c r="H2330" s="1">
        <v>5.0000000000000002E-5</v>
      </c>
      <c r="I2330">
        <v>1.5010800000000001E-4</v>
      </c>
      <c r="J2330" t="s">
        <v>148</v>
      </c>
    </row>
    <row r="2331" spans="1:10">
      <c r="A2331" t="s">
        <v>5662</v>
      </c>
      <c r="B2331" t="s">
        <v>5662</v>
      </c>
      <c r="C2331" t="s">
        <v>5663</v>
      </c>
      <c r="D2331">
        <v>2.4387799999999999</v>
      </c>
      <c r="E2331">
        <v>1.10548</v>
      </c>
      <c r="F2331">
        <v>-1.1414899999999999</v>
      </c>
      <c r="G2331" t="s">
        <v>15</v>
      </c>
      <c r="H2331" s="1">
        <v>5.0000000000000002E-5</v>
      </c>
      <c r="I2331">
        <v>1.5010800000000001E-4</v>
      </c>
      <c r="J2331" t="s">
        <v>5664</v>
      </c>
    </row>
    <row r="2332" spans="1:10">
      <c r="A2332" t="s">
        <v>5665</v>
      </c>
      <c r="B2332" t="s">
        <v>5665</v>
      </c>
      <c r="C2332" t="s">
        <v>5666</v>
      </c>
      <c r="D2332">
        <v>0</v>
      </c>
      <c r="E2332">
        <v>0.45599000000000001</v>
      </c>
      <c r="F2332" t="s">
        <v>10</v>
      </c>
      <c r="G2332" t="s">
        <v>11</v>
      </c>
      <c r="H2332" s="1">
        <v>5.0000000000000002E-5</v>
      </c>
      <c r="I2332">
        <v>1.5010800000000001E-4</v>
      </c>
      <c r="J2332" t="s">
        <v>12</v>
      </c>
    </row>
    <row r="2333" spans="1:10">
      <c r="A2333" t="s">
        <v>5667</v>
      </c>
      <c r="B2333" t="s">
        <v>5667</v>
      </c>
      <c r="C2333" t="s">
        <v>5668</v>
      </c>
      <c r="D2333">
        <v>8.7967099999999991</v>
      </c>
      <c r="E2333">
        <v>20.654399999999999</v>
      </c>
      <c r="F2333">
        <v>1.2314099999999999</v>
      </c>
      <c r="G2333" t="s">
        <v>11</v>
      </c>
      <c r="H2333" s="1">
        <v>5.0000000000000002E-5</v>
      </c>
      <c r="I2333">
        <v>1.5010800000000001E-4</v>
      </c>
      <c r="J2333" t="s">
        <v>5669</v>
      </c>
    </row>
    <row r="2334" spans="1:10">
      <c r="A2334" t="s">
        <v>5670</v>
      </c>
      <c r="B2334" t="s">
        <v>5670</v>
      </c>
      <c r="C2334" t="s">
        <v>5671</v>
      </c>
      <c r="D2334">
        <v>11.164899999999999</v>
      </c>
      <c r="E2334">
        <v>30.149699999999999</v>
      </c>
      <c r="F2334">
        <v>1.4331700000000001</v>
      </c>
      <c r="G2334" t="s">
        <v>11</v>
      </c>
      <c r="H2334" s="1">
        <v>5.0000000000000002E-5</v>
      </c>
      <c r="I2334">
        <v>1.5010800000000001E-4</v>
      </c>
      <c r="J2334" t="s">
        <v>1825</v>
      </c>
    </row>
    <row r="2335" spans="1:10">
      <c r="A2335" t="s">
        <v>5672</v>
      </c>
      <c r="B2335" t="s">
        <v>5672</v>
      </c>
      <c r="C2335" t="s">
        <v>5673</v>
      </c>
      <c r="D2335">
        <v>18.620799999999999</v>
      </c>
      <c r="E2335">
        <v>42.496299999999998</v>
      </c>
      <c r="F2335">
        <v>1.19042</v>
      </c>
      <c r="G2335" t="s">
        <v>11</v>
      </c>
      <c r="H2335" s="1">
        <v>5.0000000000000002E-5</v>
      </c>
      <c r="I2335">
        <v>1.5010800000000001E-4</v>
      </c>
      <c r="J2335" t="s">
        <v>897</v>
      </c>
    </row>
    <row r="2336" spans="1:10">
      <c r="A2336" t="s">
        <v>5674</v>
      </c>
      <c r="B2336" t="s">
        <v>5674</v>
      </c>
      <c r="C2336" t="s">
        <v>5675</v>
      </c>
      <c r="D2336">
        <v>1.74213</v>
      </c>
      <c r="E2336">
        <v>6.2896799999999997</v>
      </c>
      <c r="F2336">
        <v>1.8521300000000001</v>
      </c>
      <c r="G2336" t="s">
        <v>11</v>
      </c>
      <c r="H2336" s="1">
        <v>5.0000000000000002E-5</v>
      </c>
      <c r="I2336">
        <v>1.5010800000000001E-4</v>
      </c>
      <c r="J2336" t="s">
        <v>3365</v>
      </c>
    </row>
    <row r="2337" spans="1:10">
      <c r="A2337" t="s">
        <v>5676</v>
      </c>
      <c r="B2337" t="s">
        <v>5676</v>
      </c>
      <c r="C2337" t="s">
        <v>5677</v>
      </c>
      <c r="D2337">
        <v>0.42876700000000001</v>
      </c>
      <c r="E2337">
        <v>0</v>
      </c>
      <c r="F2337" t="e">
        <f>-inf</f>
        <v>#NAME?</v>
      </c>
      <c r="G2337" t="s">
        <v>15</v>
      </c>
      <c r="H2337" s="1">
        <v>5.0000000000000002E-5</v>
      </c>
      <c r="I2337">
        <v>1.5010800000000001E-4</v>
      </c>
      <c r="J2337" t="s">
        <v>12</v>
      </c>
    </row>
    <row r="2338" spans="1:10">
      <c r="A2338" t="s">
        <v>5678</v>
      </c>
      <c r="B2338" t="s">
        <v>5678</v>
      </c>
      <c r="C2338" t="s">
        <v>5679</v>
      </c>
      <c r="D2338">
        <v>11.646699999999999</v>
      </c>
      <c r="E2338">
        <v>5.6394200000000003</v>
      </c>
      <c r="F2338">
        <v>-1.0463100000000001</v>
      </c>
      <c r="G2338" t="s">
        <v>15</v>
      </c>
      <c r="H2338" s="1">
        <v>5.0000000000000002E-5</v>
      </c>
      <c r="I2338">
        <v>1.5010800000000001E-4</v>
      </c>
      <c r="J2338" t="s">
        <v>12</v>
      </c>
    </row>
    <row r="2339" spans="1:10">
      <c r="A2339" t="s">
        <v>5680</v>
      </c>
      <c r="B2339" t="s">
        <v>5680</v>
      </c>
      <c r="C2339" t="s">
        <v>5681</v>
      </c>
      <c r="D2339">
        <v>351.279</v>
      </c>
      <c r="E2339">
        <v>168.18299999999999</v>
      </c>
      <c r="F2339">
        <v>-1.0625800000000001</v>
      </c>
      <c r="G2339" t="s">
        <v>15</v>
      </c>
      <c r="H2339" s="1">
        <v>5.0000000000000002E-5</v>
      </c>
      <c r="I2339">
        <v>1.5010800000000001E-4</v>
      </c>
      <c r="J2339" t="s">
        <v>2359</v>
      </c>
    </row>
    <row r="2340" spans="1:10">
      <c r="A2340" t="s">
        <v>5682</v>
      </c>
      <c r="B2340" t="s">
        <v>5682</v>
      </c>
      <c r="C2340" t="s">
        <v>5683</v>
      </c>
      <c r="D2340">
        <v>2.1553800000000001</v>
      </c>
      <c r="E2340">
        <v>4.4233000000000002</v>
      </c>
      <c r="F2340">
        <v>1.03718</v>
      </c>
      <c r="G2340" t="s">
        <v>11</v>
      </c>
      <c r="H2340" s="1">
        <v>5.0000000000000002E-5</v>
      </c>
      <c r="I2340">
        <v>1.5010800000000001E-4</v>
      </c>
      <c r="J2340" t="s">
        <v>977</v>
      </c>
    </row>
    <row r="2341" spans="1:10">
      <c r="A2341" t="s">
        <v>5684</v>
      </c>
      <c r="B2341" t="s">
        <v>5684</v>
      </c>
      <c r="C2341" t="s">
        <v>5685</v>
      </c>
      <c r="D2341">
        <v>0.497311</v>
      </c>
      <c r="E2341">
        <v>1.97482</v>
      </c>
      <c r="F2341">
        <v>1.9895</v>
      </c>
      <c r="G2341" t="s">
        <v>11</v>
      </c>
      <c r="H2341" s="1">
        <v>5.0000000000000002E-5</v>
      </c>
      <c r="I2341">
        <v>1.5010800000000001E-4</v>
      </c>
      <c r="J2341" t="s">
        <v>5686</v>
      </c>
    </row>
    <row r="2342" spans="1:10">
      <c r="A2342" t="s">
        <v>5687</v>
      </c>
      <c r="B2342" t="s">
        <v>5687</v>
      </c>
      <c r="C2342" t="s">
        <v>5688</v>
      </c>
      <c r="D2342">
        <v>5.9156000000000004</v>
      </c>
      <c r="E2342">
        <v>2.8187799999999998</v>
      </c>
      <c r="F2342">
        <v>-1.0694600000000001</v>
      </c>
      <c r="G2342" t="s">
        <v>15</v>
      </c>
      <c r="H2342" s="1">
        <v>5.0000000000000002E-5</v>
      </c>
      <c r="I2342">
        <v>1.5010800000000001E-4</v>
      </c>
      <c r="J2342" t="s">
        <v>5519</v>
      </c>
    </row>
    <row r="2343" spans="1:10">
      <c r="A2343" t="s">
        <v>5689</v>
      </c>
      <c r="B2343" t="s">
        <v>5689</v>
      </c>
      <c r="C2343" t="s">
        <v>5690</v>
      </c>
      <c r="D2343">
        <v>1.20417</v>
      </c>
      <c r="E2343">
        <v>2.9162499999999998</v>
      </c>
      <c r="F2343">
        <v>1.2760800000000001</v>
      </c>
      <c r="G2343" t="s">
        <v>11</v>
      </c>
      <c r="H2343" s="1">
        <v>5.0000000000000002E-5</v>
      </c>
      <c r="I2343">
        <v>1.5010800000000001E-4</v>
      </c>
      <c r="J2343" t="s">
        <v>208</v>
      </c>
    </row>
    <row r="2344" spans="1:10">
      <c r="A2344" t="s">
        <v>5691</v>
      </c>
      <c r="B2344" t="s">
        <v>5691</v>
      </c>
      <c r="C2344" t="s">
        <v>5692</v>
      </c>
      <c r="D2344">
        <v>3.24857</v>
      </c>
      <c r="E2344">
        <v>12.6187</v>
      </c>
      <c r="F2344">
        <v>1.9576899999999999</v>
      </c>
      <c r="G2344" t="s">
        <v>11</v>
      </c>
      <c r="H2344" s="1">
        <v>5.0000000000000002E-5</v>
      </c>
      <c r="I2344">
        <v>1.5010800000000001E-4</v>
      </c>
      <c r="J2344" t="s">
        <v>5693</v>
      </c>
    </row>
    <row r="2345" spans="1:10">
      <c r="A2345" t="s">
        <v>5694</v>
      </c>
      <c r="B2345" t="s">
        <v>5694</v>
      </c>
      <c r="C2345" t="s">
        <v>5695</v>
      </c>
      <c r="D2345">
        <v>1.3557600000000001</v>
      </c>
      <c r="E2345">
        <v>4.00718</v>
      </c>
      <c r="F2345">
        <v>1.56349</v>
      </c>
      <c r="G2345" t="s">
        <v>11</v>
      </c>
      <c r="H2345" s="1">
        <v>5.0000000000000002E-5</v>
      </c>
      <c r="I2345">
        <v>1.5010800000000001E-4</v>
      </c>
      <c r="J2345" t="s">
        <v>5696</v>
      </c>
    </row>
    <row r="2346" spans="1:10">
      <c r="A2346" t="s">
        <v>5697</v>
      </c>
      <c r="B2346" t="s">
        <v>5697</v>
      </c>
      <c r="C2346" t="s">
        <v>5698</v>
      </c>
      <c r="D2346">
        <v>8.9638899999999992</v>
      </c>
      <c r="E2346">
        <v>22.867999999999999</v>
      </c>
      <c r="F2346">
        <v>1.35114</v>
      </c>
      <c r="G2346" t="s">
        <v>11</v>
      </c>
      <c r="H2346" s="1">
        <v>5.0000000000000002E-5</v>
      </c>
      <c r="I2346">
        <v>1.5010800000000001E-4</v>
      </c>
      <c r="J2346" t="s">
        <v>60</v>
      </c>
    </row>
    <row r="2347" spans="1:10">
      <c r="A2347" t="s">
        <v>5699</v>
      </c>
      <c r="B2347" t="s">
        <v>5699</v>
      </c>
      <c r="C2347" t="s">
        <v>5700</v>
      </c>
      <c r="D2347">
        <v>42.112099999999998</v>
      </c>
      <c r="E2347">
        <v>87.290199999999999</v>
      </c>
      <c r="F2347">
        <v>1.05159</v>
      </c>
      <c r="G2347" t="s">
        <v>11</v>
      </c>
      <c r="H2347" s="1">
        <v>5.0000000000000002E-5</v>
      </c>
      <c r="I2347">
        <v>1.5010800000000001E-4</v>
      </c>
      <c r="J2347" t="s">
        <v>608</v>
      </c>
    </row>
    <row r="2348" spans="1:10">
      <c r="A2348" t="s">
        <v>5701</v>
      </c>
      <c r="B2348" t="s">
        <v>5701</v>
      </c>
      <c r="C2348" t="s">
        <v>5702</v>
      </c>
      <c r="D2348">
        <v>3.5797500000000002</v>
      </c>
      <c r="E2348">
        <v>16.371400000000001</v>
      </c>
      <c r="F2348">
        <v>2.1932399999999999</v>
      </c>
      <c r="G2348" t="s">
        <v>11</v>
      </c>
      <c r="H2348" s="1">
        <v>5.0000000000000002E-5</v>
      </c>
      <c r="I2348">
        <v>1.5010800000000001E-4</v>
      </c>
      <c r="J2348" t="s">
        <v>55</v>
      </c>
    </row>
    <row r="2349" spans="1:10">
      <c r="A2349" t="s">
        <v>5703</v>
      </c>
      <c r="B2349" t="s">
        <v>5703</v>
      </c>
      <c r="C2349" t="s">
        <v>5704</v>
      </c>
      <c r="D2349">
        <v>6.9256799999999998</v>
      </c>
      <c r="E2349">
        <v>2.6627299999999998</v>
      </c>
      <c r="F2349">
        <v>-1.3790500000000001</v>
      </c>
      <c r="G2349" t="s">
        <v>15</v>
      </c>
      <c r="H2349" s="1">
        <v>5.0000000000000002E-5</v>
      </c>
      <c r="I2349">
        <v>1.5010800000000001E-4</v>
      </c>
      <c r="J2349" t="s">
        <v>3095</v>
      </c>
    </row>
    <row r="2350" spans="1:10">
      <c r="A2350" t="s">
        <v>5705</v>
      </c>
      <c r="B2350" t="s">
        <v>5705</v>
      </c>
      <c r="C2350" t="s">
        <v>5706</v>
      </c>
      <c r="D2350">
        <v>403.29500000000002</v>
      </c>
      <c r="E2350">
        <v>813.64200000000005</v>
      </c>
      <c r="F2350">
        <v>1.0125599999999999</v>
      </c>
      <c r="G2350" t="s">
        <v>11</v>
      </c>
      <c r="H2350" s="1">
        <v>5.0000000000000002E-5</v>
      </c>
      <c r="I2350">
        <v>1.5010800000000001E-4</v>
      </c>
      <c r="J2350" t="s">
        <v>5707</v>
      </c>
    </row>
    <row r="2351" spans="1:10">
      <c r="A2351" t="s">
        <v>5708</v>
      </c>
      <c r="B2351" t="s">
        <v>5708</v>
      </c>
      <c r="C2351" t="s">
        <v>5709</v>
      </c>
      <c r="D2351">
        <v>0.186919</v>
      </c>
      <c r="E2351">
        <v>0.42470400000000003</v>
      </c>
      <c r="F2351">
        <v>1.18404</v>
      </c>
      <c r="G2351" t="s">
        <v>11</v>
      </c>
      <c r="H2351">
        <v>6.2500000000000003E-3</v>
      </c>
      <c r="I2351">
        <v>1.28304E-2</v>
      </c>
      <c r="J2351" t="s">
        <v>5710</v>
      </c>
    </row>
    <row r="2352" spans="1:10">
      <c r="A2352" t="s">
        <v>5711</v>
      </c>
      <c r="B2352" t="s">
        <v>5711</v>
      </c>
      <c r="C2352" t="s">
        <v>5712</v>
      </c>
      <c r="D2352">
        <v>0.26524799999999998</v>
      </c>
      <c r="E2352">
        <v>0.92675300000000005</v>
      </c>
      <c r="F2352">
        <v>1.80484</v>
      </c>
      <c r="G2352" t="s">
        <v>11</v>
      </c>
      <c r="H2352">
        <v>1.515E-2</v>
      </c>
      <c r="I2352">
        <v>2.8260299999999999E-2</v>
      </c>
      <c r="J2352" t="s">
        <v>12</v>
      </c>
    </row>
    <row r="2353" spans="1:10">
      <c r="A2353" t="s">
        <v>5713</v>
      </c>
      <c r="B2353" t="s">
        <v>5713</v>
      </c>
      <c r="C2353" t="s">
        <v>5714</v>
      </c>
      <c r="D2353">
        <v>0.91685899999999998</v>
      </c>
      <c r="E2353">
        <v>1.9849399999999999</v>
      </c>
      <c r="F2353">
        <v>1.11433</v>
      </c>
      <c r="G2353" t="s">
        <v>11</v>
      </c>
      <c r="H2353" s="1">
        <v>5.0000000000000002E-5</v>
      </c>
      <c r="I2353">
        <v>1.5010800000000001E-4</v>
      </c>
      <c r="J2353" t="s">
        <v>52</v>
      </c>
    </row>
    <row r="2354" spans="1:10">
      <c r="A2354" t="s">
        <v>5715</v>
      </c>
      <c r="B2354" t="s">
        <v>5715</v>
      </c>
      <c r="C2354" t="s">
        <v>5716</v>
      </c>
      <c r="D2354">
        <v>0.24849099999999999</v>
      </c>
      <c r="E2354">
        <v>0.67353700000000005</v>
      </c>
      <c r="F2354">
        <v>1.4385600000000001</v>
      </c>
      <c r="G2354" t="s">
        <v>11</v>
      </c>
      <c r="H2354">
        <v>1.5299999999999999E-2</v>
      </c>
      <c r="I2354">
        <v>2.8508700000000001E-2</v>
      </c>
      <c r="J2354" t="s">
        <v>5717</v>
      </c>
    </row>
    <row r="2355" spans="1:10">
      <c r="A2355" t="s">
        <v>5718</v>
      </c>
      <c r="B2355" t="s">
        <v>5718</v>
      </c>
      <c r="C2355" t="s">
        <v>5719</v>
      </c>
      <c r="D2355">
        <v>114.178</v>
      </c>
      <c r="E2355">
        <v>56.968499999999999</v>
      </c>
      <c r="F2355">
        <v>-1.0030399999999999</v>
      </c>
      <c r="G2355" t="s">
        <v>15</v>
      </c>
      <c r="H2355" s="1">
        <v>5.0000000000000002E-5</v>
      </c>
      <c r="I2355">
        <v>1.5010800000000001E-4</v>
      </c>
      <c r="J2355" t="s">
        <v>12</v>
      </c>
    </row>
    <row r="2356" spans="1:10">
      <c r="A2356" t="s">
        <v>5720</v>
      </c>
      <c r="B2356" t="s">
        <v>5720</v>
      </c>
      <c r="C2356" t="s">
        <v>5721</v>
      </c>
      <c r="D2356">
        <v>0.444716</v>
      </c>
      <c r="E2356">
        <v>1.1257200000000001</v>
      </c>
      <c r="F2356">
        <v>1.3399000000000001</v>
      </c>
      <c r="G2356" t="s">
        <v>11</v>
      </c>
      <c r="H2356">
        <v>1E-4</v>
      </c>
      <c r="I2356">
        <v>2.8885E-4</v>
      </c>
      <c r="J2356" t="s">
        <v>1957</v>
      </c>
    </row>
    <row r="2357" spans="1:10">
      <c r="A2357" t="s">
        <v>5722</v>
      </c>
      <c r="B2357" t="s">
        <v>5722</v>
      </c>
      <c r="C2357" t="s">
        <v>5723</v>
      </c>
      <c r="D2357">
        <v>15.4038</v>
      </c>
      <c r="E2357">
        <v>109.95699999999999</v>
      </c>
      <c r="F2357">
        <v>2.8355800000000002</v>
      </c>
      <c r="G2357" t="s">
        <v>11</v>
      </c>
      <c r="H2357" s="1">
        <v>5.0000000000000002E-5</v>
      </c>
      <c r="I2357">
        <v>1.5010800000000001E-4</v>
      </c>
      <c r="J2357" t="s">
        <v>5724</v>
      </c>
    </row>
    <row r="2358" spans="1:10">
      <c r="A2358" t="s">
        <v>5725</v>
      </c>
      <c r="B2358" t="s">
        <v>5725</v>
      </c>
      <c r="C2358" t="s">
        <v>5726</v>
      </c>
      <c r="D2358">
        <v>0.25867200000000001</v>
      </c>
      <c r="E2358">
        <v>2.0636899999999998</v>
      </c>
      <c r="F2358">
        <v>2.9960300000000002</v>
      </c>
      <c r="G2358" t="s">
        <v>11</v>
      </c>
      <c r="H2358" s="1">
        <v>5.0000000000000002E-5</v>
      </c>
      <c r="I2358">
        <v>1.5010800000000001E-4</v>
      </c>
      <c r="J2358" t="s">
        <v>3156</v>
      </c>
    </row>
    <row r="2359" spans="1:10">
      <c r="A2359" t="s">
        <v>5727</v>
      </c>
      <c r="B2359" t="s">
        <v>5727</v>
      </c>
      <c r="C2359" t="s">
        <v>5728</v>
      </c>
      <c r="D2359">
        <v>0.69336200000000003</v>
      </c>
      <c r="E2359">
        <v>2.8271000000000002</v>
      </c>
      <c r="F2359">
        <v>2.0276399999999999</v>
      </c>
      <c r="G2359" t="s">
        <v>11</v>
      </c>
      <c r="H2359" s="1">
        <v>5.0000000000000002E-5</v>
      </c>
      <c r="I2359">
        <v>1.5010800000000001E-4</v>
      </c>
      <c r="J2359" t="s">
        <v>5729</v>
      </c>
    </row>
    <row r="2360" spans="1:10">
      <c r="A2360" t="s">
        <v>5730</v>
      </c>
      <c r="B2360" t="s">
        <v>5730</v>
      </c>
      <c r="C2360" t="s">
        <v>5731</v>
      </c>
      <c r="D2360">
        <v>3.5013899999999998</v>
      </c>
      <c r="E2360">
        <v>11.460800000000001</v>
      </c>
      <c r="F2360">
        <v>1.71071</v>
      </c>
      <c r="G2360" t="s">
        <v>11</v>
      </c>
      <c r="H2360" s="1">
        <v>5.0000000000000002E-5</v>
      </c>
      <c r="I2360">
        <v>1.5010800000000001E-4</v>
      </c>
      <c r="J2360" t="s">
        <v>5732</v>
      </c>
    </row>
    <row r="2361" spans="1:10">
      <c r="A2361" t="s">
        <v>5733</v>
      </c>
      <c r="B2361" t="s">
        <v>5733</v>
      </c>
      <c r="C2361" t="s">
        <v>5734</v>
      </c>
      <c r="D2361">
        <v>12.007999999999999</v>
      </c>
      <c r="E2361">
        <v>5.0798500000000004</v>
      </c>
      <c r="F2361">
        <v>-1.2411300000000001</v>
      </c>
      <c r="G2361" t="s">
        <v>15</v>
      </c>
      <c r="H2361" s="1">
        <v>5.0000000000000002E-5</v>
      </c>
      <c r="I2361">
        <v>1.5010800000000001E-4</v>
      </c>
      <c r="J2361" t="s">
        <v>5735</v>
      </c>
    </row>
    <row r="2362" spans="1:10">
      <c r="A2362" t="s">
        <v>5736</v>
      </c>
      <c r="B2362" t="s">
        <v>5736</v>
      </c>
      <c r="C2362" t="s">
        <v>5737</v>
      </c>
      <c r="D2362">
        <v>29.337199999999999</v>
      </c>
      <c r="E2362">
        <v>74.2928</v>
      </c>
      <c r="F2362">
        <v>1.34049</v>
      </c>
      <c r="G2362" t="s">
        <v>11</v>
      </c>
      <c r="H2362" s="1">
        <v>5.0000000000000002E-5</v>
      </c>
      <c r="I2362">
        <v>1.5010800000000001E-4</v>
      </c>
      <c r="J2362" t="s">
        <v>1691</v>
      </c>
    </row>
    <row r="2363" spans="1:10">
      <c r="A2363" t="s">
        <v>5738</v>
      </c>
      <c r="B2363" t="s">
        <v>5738</v>
      </c>
      <c r="C2363" t="s">
        <v>5739</v>
      </c>
      <c r="D2363">
        <v>9.3384300000000007</v>
      </c>
      <c r="E2363">
        <v>3.3280099999999999</v>
      </c>
      <c r="F2363">
        <v>-1.4885200000000001</v>
      </c>
      <c r="G2363" t="s">
        <v>15</v>
      </c>
      <c r="H2363" s="1">
        <v>5.0000000000000002E-5</v>
      </c>
      <c r="I2363">
        <v>1.5010800000000001E-4</v>
      </c>
      <c r="J2363" t="s">
        <v>2983</v>
      </c>
    </row>
    <row r="2364" spans="1:10">
      <c r="A2364" t="s">
        <v>5740</v>
      </c>
      <c r="B2364" t="s">
        <v>5740</v>
      </c>
      <c r="C2364" t="s">
        <v>3216</v>
      </c>
      <c r="D2364">
        <v>0.37699899999999997</v>
      </c>
      <c r="E2364">
        <v>1.0977699999999999</v>
      </c>
      <c r="F2364">
        <v>1.5419499999999999</v>
      </c>
      <c r="G2364" t="s">
        <v>11</v>
      </c>
      <c r="H2364">
        <v>2.0000000000000001E-4</v>
      </c>
      <c r="I2364">
        <v>5.53434E-4</v>
      </c>
      <c r="J2364" t="s">
        <v>5741</v>
      </c>
    </row>
    <row r="2365" spans="1:10">
      <c r="A2365" t="s">
        <v>5742</v>
      </c>
      <c r="B2365" t="s">
        <v>5742</v>
      </c>
      <c r="C2365" t="s">
        <v>5743</v>
      </c>
      <c r="D2365">
        <v>4.2492999999999999</v>
      </c>
      <c r="E2365">
        <v>10.859500000000001</v>
      </c>
      <c r="F2365">
        <v>1.3536600000000001</v>
      </c>
      <c r="G2365" t="s">
        <v>11</v>
      </c>
      <c r="H2365" s="1">
        <v>5.0000000000000002E-5</v>
      </c>
      <c r="I2365">
        <v>1.5010800000000001E-4</v>
      </c>
      <c r="J2365" t="s">
        <v>5744</v>
      </c>
    </row>
    <row r="2366" spans="1:10">
      <c r="A2366" t="s">
        <v>5745</v>
      </c>
      <c r="B2366" t="s">
        <v>5745</v>
      </c>
      <c r="C2366" t="s">
        <v>5746</v>
      </c>
      <c r="D2366">
        <v>6.6527399999999997</v>
      </c>
      <c r="E2366">
        <v>24.3553</v>
      </c>
      <c r="F2366">
        <v>1.8722099999999999</v>
      </c>
      <c r="G2366" t="s">
        <v>11</v>
      </c>
      <c r="H2366" s="1">
        <v>5.0000000000000002E-5</v>
      </c>
      <c r="I2366">
        <v>1.5010800000000001E-4</v>
      </c>
      <c r="J2366" t="s">
        <v>314</v>
      </c>
    </row>
    <row r="2367" spans="1:10">
      <c r="A2367" t="s">
        <v>5747</v>
      </c>
      <c r="B2367" t="s">
        <v>5747</v>
      </c>
      <c r="C2367" t="s">
        <v>5748</v>
      </c>
      <c r="D2367">
        <v>2.1435200000000001</v>
      </c>
      <c r="E2367">
        <v>4.3575699999999999</v>
      </c>
      <c r="F2367">
        <v>1.0235399999999999</v>
      </c>
      <c r="G2367" t="s">
        <v>11</v>
      </c>
      <c r="H2367" s="1">
        <v>5.0000000000000002E-5</v>
      </c>
      <c r="I2367">
        <v>1.5010800000000001E-4</v>
      </c>
      <c r="J2367" t="s">
        <v>1570</v>
      </c>
    </row>
    <row r="2368" spans="1:10">
      <c r="A2368" t="s">
        <v>5749</v>
      </c>
      <c r="B2368" t="s">
        <v>5749</v>
      </c>
      <c r="C2368" t="s">
        <v>5750</v>
      </c>
      <c r="D2368">
        <v>8.9840900000000001</v>
      </c>
      <c r="E2368">
        <v>18.997800000000002</v>
      </c>
      <c r="F2368">
        <v>1.08039</v>
      </c>
      <c r="G2368" t="s">
        <v>11</v>
      </c>
      <c r="H2368" s="1">
        <v>5.0000000000000002E-5</v>
      </c>
      <c r="I2368">
        <v>1.5010800000000001E-4</v>
      </c>
      <c r="J2368" t="s">
        <v>5751</v>
      </c>
    </row>
    <row r="2369" spans="1:10">
      <c r="A2369" t="s">
        <v>5752</v>
      </c>
      <c r="B2369" t="s">
        <v>5752</v>
      </c>
      <c r="C2369" t="s">
        <v>5753</v>
      </c>
      <c r="D2369">
        <v>8.7670200000000005</v>
      </c>
      <c r="E2369">
        <v>17.8369</v>
      </c>
      <c r="F2369">
        <v>1.02471</v>
      </c>
      <c r="G2369" t="s">
        <v>11</v>
      </c>
      <c r="H2369" s="1">
        <v>5.0000000000000002E-5</v>
      </c>
      <c r="I2369">
        <v>1.5010800000000001E-4</v>
      </c>
      <c r="J2369" t="s">
        <v>12</v>
      </c>
    </row>
    <row r="2370" spans="1:10">
      <c r="A2370" t="s">
        <v>5754</v>
      </c>
      <c r="B2370" t="s">
        <v>5754</v>
      </c>
      <c r="C2370" t="s">
        <v>5755</v>
      </c>
      <c r="D2370">
        <v>6.0790600000000001</v>
      </c>
      <c r="E2370">
        <v>26.837499999999999</v>
      </c>
      <c r="F2370">
        <v>2.1423299999999998</v>
      </c>
      <c r="G2370" t="s">
        <v>11</v>
      </c>
      <c r="H2370" s="1">
        <v>5.0000000000000002E-5</v>
      </c>
      <c r="I2370">
        <v>1.5010800000000001E-4</v>
      </c>
      <c r="J2370" t="s">
        <v>208</v>
      </c>
    </row>
    <row r="2371" spans="1:10">
      <c r="A2371" t="s">
        <v>5756</v>
      </c>
      <c r="B2371" t="s">
        <v>5756</v>
      </c>
      <c r="C2371" t="s">
        <v>5757</v>
      </c>
      <c r="D2371">
        <v>2.2633999999999999</v>
      </c>
      <c r="E2371">
        <v>6.4196200000000001</v>
      </c>
      <c r="F2371">
        <v>1.504</v>
      </c>
      <c r="G2371" t="s">
        <v>11</v>
      </c>
      <c r="H2371" s="1">
        <v>5.0000000000000002E-5</v>
      </c>
      <c r="I2371">
        <v>1.5010800000000001E-4</v>
      </c>
      <c r="J2371" t="s">
        <v>55</v>
      </c>
    </row>
    <row r="2372" spans="1:10">
      <c r="A2372" t="s">
        <v>5758</v>
      </c>
      <c r="B2372" t="s">
        <v>5758</v>
      </c>
      <c r="C2372" t="s">
        <v>5759</v>
      </c>
      <c r="D2372">
        <v>3.6774800000000001</v>
      </c>
      <c r="E2372">
        <v>7.7931600000000003</v>
      </c>
      <c r="F2372">
        <v>1.0834900000000001</v>
      </c>
      <c r="G2372" t="s">
        <v>11</v>
      </c>
      <c r="H2372" s="1">
        <v>5.0000000000000002E-5</v>
      </c>
      <c r="I2372">
        <v>1.5010800000000001E-4</v>
      </c>
      <c r="J2372" t="s">
        <v>5760</v>
      </c>
    </row>
    <row r="2373" spans="1:10">
      <c r="A2373" t="s">
        <v>5761</v>
      </c>
      <c r="B2373" t="s">
        <v>5761</v>
      </c>
      <c r="C2373" t="s">
        <v>5762</v>
      </c>
      <c r="D2373">
        <v>0.40405999999999997</v>
      </c>
      <c r="E2373">
        <v>2.1535000000000002</v>
      </c>
      <c r="F2373">
        <v>2.41404</v>
      </c>
      <c r="G2373" t="s">
        <v>11</v>
      </c>
      <c r="H2373" s="1">
        <v>5.0000000000000002E-5</v>
      </c>
      <c r="I2373">
        <v>1.5010800000000001E-4</v>
      </c>
      <c r="J2373" t="s">
        <v>2003</v>
      </c>
    </row>
    <row r="2374" spans="1:10">
      <c r="A2374" t="s">
        <v>5763</v>
      </c>
      <c r="B2374" t="s">
        <v>5763</v>
      </c>
      <c r="C2374" t="s">
        <v>5764</v>
      </c>
      <c r="D2374">
        <v>20.1114</v>
      </c>
      <c r="E2374">
        <v>8.7876999999999992</v>
      </c>
      <c r="F2374">
        <v>-1.19445</v>
      </c>
      <c r="G2374" t="s">
        <v>15</v>
      </c>
      <c r="H2374" s="1">
        <v>5.0000000000000002E-5</v>
      </c>
      <c r="I2374">
        <v>1.5010800000000001E-4</v>
      </c>
      <c r="J2374" t="s">
        <v>12</v>
      </c>
    </row>
    <row r="2375" spans="1:10">
      <c r="A2375" t="s">
        <v>5765</v>
      </c>
      <c r="B2375" t="s">
        <v>5765</v>
      </c>
      <c r="C2375" t="s">
        <v>5766</v>
      </c>
      <c r="D2375">
        <v>6.9158900000000001</v>
      </c>
      <c r="E2375">
        <v>15.1591</v>
      </c>
      <c r="F2375">
        <v>1.1322000000000001</v>
      </c>
      <c r="G2375" t="s">
        <v>11</v>
      </c>
      <c r="H2375" s="1">
        <v>5.0000000000000002E-5</v>
      </c>
      <c r="I2375">
        <v>1.5010800000000001E-4</v>
      </c>
      <c r="J2375" t="s">
        <v>5767</v>
      </c>
    </row>
    <row r="2376" spans="1:10">
      <c r="A2376" t="s">
        <v>5768</v>
      </c>
      <c r="B2376" t="s">
        <v>5768</v>
      </c>
      <c r="C2376" t="s">
        <v>5769</v>
      </c>
      <c r="D2376">
        <v>0.50367099999999998</v>
      </c>
      <c r="E2376">
        <v>1.0891599999999999</v>
      </c>
      <c r="F2376">
        <v>1.11266</v>
      </c>
      <c r="G2376" t="s">
        <v>11</v>
      </c>
      <c r="H2376" s="1">
        <v>5.0000000000000002E-5</v>
      </c>
      <c r="I2376">
        <v>1.5010800000000001E-4</v>
      </c>
      <c r="J2376" t="s">
        <v>5770</v>
      </c>
    </row>
    <row r="2377" spans="1:10">
      <c r="A2377" t="s">
        <v>5771</v>
      </c>
      <c r="B2377" t="s">
        <v>5771</v>
      </c>
      <c r="C2377" t="s">
        <v>5772</v>
      </c>
      <c r="D2377">
        <v>0.21154700000000001</v>
      </c>
      <c r="E2377">
        <v>1.3373699999999999</v>
      </c>
      <c r="F2377">
        <v>2.6603500000000002</v>
      </c>
      <c r="G2377" t="s">
        <v>11</v>
      </c>
      <c r="H2377">
        <v>9.75E-3</v>
      </c>
      <c r="I2377">
        <v>1.9059199999999998E-2</v>
      </c>
      <c r="J2377" t="s">
        <v>12</v>
      </c>
    </row>
    <row r="2378" spans="1:10">
      <c r="A2378" t="s">
        <v>5773</v>
      </c>
      <c r="B2378" t="s">
        <v>5773</v>
      </c>
      <c r="C2378" t="s">
        <v>5774</v>
      </c>
      <c r="D2378">
        <v>0.293211</v>
      </c>
      <c r="E2378">
        <v>1.28386</v>
      </c>
      <c r="F2378">
        <v>2.1304699999999999</v>
      </c>
      <c r="G2378" t="s">
        <v>11</v>
      </c>
      <c r="H2378">
        <v>1E-4</v>
      </c>
      <c r="I2378">
        <v>2.8885E-4</v>
      </c>
      <c r="J2378" t="s">
        <v>12</v>
      </c>
    </row>
    <row r="2379" spans="1:10">
      <c r="A2379" t="s">
        <v>5775</v>
      </c>
      <c r="B2379" t="s">
        <v>5775</v>
      </c>
      <c r="C2379" t="s">
        <v>5776</v>
      </c>
      <c r="D2379">
        <v>0.81930899999999995</v>
      </c>
      <c r="E2379">
        <v>2.01735</v>
      </c>
      <c r="F2379">
        <v>1.2999799999999999</v>
      </c>
      <c r="G2379" t="s">
        <v>11</v>
      </c>
      <c r="H2379" s="1">
        <v>5.0000000000000002E-5</v>
      </c>
      <c r="I2379">
        <v>1.5010800000000001E-4</v>
      </c>
      <c r="J2379" t="s">
        <v>208</v>
      </c>
    </row>
    <row r="2380" spans="1:10">
      <c r="A2380" t="s">
        <v>5777</v>
      </c>
      <c r="B2380" t="s">
        <v>5777</v>
      </c>
      <c r="C2380" t="s">
        <v>5778</v>
      </c>
      <c r="D2380">
        <v>93.079400000000007</v>
      </c>
      <c r="E2380">
        <v>195.36799999999999</v>
      </c>
      <c r="F2380">
        <v>1.0696600000000001</v>
      </c>
      <c r="G2380" t="s">
        <v>11</v>
      </c>
      <c r="H2380" s="1">
        <v>5.0000000000000002E-5</v>
      </c>
      <c r="I2380">
        <v>1.5010800000000001E-4</v>
      </c>
      <c r="J2380" t="s">
        <v>5779</v>
      </c>
    </row>
    <row r="2381" spans="1:10">
      <c r="A2381" t="s">
        <v>5780</v>
      </c>
      <c r="B2381" t="s">
        <v>5780</v>
      </c>
      <c r="C2381" t="s">
        <v>5781</v>
      </c>
      <c r="D2381">
        <v>4.8430200000000001</v>
      </c>
      <c r="E2381">
        <v>14.541499999999999</v>
      </c>
      <c r="F2381">
        <v>1.5862000000000001</v>
      </c>
      <c r="G2381" t="s">
        <v>11</v>
      </c>
      <c r="H2381" s="1">
        <v>5.0000000000000002E-5</v>
      </c>
      <c r="I2381">
        <v>1.5010800000000001E-4</v>
      </c>
      <c r="J2381" t="s">
        <v>662</v>
      </c>
    </row>
    <row r="2382" spans="1:10">
      <c r="A2382" t="s">
        <v>5782</v>
      </c>
      <c r="B2382" t="s">
        <v>5782</v>
      </c>
      <c r="C2382" t="s">
        <v>5783</v>
      </c>
      <c r="D2382">
        <v>37.187100000000001</v>
      </c>
      <c r="E2382">
        <v>12.8607</v>
      </c>
      <c r="F2382">
        <v>-1.53183</v>
      </c>
      <c r="G2382" t="s">
        <v>15</v>
      </c>
      <c r="H2382" s="1">
        <v>5.0000000000000002E-5</v>
      </c>
      <c r="I2382">
        <v>1.5010800000000001E-4</v>
      </c>
      <c r="J2382" t="s">
        <v>5784</v>
      </c>
    </row>
    <row r="2383" spans="1:10">
      <c r="A2383" t="s">
        <v>5785</v>
      </c>
      <c r="B2383" t="s">
        <v>5785</v>
      </c>
      <c r="C2383" t="s">
        <v>5786</v>
      </c>
      <c r="D2383">
        <v>1.1357600000000001</v>
      </c>
      <c r="E2383">
        <v>0.45455699999999999</v>
      </c>
      <c r="F2383">
        <v>-1.3211200000000001</v>
      </c>
      <c r="G2383" t="s">
        <v>15</v>
      </c>
      <c r="H2383">
        <v>1.325E-2</v>
      </c>
      <c r="I2383">
        <v>2.5044E-2</v>
      </c>
      <c r="J2383" t="s">
        <v>41</v>
      </c>
    </row>
    <row r="2384" spans="1:10">
      <c r="A2384" t="s">
        <v>5787</v>
      </c>
      <c r="B2384" t="s">
        <v>5787</v>
      </c>
      <c r="C2384" t="s">
        <v>5788</v>
      </c>
      <c r="D2384">
        <v>106.292</v>
      </c>
      <c r="E2384">
        <v>18.889099999999999</v>
      </c>
      <c r="F2384">
        <v>-2.49241</v>
      </c>
      <c r="G2384" t="s">
        <v>15</v>
      </c>
      <c r="H2384" s="1">
        <v>5.0000000000000002E-5</v>
      </c>
      <c r="I2384">
        <v>1.5010800000000001E-4</v>
      </c>
      <c r="J2384" t="s">
        <v>12</v>
      </c>
    </row>
    <row r="2385" spans="1:10">
      <c r="A2385" t="s">
        <v>5789</v>
      </c>
      <c r="B2385" t="s">
        <v>5789</v>
      </c>
      <c r="C2385" t="s">
        <v>5790</v>
      </c>
      <c r="D2385">
        <v>22.585100000000001</v>
      </c>
      <c r="E2385">
        <v>3.3469500000000001</v>
      </c>
      <c r="F2385">
        <v>-2.7544499999999998</v>
      </c>
      <c r="G2385" t="s">
        <v>15</v>
      </c>
      <c r="H2385" s="1">
        <v>5.0000000000000002E-5</v>
      </c>
      <c r="I2385">
        <v>1.5010800000000001E-4</v>
      </c>
      <c r="J2385" t="s">
        <v>5791</v>
      </c>
    </row>
    <row r="2386" spans="1:10">
      <c r="A2386" t="s">
        <v>5792</v>
      </c>
      <c r="B2386" t="s">
        <v>5792</v>
      </c>
      <c r="C2386" t="s">
        <v>5793</v>
      </c>
      <c r="D2386">
        <v>3.93146</v>
      </c>
      <c r="E2386">
        <v>1.1693499999999999</v>
      </c>
      <c r="F2386">
        <v>-1.74936</v>
      </c>
      <c r="G2386" t="s">
        <v>15</v>
      </c>
      <c r="H2386">
        <v>1.5599999999999999E-2</v>
      </c>
      <c r="I2386">
        <v>2.90014E-2</v>
      </c>
      <c r="J2386" t="s">
        <v>145</v>
      </c>
    </row>
    <row r="2387" spans="1:10">
      <c r="A2387" t="s">
        <v>5794</v>
      </c>
      <c r="B2387" t="s">
        <v>5794</v>
      </c>
      <c r="C2387" t="s">
        <v>5795</v>
      </c>
      <c r="D2387">
        <v>0.27374399999999999</v>
      </c>
      <c r="E2387">
        <v>0.69358500000000001</v>
      </c>
      <c r="F2387">
        <v>1.34124</v>
      </c>
      <c r="G2387" t="s">
        <v>11</v>
      </c>
      <c r="H2387">
        <v>2.0000000000000001E-4</v>
      </c>
      <c r="I2387">
        <v>5.53434E-4</v>
      </c>
      <c r="J2387" t="s">
        <v>5796</v>
      </c>
    </row>
    <row r="2388" spans="1:10">
      <c r="A2388" t="s">
        <v>5797</v>
      </c>
      <c r="B2388" t="s">
        <v>5797</v>
      </c>
      <c r="C2388" t="s">
        <v>5798</v>
      </c>
      <c r="D2388">
        <v>4.6941600000000001</v>
      </c>
      <c r="E2388">
        <v>2.0446</v>
      </c>
      <c r="F2388">
        <v>-1.1990400000000001</v>
      </c>
      <c r="G2388" t="s">
        <v>15</v>
      </c>
      <c r="H2388" s="1">
        <v>5.0000000000000002E-5</v>
      </c>
      <c r="I2388">
        <v>1.5010800000000001E-4</v>
      </c>
      <c r="J2388" t="s">
        <v>12</v>
      </c>
    </row>
    <row r="2389" spans="1:10">
      <c r="A2389" t="s">
        <v>5799</v>
      </c>
      <c r="B2389" t="s">
        <v>5799</v>
      </c>
      <c r="C2389" t="s">
        <v>5800</v>
      </c>
      <c r="D2389">
        <v>2.5549400000000002</v>
      </c>
      <c r="E2389">
        <v>5.5435800000000004</v>
      </c>
      <c r="F2389">
        <v>1.1175299999999999</v>
      </c>
      <c r="G2389" t="s">
        <v>11</v>
      </c>
      <c r="H2389" s="1">
        <v>5.0000000000000002E-5</v>
      </c>
      <c r="I2389">
        <v>1.5010800000000001E-4</v>
      </c>
      <c r="J2389" t="s">
        <v>12</v>
      </c>
    </row>
    <row r="2390" spans="1:10">
      <c r="A2390" t="s">
        <v>5801</v>
      </c>
      <c r="B2390" t="s">
        <v>5801</v>
      </c>
      <c r="C2390" t="s">
        <v>5802</v>
      </c>
      <c r="D2390">
        <v>1.7287999999999999</v>
      </c>
      <c r="E2390">
        <v>3.9846499999999998</v>
      </c>
      <c r="F2390">
        <v>1.20468</v>
      </c>
      <c r="G2390" t="s">
        <v>11</v>
      </c>
      <c r="H2390" s="1">
        <v>5.0000000000000002E-5</v>
      </c>
      <c r="I2390">
        <v>1.5010800000000001E-4</v>
      </c>
      <c r="J2390" t="s">
        <v>5803</v>
      </c>
    </row>
    <row r="2391" spans="1:10">
      <c r="A2391" t="s">
        <v>5804</v>
      </c>
      <c r="B2391" t="s">
        <v>5804</v>
      </c>
      <c r="C2391" t="s">
        <v>5805</v>
      </c>
      <c r="D2391">
        <v>0.75101399999999996</v>
      </c>
      <c r="E2391">
        <v>1.53531</v>
      </c>
      <c r="F2391">
        <v>1.0316099999999999</v>
      </c>
      <c r="G2391" t="s">
        <v>11</v>
      </c>
      <c r="H2391">
        <v>3.65E-3</v>
      </c>
      <c r="I2391">
        <v>7.8944800000000006E-3</v>
      </c>
      <c r="J2391" t="s">
        <v>827</v>
      </c>
    </row>
    <row r="2392" spans="1:10">
      <c r="A2392" t="s">
        <v>5806</v>
      </c>
      <c r="B2392" t="s">
        <v>5806</v>
      </c>
      <c r="C2392" t="s">
        <v>5807</v>
      </c>
      <c r="D2392">
        <v>34.283200000000001</v>
      </c>
      <c r="E2392">
        <v>69.132400000000004</v>
      </c>
      <c r="F2392">
        <v>1.01186</v>
      </c>
      <c r="G2392" t="s">
        <v>11</v>
      </c>
      <c r="H2392" s="1">
        <v>5.0000000000000002E-5</v>
      </c>
      <c r="I2392">
        <v>1.5010800000000001E-4</v>
      </c>
      <c r="J2392" t="s">
        <v>5808</v>
      </c>
    </row>
    <row r="2393" spans="1:10">
      <c r="A2393" t="s">
        <v>5809</v>
      </c>
      <c r="B2393" t="s">
        <v>5809</v>
      </c>
      <c r="C2393" t="s">
        <v>5810</v>
      </c>
      <c r="D2393">
        <v>40.106999999999999</v>
      </c>
      <c r="E2393">
        <v>83.419600000000003</v>
      </c>
      <c r="F2393">
        <v>1.05653</v>
      </c>
      <c r="G2393" t="s">
        <v>11</v>
      </c>
      <c r="H2393" s="1">
        <v>5.0000000000000002E-5</v>
      </c>
      <c r="I2393">
        <v>1.5010800000000001E-4</v>
      </c>
      <c r="J2393" t="s">
        <v>5811</v>
      </c>
    </row>
    <row r="2394" spans="1:10">
      <c r="A2394" t="s">
        <v>5812</v>
      </c>
      <c r="B2394" t="s">
        <v>5812</v>
      </c>
      <c r="C2394" t="s">
        <v>5813</v>
      </c>
      <c r="D2394">
        <v>3.21373</v>
      </c>
      <c r="E2394">
        <v>6.9608699999999999</v>
      </c>
      <c r="F2394">
        <v>1.1150199999999999</v>
      </c>
      <c r="G2394" t="s">
        <v>11</v>
      </c>
      <c r="H2394" s="1">
        <v>5.0000000000000002E-5</v>
      </c>
      <c r="I2394">
        <v>1.5010800000000001E-4</v>
      </c>
      <c r="J2394" t="s">
        <v>55</v>
      </c>
    </row>
    <row r="2395" spans="1:10">
      <c r="A2395" t="s">
        <v>5814</v>
      </c>
      <c r="B2395" t="s">
        <v>5814</v>
      </c>
      <c r="C2395" t="s">
        <v>5815</v>
      </c>
      <c r="D2395">
        <v>3.5708299999999999</v>
      </c>
      <c r="E2395">
        <v>7.9392300000000002</v>
      </c>
      <c r="F2395">
        <v>1.1527400000000001</v>
      </c>
      <c r="G2395" t="s">
        <v>11</v>
      </c>
      <c r="H2395" s="1">
        <v>5.0000000000000002E-5</v>
      </c>
      <c r="I2395">
        <v>1.5010800000000001E-4</v>
      </c>
      <c r="J2395" t="s">
        <v>5816</v>
      </c>
    </row>
    <row r="2396" spans="1:10">
      <c r="A2396" t="s">
        <v>5817</v>
      </c>
      <c r="B2396" t="s">
        <v>5817</v>
      </c>
      <c r="C2396" t="s">
        <v>5818</v>
      </c>
      <c r="D2396">
        <v>2.2060200000000001</v>
      </c>
      <c r="E2396">
        <v>6.9688800000000004</v>
      </c>
      <c r="F2396">
        <v>1.6594800000000001</v>
      </c>
      <c r="G2396" t="s">
        <v>11</v>
      </c>
      <c r="H2396" s="1">
        <v>5.0000000000000002E-5</v>
      </c>
      <c r="I2396">
        <v>1.5010800000000001E-4</v>
      </c>
      <c r="J2396" t="s">
        <v>1884</v>
      </c>
    </row>
    <row r="2397" spans="1:10">
      <c r="A2397" t="s">
        <v>5819</v>
      </c>
      <c r="B2397" t="s">
        <v>5819</v>
      </c>
      <c r="C2397" t="s">
        <v>5820</v>
      </c>
      <c r="D2397">
        <v>0.75083999999999995</v>
      </c>
      <c r="E2397">
        <v>2.5959599999999998</v>
      </c>
      <c r="F2397">
        <v>1.78969</v>
      </c>
      <c r="G2397" t="s">
        <v>11</v>
      </c>
      <c r="H2397" s="1">
        <v>5.0000000000000002E-5</v>
      </c>
      <c r="I2397">
        <v>1.5010800000000001E-4</v>
      </c>
      <c r="J2397" t="s">
        <v>5821</v>
      </c>
    </row>
    <row r="2398" spans="1:10">
      <c r="A2398" t="s">
        <v>5822</v>
      </c>
      <c r="B2398" t="s">
        <v>5822</v>
      </c>
      <c r="C2398" t="s">
        <v>5823</v>
      </c>
      <c r="D2398">
        <v>1.6160300000000001</v>
      </c>
      <c r="E2398">
        <v>6.2223899999999999</v>
      </c>
      <c r="F2398">
        <v>1.9450099999999999</v>
      </c>
      <c r="G2398" t="s">
        <v>11</v>
      </c>
      <c r="H2398" s="1">
        <v>5.0000000000000002E-5</v>
      </c>
      <c r="I2398">
        <v>1.5010800000000001E-4</v>
      </c>
      <c r="J2398" t="s">
        <v>5824</v>
      </c>
    </row>
    <row r="2399" spans="1:10">
      <c r="A2399" t="s">
        <v>5825</v>
      </c>
      <c r="B2399" t="s">
        <v>5825</v>
      </c>
      <c r="C2399" t="s">
        <v>5826</v>
      </c>
      <c r="D2399">
        <v>2.17238</v>
      </c>
      <c r="E2399">
        <v>0.90495899999999996</v>
      </c>
      <c r="F2399">
        <v>-1.26335</v>
      </c>
      <c r="G2399" t="s">
        <v>15</v>
      </c>
      <c r="H2399" s="1">
        <v>5.0000000000000002E-5</v>
      </c>
      <c r="I2399">
        <v>1.5010800000000001E-4</v>
      </c>
      <c r="J2399" t="s">
        <v>1189</v>
      </c>
    </row>
    <row r="2400" spans="1:10">
      <c r="A2400" t="s">
        <v>5827</v>
      </c>
      <c r="B2400" t="s">
        <v>5827</v>
      </c>
      <c r="C2400" t="s">
        <v>5828</v>
      </c>
      <c r="D2400">
        <v>2.0639599999999998</v>
      </c>
      <c r="E2400">
        <v>9.5723699999999994</v>
      </c>
      <c r="F2400">
        <v>2.21346</v>
      </c>
      <c r="G2400" t="s">
        <v>11</v>
      </c>
      <c r="H2400" s="1">
        <v>5.0000000000000002E-5</v>
      </c>
      <c r="I2400">
        <v>1.5010800000000001E-4</v>
      </c>
      <c r="J2400" t="s">
        <v>3627</v>
      </c>
    </row>
    <row r="2401" spans="1:10">
      <c r="A2401" t="s">
        <v>5829</v>
      </c>
      <c r="B2401" t="s">
        <v>5829</v>
      </c>
      <c r="C2401" t="s">
        <v>5830</v>
      </c>
      <c r="D2401">
        <v>4.1918600000000001</v>
      </c>
      <c r="E2401">
        <v>10.1708</v>
      </c>
      <c r="F2401">
        <v>1.27877</v>
      </c>
      <c r="G2401" t="s">
        <v>11</v>
      </c>
      <c r="H2401" s="1">
        <v>5.0000000000000002E-5</v>
      </c>
      <c r="I2401">
        <v>1.5010800000000001E-4</v>
      </c>
      <c r="J2401" t="s">
        <v>5831</v>
      </c>
    </row>
    <row r="2402" spans="1:10">
      <c r="A2402" t="s">
        <v>5832</v>
      </c>
      <c r="B2402" t="s">
        <v>5832</v>
      </c>
      <c r="C2402" t="s">
        <v>5833</v>
      </c>
      <c r="D2402">
        <v>11.7986</v>
      </c>
      <c r="E2402">
        <v>2.74221</v>
      </c>
      <c r="F2402">
        <v>-2.10521</v>
      </c>
      <c r="G2402" t="s">
        <v>15</v>
      </c>
      <c r="H2402" s="1">
        <v>5.0000000000000002E-5</v>
      </c>
      <c r="I2402">
        <v>1.5010800000000001E-4</v>
      </c>
      <c r="J2402" t="s">
        <v>49</v>
      </c>
    </row>
    <row r="2403" spans="1:10">
      <c r="A2403" t="s">
        <v>5834</v>
      </c>
      <c r="B2403" t="s">
        <v>5834</v>
      </c>
      <c r="C2403" t="s">
        <v>5835</v>
      </c>
      <c r="D2403">
        <v>16.940200000000001</v>
      </c>
      <c r="E2403">
        <v>54.139499999999998</v>
      </c>
      <c r="F2403">
        <v>1.6762300000000001</v>
      </c>
      <c r="G2403" t="s">
        <v>11</v>
      </c>
      <c r="H2403" s="1">
        <v>5.0000000000000002E-5</v>
      </c>
      <c r="I2403">
        <v>1.5010800000000001E-4</v>
      </c>
      <c r="J2403" t="s">
        <v>5836</v>
      </c>
    </row>
    <row r="2404" spans="1:10">
      <c r="A2404" t="s">
        <v>5837</v>
      </c>
      <c r="B2404" t="s">
        <v>5837</v>
      </c>
      <c r="C2404" t="s">
        <v>5838</v>
      </c>
      <c r="D2404">
        <v>56.402099999999997</v>
      </c>
      <c r="E2404">
        <v>120.15900000000001</v>
      </c>
      <c r="F2404">
        <v>1.0911299999999999</v>
      </c>
      <c r="G2404" t="s">
        <v>11</v>
      </c>
      <c r="H2404" s="1">
        <v>5.0000000000000002E-5</v>
      </c>
      <c r="I2404">
        <v>1.5010800000000001E-4</v>
      </c>
      <c r="J2404" t="s">
        <v>60</v>
      </c>
    </row>
    <row r="2405" spans="1:10">
      <c r="A2405" t="s">
        <v>5839</v>
      </c>
      <c r="B2405" t="s">
        <v>5839</v>
      </c>
      <c r="C2405" t="s">
        <v>5840</v>
      </c>
      <c r="D2405">
        <v>0.75558800000000004</v>
      </c>
      <c r="E2405">
        <v>0.33094499999999999</v>
      </c>
      <c r="F2405">
        <v>-1.1910099999999999</v>
      </c>
      <c r="G2405" t="s">
        <v>15</v>
      </c>
      <c r="H2405" s="1">
        <v>5.0000000000000002E-5</v>
      </c>
      <c r="I2405">
        <v>1.5010800000000001E-4</v>
      </c>
      <c r="J2405" t="s">
        <v>5841</v>
      </c>
    </row>
    <row r="2406" spans="1:10">
      <c r="A2406" t="s">
        <v>5842</v>
      </c>
      <c r="B2406" t="s">
        <v>5842</v>
      </c>
      <c r="C2406" t="s">
        <v>5843</v>
      </c>
      <c r="D2406">
        <v>1.37375</v>
      </c>
      <c r="E2406">
        <v>4.30349</v>
      </c>
      <c r="F2406">
        <v>1.6473800000000001</v>
      </c>
      <c r="G2406" t="s">
        <v>11</v>
      </c>
      <c r="H2406" s="1">
        <v>5.0000000000000002E-5</v>
      </c>
      <c r="I2406">
        <v>1.5010800000000001E-4</v>
      </c>
      <c r="J2406" t="s">
        <v>12</v>
      </c>
    </row>
    <row r="2407" spans="1:10">
      <c r="A2407" t="s">
        <v>5844</v>
      </c>
      <c r="B2407" t="s">
        <v>5844</v>
      </c>
      <c r="C2407" t="s">
        <v>5845</v>
      </c>
      <c r="D2407">
        <v>0.71070800000000001</v>
      </c>
      <c r="E2407">
        <v>3.6131000000000002</v>
      </c>
      <c r="F2407">
        <v>2.3459099999999999</v>
      </c>
      <c r="G2407" t="s">
        <v>11</v>
      </c>
      <c r="H2407" s="1">
        <v>5.0000000000000002E-5</v>
      </c>
      <c r="I2407">
        <v>1.5010800000000001E-4</v>
      </c>
      <c r="J2407" t="s">
        <v>26</v>
      </c>
    </row>
    <row r="2408" spans="1:10">
      <c r="A2408" t="s">
        <v>5846</v>
      </c>
      <c r="B2408" t="s">
        <v>5846</v>
      </c>
      <c r="C2408" t="s">
        <v>5847</v>
      </c>
      <c r="D2408">
        <v>0.40521600000000002</v>
      </c>
      <c r="E2408">
        <v>0.94083499999999998</v>
      </c>
      <c r="F2408">
        <v>1.2152499999999999</v>
      </c>
      <c r="G2408" t="s">
        <v>11</v>
      </c>
      <c r="H2408">
        <v>7.7499999999999999E-3</v>
      </c>
      <c r="I2408">
        <v>1.55493E-2</v>
      </c>
      <c r="J2408" t="s">
        <v>12</v>
      </c>
    </row>
    <row r="2409" spans="1:10">
      <c r="A2409" t="s">
        <v>5848</v>
      </c>
      <c r="B2409" t="s">
        <v>5848</v>
      </c>
      <c r="C2409" t="s">
        <v>5849</v>
      </c>
      <c r="D2409">
        <v>2.5947200000000001</v>
      </c>
      <c r="E2409">
        <v>6.2589199999999998</v>
      </c>
      <c r="F2409">
        <v>1.27033</v>
      </c>
      <c r="G2409" t="s">
        <v>11</v>
      </c>
      <c r="H2409" s="1">
        <v>5.0000000000000002E-5</v>
      </c>
      <c r="I2409">
        <v>1.5010800000000001E-4</v>
      </c>
      <c r="J2409" t="s">
        <v>12</v>
      </c>
    </row>
    <row r="2410" spans="1:10">
      <c r="A2410" t="s">
        <v>5850</v>
      </c>
      <c r="B2410" t="s">
        <v>5850</v>
      </c>
      <c r="C2410" t="s">
        <v>5851</v>
      </c>
      <c r="D2410">
        <v>29.1952</v>
      </c>
      <c r="E2410">
        <v>58.4602</v>
      </c>
      <c r="F2410">
        <v>1.0017199999999999</v>
      </c>
      <c r="G2410" t="s">
        <v>11</v>
      </c>
      <c r="H2410" s="1">
        <v>5.0000000000000002E-5</v>
      </c>
      <c r="I2410">
        <v>1.5010800000000001E-4</v>
      </c>
      <c r="J2410" t="s">
        <v>2405</v>
      </c>
    </row>
    <row r="2411" spans="1:10">
      <c r="A2411" t="s">
        <v>5852</v>
      </c>
      <c r="B2411" t="s">
        <v>5852</v>
      </c>
      <c r="C2411" t="s">
        <v>5853</v>
      </c>
      <c r="D2411">
        <v>12.7438</v>
      </c>
      <c r="E2411">
        <v>25.745699999999999</v>
      </c>
      <c r="F2411">
        <v>1.0145299999999999</v>
      </c>
      <c r="G2411" t="s">
        <v>11</v>
      </c>
      <c r="H2411" s="1">
        <v>5.0000000000000002E-5</v>
      </c>
      <c r="I2411">
        <v>1.5010800000000001E-4</v>
      </c>
      <c r="J2411" t="s">
        <v>1491</v>
      </c>
    </row>
    <row r="2412" spans="1:10">
      <c r="A2412" t="s">
        <v>5854</v>
      </c>
      <c r="B2412" t="s">
        <v>5854</v>
      </c>
      <c r="C2412" t="s">
        <v>5855</v>
      </c>
      <c r="D2412">
        <v>0.404748</v>
      </c>
      <c r="E2412">
        <v>1.02948</v>
      </c>
      <c r="F2412">
        <v>1.34683</v>
      </c>
      <c r="G2412" t="s">
        <v>11</v>
      </c>
      <c r="H2412">
        <v>2.6950000000000002E-2</v>
      </c>
      <c r="I2412">
        <v>4.7186400000000003E-2</v>
      </c>
      <c r="J2412" t="s">
        <v>12</v>
      </c>
    </row>
    <row r="2413" spans="1:10">
      <c r="A2413" t="s">
        <v>5856</v>
      </c>
      <c r="B2413" t="s">
        <v>5856</v>
      </c>
      <c r="C2413" t="s">
        <v>5857</v>
      </c>
      <c r="D2413">
        <v>8.8088800000000003</v>
      </c>
      <c r="E2413">
        <v>3.7528000000000001</v>
      </c>
      <c r="F2413">
        <v>-1.23099</v>
      </c>
      <c r="G2413" t="s">
        <v>15</v>
      </c>
      <c r="H2413">
        <v>4.4000000000000003E-3</v>
      </c>
      <c r="I2413">
        <v>9.3498999999999995E-3</v>
      </c>
      <c r="J2413" t="s">
        <v>12</v>
      </c>
    </row>
    <row r="2414" spans="1:10">
      <c r="A2414" t="s">
        <v>5858</v>
      </c>
      <c r="B2414" t="s">
        <v>5858</v>
      </c>
      <c r="C2414" t="s">
        <v>5859</v>
      </c>
      <c r="D2414">
        <v>0.81981700000000002</v>
      </c>
      <c r="E2414">
        <v>2.84205</v>
      </c>
      <c r="F2414">
        <v>1.79356</v>
      </c>
      <c r="G2414" t="s">
        <v>11</v>
      </c>
      <c r="H2414" s="1">
        <v>5.0000000000000002E-5</v>
      </c>
      <c r="I2414">
        <v>1.5010800000000001E-4</v>
      </c>
      <c r="J2414" t="s">
        <v>5860</v>
      </c>
    </row>
    <row r="2415" spans="1:10">
      <c r="A2415" t="s">
        <v>5861</v>
      </c>
      <c r="B2415" t="s">
        <v>5861</v>
      </c>
      <c r="C2415" t="s">
        <v>5862</v>
      </c>
      <c r="D2415">
        <v>37.927399999999999</v>
      </c>
      <c r="E2415">
        <v>93.540099999999995</v>
      </c>
      <c r="F2415">
        <v>1.3023400000000001</v>
      </c>
      <c r="G2415" t="s">
        <v>11</v>
      </c>
      <c r="H2415" s="1">
        <v>5.0000000000000002E-5</v>
      </c>
      <c r="I2415">
        <v>1.5010800000000001E-4</v>
      </c>
      <c r="J2415" t="s">
        <v>5863</v>
      </c>
    </row>
    <row r="2416" spans="1:10">
      <c r="A2416" t="s">
        <v>5864</v>
      </c>
      <c r="B2416" t="s">
        <v>5864</v>
      </c>
      <c r="C2416" t="s">
        <v>5865</v>
      </c>
      <c r="D2416">
        <v>0.45914700000000003</v>
      </c>
      <c r="E2416">
        <v>1.6478699999999999</v>
      </c>
      <c r="F2416">
        <v>1.84358</v>
      </c>
      <c r="G2416" t="s">
        <v>11</v>
      </c>
      <c r="H2416" s="1">
        <v>5.0000000000000002E-5</v>
      </c>
      <c r="I2416">
        <v>1.5010800000000001E-4</v>
      </c>
      <c r="J2416" t="s">
        <v>5866</v>
      </c>
    </row>
    <row r="2417" spans="1:10">
      <c r="A2417" t="s">
        <v>5867</v>
      </c>
      <c r="B2417" t="s">
        <v>5867</v>
      </c>
      <c r="C2417" t="s">
        <v>5868</v>
      </c>
      <c r="D2417">
        <v>3.49695</v>
      </c>
      <c r="E2417">
        <v>9.5986600000000006</v>
      </c>
      <c r="F2417">
        <v>1.4567300000000001</v>
      </c>
      <c r="G2417" t="s">
        <v>11</v>
      </c>
      <c r="H2417" s="1">
        <v>5.0000000000000002E-5</v>
      </c>
      <c r="I2417">
        <v>1.5010800000000001E-4</v>
      </c>
      <c r="J2417" t="s">
        <v>12</v>
      </c>
    </row>
    <row r="2418" spans="1:10">
      <c r="A2418" t="s">
        <v>5869</v>
      </c>
      <c r="B2418" t="s">
        <v>5869</v>
      </c>
      <c r="C2418" t="s">
        <v>5870</v>
      </c>
      <c r="D2418">
        <v>4.9273400000000001</v>
      </c>
      <c r="E2418">
        <v>9.9055499999999999</v>
      </c>
      <c r="F2418">
        <v>1.00743</v>
      </c>
      <c r="G2418" t="s">
        <v>11</v>
      </c>
      <c r="H2418" s="1">
        <v>5.0000000000000002E-5</v>
      </c>
      <c r="I2418">
        <v>1.5010800000000001E-4</v>
      </c>
      <c r="J2418" t="s">
        <v>5871</v>
      </c>
    </row>
    <row r="2419" spans="1:10">
      <c r="A2419" t="s">
        <v>5872</v>
      </c>
      <c r="B2419" t="s">
        <v>5872</v>
      </c>
      <c r="C2419" t="s">
        <v>5873</v>
      </c>
      <c r="D2419">
        <v>0.71338400000000002</v>
      </c>
      <c r="E2419">
        <v>1.77999</v>
      </c>
      <c r="F2419">
        <v>1.3191200000000001</v>
      </c>
      <c r="G2419" t="s">
        <v>11</v>
      </c>
      <c r="H2419" s="1">
        <v>5.0000000000000002E-5</v>
      </c>
      <c r="I2419">
        <v>1.5010800000000001E-4</v>
      </c>
      <c r="J2419" t="s">
        <v>5874</v>
      </c>
    </row>
    <row r="2420" spans="1:10">
      <c r="A2420" t="s">
        <v>5875</v>
      </c>
      <c r="B2420" t="s">
        <v>5875</v>
      </c>
      <c r="C2420" t="s">
        <v>5876</v>
      </c>
      <c r="D2420">
        <v>0.52105800000000002</v>
      </c>
      <c r="E2420">
        <v>1.3453599999999999</v>
      </c>
      <c r="F2420">
        <v>1.3684700000000001</v>
      </c>
      <c r="G2420" t="s">
        <v>11</v>
      </c>
      <c r="H2420" s="1">
        <v>5.0000000000000002E-5</v>
      </c>
      <c r="I2420">
        <v>1.5010800000000001E-4</v>
      </c>
      <c r="J2420" t="s">
        <v>5877</v>
      </c>
    </row>
    <row r="2421" spans="1:10">
      <c r="A2421" t="s">
        <v>5878</v>
      </c>
      <c r="B2421" t="s">
        <v>5878</v>
      </c>
      <c r="C2421" t="s">
        <v>5879</v>
      </c>
      <c r="D2421">
        <v>0.87505299999999997</v>
      </c>
      <c r="E2421">
        <v>2.8383500000000002</v>
      </c>
      <c r="F2421">
        <v>1.6976100000000001</v>
      </c>
      <c r="G2421" t="s">
        <v>11</v>
      </c>
      <c r="H2421" s="1">
        <v>5.0000000000000002E-5</v>
      </c>
      <c r="I2421">
        <v>1.5010800000000001E-4</v>
      </c>
      <c r="J2421" t="s">
        <v>5880</v>
      </c>
    </row>
    <row r="2422" spans="1:10">
      <c r="A2422" t="s">
        <v>5881</v>
      </c>
      <c r="B2422" t="s">
        <v>5881</v>
      </c>
      <c r="C2422" t="s">
        <v>5882</v>
      </c>
      <c r="D2422">
        <v>9.7163799999999991</v>
      </c>
      <c r="E2422">
        <v>4.8019499999999997</v>
      </c>
      <c r="F2422">
        <v>-1.0167999999999999</v>
      </c>
      <c r="G2422" t="s">
        <v>15</v>
      </c>
      <c r="H2422" s="1">
        <v>5.0000000000000002E-5</v>
      </c>
      <c r="I2422">
        <v>1.5010800000000001E-4</v>
      </c>
      <c r="J2422" t="s">
        <v>5883</v>
      </c>
    </row>
    <row r="2423" spans="1:10">
      <c r="A2423" t="s">
        <v>5884</v>
      </c>
      <c r="B2423" t="s">
        <v>5884</v>
      </c>
      <c r="C2423" t="s">
        <v>5885</v>
      </c>
      <c r="D2423">
        <v>1.2821100000000001</v>
      </c>
      <c r="E2423">
        <v>2.84219</v>
      </c>
      <c r="F2423">
        <v>1.1484799999999999</v>
      </c>
      <c r="G2423" t="s">
        <v>11</v>
      </c>
      <c r="H2423" s="1">
        <v>5.0000000000000002E-5</v>
      </c>
      <c r="I2423">
        <v>1.5010800000000001E-4</v>
      </c>
      <c r="J2423" t="s">
        <v>5886</v>
      </c>
    </row>
    <row r="2424" spans="1:10">
      <c r="A2424" t="s">
        <v>5887</v>
      </c>
      <c r="B2424" t="s">
        <v>5887</v>
      </c>
      <c r="C2424" t="s">
        <v>5888</v>
      </c>
      <c r="D2424">
        <v>0.55259199999999997</v>
      </c>
      <c r="E2424">
        <v>2.0494699999999999</v>
      </c>
      <c r="F2424">
        <v>1.89096</v>
      </c>
      <c r="G2424" t="s">
        <v>11</v>
      </c>
      <c r="H2424" s="1">
        <v>5.0000000000000002E-5</v>
      </c>
      <c r="I2424">
        <v>1.5010800000000001E-4</v>
      </c>
      <c r="J2424" t="s">
        <v>145</v>
      </c>
    </row>
    <row r="2425" spans="1:10">
      <c r="A2425" t="s">
        <v>5889</v>
      </c>
      <c r="B2425" t="s">
        <v>5889</v>
      </c>
      <c r="C2425" t="s">
        <v>5890</v>
      </c>
      <c r="D2425">
        <v>1.35212</v>
      </c>
      <c r="E2425">
        <v>3.1284000000000001</v>
      </c>
      <c r="F2425">
        <v>1.21021</v>
      </c>
      <c r="G2425" t="s">
        <v>11</v>
      </c>
      <c r="H2425" s="1">
        <v>5.0000000000000002E-5</v>
      </c>
      <c r="I2425">
        <v>1.5010800000000001E-4</v>
      </c>
      <c r="J2425" t="s">
        <v>5891</v>
      </c>
    </row>
    <row r="2426" spans="1:10">
      <c r="A2426" t="s">
        <v>5892</v>
      </c>
      <c r="B2426" t="s">
        <v>5892</v>
      </c>
      <c r="C2426" t="s">
        <v>5893</v>
      </c>
      <c r="D2426">
        <v>7.0217599999999996</v>
      </c>
      <c r="E2426">
        <v>16.5885</v>
      </c>
      <c r="F2426">
        <v>1.24028</v>
      </c>
      <c r="G2426" t="s">
        <v>11</v>
      </c>
      <c r="H2426" s="1">
        <v>5.0000000000000002E-5</v>
      </c>
      <c r="I2426">
        <v>1.5010800000000001E-4</v>
      </c>
      <c r="J2426" t="s">
        <v>5894</v>
      </c>
    </row>
    <row r="2427" spans="1:10">
      <c r="A2427" t="s">
        <v>5895</v>
      </c>
      <c r="B2427" t="s">
        <v>5895</v>
      </c>
      <c r="C2427" t="s">
        <v>5896</v>
      </c>
      <c r="D2427">
        <v>71.025899999999993</v>
      </c>
      <c r="E2427">
        <v>27.419799999999999</v>
      </c>
      <c r="F2427">
        <v>-1.37313</v>
      </c>
      <c r="G2427" t="s">
        <v>15</v>
      </c>
      <c r="H2427" s="1">
        <v>5.0000000000000002E-5</v>
      </c>
      <c r="I2427">
        <v>1.5010800000000001E-4</v>
      </c>
      <c r="J2427" t="s">
        <v>5897</v>
      </c>
    </row>
    <row r="2428" spans="1:10">
      <c r="A2428" t="s">
        <v>5898</v>
      </c>
      <c r="B2428" t="s">
        <v>5898</v>
      </c>
      <c r="C2428" t="s">
        <v>5899</v>
      </c>
      <c r="D2428">
        <v>5.8580300000000003</v>
      </c>
      <c r="E2428">
        <v>12.2059</v>
      </c>
      <c r="F2428">
        <v>1.0590999999999999</v>
      </c>
      <c r="G2428" t="s">
        <v>11</v>
      </c>
      <c r="H2428" s="1">
        <v>5.0000000000000002E-5</v>
      </c>
      <c r="I2428">
        <v>1.5010800000000001E-4</v>
      </c>
      <c r="J2428" t="s">
        <v>662</v>
      </c>
    </row>
    <row r="2429" spans="1:10">
      <c r="A2429" t="s">
        <v>5900</v>
      </c>
      <c r="B2429" t="s">
        <v>5900</v>
      </c>
      <c r="C2429" t="s">
        <v>5901</v>
      </c>
      <c r="D2429">
        <v>2.7617400000000001</v>
      </c>
      <c r="E2429">
        <v>16.1432</v>
      </c>
      <c r="F2429">
        <v>2.5472800000000002</v>
      </c>
      <c r="G2429" t="s">
        <v>11</v>
      </c>
      <c r="H2429" s="1">
        <v>5.0000000000000002E-5</v>
      </c>
      <c r="I2429">
        <v>1.5010800000000001E-4</v>
      </c>
      <c r="J2429" t="s">
        <v>12</v>
      </c>
    </row>
    <row r="2430" spans="1:10">
      <c r="A2430" t="s">
        <v>5902</v>
      </c>
      <c r="B2430" t="s">
        <v>5902</v>
      </c>
      <c r="C2430" t="s">
        <v>5903</v>
      </c>
      <c r="D2430">
        <v>6.8769400000000003</v>
      </c>
      <c r="E2430">
        <v>16.900600000000001</v>
      </c>
      <c r="F2430">
        <v>1.2972399999999999</v>
      </c>
      <c r="G2430" t="s">
        <v>11</v>
      </c>
      <c r="H2430" s="1">
        <v>5.0000000000000002E-5</v>
      </c>
      <c r="I2430">
        <v>1.5010800000000001E-4</v>
      </c>
      <c r="J2430" t="s">
        <v>613</v>
      </c>
    </row>
    <row r="2431" spans="1:10">
      <c r="A2431" t="s">
        <v>5904</v>
      </c>
      <c r="B2431" t="s">
        <v>5904</v>
      </c>
      <c r="C2431" t="s">
        <v>5905</v>
      </c>
      <c r="D2431">
        <v>691.83500000000004</v>
      </c>
      <c r="E2431">
        <v>292.07400000000001</v>
      </c>
      <c r="F2431">
        <v>-1.2440899999999999</v>
      </c>
      <c r="G2431" t="s">
        <v>15</v>
      </c>
      <c r="H2431" s="1">
        <v>5.0000000000000002E-5</v>
      </c>
      <c r="I2431">
        <v>1.5010800000000001E-4</v>
      </c>
      <c r="J2431" t="s">
        <v>5906</v>
      </c>
    </row>
    <row r="2432" spans="1:10">
      <c r="A2432" t="s">
        <v>5907</v>
      </c>
      <c r="B2432" t="s">
        <v>5907</v>
      </c>
      <c r="C2432" t="s">
        <v>5908</v>
      </c>
      <c r="D2432">
        <v>5.5340800000000002E-2</v>
      </c>
      <c r="E2432">
        <v>0.83128000000000002</v>
      </c>
      <c r="F2432">
        <v>3.9089200000000002</v>
      </c>
      <c r="G2432" t="s">
        <v>11</v>
      </c>
      <c r="H2432">
        <v>1.5E-3</v>
      </c>
      <c r="I2432">
        <v>3.5324599999999999E-3</v>
      </c>
      <c r="J2432" t="s">
        <v>12</v>
      </c>
    </row>
    <row r="2433" spans="1:10">
      <c r="A2433" t="s">
        <v>5909</v>
      </c>
      <c r="B2433" t="s">
        <v>5909</v>
      </c>
      <c r="C2433" t="s">
        <v>5910</v>
      </c>
      <c r="D2433">
        <v>3.05009</v>
      </c>
      <c r="E2433">
        <v>1.4160600000000001</v>
      </c>
      <c r="F2433">
        <v>-1.10697</v>
      </c>
      <c r="G2433" t="s">
        <v>15</v>
      </c>
      <c r="H2433">
        <v>4.7999999999999996E-3</v>
      </c>
      <c r="I2433">
        <v>1.01064E-2</v>
      </c>
      <c r="J2433" t="s">
        <v>2657</v>
      </c>
    </row>
    <row r="2434" spans="1:10">
      <c r="A2434" t="s">
        <v>5911</v>
      </c>
      <c r="B2434" t="s">
        <v>5911</v>
      </c>
      <c r="C2434" t="s">
        <v>5912</v>
      </c>
      <c r="D2434">
        <v>0.31518499999999999</v>
      </c>
      <c r="E2434">
        <v>0.78607800000000005</v>
      </c>
      <c r="F2434">
        <v>1.31847</v>
      </c>
      <c r="G2434" t="s">
        <v>11</v>
      </c>
      <c r="H2434">
        <v>1.1000000000000001E-3</v>
      </c>
      <c r="I2434">
        <v>2.6642200000000001E-3</v>
      </c>
      <c r="J2434" t="s">
        <v>44</v>
      </c>
    </row>
    <row r="2435" spans="1:10">
      <c r="A2435" t="s">
        <v>5913</v>
      </c>
      <c r="B2435" t="s">
        <v>5913</v>
      </c>
      <c r="C2435" t="s">
        <v>5914</v>
      </c>
      <c r="D2435">
        <v>0.39943699999999999</v>
      </c>
      <c r="E2435">
        <v>0.84025000000000005</v>
      </c>
      <c r="F2435">
        <v>1.0728500000000001</v>
      </c>
      <c r="G2435" t="s">
        <v>11</v>
      </c>
      <c r="H2435" s="1">
        <v>5.0000000000000002E-5</v>
      </c>
      <c r="I2435">
        <v>1.5010800000000001E-4</v>
      </c>
      <c r="J2435" t="s">
        <v>5915</v>
      </c>
    </row>
    <row r="2436" spans="1:10">
      <c r="A2436" t="s">
        <v>5916</v>
      </c>
      <c r="B2436" t="s">
        <v>5916</v>
      </c>
      <c r="C2436" t="s">
        <v>5917</v>
      </c>
      <c r="D2436">
        <v>0.31080999999999998</v>
      </c>
      <c r="E2436">
        <v>1.1227499999999999</v>
      </c>
      <c r="F2436">
        <v>1.85293</v>
      </c>
      <c r="G2436" t="s">
        <v>11</v>
      </c>
      <c r="H2436" s="1">
        <v>5.0000000000000002E-5</v>
      </c>
      <c r="I2436">
        <v>1.5010800000000001E-4</v>
      </c>
      <c r="J2436" t="s">
        <v>1763</v>
      </c>
    </row>
    <row r="2437" spans="1:10">
      <c r="A2437" t="s">
        <v>5918</v>
      </c>
      <c r="B2437" t="s">
        <v>5918</v>
      </c>
      <c r="C2437" t="s">
        <v>5919</v>
      </c>
      <c r="D2437">
        <v>0.458347</v>
      </c>
      <c r="E2437">
        <v>15.4818</v>
      </c>
      <c r="F2437">
        <v>5.0779899999999998</v>
      </c>
      <c r="G2437" t="s">
        <v>11</v>
      </c>
      <c r="H2437" s="1">
        <v>5.0000000000000002E-5</v>
      </c>
      <c r="I2437">
        <v>1.5010800000000001E-4</v>
      </c>
      <c r="J2437" t="s">
        <v>12</v>
      </c>
    </row>
    <row r="2438" spans="1:10">
      <c r="A2438" t="s">
        <v>5920</v>
      </c>
      <c r="B2438" t="s">
        <v>5920</v>
      </c>
      <c r="C2438" t="s">
        <v>5921</v>
      </c>
      <c r="D2438">
        <v>4.8502599999999996</v>
      </c>
      <c r="E2438">
        <v>12.36</v>
      </c>
      <c r="F2438">
        <v>1.34954</v>
      </c>
      <c r="G2438" t="s">
        <v>11</v>
      </c>
      <c r="H2438" s="1">
        <v>5.0000000000000002E-5</v>
      </c>
      <c r="I2438">
        <v>1.5010800000000001E-4</v>
      </c>
      <c r="J2438" t="s">
        <v>5922</v>
      </c>
    </row>
    <row r="2439" spans="1:10">
      <c r="A2439" t="s">
        <v>5923</v>
      </c>
      <c r="B2439" t="s">
        <v>5923</v>
      </c>
      <c r="C2439" t="s">
        <v>5924</v>
      </c>
      <c r="D2439">
        <v>1.9290700000000001</v>
      </c>
      <c r="E2439">
        <v>0.89384399999999997</v>
      </c>
      <c r="F2439">
        <v>-1.10981</v>
      </c>
      <c r="G2439" t="s">
        <v>15</v>
      </c>
      <c r="H2439">
        <v>8.0999999999999996E-3</v>
      </c>
      <c r="I2439">
        <v>1.61665E-2</v>
      </c>
      <c r="J2439" t="s">
        <v>5925</v>
      </c>
    </row>
    <row r="2440" spans="1:10">
      <c r="A2440" t="s">
        <v>5926</v>
      </c>
      <c r="B2440" t="s">
        <v>5926</v>
      </c>
      <c r="C2440" t="s">
        <v>5927</v>
      </c>
      <c r="D2440">
        <v>3.5024999999999999</v>
      </c>
      <c r="E2440">
        <v>0</v>
      </c>
      <c r="F2440" t="e">
        <f>-inf</f>
        <v>#NAME?</v>
      </c>
      <c r="G2440" t="s">
        <v>15</v>
      </c>
      <c r="H2440">
        <v>1.4999999999999999E-4</v>
      </c>
      <c r="I2440">
        <v>4.21937E-4</v>
      </c>
      <c r="J2440" t="s">
        <v>1665</v>
      </c>
    </row>
    <row r="2441" spans="1:10">
      <c r="A2441" t="s">
        <v>5928</v>
      </c>
      <c r="B2441" t="s">
        <v>5928</v>
      </c>
      <c r="C2441" t="s">
        <v>5929</v>
      </c>
      <c r="D2441">
        <v>0.81562999999999997</v>
      </c>
      <c r="E2441">
        <v>2.3320400000000001</v>
      </c>
      <c r="F2441">
        <v>1.5156099999999999</v>
      </c>
      <c r="G2441" t="s">
        <v>11</v>
      </c>
      <c r="H2441" s="1">
        <v>5.0000000000000002E-5</v>
      </c>
      <c r="I2441">
        <v>1.5010800000000001E-4</v>
      </c>
      <c r="J2441" t="s">
        <v>73</v>
      </c>
    </row>
    <row r="2442" spans="1:10">
      <c r="A2442" t="s">
        <v>5930</v>
      </c>
      <c r="B2442" t="s">
        <v>5930</v>
      </c>
      <c r="C2442" t="s">
        <v>5931</v>
      </c>
      <c r="D2442">
        <v>4.0780099999999999</v>
      </c>
      <c r="E2442">
        <v>10.897399999999999</v>
      </c>
      <c r="F2442">
        <v>1.41804</v>
      </c>
      <c r="G2442" t="s">
        <v>11</v>
      </c>
      <c r="H2442" s="1">
        <v>5.0000000000000002E-5</v>
      </c>
      <c r="I2442">
        <v>1.5010800000000001E-4</v>
      </c>
      <c r="J2442" t="s">
        <v>76</v>
      </c>
    </row>
    <row r="2443" spans="1:10">
      <c r="A2443" t="s">
        <v>5932</v>
      </c>
      <c r="B2443" t="s">
        <v>5932</v>
      </c>
      <c r="C2443" t="s">
        <v>5933</v>
      </c>
      <c r="D2443">
        <v>1.6180699999999999</v>
      </c>
      <c r="E2443">
        <v>6.6756999999999997E-2</v>
      </c>
      <c r="F2443">
        <v>-4.5992100000000002</v>
      </c>
      <c r="G2443" t="s">
        <v>15</v>
      </c>
      <c r="H2443">
        <v>1.6000000000000001E-3</v>
      </c>
      <c r="I2443">
        <v>3.7452100000000001E-3</v>
      </c>
      <c r="J2443" t="s">
        <v>2421</v>
      </c>
    </row>
    <row r="2444" spans="1:10">
      <c r="A2444" t="s">
        <v>5934</v>
      </c>
      <c r="B2444" t="s">
        <v>5934</v>
      </c>
      <c r="C2444" t="s">
        <v>5935</v>
      </c>
      <c r="D2444">
        <v>35.326599999999999</v>
      </c>
      <c r="E2444">
        <v>77.931899999999999</v>
      </c>
      <c r="F2444">
        <v>1.1414599999999999</v>
      </c>
      <c r="G2444" t="s">
        <v>11</v>
      </c>
      <c r="H2444" s="1">
        <v>5.0000000000000002E-5</v>
      </c>
      <c r="I2444">
        <v>1.5010800000000001E-4</v>
      </c>
      <c r="J2444" t="s">
        <v>2036</v>
      </c>
    </row>
    <row r="2445" spans="1:10">
      <c r="A2445" t="s">
        <v>5936</v>
      </c>
      <c r="B2445" t="s">
        <v>5936</v>
      </c>
      <c r="C2445" t="s">
        <v>5937</v>
      </c>
      <c r="D2445">
        <v>1.36032</v>
      </c>
      <c r="E2445">
        <v>4.6853999999999996</v>
      </c>
      <c r="F2445">
        <v>1.78423</v>
      </c>
      <c r="G2445" t="s">
        <v>11</v>
      </c>
      <c r="H2445" s="1">
        <v>5.0000000000000002E-5</v>
      </c>
      <c r="I2445">
        <v>1.5010800000000001E-4</v>
      </c>
      <c r="J2445" t="s">
        <v>60</v>
      </c>
    </row>
    <row r="2446" spans="1:10">
      <c r="A2446" t="s">
        <v>5938</v>
      </c>
      <c r="B2446" t="s">
        <v>5938</v>
      </c>
      <c r="C2446" t="s">
        <v>5939</v>
      </c>
      <c r="D2446">
        <v>19.7165</v>
      </c>
      <c r="E2446">
        <v>5.6218599999999999</v>
      </c>
      <c r="F2446">
        <v>-1.81029</v>
      </c>
      <c r="G2446" t="s">
        <v>15</v>
      </c>
      <c r="H2446" s="1">
        <v>5.0000000000000002E-5</v>
      </c>
      <c r="I2446">
        <v>1.5010800000000001E-4</v>
      </c>
      <c r="J2446" t="s">
        <v>5940</v>
      </c>
    </row>
    <row r="2447" spans="1:10">
      <c r="A2447" t="s">
        <v>5941</v>
      </c>
      <c r="B2447" t="s">
        <v>5941</v>
      </c>
      <c r="C2447" t="s">
        <v>5942</v>
      </c>
      <c r="D2447">
        <v>5.8624700000000001</v>
      </c>
      <c r="E2447">
        <v>19.843900000000001</v>
      </c>
      <c r="F2447">
        <v>1.75912</v>
      </c>
      <c r="G2447" t="s">
        <v>11</v>
      </c>
      <c r="H2447" s="1">
        <v>5.0000000000000002E-5</v>
      </c>
      <c r="I2447">
        <v>1.5010800000000001E-4</v>
      </c>
      <c r="J2447" t="s">
        <v>12</v>
      </c>
    </row>
    <row r="2448" spans="1:10">
      <c r="A2448" t="s">
        <v>5943</v>
      </c>
      <c r="B2448" t="s">
        <v>5943</v>
      </c>
      <c r="C2448" t="s">
        <v>5944</v>
      </c>
      <c r="D2448">
        <v>0.32870100000000002</v>
      </c>
      <c r="E2448">
        <v>0.83698899999999998</v>
      </c>
      <c r="F2448">
        <v>1.34843</v>
      </c>
      <c r="G2448" t="s">
        <v>11</v>
      </c>
      <c r="H2448">
        <v>2.0000000000000001E-4</v>
      </c>
      <c r="I2448">
        <v>5.53434E-4</v>
      </c>
      <c r="J2448" t="s">
        <v>5945</v>
      </c>
    </row>
    <row r="2449" spans="1:10">
      <c r="A2449" t="s">
        <v>5946</v>
      </c>
      <c r="B2449" t="s">
        <v>5946</v>
      </c>
      <c r="C2449" t="s">
        <v>5947</v>
      </c>
      <c r="D2449">
        <v>0.33737400000000001</v>
      </c>
      <c r="E2449">
        <v>1.56803</v>
      </c>
      <c r="F2449">
        <v>2.2165300000000001</v>
      </c>
      <c r="G2449" t="s">
        <v>11</v>
      </c>
      <c r="H2449" s="1">
        <v>5.0000000000000002E-5</v>
      </c>
      <c r="I2449">
        <v>1.5010800000000001E-4</v>
      </c>
      <c r="J2449" t="s">
        <v>1324</v>
      </c>
    </row>
    <row r="2450" spans="1:10">
      <c r="A2450" t="s">
        <v>5948</v>
      </c>
      <c r="B2450" t="s">
        <v>5948</v>
      </c>
      <c r="C2450" t="s">
        <v>5949</v>
      </c>
      <c r="D2450">
        <v>9.4927799999999998</v>
      </c>
      <c r="E2450">
        <v>3.1817899999999999</v>
      </c>
      <c r="F2450">
        <v>-1.5769899999999999</v>
      </c>
      <c r="G2450" t="s">
        <v>15</v>
      </c>
      <c r="H2450" s="1">
        <v>5.0000000000000002E-5</v>
      </c>
      <c r="I2450">
        <v>1.5010800000000001E-4</v>
      </c>
      <c r="J2450" t="s">
        <v>5950</v>
      </c>
    </row>
    <row r="2451" spans="1:10">
      <c r="A2451" t="s">
        <v>5951</v>
      </c>
      <c r="B2451" t="s">
        <v>5951</v>
      </c>
      <c r="C2451" t="s">
        <v>5952</v>
      </c>
      <c r="D2451">
        <v>0.37676799999999999</v>
      </c>
      <c r="E2451">
        <v>1.6488</v>
      </c>
      <c r="F2451">
        <v>2.12967</v>
      </c>
      <c r="G2451" t="s">
        <v>11</v>
      </c>
      <c r="H2451" s="1">
        <v>5.0000000000000002E-5</v>
      </c>
      <c r="I2451">
        <v>1.5010800000000001E-4</v>
      </c>
      <c r="J2451" t="s">
        <v>570</v>
      </c>
    </row>
    <row r="2452" spans="1:10">
      <c r="A2452" t="s">
        <v>5953</v>
      </c>
      <c r="B2452" t="s">
        <v>5953</v>
      </c>
      <c r="C2452" t="s">
        <v>5954</v>
      </c>
      <c r="D2452">
        <v>13.399699999999999</v>
      </c>
      <c r="E2452">
        <v>27.787099999999999</v>
      </c>
      <c r="F2452">
        <v>1.0522100000000001</v>
      </c>
      <c r="G2452" t="s">
        <v>11</v>
      </c>
      <c r="H2452" s="1">
        <v>5.0000000000000002E-5</v>
      </c>
      <c r="I2452">
        <v>1.5010800000000001E-4</v>
      </c>
      <c r="J2452" t="s">
        <v>55</v>
      </c>
    </row>
    <row r="2453" spans="1:10">
      <c r="A2453" t="s">
        <v>5955</v>
      </c>
      <c r="B2453" t="s">
        <v>5955</v>
      </c>
      <c r="C2453" t="s">
        <v>5956</v>
      </c>
      <c r="D2453">
        <v>0.41843599999999997</v>
      </c>
      <c r="E2453">
        <v>1.1992400000000001</v>
      </c>
      <c r="F2453">
        <v>1.5190399999999999</v>
      </c>
      <c r="G2453" t="s">
        <v>11</v>
      </c>
      <c r="H2453">
        <v>7.7999999999999996E-3</v>
      </c>
      <c r="I2453">
        <v>1.5637700000000001E-2</v>
      </c>
      <c r="J2453" t="s">
        <v>5957</v>
      </c>
    </row>
    <row r="2454" spans="1:10">
      <c r="A2454" t="s">
        <v>5958</v>
      </c>
      <c r="B2454" t="s">
        <v>5958</v>
      </c>
      <c r="C2454" t="s">
        <v>5959</v>
      </c>
      <c r="D2454">
        <v>11.4909</v>
      </c>
      <c r="E2454">
        <v>29.654</v>
      </c>
      <c r="F2454">
        <v>1.36774</v>
      </c>
      <c r="G2454" t="s">
        <v>11</v>
      </c>
      <c r="H2454" s="1">
        <v>5.0000000000000002E-5</v>
      </c>
      <c r="I2454">
        <v>1.5010800000000001E-4</v>
      </c>
      <c r="J2454" t="s">
        <v>12</v>
      </c>
    </row>
    <row r="2455" spans="1:10">
      <c r="A2455" t="s">
        <v>5960</v>
      </c>
      <c r="B2455" t="s">
        <v>5960</v>
      </c>
      <c r="C2455" t="s">
        <v>5961</v>
      </c>
      <c r="D2455">
        <v>0.30845400000000001</v>
      </c>
      <c r="E2455">
        <v>0.65687499999999999</v>
      </c>
      <c r="F2455">
        <v>1.09056</v>
      </c>
      <c r="G2455" t="s">
        <v>11</v>
      </c>
      <c r="H2455">
        <v>5.7999999999999996E-3</v>
      </c>
      <c r="I2455">
        <v>1.1998200000000001E-2</v>
      </c>
      <c r="J2455" t="s">
        <v>506</v>
      </c>
    </row>
    <row r="2456" spans="1:10">
      <c r="A2456" t="s">
        <v>5962</v>
      </c>
      <c r="B2456" t="s">
        <v>5962</v>
      </c>
      <c r="C2456" t="s">
        <v>5963</v>
      </c>
      <c r="D2456">
        <v>0.756297</v>
      </c>
      <c r="E2456">
        <v>4.1180300000000001</v>
      </c>
      <c r="F2456">
        <v>2.4449299999999998</v>
      </c>
      <c r="G2456" t="s">
        <v>11</v>
      </c>
      <c r="H2456" s="1">
        <v>5.0000000000000002E-5</v>
      </c>
      <c r="I2456">
        <v>1.5010800000000001E-4</v>
      </c>
      <c r="J2456" t="s">
        <v>2625</v>
      </c>
    </row>
    <row r="2457" spans="1:10">
      <c r="A2457" t="s">
        <v>5964</v>
      </c>
      <c r="B2457" t="s">
        <v>5964</v>
      </c>
      <c r="C2457" t="s">
        <v>5965</v>
      </c>
      <c r="D2457">
        <v>5.4553599999999998</v>
      </c>
      <c r="E2457">
        <v>2.3814299999999999</v>
      </c>
      <c r="F2457">
        <v>-1.1958500000000001</v>
      </c>
      <c r="G2457" t="s">
        <v>15</v>
      </c>
      <c r="H2457" s="1">
        <v>5.0000000000000002E-5</v>
      </c>
      <c r="I2457">
        <v>1.5010800000000001E-4</v>
      </c>
      <c r="J2457" t="s">
        <v>5966</v>
      </c>
    </row>
    <row r="2458" spans="1:10">
      <c r="A2458" t="s">
        <v>5967</v>
      </c>
      <c r="B2458" t="s">
        <v>5967</v>
      </c>
      <c r="C2458" t="s">
        <v>5968</v>
      </c>
      <c r="D2458">
        <v>0</v>
      </c>
      <c r="E2458">
        <v>1.08317</v>
      </c>
      <c r="F2458" t="s">
        <v>10</v>
      </c>
      <c r="G2458" t="s">
        <v>11</v>
      </c>
      <c r="H2458" s="1">
        <v>5.0000000000000002E-5</v>
      </c>
      <c r="I2458">
        <v>1.5010800000000001E-4</v>
      </c>
      <c r="J2458" t="s">
        <v>2399</v>
      </c>
    </row>
    <row r="2459" spans="1:10">
      <c r="A2459" t="s">
        <v>5969</v>
      </c>
      <c r="B2459" t="s">
        <v>5969</v>
      </c>
      <c r="C2459" t="s">
        <v>5970</v>
      </c>
      <c r="D2459">
        <v>18.559699999999999</v>
      </c>
      <c r="E2459">
        <v>7.0805499999999997</v>
      </c>
      <c r="F2459">
        <v>-1.3902399999999999</v>
      </c>
      <c r="G2459" t="s">
        <v>15</v>
      </c>
      <c r="H2459" s="1">
        <v>5.0000000000000002E-5</v>
      </c>
      <c r="I2459">
        <v>1.5010800000000001E-4</v>
      </c>
      <c r="J2459" t="s">
        <v>1482</v>
      </c>
    </row>
    <row r="2460" spans="1:10">
      <c r="A2460" t="s">
        <v>5971</v>
      </c>
      <c r="B2460" t="s">
        <v>5971</v>
      </c>
      <c r="C2460" t="s">
        <v>5972</v>
      </c>
      <c r="D2460">
        <v>0.67304399999999998</v>
      </c>
      <c r="E2460">
        <v>2.41072</v>
      </c>
      <c r="F2460">
        <v>1.8406899999999999</v>
      </c>
      <c r="G2460" t="s">
        <v>11</v>
      </c>
      <c r="H2460">
        <v>5.7499999999999999E-3</v>
      </c>
      <c r="I2460">
        <v>1.1901E-2</v>
      </c>
      <c r="J2460" t="s">
        <v>12</v>
      </c>
    </row>
    <row r="2461" spans="1:10">
      <c r="A2461" t="s">
        <v>5973</v>
      </c>
      <c r="B2461" t="s">
        <v>5973</v>
      </c>
      <c r="C2461" t="s">
        <v>5974</v>
      </c>
      <c r="D2461">
        <v>1.7277800000000001</v>
      </c>
      <c r="E2461">
        <v>7.6964600000000001</v>
      </c>
      <c r="F2461">
        <v>2.1552799999999999</v>
      </c>
      <c r="G2461" t="s">
        <v>11</v>
      </c>
      <c r="H2461" s="1">
        <v>5.0000000000000002E-5</v>
      </c>
      <c r="I2461">
        <v>1.5010800000000001E-4</v>
      </c>
      <c r="J2461" t="s">
        <v>60</v>
      </c>
    </row>
    <row r="2462" spans="1:10">
      <c r="A2462" t="s">
        <v>5975</v>
      </c>
      <c r="B2462" t="s">
        <v>5975</v>
      </c>
      <c r="C2462" t="s">
        <v>5976</v>
      </c>
      <c r="D2462">
        <v>13.3384</v>
      </c>
      <c r="E2462">
        <v>5.7534000000000001</v>
      </c>
      <c r="F2462">
        <v>-1.21309</v>
      </c>
      <c r="G2462" t="s">
        <v>15</v>
      </c>
      <c r="H2462" s="1">
        <v>5.0000000000000002E-5</v>
      </c>
      <c r="I2462">
        <v>1.5010800000000001E-4</v>
      </c>
      <c r="J2462" t="s">
        <v>12</v>
      </c>
    </row>
    <row r="2463" spans="1:10">
      <c r="A2463" t="s">
        <v>5977</v>
      </c>
      <c r="B2463" t="s">
        <v>5977</v>
      </c>
      <c r="C2463" t="s">
        <v>5978</v>
      </c>
      <c r="D2463">
        <v>18.439900000000002</v>
      </c>
      <c r="E2463">
        <v>7.8673700000000002</v>
      </c>
      <c r="F2463">
        <v>-1.22888</v>
      </c>
      <c r="G2463" t="s">
        <v>15</v>
      </c>
      <c r="H2463" s="1">
        <v>5.0000000000000002E-5</v>
      </c>
      <c r="I2463">
        <v>1.5010800000000001E-4</v>
      </c>
      <c r="J2463" t="s">
        <v>3847</v>
      </c>
    </row>
    <row r="2464" spans="1:10">
      <c r="A2464" t="s">
        <v>5979</v>
      </c>
      <c r="B2464" t="s">
        <v>5979</v>
      </c>
      <c r="C2464" t="s">
        <v>5980</v>
      </c>
      <c r="D2464">
        <v>0.18678500000000001</v>
      </c>
      <c r="E2464">
        <v>0.64373000000000002</v>
      </c>
      <c r="F2464">
        <v>1.78508</v>
      </c>
      <c r="G2464" t="s">
        <v>11</v>
      </c>
      <c r="H2464">
        <v>3.15E-3</v>
      </c>
      <c r="I2464">
        <v>6.9033200000000001E-3</v>
      </c>
      <c r="J2464" t="s">
        <v>5981</v>
      </c>
    </row>
    <row r="2465" spans="1:10">
      <c r="A2465" t="s">
        <v>5982</v>
      </c>
      <c r="B2465" t="s">
        <v>5982</v>
      </c>
      <c r="C2465" t="s">
        <v>5983</v>
      </c>
      <c r="D2465">
        <v>11.040100000000001</v>
      </c>
      <c r="E2465">
        <v>4.2029699999999997</v>
      </c>
      <c r="F2465">
        <v>-1.39327</v>
      </c>
      <c r="G2465" t="s">
        <v>15</v>
      </c>
      <c r="H2465" s="1">
        <v>5.0000000000000002E-5</v>
      </c>
      <c r="I2465">
        <v>1.5010800000000001E-4</v>
      </c>
      <c r="J2465" t="s">
        <v>5984</v>
      </c>
    </row>
    <row r="2466" spans="1:10">
      <c r="A2466" t="s">
        <v>5985</v>
      </c>
      <c r="B2466" t="s">
        <v>5985</v>
      </c>
      <c r="C2466" t="s">
        <v>5986</v>
      </c>
      <c r="D2466">
        <v>3.1110600000000002</v>
      </c>
      <c r="E2466">
        <v>1.39734</v>
      </c>
      <c r="F2466">
        <v>-1.15473</v>
      </c>
      <c r="G2466" t="s">
        <v>15</v>
      </c>
      <c r="H2466" s="1">
        <v>5.0000000000000002E-5</v>
      </c>
      <c r="I2466">
        <v>1.5010800000000001E-4</v>
      </c>
      <c r="J2466" t="s">
        <v>5987</v>
      </c>
    </row>
    <row r="2467" spans="1:10">
      <c r="A2467" t="s">
        <v>5988</v>
      </c>
      <c r="B2467" t="s">
        <v>5988</v>
      </c>
      <c r="C2467" t="s">
        <v>5989</v>
      </c>
      <c r="D2467">
        <v>0.50251900000000005</v>
      </c>
      <c r="E2467">
        <v>1.3418099999999999</v>
      </c>
      <c r="F2467">
        <v>1.41693</v>
      </c>
      <c r="G2467" t="s">
        <v>11</v>
      </c>
      <c r="H2467" s="1">
        <v>5.0000000000000002E-5</v>
      </c>
      <c r="I2467">
        <v>1.5010800000000001E-4</v>
      </c>
      <c r="J2467" t="s">
        <v>5990</v>
      </c>
    </row>
    <row r="2468" spans="1:10">
      <c r="A2468" t="s">
        <v>5991</v>
      </c>
      <c r="B2468" t="s">
        <v>5991</v>
      </c>
      <c r="C2468" t="s">
        <v>5992</v>
      </c>
      <c r="D2468">
        <v>0.24327799999999999</v>
      </c>
      <c r="E2468">
        <v>0.77101399999999998</v>
      </c>
      <c r="F2468">
        <v>1.66415</v>
      </c>
      <c r="G2468" t="s">
        <v>11</v>
      </c>
      <c r="H2468">
        <v>1.32E-2</v>
      </c>
      <c r="I2468">
        <v>2.4959499999999999E-2</v>
      </c>
      <c r="J2468" t="s">
        <v>12</v>
      </c>
    </row>
    <row r="2469" spans="1:10">
      <c r="A2469" t="s">
        <v>5993</v>
      </c>
      <c r="B2469" t="s">
        <v>5993</v>
      </c>
      <c r="C2469" t="s">
        <v>5994</v>
      </c>
      <c r="D2469">
        <v>1.1606000000000001</v>
      </c>
      <c r="E2469">
        <v>0.48241400000000001</v>
      </c>
      <c r="F2469">
        <v>-1.2665299999999999</v>
      </c>
      <c r="G2469" t="s">
        <v>15</v>
      </c>
      <c r="H2469">
        <v>2.0000000000000001E-4</v>
      </c>
      <c r="I2469">
        <v>5.53434E-4</v>
      </c>
      <c r="J2469" t="s">
        <v>52</v>
      </c>
    </row>
    <row r="2470" spans="1:10">
      <c r="A2470" t="s">
        <v>5995</v>
      </c>
      <c r="B2470" t="s">
        <v>5995</v>
      </c>
      <c r="C2470" t="s">
        <v>5996</v>
      </c>
      <c r="D2470">
        <v>40.2971</v>
      </c>
      <c r="E2470">
        <v>85.515299999999996</v>
      </c>
      <c r="F2470">
        <v>1.08551</v>
      </c>
      <c r="G2470" t="s">
        <v>11</v>
      </c>
      <c r="H2470" s="1">
        <v>5.0000000000000002E-5</v>
      </c>
      <c r="I2470">
        <v>1.5010800000000001E-4</v>
      </c>
      <c r="J2470" t="s">
        <v>12</v>
      </c>
    </row>
    <row r="2471" spans="1:10">
      <c r="A2471" t="s">
        <v>5997</v>
      </c>
      <c r="B2471" t="s">
        <v>5997</v>
      </c>
      <c r="C2471" t="s">
        <v>5998</v>
      </c>
      <c r="D2471">
        <v>2.04983</v>
      </c>
      <c r="E2471">
        <v>0.89090499999999995</v>
      </c>
      <c r="F2471">
        <v>-1.2021599999999999</v>
      </c>
      <c r="G2471" t="s">
        <v>15</v>
      </c>
      <c r="H2471" s="1">
        <v>5.0000000000000002E-5</v>
      </c>
      <c r="I2471">
        <v>1.5010800000000001E-4</v>
      </c>
      <c r="J2471" t="s">
        <v>70</v>
      </c>
    </row>
    <row r="2472" spans="1:10">
      <c r="A2472" t="s">
        <v>5999</v>
      </c>
      <c r="B2472" t="s">
        <v>5999</v>
      </c>
      <c r="C2472" t="s">
        <v>6000</v>
      </c>
      <c r="D2472">
        <v>1.21147</v>
      </c>
      <c r="E2472">
        <v>0.55745400000000001</v>
      </c>
      <c r="F2472">
        <v>-1.1198399999999999</v>
      </c>
      <c r="G2472" t="s">
        <v>15</v>
      </c>
      <c r="H2472">
        <v>7.4999999999999997E-3</v>
      </c>
      <c r="I2472">
        <v>1.5104100000000001E-2</v>
      </c>
      <c r="J2472" t="s">
        <v>4867</v>
      </c>
    </row>
    <row r="2473" spans="1:10">
      <c r="A2473" t="s">
        <v>6001</v>
      </c>
      <c r="B2473" t="s">
        <v>6001</v>
      </c>
      <c r="C2473" t="s">
        <v>6002</v>
      </c>
      <c r="D2473">
        <v>14.709099999999999</v>
      </c>
      <c r="E2473">
        <v>5.7443099999999996</v>
      </c>
      <c r="F2473">
        <v>-1.3565</v>
      </c>
      <c r="G2473" t="s">
        <v>15</v>
      </c>
      <c r="H2473" s="1">
        <v>5.0000000000000002E-5</v>
      </c>
      <c r="I2473">
        <v>1.5010800000000001E-4</v>
      </c>
      <c r="J2473" t="s">
        <v>44</v>
      </c>
    </row>
    <row r="2474" spans="1:10">
      <c r="A2474" t="s">
        <v>6003</v>
      </c>
      <c r="B2474" t="s">
        <v>6003</v>
      </c>
      <c r="C2474" t="s">
        <v>6004</v>
      </c>
      <c r="D2474">
        <v>6.6353499999999999</v>
      </c>
      <c r="E2474">
        <v>30.435099999999998</v>
      </c>
      <c r="F2474">
        <v>2.1974900000000002</v>
      </c>
      <c r="G2474" t="s">
        <v>11</v>
      </c>
      <c r="H2474" s="1">
        <v>5.0000000000000002E-5</v>
      </c>
      <c r="I2474">
        <v>1.5010800000000001E-4</v>
      </c>
      <c r="J2474" t="s">
        <v>12</v>
      </c>
    </row>
    <row r="2475" spans="1:10">
      <c r="A2475" t="s">
        <v>6005</v>
      </c>
      <c r="B2475" t="s">
        <v>6005</v>
      </c>
      <c r="C2475" t="s">
        <v>6006</v>
      </c>
      <c r="D2475">
        <v>1.6441600000000001</v>
      </c>
      <c r="E2475">
        <v>3.7128000000000001</v>
      </c>
      <c r="F2475">
        <v>1.1751499999999999</v>
      </c>
      <c r="G2475" t="s">
        <v>11</v>
      </c>
      <c r="H2475" s="1">
        <v>5.0000000000000002E-5</v>
      </c>
      <c r="I2475">
        <v>1.5010800000000001E-4</v>
      </c>
      <c r="J2475" t="s">
        <v>6007</v>
      </c>
    </row>
    <row r="2476" spans="1:10">
      <c r="A2476" t="s">
        <v>6008</v>
      </c>
      <c r="B2476" t="s">
        <v>6008</v>
      </c>
      <c r="C2476" t="s">
        <v>6009</v>
      </c>
      <c r="D2476">
        <v>5.4442700000000004</v>
      </c>
      <c r="E2476">
        <v>18.238800000000001</v>
      </c>
      <c r="F2476">
        <v>1.7442</v>
      </c>
      <c r="G2476" t="s">
        <v>11</v>
      </c>
      <c r="H2476" s="1">
        <v>5.0000000000000002E-5</v>
      </c>
      <c r="I2476">
        <v>1.5010800000000001E-4</v>
      </c>
      <c r="J2476" t="s">
        <v>52</v>
      </c>
    </row>
    <row r="2477" spans="1:10">
      <c r="A2477" t="s">
        <v>6010</v>
      </c>
      <c r="B2477" t="s">
        <v>6010</v>
      </c>
      <c r="C2477" t="s">
        <v>6011</v>
      </c>
      <c r="D2477">
        <v>16.151599999999998</v>
      </c>
      <c r="E2477">
        <v>34.292499999999997</v>
      </c>
      <c r="F2477">
        <v>1.08622</v>
      </c>
      <c r="G2477" t="s">
        <v>11</v>
      </c>
      <c r="H2477" s="1">
        <v>5.0000000000000002E-5</v>
      </c>
      <c r="I2477">
        <v>1.5010800000000001E-4</v>
      </c>
      <c r="J2477" t="s">
        <v>60</v>
      </c>
    </row>
    <row r="2478" spans="1:10">
      <c r="A2478" t="s">
        <v>6012</v>
      </c>
      <c r="B2478" t="s">
        <v>6012</v>
      </c>
      <c r="C2478" t="s">
        <v>6013</v>
      </c>
      <c r="D2478">
        <v>1.4633499999999999</v>
      </c>
      <c r="E2478">
        <v>5.2699199999999999</v>
      </c>
      <c r="F2478">
        <v>1.8485100000000001</v>
      </c>
      <c r="G2478" t="s">
        <v>11</v>
      </c>
      <c r="H2478" s="1">
        <v>5.0000000000000002E-5</v>
      </c>
      <c r="I2478">
        <v>1.5010800000000001E-4</v>
      </c>
      <c r="J2478" t="s">
        <v>627</v>
      </c>
    </row>
    <row r="2479" spans="1:10">
      <c r="A2479" t="s">
        <v>6014</v>
      </c>
      <c r="B2479" t="s">
        <v>6014</v>
      </c>
      <c r="C2479" t="s">
        <v>6015</v>
      </c>
      <c r="D2479">
        <v>34.374899999999997</v>
      </c>
      <c r="E2479">
        <v>13.344200000000001</v>
      </c>
      <c r="F2479">
        <v>-1.36514</v>
      </c>
      <c r="G2479" t="s">
        <v>15</v>
      </c>
      <c r="H2479" s="1">
        <v>5.0000000000000002E-5</v>
      </c>
      <c r="I2479">
        <v>1.5010800000000001E-4</v>
      </c>
      <c r="J2479" t="s">
        <v>6016</v>
      </c>
    </row>
    <row r="2480" spans="1:10">
      <c r="A2480" t="s">
        <v>6017</v>
      </c>
      <c r="B2480" t="s">
        <v>6017</v>
      </c>
      <c r="C2480" t="s">
        <v>6018</v>
      </c>
      <c r="D2480">
        <v>5.1531300000000002E-2</v>
      </c>
      <c r="E2480">
        <v>1.85379</v>
      </c>
      <c r="F2480">
        <v>5.1688799999999997</v>
      </c>
      <c r="G2480" t="s">
        <v>11</v>
      </c>
      <c r="H2480">
        <v>5.0000000000000001E-4</v>
      </c>
      <c r="I2480">
        <v>1.2909900000000001E-3</v>
      </c>
      <c r="J2480" t="s">
        <v>6019</v>
      </c>
    </row>
    <row r="2481" spans="1:10">
      <c r="A2481" t="s">
        <v>6020</v>
      </c>
      <c r="B2481" t="s">
        <v>6020</v>
      </c>
      <c r="C2481" t="s">
        <v>6021</v>
      </c>
      <c r="D2481">
        <v>0.53604799999999997</v>
      </c>
      <c r="E2481">
        <v>0.24413499999999999</v>
      </c>
      <c r="F2481">
        <v>-1.1346799999999999</v>
      </c>
      <c r="G2481" t="s">
        <v>15</v>
      </c>
      <c r="H2481">
        <v>2.9999999999999997E-4</v>
      </c>
      <c r="I2481">
        <v>8.0482100000000005E-4</v>
      </c>
      <c r="J2481" t="s">
        <v>1021</v>
      </c>
    </row>
    <row r="2482" spans="1:10">
      <c r="A2482" t="s">
        <v>6022</v>
      </c>
      <c r="B2482" t="s">
        <v>6022</v>
      </c>
      <c r="C2482" t="s">
        <v>6023</v>
      </c>
      <c r="D2482">
        <v>4.5448399999999998</v>
      </c>
      <c r="E2482">
        <v>21.5151</v>
      </c>
      <c r="F2482">
        <v>2.2430500000000002</v>
      </c>
      <c r="G2482" t="s">
        <v>11</v>
      </c>
      <c r="H2482" s="1">
        <v>5.0000000000000002E-5</v>
      </c>
      <c r="I2482">
        <v>1.5010800000000001E-4</v>
      </c>
      <c r="J2482" t="s">
        <v>145</v>
      </c>
    </row>
    <row r="2483" spans="1:10">
      <c r="A2483" t="s">
        <v>6024</v>
      </c>
      <c r="B2483" t="s">
        <v>6024</v>
      </c>
      <c r="C2483" t="s">
        <v>6025</v>
      </c>
      <c r="D2483">
        <v>1.33921</v>
      </c>
      <c r="E2483">
        <v>4.5085199999999999</v>
      </c>
      <c r="F2483">
        <v>1.7512700000000001</v>
      </c>
      <c r="G2483" t="s">
        <v>11</v>
      </c>
      <c r="H2483" s="1">
        <v>5.0000000000000002E-5</v>
      </c>
      <c r="I2483">
        <v>1.5010800000000001E-4</v>
      </c>
      <c r="J2483" t="s">
        <v>6026</v>
      </c>
    </row>
    <row r="2484" spans="1:10">
      <c r="A2484" t="s">
        <v>6027</v>
      </c>
      <c r="B2484" t="s">
        <v>6027</v>
      </c>
      <c r="C2484" t="s">
        <v>6028</v>
      </c>
      <c r="D2484">
        <v>2.41276</v>
      </c>
      <c r="E2484">
        <v>6.1024500000000002</v>
      </c>
      <c r="F2484">
        <v>1.3387</v>
      </c>
      <c r="G2484" t="s">
        <v>11</v>
      </c>
      <c r="H2484" s="1">
        <v>5.0000000000000002E-5</v>
      </c>
      <c r="I2484">
        <v>1.5010800000000001E-4</v>
      </c>
      <c r="J2484" t="s">
        <v>2662</v>
      </c>
    </row>
    <row r="2485" spans="1:10">
      <c r="A2485" t="s">
        <v>6029</v>
      </c>
      <c r="B2485" t="s">
        <v>6029</v>
      </c>
      <c r="C2485" t="s">
        <v>6030</v>
      </c>
      <c r="D2485">
        <v>1.11283</v>
      </c>
      <c r="E2485">
        <v>0.52019099999999996</v>
      </c>
      <c r="F2485">
        <v>-1.0971299999999999</v>
      </c>
      <c r="G2485" t="s">
        <v>15</v>
      </c>
      <c r="H2485">
        <v>1E-4</v>
      </c>
      <c r="I2485">
        <v>2.8885E-4</v>
      </c>
      <c r="J2485" t="s">
        <v>6031</v>
      </c>
    </row>
    <row r="2486" spans="1:10">
      <c r="A2486" t="s">
        <v>6032</v>
      </c>
      <c r="B2486" t="s">
        <v>6032</v>
      </c>
      <c r="C2486" t="s">
        <v>6033</v>
      </c>
      <c r="D2486">
        <v>4.7797599999999996</v>
      </c>
      <c r="E2486">
        <v>15.348699999999999</v>
      </c>
      <c r="F2486">
        <v>1.6831100000000001</v>
      </c>
      <c r="G2486" t="s">
        <v>11</v>
      </c>
      <c r="H2486" s="1">
        <v>5.0000000000000002E-5</v>
      </c>
      <c r="I2486">
        <v>1.5010800000000001E-4</v>
      </c>
      <c r="J2486" t="s">
        <v>6034</v>
      </c>
    </row>
    <row r="2487" spans="1:10">
      <c r="A2487" t="s">
        <v>6035</v>
      </c>
      <c r="B2487" t="s">
        <v>6035</v>
      </c>
      <c r="C2487" t="s">
        <v>6036</v>
      </c>
      <c r="D2487">
        <v>57.041499999999999</v>
      </c>
      <c r="E2487">
        <v>121.05</v>
      </c>
      <c r="F2487">
        <v>1.08552</v>
      </c>
      <c r="G2487" t="s">
        <v>11</v>
      </c>
      <c r="H2487" s="1">
        <v>5.0000000000000002E-5</v>
      </c>
      <c r="I2487">
        <v>1.5010800000000001E-4</v>
      </c>
      <c r="J2487" t="s">
        <v>33</v>
      </c>
    </row>
    <row r="2488" spans="1:10">
      <c r="A2488" t="s">
        <v>6037</v>
      </c>
      <c r="B2488" t="s">
        <v>6037</v>
      </c>
      <c r="C2488" t="s">
        <v>6038</v>
      </c>
      <c r="D2488">
        <v>2.4779100000000001</v>
      </c>
      <c r="E2488">
        <v>5.8587300000000004</v>
      </c>
      <c r="F2488">
        <v>1.24146</v>
      </c>
      <c r="G2488" t="s">
        <v>11</v>
      </c>
      <c r="H2488" s="1">
        <v>5.0000000000000002E-5</v>
      </c>
      <c r="I2488">
        <v>1.5010800000000001E-4</v>
      </c>
      <c r="J2488" t="s">
        <v>6039</v>
      </c>
    </row>
    <row r="2489" spans="1:10">
      <c r="A2489" t="s">
        <v>6040</v>
      </c>
      <c r="B2489" t="s">
        <v>6040</v>
      </c>
      <c r="C2489" t="s">
        <v>6041</v>
      </c>
      <c r="D2489">
        <v>1.3147500000000001</v>
      </c>
      <c r="E2489">
        <v>7.7809799999999996</v>
      </c>
      <c r="F2489">
        <v>2.5651600000000001</v>
      </c>
      <c r="G2489" t="s">
        <v>11</v>
      </c>
      <c r="H2489" s="1">
        <v>5.0000000000000002E-5</v>
      </c>
      <c r="I2489">
        <v>1.5010800000000001E-4</v>
      </c>
      <c r="J2489" t="s">
        <v>12</v>
      </c>
    </row>
    <row r="2490" spans="1:10">
      <c r="A2490" t="s">
        <v>6042</v>
      </c>
      <c r="B2490" t="s">
        <v>6042</v>
      </c>
      <c r="C2490" t="s">
        <v>6043</v>
      </c>
      <c r="D2490">
        <v>4.4722299999999997</v>
      </c>
      <c r="E2490">
        <v>8.9876699999999996</v>
      </c>
      <c r="F2490">
        <v>1.00695</v>
      </c>
      <c r="G2490" t="s">
        <v>11</v>
      </c>
      <c r="H2490" s="1">
        <v>5.0000000000000002E-5</v>
      </c>
      <c r="I2490">
        <v>1.5010800000000001E-4</v>
      </c>
      <c r="J2490" t="s">
        <v>6044</v>
      </c>
    </row>
    <row r="2491" spans="1:10">
      <c r="A2491" t="s">
        <v>6045</v>
      </c>
      <c r="B2491" t="s">
        <v>6045</v>
      </c>
      <c r="C2491" t="s">
        <v>6046</v>
      </c>
      <c r="D2491">
        <v>0.515872</v>
      </c>
      <c r="E2491">
        <v>1.06545</v>
      </c>
      <c r="F2491">
        <v>1.04637</v>
      </c>
      <c r="G2491" t="s">
        <v>11</v>
      </c>
      <c r="H2491" s="1">
        <v>5.0000000000000002E-5</v>
      </c>
      <c r="I2491">
        <v>1.5010800000000001E-4</v>
      </c>
      <c r="J2491" t="s">
        <v>12</v>
      </c>
    </row>
    <row r="2492" spans="1:10">
      <c r="A2492" t="s">
        <v>6047</v>
      </c>
      <c r="B2492" t="s">
        <v>6047</v>
      </c>
      <c r="C2492" t="s">
        <v>6048</v>
      </c>
      <c r="D2492">
        <v>0.72209400000000001</v>
      </c>
      <c r="E2492">
        <v>2.4329299999999998</v>
      </c>
      <c r="F2492">
        <v>1.7524299999999999</v>
      </c>
      <c r="G2492" t="s">
        <v>11</v>
      </c>
      <c r="H2492">
        <v>1.75E-3</v>
      </c>
      <c r="I2492">
        <v>4.0593599999999997E-3</v>
      </c>
      <c r="J2492" t="s">
        <v>12</v>
      </c>
    </row>
    <row r="2493" spans="1:10">
      <c r="A2493" t="s">
        <v>6049</v>
      </c>
      <c r="B2493" t="s">
        <v>6049</v>
      </c>
      <c r="C2493" t="s">
        <v>6050</v>
      </c>
      <c r="D2493">
        <v>4.0326899999999997</v>
      </c>
      <c r="E2493">
        <v>8.4398499999999999</v>
      </c>
      <c r="F2493">
        <v>1.06548</v>
      </c>
      <c r="G2493" t="s">
        <v>11</v>
      </c>
      <c r="H2493" s="1">
        <v>5.0000000000000002E-5</v>
      </c>
      <c r="I2493">
        <v>1.5010800000000001E-4</v>
      </c>
      <c r="J2493" t="s">
        <v>49</v>
      </c>
    </row>
    <row r="2494" spans="1:10">
      <c r="A2494" t="s">
        <v>6051</v>
      </c>
      <c r="B2494" t="s">
        <v>6051</v>
      </c>
      <c r="C2494" t="s">
        <v>6052</v>
      </c>
      <c r="D2494">
        <v>3.67116</v>
      </c>
      <c r="E2494">
        <v>1.46533</v>
      </c>
      <c r="F2494">
        <v>-1.3250200000000001</v>
      </c>
      <c r="G2494" t="s">
        <v>15</v>
      </c>
      <c r="H2494">
        <v>1.75E-3</v>
      </c>
      <c r="I2494">
        <v>4.0593599999999997E-3</v>
      </c>
      <c r="J2494" t="s">
        <v>6053</v>
      </c>
    </row>
    <row r="2495" spans="1:10">
      <c r="A2495" t="s">
        <v>6054</v>
      </c>
      <c r="B2495" t="s">
        <v>6054</v>
      </c>
      <c r="C2495" t="s">
        <v>6055</v>
      </c>
      <c r="D2495">
        <v>6.9639899999999999</v>
      </c>
      <c r="E2495">
        <v>14.436199999999999</v>
      </c>
      <c r="F2495">
        <v>1.0517000000000001</v>
      </c>
      <c r="G2495" t="s">
        <v>11</v>
      </c>
      <c r="H2495" s="1">
        <v>5.0000000000000002E-5</v>
      </c>
      <c r="I2495">
        <v>1.5010800000000001E-4</v>
      </c>
      <c r="J2495" t="s">
        <v>6056</v>
      </c>
    </row>
    <row r="2496" spans="1:10">
      <c r="A2496" t="s">
        <v>6057</v>
      </c>
      <c r="B2496" t="s">
        <v>6057</v>
      </c>
      <c r="C2496" t="s">
        <v>6058</v>
      </c>
      <c r="D2496">
        <v>1.26115</v>
      </c>
      <c r="E2496">
        <v>0.60121800000000003</v>
      </c>
      <c r="F2496">
        <v>-1.0687800000000001</v>
      </c>
      <c r="G2496" t="s">
        <v>15</v>
      </c>
      <c r="H2496">
        <v>8.4999999999999995E-4</v>
      </c>
      <c r="I2496">
        <v>2.1086E-3</v>
      </c>
      <c r="J2496" t="s">
        <v>6059</v>
      </c>
    </row>
    <row r="2497" spans="1:10">
      <c r="A2497" t="s">
        <v>6060</v>
      </c>
      <c r="B2497" t="s">
        <v>6060</v>
      </c>
      <c r="C2497" t="s">
        <v>6061</v>
      </c>
      <c r="D2497">
        <v>10.285399999999999</v>
      </c>
      <c r="E2497">
        <v>4.1083999999999996</v>
      </c>
      <c r="F2497">
        <v>-1.32396</v>
      </c>
      <c r="G2497" t="s">
        <v>15</v>
      </c>
      <c r="H2497" s="1">
        <v>5.0000000000000002E-5</v>
      </c>
      <c r="I2497">
        <v>1.5010800000000001E-4</v>
      </c>
      <c r="J2497" t="s">
        <v>98</v>
      </c>
    </row>
    <row r="2498" spans="1:10">
      <c r="A2498" t="s">
        <v>6062</v>
      </c>
      <c r="B2498" t="s">
        <v>6062</v>
      </c>
      <c r="C2498" t="s">
        <v>6063</v>
      </c>
      <c r="D2498">
        <v>8.8193300000000002E-2</v>
      </c>
      <c r="E2498">
        <v>0.99581399999999998</v>
      </c>
      <c r="F2498">
        <v>3.4971399999999999</v>
      </c>
      <c r="G2498" t="s">
        <v>11</v>
      </c>
      <c r="H2498">
        <v>1.4499999999999999E-3</v>
      </c>
      <c r="I2498">
        <v>3.4242600000000002E-3</v>
      </c>
      <c r="J2498" t="s">
        <v>1284</v>
      </c>
    </row>
    <row r="2499" spans="1:10">
      <c r="A2499" t="s">
        <v>6064</v>
      </c>
      <c r="B2499" t="s">
        <v>6064</v>
      </c>
      <c r="C2499" t="s">
        <v>6065</v>
      </c>
      <c r="D2499">
        <v>2.4239199999999999</v>
      </c>
      <c r="E2499">
        <v>4.8695199999999996</v>
      </c>
      <c r="F2499">
        <v>1.00644</v>
      </c>
      <c r="G2499" t="s">
        <v>11</v>
      </c>
      <c r="H2499">
        <v>1E-4</v>
      </c>
      <c r="I2499">
        <v>2.8885E-4</v>
      </c>
      <c r="J2499" t="s">
        <v>384</v>
      </c>
    </row>
    <row r="2500" spans="1:10">
      <c r="A2500" t="s">
        <v>6066</v>
      </c>
      <c r="B2500" t="s">
        <v>6066</v>
      </c>
      <c r="C2500" t="s">
        <v>6067</v>
      </c>
      <c r="D2500">
        <v>3.2475900000000002</v>
      </c>
      <c r="E2500">
        <v>7.6761999999999997</v>
      </c>
      <c r="F2500">
        <v>1.24102</v>
      </c>
      <c r="G2500" t="s">
        <v>11</v>
      </c>
      <c r="H2500" s="1">
        <v>5.0000000000000002E-5</v>
      </c>
      <c r="I2500">
        <v>1.5010800000000001E-4</v>
      </c>
      <c r="J2500" t="s">
        <v>889</v>
      </c>
    </row>
    <row r="2501" spans="1:10">
      <c r="A2501" t="s">
        <v>6068</v>
      </c>
      <c r="B2501" t="s">
        <v>6068</v>
      </c>
      <c r="C2501" t="s">
        <v>6069</v>
      </c>
      <c r="D2501">
        <v>135.36000000000001</v>
      </c>
      <c r="E2501">
        <v>284.46199999999999</v>
      </c>
      <c r="F2501">
        <v>1.0714300000000001</v>
      </c>
      <c r="G2501" t="s">
        <v>11</v>
      </c>
      <c r="H2501" s="1">
        <v>5.0000000000000002E-5</v>
      </c>
      <c r="I2501">
        <v>1.5010800000000001E-4</v>
      </c>
      <c r="J2501" t="s">
        <v>6070</v>
      </c>
    </row>
    <row r="2502" spans="1:10">
      <c r="A2502" t="s">
        <v>6071</v>
      </c>
      <c r="B2502" t="s">
        <v>6071</v>
      </c>
      <c r="C2502" t="s">
        <v>6072</v>
      </c>
      <c r="D2502">
        <v>1.1288899999999999</v>
      </c>
      <c r="E2502">
        <v>2.4531900000000002</v>
      </c>
      <c r="F2502">
        <v>1.11975</v>
      </c>
      <c r="G2502" t="s">
        <v>11</v>
      </c>
      <c r="H2502" s="1">
        <v>5.0000000000000002E-5</v>
      </c>
      <c r="I2502">
        <v>1.5010800000000001E-4</v>
      </c>
      <c r="J2502" t="s">
        <v>6073</v>
      </c>
    </row>
    <row r="2503" spans="1:10">
      <c r="A2503" t="s">
        <v>6074</v>
      </c>
      <c r="B2503" t="s">
        <v>6074</v>
      </c>
      <c r="C2503" t="s">
        <v>6075</v>
      </c>
      <c r="D2503">
        <v>5.1385500000000004</v>
      </c>
      <c r="E2503">
        <v>15.8406</v>
      </c>
      <c r="F2503">
        <v>1.6242000000000001</v>
      </c>
      <c r="G2503" t="s">
        <v>11</v>
      </c>
      <c r="H2503" s="1">
        <v>5.0000000000000002E-5</v>
      </c>
      <c r="I2503">
        <v>1.5010800000000001E-4</v>
      </c>
      <c r="J2503" t="s">
        <v>6076</v>
      </c>
    </row>
    <row r="2504" spans="1:10">
      <c r="A2504" t="s">
        <v>6077</v>
      </c>
      <c r="B2504" t="s">
        <v>6077</v>
      </c>
      <c r="C2504" t="s">
        <v>6078</v>
      </c>
      <c r="D2504">
        <v>10.0953</v>
      </c>
      <c r="E2504">
        <v>22.223199999999999</v>
      </c>
      <c r="F2504">
        <v>1.13839</v>
      </c>
      <c r="G2504" t="s">
        <v>11</v>
      </c>
      <c r="H2504" s="1">
        <v>5.0000000000000002E-5</v>
      </c>
      <c r="I2504">
        <v>1.5010800000000001E-4</v>
      </c>
      <c r="J2504" t="s">
        <v>1874</v>
      </c>
    </row>
    <row r="2505" spans="1:10">
      <c r="A2505" t="s">
        <v>6079</v>
      </c>
      <c r="B2505" t="s">
        <v>6079</v>
      </c>
      <c r="C2505" t="s">
        <v>6080</v>
      </c>
      <c r="D2505">
        <v>0.855985</v>
      </c>
      <c r="E2505">
        <v>7.2883599999999999</v>
      </c>
      <c r="F2505">
        <v>3.0899399999999999</v>
      </c>
      <c r="G2505" t="s">
        <v>11</v>
      </c>
      <c r="H2505" s="1">
        <v>5.0000000000000002E-5</v>
      </c>
      <c r="I2505">
        <v>1.5010800000000001E-4</v>
      </c>
      <c r="J2505" t="s">
        <v>459</v>
      </c>
    </row>
    <row r="2506" spans="1:10">
      <c r="A2506" t="s">
        <v>6081</v>
      </c>
      <c r="B2506" t="s">
        <v>6081</v>
      </c>
      <c r="C2506" t="s">
        <v>6082</v>
      </c>
      <c r="D2506">
        <v>18.081499999999998</v>
      </c>
      <c r="E2506">
        <v>8.4482400000000002</v>
      </c>
      <c r="F2506">
        <v>-1.09779</v>
      </c>
      <c r="G2506" t="s">
        <v>15</v>
      </c>
      <c r="H2506" s="1">
        <v>5.0000000000000002E-5</v>
      </c>
      <c r="I2506">
        <v>1.5010800000000001E-4</v>
      </c>
      <c r="J2506" t="s">
        <v>3224</v>
      </c>
    </row>
    <row r="2507" spans="1:10">
      <c r="A2507" t="s">
        <v>6083</v>
      </c>
      <c r="B2507" t="s">
        <v>6083</v>
      </c>
      <c r="C2507" t="s">
        <v>6084</v>
      </c>
      <c r="D2507">
        <v>90.568700000000007</v>
      </c>
      <c r="E2507">
        <v>184.898</v>
      </c>
      <c r="F2507">
        <v>1.02965</v>
      </c>
      <c r="G2507" t="s">
        <v>11</v>
      </c>
      <c r="H2507" s="1">
        <v>5.0000000000000002E-5</v>
      </c>
      <c r="I2507">
        <v>1.5010800000000001E-4</v>
      </c>
      <c r="J2507" t="s">
        <v>6085</v>
      </c>
    </row>
    <row r="2508" spans="1:10">
      <c r="A2508" t="s">
        <v>6086</v>
      </c>
      <c r="B2508" t="s">
        <v>6086</v>
      </c>
      <c r="C2508" t="s">
        <v>6087</v>
      </c>
      <c r="D2508">
        <v>18.2193</v>
      </c>
      <c r="E2508">
        <v>7.3488100000000003</v>
      </c>
      <c r="F2508">
        <v>-1.30989</v>
      </c>
      <c r="G2508" t="s">
        <v>15</v>
      </c>
      <c r="H2508" s="1">
        <v>5.0000000000000002E-5</v>
      </c>
      <c r="I2508">
        <v>1.5010800000000001E-4</v>
      </c>
      <c r="J2508" t="s">
        <v>12</v>
      </c>
    </row>
    <row r="2509" spans="1:10">
      <c r="A2509" t="s">
        <v>6088</v>
      </c>
      <c r="B2509" t="s">
        <v>6088</v>
      </c>
      <c r="C2509" t="s">
        <v>6089</v>
      </c>
      <c r="D2509">
        <v>0.25906200000000001</v>
      </c>
      <c r="E2509">
        <v>0.79367699999999997</v>
      </c>
      <c r="F2509">
        <v>1.6152500000000001</v>
      </c>
      <c r="G2509" t="s">
        <v>11</v>
      </c>
      <c r="H2509">
        <v>2.65E-3</v>
      </c>
      <c r="I2509">
        <v>5.9066199999999996E-3</v>
      </c>
      <c r="J2509" t="s">
        <v>6090</v>
      </c>
    </row>
    <row r="2510" spans="1:10">
      <c r="A2510" t="s">
        <v>6091</v>
      </c>
      <c r="B2510" t="s">
        <v>6091</v>
      </c>
      <c r="C2510" t="s">
        <v>6092</v>
      </c>
      <c r="D2510">
        <v>0.98761600000000005</v>
      </c>
      <c r="E2510">
        <v>2.6188500000000001</v>
      </c>
      <c r="F2510">
        <v>1.4069100000000001</v>
      </c>
      <c r="G2510" t="s">
        <v>11</v>
      </c>
      <c r="H2510">
        <v>2.9999999999999997E-4</v>
      </c>
      <c r="I2510">
        <v>8.0482100000000005E-4</v>
      </c>
      <c r="J2510" t="s">
        <v>12</v>
      </c>
    </row>
    <row r="2511" spans="1:10">
      <c r="A2511" t="s">
        <v>6093</v>
      </c>
      <c r="B2511" t="s">
        <v>6093</v>
      </c>
      <c r="C2511" t="s">
        <v>6094</v>
      </c>
      <c r="D2511">
        <v>0.70494199999999996</v>
      </c>
      <c r="E2511">
        <v>0.236988</v>
      </c>
      <c r="F2511">
        <v>-1.5726899999999999</v>
      </c>
      <c r="G2511" t="s">
        <v>15</v>
      </c>
      <c r="H2511" s="1">
        <v>5.0000000000000002E-5</v>
      </c>
      <c r="I2511">
        <v>1.5010800000000001E-4</v>
      </c>
      <c r="J2511" t="s">
        <v>6095</v>
      </c>
    </row>
    <row r="2512" spans="1:10">
      <c r="A2512" t="s">
        <v>6096</v>
      </c>
      <c r="B2512" t="s">
        <v>6096</v>
      </c>
      <c r="C2512" t="s">
        <v>6097</v>
      </c>
      <c r="D2512">
        <v>8.4004399999999997</v>
      </c>
      <c r="E2512">
        <v>37.910699999999999</v>
      </c>
      <c r="F2512">
        <v>2.1740699999999999</v>
      </c>
      <c r="G2512" t="s">
        <v>11</v>
      </c>
      <c r="H2512" s="1">
        <v>5.0000000000000002E-5</v>
      </c>
      <c r="I2512">
        <v>1.5010800000000001E-4</v>
      </c>
      <c r="J2512" t="s">
        <v>737</v>
      </c>
    </row>
    <row r="2513" spans="1:10">
      <c r="A2513" t="s">
        <v>6098</v>
      </c>
      <c r="B2513" t="s">
        <v>6098</v>
      </c>
      <c r="C2513" t="s">
        <v>6099</v>
      </c>
      <c r="D2513">
        <v>34.066800000000001</v>
      </c>
      <c r="E2513">
        <v>13.994400000000001</v>
      </c>
      <c r="F2513">
        <v>-1.2835099999999999</v>
      </c>
      <c r="G2513" t="s">
        <v>15</v>
      </c>
      <c r="H2513">
        <v>1.6400000000000001E-2</v>
      </c>
      <c r="I2513">
        <v>3.0321799999999999E-2</v>
      </c>
      <c r="J2513" t="s">
        <v>12</v>
      </c>
    </row>
    <row r="2514" spans="1:10">
      <c r="A2514" t="s">
        <v>6100</v>
      </c>
      <c r="B2514" t="s">
        <v>6100</v>
      </c>
      <c r="C2514" t="s">
        <v>6101</v>
      </c>
      <c r="D2514">
        <v>15.9323</v>
      </c>
      <c r="E2514">
        <v>36.403300000000002</v>
      </c>
      <c r="F2514">
        <v>1.1921200000000001</v>
      </c>
      <c r="G2514" t="s">
        <v>11</v>
      </c>
      <c r="H2514" s="1">
        <v>5.0000000000000002E-5</v>
      </c>
      <c r="I2514">
        <v>1.5010800000000001E-4</v>
      </c>
      <c r="J2514" t="s">
        <v>6102</v>
      </c>
    </row>
    <row r="2515" spans="1:10">
      <c r="A2515" t="s">
        <v>6103</v>
      </c>
      <c r="B2515" t="s">
        <v>6103</v>
      </c>
      <c r="C2515" t="s">
        <v>6104</v>
      </c>
      <c r="D2515">
        <v>0.15062200000000001</v>
      </c>
      <c r="E2515">
        <v>1.21793</v>
      </c>
      <c r="F2515">
        <v>3.0154299999999998</v>
      </c>
      <c r="G2515" t="s">
        <v>11</v>
      </c>
      <c r="H2515" s="1">
        <v>5.0000000000000002E-5</v>
      </c>
      <c r="I2515">
        <v>1.5010800000000001E-4</v>
      </c>
      <c r="J2515" t="s">
        <v>145</v>
      </c>
    </row>
    <row r="2516" spans="1:10">
      <c r="A2516" t="s">
        <v>6105</v>
      </c>
      <c r="B2516" t="s">
        <v>6105</v>
      </c>
      <c r="C2516" t="s">
        <v>6106</v>
      </c>
      <c r="D2516">
        <v>0.27865000000000001</v>
      </c>
      <c r="E2516">
        <v>0.62513200000000002</v>
      </c>
      <c r="F2516">
        <v>1.1657</v>
      </c>
      <c r="G2516" t="s">
        <v>11</v>
      </c>
      <c r="H2516">
        <v>5.8500000000000002E-3</v>
      </c>
      <c r="I2516">
        <v>1.20932E-2</v>
      </c>
      <c r="J2516" t="s">
        <v>6107</v>
      </c>
    </row>
    <row r="2517" spans="1:10">
      <c r="A2517" t="s">
        <v>6108</v>
      </c>
      <c r="B2517" t="s">
        <v>6108</v>
      </c>
      <c r="C2517" t="s">
        <v>6109</v>
      </c>
      <c r="D2517">
        <v>9.5952900000000003</v>
      </c>
      <c r="E2517">
        <v>0</v>
      </c>
      <c r="F2517" t="e">
        <f>-inf</f>
        <v>#NAME?</v>
      </c>
      <c r="G2517" t="s">
        <v>15</v>
      </c>
      <c r="H2517">
        <v>8.4999999999999995E-4</v>
      </c>
      <c r="I2517">
        <v>2.1086E-3</v>
      </c>
      <c r="J2517" t="s">
        <v>12</v>
      </c>
    </row>
    <row r="2518" spans="1:10">
      <c r="A2518" t="s">
        <v>6110</v>
      </c>
      <c r="B2518" t="s">
        <v>6110</v>
      </c>
      <c r="C2518" t="s">
        <v>6111</v>
      </c>
      <c r="D2518">
        <v>9.9004899999999996</v>
      </c>
      <c r="E2518">
        <v>2.6904599999999999</v>
      </c>
      <c r="F2518">
        <v>-1.87965</v>
      </c>
      <c r="G2518" t="s">
        <v>15</v>
      </c>
      <c r="H2518" s="1">
        <v>5.0000000000000002E-5</v>
      </c>
      <c r="I2518">
        <v>1.5010800000000001E-4</v>
      </c>
      <c r="J2518" t="s">
        <v>6112</v>
      </c>
    </row>
    <row r="2519" spans="1:10">
      <c r="A2519" t="s">
        <v>6113</v>
      </c>
      <c r="B2519" t="s">
        <v>6113</v>
      </c>
      <c r="C2519" t="s">
        <v>6114</v>
      </c>
      <c r="D2519">
        <v>0.38181599999999999</v>
      </c>
      <c r="E2519">
        <v>1.03779</v>
      </c>
      <c r="F2519">
        <v>1.4425699999999999</v>
      </c>
      <c r="G2519" t="s">
        <v>11</v>
      </c>
      <c r="H2519" s="1">
        <v>5.0000000000000002E-5</v>
      </c>
      <c r="I2519">
        <v>1.5010800000000001E-4</v>
      </c>
      <c r="J2519" t="s">
        <v>52</v>
      </c>
    </row>
    <row r="2520" spans="1:10">
      <c r="A2520" t="s">
        <v>6115</v>
      </c>
      <c r="B2520" t="s">
        <v>6115</v>
      </c>
      <c r="C2520" t="s">
        <v>6116</v>
      </c>
      <c r="D2520">
        <v>3.75325</v>
      </c>
      <c r="E2520">
        <v>10.417999999999999</v>
      </c>
      <c r="F2520">
        <v>1.4728699999999999</v>
      </c>
      <c r="G2520" t="s">
        <v>11</v>
      </c>
      <c r="H2520" s="1">
        <v>5.0000000000000002E-5</v>
      </c>
      <c r="I2520">
        <v>1.5010800000000001E-4</v>
      </c>
      <c r="J2520" t="s">
        <v>3738</v>
      </c>
    </row>
    <row r="2521" spans="1:10">
      <c r="A2521" t="s">
        <v>6117</v>
      </c>
      <c r="B2521" t="s">
        <v>6117</v>
      </c>
      <c r="C2521" t="s">
        <v>6118</v>
      </c>
      <c r="D2521">
        <v>54.027700000000003</v>
      </c>
      <c r="E2521">
        <v>21.630700000000001</v>
      </c>
      <c r="F2521">
        <v>-1.3206199999999999</v>
      </c>
      <c r="G2521" t="s">
        <v>15</v>
      </c>
      <c r="H2521" s="1">
        <v>5.0000000000000002E-5</v>
      </c>
      <c r="I2521">
        <v>1.5010800000000001E-4</v>
      </c>
      <c r="J2521" t="s">
        <v>6119</v>
      </c>
    </row>
    <row r="2522" spans="1:10">
      <c r="A2522" t="s">
        <v>6120</v>
      </c>
      <c r="B2522" t="s">
        <v>6120</v>
      </c>
      <c r="C2522" t="s">
        <v>6121</v>
      </c>
      <c r="D2522">
        <v>4.9935900000000002</v>
      </c>
      <c r="E2522">
        <v>12.836600000000001</v>
      </c>
      <c r="F2522">
        <v>1.3621099999999999</v>
      </c>
      <c r="G2522" t="s">
        <v>11</v>
      </c>
      <c r="H2522" s="1">
        <v>5.0000000000000002E-5</v>
      </c>
      <c r="I2522">
        <v>1.5010800000000001E-4</v>
      </c>
      <c r="J2522" t="s">
        <v>2650</v>
      </c>
    </row>
    <row r="2523" spans="1:10">
      <c r="A2523" t="s">
        <v>6122</v>
      </c>
      <c r="B2523" t="s">
        <v>6122</v>
      </c>
      <c r="C2523" t="s">
        <v>6123</v>
      </c>
      <c r="D2523">
        <v>0.17325299999999999</v>
      </c>
      <c r="E2523">
        <v>0.50758700000000001</v>
      </c>
      <c r="F2523">
        <v>1.55077</v>
      </c>
      <c r="G2523" t="s">
        <v>11</v>
      </c>
      <c r="H2523">
        <v>3.4499999999999999E-3</v>
      </c>
      <c r="I2523">
        <v>7.4982499999999997E-3</v>
      </c>
      <c r="J2523" t="s">
        <v>6124</v>
      </c>
    </row>
    <row r="2524" spans="1:10">
      <c r="A2524" t="s">
        <v>6125</v>
      </c>
      <c r="B2524" t="s">
        <v>6125</v>
      </c>
      <c r="C2524" t="s">
        <v>6126</v>
      </c>
      <c r="D2524">
        <v>1.36972</v>
      </c>
      <c r="E2524">
        <v>3.6599599999999999</v>
      </c>
      <c r="F2524">
        <v>1.41795</v>
      </c>
      <c r="G2524" t="s">
        <v>11</v>
      </c>
      <c r="H2524" s="1">
        <v>5.0000000000000002E-5</v>
      </c>
      <c r="I2524">
        <v>1.5010800000000001E-4</v>
      </c>
      <c r="J2524" t="s">
        <v>440</v>
      </c>
    </row>
    <row r="2525" spans="1:10">
      <c r="A2525" t="s">
        <v>6127</v>
      </c>
      <c r="B2525" t="s">
        <v>6127</v>
      </c>
      <c r="C2525" t="s">
        <v>6128</v>
      </c>
      <c r="D2525">
        <v>1.98613</v>
      </c>
      <c r="E2525">
        <v>4.2971899999999996</v>
      </c>
      <c r="F2525">
        <v>1.1134299999999999</v>
      </c>
      <c r="G2525" t="s">
        <v>11</v>
      </c>
      <c r="H2525" s="1">
        <v>5.0000000000000002E-5</v>
      </c>
      <c r="I2525">
        <v>1.5010800000000001E-4</v>
      </c>
      <c r="J2525" t="s">
        <v>6129</v>
      </c>
    </row>
    <row r="2526" spans="1:10">
      <c r="A2526" t="s">
        <v>6130</v>
      </c>
      <c r="B2526" t="s">
        <v>6130</v>
      </c>
      <c r="C2526" t="s">
        <v>6131</v>
      </c>
      <c r="D2526">
        <v>6.2879899999999997</v>
      </c>
      <c r="E2526">
        <v>0.81506599999999996</v>
      </c>
      <c r="F2526">
        <v>-2.9476100000000001</v>
      </c>
      <c r="G2526" t="s">
        <v>15</v>
      </c>
      <c r="H2526">
        <v>1.3500000000000001E-3</v>
      </c>
      <c r="I2526">
        <v>3.20732E-3</v>
      </c>
      <c r="J2526" t="s">
        <v>70</v>
      </c>
    </row>
    <row r="2527" spans="1:10">
      <c r="A2527" t="s">
        <v>6132</v>
      </c>
      <c r="B2527" t="s">
        <v>6132</v>
      </c>
      <c r="C2527" t="s">
        <v>6133</v>
      </c>
      <c r="D2527">
        <v>10.2325</v>
      </c>
      <c r="E2527">
        <v>28.1328</v>
      </c>
      <c r="F2527">
        <v>1.45909</v>
      </c>
      <c r="G2527" t="s">
        <v>11</v>
      </c>
      <c r="H2527" s="1">
        <v>5.0000000000000002E-5</v>
      </c>
      <c r="I2527">
        <v>1.5010800000000001E-4</v>
      </c>
      <c r="J2527" t="s">
        <v>1760</v>
      </c>
    </row>
    <row r="2528" spans="1:10">
      <c r="A2528" t="s">
        <v>6134</v>
      </c>
      <c r="B2528" t="s">
        <v>6134</v>
      </c>
      <c r="C2528" t="s">
        <v>6135</v>
      </c>
      <c r="D2528">
        <v>0.33653</v>
      </c>
      <c r="E2528">
        <v>0.91911299999999996</v>
      </c>
      <c r="F2528">
        <v>1.4495100000000001</v>
      </c>
      <c r="G2528" t="s">
        <v>11</v>
      </c>
      <c r="H2528" s="1">
        <v>5.0000000000000002E-5</v>
      </c>
      <c r="I2528">
        <v>1.5010800000000001E-4</v>
      </c>
      <c r="J2528" t="s">
        <v>6136</v>
      </c>
    </row>
    <row r="2529" spans="1:10">
      <c r="A2529" t="s">
        <v>6137</v>
      </c>
      <c r="B2529" t="s">
        <v>6137</v>
      </c>
      <c r="C2529" t="s">
        <v>6138</v>
      </c>
      <c r="D2529">
        <v>3.4537800000000001</v>
      </c>
      <c r="E2529">
        <v>7.4621899999999997</v>
      </c>
      <c r="F2529">
        <v>1.1114200000000001</v>
      </c>
      <c r="G2529" t="s">
        <v>11</v>
      </c>
      <c r="H2529" s="1">
        <v>5.0000000000000002E-5</v>
      </c>
      <c r="I2529">
        <v>1.5010800000000001E-4</v>
      </c>
      <c r="J2529" t="s">
        <v>6139</v>
      </c>
    </row>
    <row r="2530" spans="1:10">
      <c r="A2530" t="s">
        <v>6140</v>
      </c>
      <c r="B2530" t="s">
        <v>6140</v>
      </c>
      <c r="C2530" t="s">
        <v>6141</v>
      </c>
      <c r="D2530">
        <v>0.168935</v>
      </c>
      <c r="E2530">
        <v>0.62721099999999996</v>
      </c>
      <c r="F2530">
        <v>1.89249</v>
      </c>
      <c r="G2530" t="s">
        <v>11</v>
      </c>
      <c r="H2530" s="1">
        <v>5.0000000000000002E-5</v>
      </c>
      <c r="I2530">
        <v>1.5010800000000001E-4</v>
      </c>
      <c r="J2530" t="s">
        <v>70</v>
      </c>
    </row>
    <row r="2531" spans="1:10">
      <c r="A2531" t="s">
        <v>6142</v>
      </c>
      <c r="B2531" t="s">
        <v>6142</v>
      </c>
      <c r="C2531" t="s">
        <v>6143</v>
      </c>
      <c r="D2531">
        <v>2.2909600000000001</v>
      </c>
      <c r="E2531">
        <v>1.0054099999999999</v>
      </c>
      <c r="F2531">
        <v>-1.1881699999999999</v>
      </c>
      <c r="G2531" t="s">
        <v>15</v>
      </c>
      <c r="H2531">
        <v>5.9999999999999995E-4</v>
      </c>
      <c r="I2531">
        <v>1.5298200000000001E-3</v>
      </c>
      <c r="J2531" t="s">
        <v>1432</v>
      </c>
    </row>
    <row r="2532" spans="1:10">
      <c r="A2532" t="s">
        <v>6144</v>
      </c>
      <c r="B2532" t="s">
        <v>6144</v>
      </c>
      <c r="C2532" t="s">
        <v>6145</v>
      </c>
      <c r="D2532">
        <v>0.96091700000000002</v>
      </c>
      <c r="E2532">
        <v>2.23936</v>
      </c>
      <c r="F2532">
        <v>1.2205999999999999</v>
      </c>
      <c r="G2532" t="s">
        <v>11</v>
      </c>
      <c r="H2532">
        <v>1.9499999999999999E-3</v>
      </c>
      <c r="I2532">
        <v>4.4793599999999999E-3</v>
      </c>
      <c r="J2532" t="s">
        <v>52</v>
      </c>
    </row>
    <row r="2533" spans="1:10">
      <c r="A2533" t="s">
        <v>6146</v>
      </c>
      <c r="B2533" t="s">
        <v>6146</v>
      </c>
      <c r="C2533" t="s">
        <v>6147</v>
      </c>
      <c r="D2533">
        <v>37.934800000000003</v>
      </c>
      <c r="E2533">
        <v>77.153400000000005</v>
      </c>
      <c r="F2533">
        <v>1.0242100000000001</v>
      </c>
      <c r="G2533" t="s">
        <v>11</v>
      </c>
      <c r="H2533" s="1">
        <v>5.0000000000000002E-5</v>
      </c>
      <c r="I2533">
        <v>1.5010800000000001E-4</v>
      </c>
      <c r="J2533" t="s">
        <v>266</v>
      </c>
    </row>
    <row r="2534" spans="1:10">
      <c r="A2534" t="s">
        <v>6148</v>
      </c>
      <c r="B2534" t="s">
        <v>6148</v>
      </c>
      <c r="C2534" t="s">
        <v>6149</v>
      </c>
      <c r="D2534">
        <v>0</v>
      </c>
      <c r="E2534">
        <v>3.9596900000000002</v>
      </c>
      <c r="F2534" t="s">
        <v>10</v>
      </c>
      <c r="G2534" t="s">
        <v>11</v>
      </c>
      <c r="H2534" s="1">
        <v>5.0000000000000002E-5</v>
      </c>
      <c r="I2534">
        <v>1.5010800000000001E-4</v>
      </c>
      <c r="J2534" t="s">
        <v>1746</v>
      </c>
    </row>
    <row r="2535" spans="1:10">
      <c r="A2535" t="s">
        <v>6150</v>
      </c>
      <c r="B2535" t="s">
        <v>6150</v>
      </c>
      <c r="C2535" t="s">
        <v>6151</v>
      </c>
      <c r="D2535">
        <v>0.32333600000000001</v>
      </c>
      <c r="E2535">
        <v>1.29901</v>
      </c>
      <c r="F2535">
        <v>2.00631</v>
      </c>
      <c r="G2535" t="s">
        <v>11</v>
      </c>
      <c r="H2535">
        <v>6.4999999999999997E-3</v>
      </c>
      <c r="I2535">
        <v>1.32871E-2</v>
      </c>
      <c r="J2535" t="s">
        <v>12</v>
      </c>
    </row>
    <row r="2536" spans="1:10">
      <c r="A2536" t="s">
        <v>6152</v>
      </c>
      <c r="B2536" t="s">
        <v>6152</v>
      </c>
      <c r="C2536" t="s">
        <v>6153</v>
      </c>
      <c r="D2536">
        <v>7.8267199999999999</v>
      </c>
      <c r="E2536">
        <v>16.843699999999998</v>
      </c>
      <c r="F2536">
        <v>1.1057300000000001</v>
      </c>
      <c r="G2536" t="s">
        <v>11</v>
      </c>
      <c r="H2536" s="1">
        <v>5.0000000000000002E-5</v>
      </c>
      <c r="I2536">
        <v>1.5010800000000001E-4</v>
      </c>
      <c r="J2536" t="s">
        <v>272</v>
      </c>
    </row>
    <row r="2537" spans="1:10">
      <c r="A2537" t="s">
        <v>6154</v>
      </c>
      <c r="B2537" t="s">
        <v>6154</v>
      </c>
      <c r="C2537" t="s">
        <v>6155</v>
      </c>
      <c r="D2537">
        <v>49.573099999999997</v>
      </c>
      <c r="E2537">
        <v>123.23</v>
      </c>
      <c r="F2537">
        <v>1.31372</v>
      </c>
      <c r="G2537" t="s">
        <v>11</v>
      </c>
      <c r="H2537" s="1">
        <v>5.0000000000000002E-5</v>
      </c>
      <c r="I2537">
        <v>1.5010800000000001E-4</v>
      </c>
      <c r="J2537" t="s">
        <v>1808</v>
      </c>
    </row>
    <row r="2538" spans="1:10">
      <c r="A2538" t="s">
        <v>6156</v>
      </c>
      <c r="B2538" t="s">
        <v>6156</v>
      </c>
      <c r="C2538" t="s">
        <v>6157</v>
      </c>
      <c r="D2538">
        <v>16.4664</v>
      </c>
      <c r="E2538">
        <v>34.518999999999998</v>
      </c>
      <c r="F2538">
        <v>1.0678700000000001</v>
      </c>
      <c r="G2538" t="s">
        <v>11</v>
      </c>
      <c r="H2538" s="1">
        <v>5.0000000000000002E-5</v>
      </c>
      <c r="I2538">
        <v>1.5010800000000001E-4</v>
      </c>
      <c r="J2538" t="s">
        <v>6158</v>
      </c>
    </row>
    <row r="2539" spans="1:10">
      <c r="A2539" t="s">
        <v>6159</v>
      </c>
      <c r="B2539" t="s">
        <v>6159</v>
      </c>
      <c r="C2539" t="s">
        <v>6160</v>
      </c>
      <c r="D2539">
        <v>0</v>
      </c>
      <c r="E2539">
        <v>16.083200000000001</v>
      </c>
      <c r="F2539" t="s">
        <v>10</v>
      </c>
      <c r="G2539" t="s">
        <v>11</v>
      </c>
      <c r="H2539" s="1">
        <v>5.0000000000000002E-5</v>
      </c>
      <c r="I2539">
        <v>1.5010800000000001E-4</v>
      </c>
      <c r="J2539" t="s">
        <v>12</v>
      </c>
    </row>
    <row r="2540" spans="1:10">
      <c r="A2540" t="s">
        <v>6161</v>
      </c>
      <c r="B2540" t="s">
        <v>6161</v>
      </c>
      <c r="C2540" t="s">
        <v>6162</v>
      </c>
      <c r="D2540">
        <v>1.80026</v>
      </c>
      <c r="E2540">
        <v>4.9107500000000002</v>
      </c>
      <c r="F2540">
        <v>1.44774</v>
      </c>
      <c r="G2540" t="s">
        <v>11</v>
      </c>
      <c r="H2540" s="1">
        <v>5.0000000000000002E-5</v>
      </c>
      <c r="I2540">
        <v>1.5010800000000001E-4</v>
      </c>
      <c r="J2540" t="s">
        <v>897</v>
      </c>
    </row>
    <row r="2541" spans="1:10">
      <c r="A2541" t="s">
        <v>6163</v>
      </c>
      <c r="B2541" t="s">
        <v>6163</v>
      </c>
      <c r="C2541" t="s">
        <v>6164</v>
      </c>
      <c r="D2541">
        <v>0.230294</v>
      </c>
      <c r="E2541">
        <v>0.66660399999999997</v>
      </c>
      <c r="F2541">
        <v>1.5333600000000001</v>
      </c>
      <c r="G2541" t="s">
        <v>11</v>
      </c>
      <c r="H2541" s="1">
        <v>5.0000000000000002E-5</v>
      </c>
      <c r="I2541">
        <v>1.5010800000000001E-4</v>
      </c>
      <c r="J2541" t="s">
        <v>1835</v>
      </c>
    </row>
    <row r="2542" spans="1:10">
      <c r="A2542" t="s">
        <v>6165</v>
      </c>
      <c r="B2542" t="s">
        <v>6165</v>
      </c>
      <c r="C2542" t="s">
        <v>6166</v>
      </c>
      <c r="D2542">
        <v>6.9621899999999997</v>
      </c>
      <c r="E2542">
        <v>16.0014</v>
      </c>
      <c r="F2542">
        <v>1.20059</v>
      </c>
      <c r="G2542" t="s">
        <v>11</v>
      </c>
      <c r="H2542" s="1">
        <v>5.0000000000000002E-5</v>
      </c>
      <c r="I2542">
        <v>1.5010800000000001E-4</v>
      </c>
      <c r="J2542" t="s">
        <v>348</v>
      </c>
    </row>
    <row r="2543" spans="1:10">
      <c r="A2543" t="s">
        <v>6167</v>
      </c>
      <c r="B2543" t="s">
        <v>6167</v>
      </c>
      <c r="C2543" t="s">
        <v>6168</v>
      </c>
      <c r="D2543">
        <v>0.99340899999999999</v>
      </c>
      <c r="E2543">
        <v>2.8198599999999998</v>
      </c>
      <c r="F2543">
        <v>1.5051600000000001</v>
      </c>
      <c r="G2543" t="s">
        <v>11</v>
      </c>
      <c r="H2543">
        <v>1E-4</v>
      </c>
      <c r="I2543">
        <v>2.8885E-4</v>
      </c>
      <c r="J2543" t="s">
        <v>6169</v>
      </c>
    </row>
    <row r="2544" spans="1:10">
      <c r="A2544" t="s">
        <v>6170</v>
      </c>
      <c r="B2544" t="s">
        <v>6170</v>
      </c>
      <c r="C2544" t="s">
        <v>6171</v>
      </c>
      <c r="D2544">
        <v>0.112258</v>
      </c>
      <c r="E2544">
        <v>6.4816700000000003</v>
      </c>
      <c r="F2544">
        <v>5.8514699999999999</v>
      </c>
      <c r="G2544" t="s">
        <v>11</v>
      </c>
      <c r="H2544" s="1">
        <v>5.0000000000000002E-5</v>
      </c>
      <c r="I2544">
        <v>1.5010800000000001E-4</v>
      </c>
      <c r="J2544" t="s">
        <v>2421</v>
      </c>
    </row>
    <row r="2545" spans="1:10">
      <c r="A2545" t="s">
        <v>6172</v>
      </c>
      <c r="B2545" t="s">
        <v>6172</v>
      </c>
      <c r="C2545" t="s">
        <v>6173</v>
      </c>
      <c r="D2545">
        <v>32.307099999999998</v>
      </c>
      <c r="E2545">
        <v>14.680899999999999</v>
      </c>
      <c r="F2545">
        <v>-1.13791</v>
      </c>
      <c r="G2545" t="s">
        <v>15</v>
      </c>
      <c r="H2545" s="1">
        <v>5.0000000000000002E-5</v>
      </c>
      <c r="I2545">
        <v>1.5010800000000001E-4</v>
      </c>
      <c r="J2545" t="s">
        <v>6174</v>
      </c>
    </row>
    <row r="2546" spans="1:10">
      <c r="A2546" t="s">
        <v>6175</v>
      </c>
      <c r="B2546" t="s">
        <v>6175</v>
      </c>
      <c r="C2546" t="s">
        <v>6176</v>
      </c>
      <c r="D2546">
        <v>4.3253399999999997</v>
      </c>
      <c r="E2546">
        <v>1.42049</v>
      </c>
      <c r="F2546">
        <v>-1.60643</v>
      </c>
      <c r="G2546" t="s">
        <v>15</v>
      </c>
      <c r="H2546">
        <v>7.5000000000000002E-4</v>
      </c>
      <c r="I2546">
        <v>1.8790499999999999E-3</v>
      </c>
      <c r="J2546" t="s">
        <v>6177</v>
      </c>
    </row>
    <row r="2547" spans="1:10">
      <c r="A2547" t="s">
        <v>6178</v>
      </c>
      <c r="B2547" t="s">
        <v>6178</v>
      </c>
      <c r="C2547" t="s">
        <v>6179</v>
      </c>
      <c r="D2547">
        <v>2.95566</v>
      </c>
      <c r="E2547">
        <v>9.5228800000000007</v>
      </c>
      <c r="F2547">
        <v>1.6879200000000001</v>
      </c>
      <c r="G2547" t="s">
        <v>11</v>
      </c>
      <c r="H2547" s="1">
        <v>5.0000000000000002E-5</v>
      </c>
      <c r="I2547">
        <v>1.5010800000000001E-4</v>
      </c>
      <c r="J2547" t="s">
        <v>6180</v>
      </c>
    </row>
    <row r="2548" spans="1:10">
      <c r="A2548" t="s">
        <v>6181</v>
      </c>
      <c r="B2548" t="s">
        <v>6181</v>
      </c>
      <c r="C2548" t="s">
        <v>6182</v>
      </c>
      <c r="D2548">
        <v>3.7242099999999998</v>
      </c>
      <c r="E2548">
        <v>7.6250299999999998</v>
      </c>
      <c r="F2548">
        <v>1.0338099999999999</v>
      </c>
      <c r="G2548" t="s">
        <v>11</v>
      </c>
      <c r="H2548" s="1">
        <v>5.0000000000000002E-5</v>
      </c>
      <c r="I2548">
        <v>1.5010800000000001E-4</v>
      </c>
      <c r="J2548" t="s">
        <v>12</v>
      </c>
    </row>
    <row r="2549" spans="1:10">
      <c r="A2549" t="s">
        <v>6183</v>
      </c>
      <c r="B2549" t="s">
        <v>6183</v>
      </c>
      <c r="C2549" t="s">
        <v>6184</v>
      </c>
      <c r="D2549">
        <v>10.730499999999999</v>
      </c>
      <c r="E2549">
        <v>27.408899999999999</v>
      </c>
      <c r="F2549">
        <v>1.35293</v>
      </c>
      <c r="G2549" t="s">
        <v>11</v>
      </c>
      <c r="H2549" s="1">
        <v>5.0000000000000002E-5</v>
      </c>
      <c r="I2549">
        <v>1.5010800000000001E-4</v>
      </c>
      <c r="J2549" t="s">
        <v>55</v>
      </c>
    </row>
    <row r="2550" spans="1:10">
      <c r="A2550" t="s">
        <v>6185</v>
      </c>
      <c r="B2550" t="s">
        <v>6185</v>
      </c>
      <c r="C2550" t="s">
        <v>6186</v>
      </c>
      <c r="D2550">
        <v>0.79354999999999998</v>
      </c>
      <c r="E2550">
        <v>3.6602800000000002</v>
      </c>
      <c r="F2550">
        <v>2.2055600000000002</v>
      </c>
      <c r="G2550" t="s">
        <v>11</v>
      </c>
      <c r="H2550" s="1">
        <v>5.0000000000000002E-5</v>
      </c>
      <c r="I2550">
        <v>1.5010800000000001E-4</v>
      </c>
      <c r="J2550" t="s">
        <v>6187</v>
      </c>
    </row>
    <row r="2551" spans="1:10">
      <c r="A2551" t="s">
        <v>6188</v>
      </c>
      <c r="B2551" t="s">
        <v>6188</v>
      </c>
      <c r="C2551" t="s">
        <v>6189</v>
      </c>
      <c r="D2551">
        <v>0.82380900000000001</v>
      </c>
      <c r="E2551">
        <v>0.29298999999999997</v>
      </c>
      <c r="F2551">
        <v>-1.49146</v>
      </c>
      <c r="G2551" t="s">
        <v>15</v>
      </c>
      <c r="H2551">
        <v>2.7799999999999998E-2</v>
      </c>
      <c r="I2551">
        <v>4.8491600000000003E-2</v>
      </c>
      <c r="J2551" t="s">
        <v>6190</v>
      </c>
    </row>
    <row r="2552" spans="1:10">
      <c r="A2552" t="s">
        <v>6191</v>
      </c>
      <c r="B2552" t="s">
        <v>6191</v>
      </c>
      <c r="C2552" t="s">
        <v>6192</v>
      </c>
      <c r="D2552">
        <v>0.16350400000000001</v>
      </c>
      <c r="E2552">
        <v>0.60965999999999998</v>
      </c>
      <c r="F2552">
        <v>1.8986799999999999</v>
      </c>
      <c r="G2552" t="s">
        <v>11</v>
      </c>
      <c r="H2552">
        <v>1.5800000000000002E-2</v>
      </c>
      <c r="I2552">
        <v>2.9338599999999999E-2</v>
      </c>
      <c r="J2552" t="s">
        <v>627</v>
      </c>
    </row>
    <row r="2553" spans="1:10">
      <c r="A2553" t="s">
        <v>6193</v>
      </c>
      <c r="B2553" t="s">
        <v>6193</v>
      </c>
      <c r="C2553" t="s">
        <v>6194</v>
      </c>
      <c r="D2553">
        <v>31.627400000000002</v>
      </c>
      <c r="E2553">
        <v>8.7793799999999997</v>
      </c>
      <c r="F2553">
        <v>-1.8489800000000001</v>
      </c>
      <c r="G2553" t="s">
        <v>15</v>
      </c>
      <c r="H2553" s="1">
        <v>5.0000000000000002E-5</v>
      </c>
      <c r="I2553">
        <v>1.5010800000000001E-4</v>
      </c>
      <c r="J2553" t="s">
        <v>12</v>
      </c>
    </row>
    <row r="2554" spans="1:10">
      <c r="A2554" t="s">
        <v>6195</v>
      </c>
      <c r="B2554" t="s">
        <v>6195</v>
      </c>
      <c r="C2554" t="s">
        <v>6196</v>
      </c>
      <c r="D2554">
        <v>1.9861599999999999</v>
      </c>
      <c r="E2554">
        <v>5.5380500000000001</v>
      </c>
      <c r="F2554">
        <v>1.4794</v>
      </c>
      <c r="G2554" t="s">
        <v>11</v>
      </c>
      <c r="H2554" s="1">
        <v>5.0000000000000002E-5</v>
      </c>
      <c r="I2554">
        <v>1.5010800000000001E-4</v>
      </c>
      <c r="J2554" t="s">
        <v>6197</v>
      </c>
    </row>
    <row r="2555" spans="1:10">
      <c r="A2555" t="s">
        <v>6198</v>
      </c>
      <c r="B2555" t="s">
        <v>6198</v>
      </c>
      <c r="C2555" t="s">
        <v>6199</v>
      </c>
      <c r="D2555">
        <v>261.73099999999999</v>
      </c>
      <c r="E2555">
        <v>107.22</v>
      </c>
      <c r="F2555">
        <v>-1.28752</v>
      </c>
      <c r="G2555" t="s">
        <v>15</v>
      </c>
      <c r="H2555" s="1">
        <v>5.0000000000000002E-5</v>
      </c>
      <c r="I2555">
        <v>1.5010800000000001E-4</v>
      </c>
      <c r="J2555" t="s">
        <v>2933</v>
      </c>
    </row>
    <row r="2556" spans="1:10">
      <c r="A2556" t="s">
        <v>6200</v>
      </c>
      <c r="B2556" t="s">
        <v>6200</v>
      </c>
      <c r="C2556" t="s">
        <v>6201</v>
      </c>
      <c r="D2556">
        <v>15.5809</v>
      </c>
      <c r="E2556">
        <v>50.440199999999997</v>
      </c>
      <c r="F2556">
        <v>1.6948000000000001</v>
      </c>
      <c r="G2556" t="s">
        <v>11</v>
      </c>
      <c r="H2556" s="1">
        <v>5.0000000000000002E-5</v>
      </c>
      <c r="I2556">
        <v>1.5010800000000001E-4</v>
      </c>
      <c r="J2556" t="s">
        <v>6202</v>
      </c>
    </row>
    <row r="2557" spans="1:10">
      <c r="A2557" t="s">
        <v>6203</v>
      </c>
      <c r="B2557" t="s">
        <v>6203</v>
      </c>
      <c r="C2557" t="s">
        <v>6204</v>
      </c>
      <c r="D2557">
        <v>0.37317299999999998</v>
      </c>
      <c r="E2557">
        <v>0.83156699999999995</v>
      </c>
      <c r="F2557">
        <v>1.1559900000000001</v>
      </c>
      <c r="G2557" t="s">
        <v>11</v>
      </c>
      <c r="H2557" s="1">
        <v>5.0000000000000002E-5</v>
      </c>
      <c r="I2557">
        <v>1.5010800000000001E-4</v>
      </c>
      <c r="J2557" t="s">
        <v>6205</v>
      </c>
    </row>
    <row r="2558" spans="1:10">
      <c r="A2558" t="s">
        <v>6206</v>
      </c>
      <c r="B2558" t="s">
        <v>6206</v>
      </c>
      <c r="C2558" t="s">
        <v>6207</v>
      </c>
      <c r="D2558">
        <v>6.2571599999999998</v>
      </c>
      <c r="E2558">
        <v>3.1011099999999998</v>
      </c>
      <c r="F2558">
        <v>-1.0127299999999999</v>
      </c>
      <c r="G2558" t="s">
        <v>15</v>
      </c>
      <c r="H2558">
        <v>5.9999999999999995E-4</v>
      </c>
      <c r="I2558">
        <v>1.5298200000000001E-3</v>
      </c>
      <c r="J2558" t="s">
        <v>6208</v>
      </c>
    </row>
    <row r="2559" spans="1:10">
      <c r="A2559" t="s">
        <v>6209</v>
      </c>
      <c r="B2559" t="s">
        <v>6209</v>
      </c>
      <c r="C2559" t="s">
        <v>6210</v>
      </c>
      <c r="D2559">
        <v>0.26207799999999998</v>
      </c>
      <c r="E2559">
        <v>0.611433</v>
      </c>
      <c r="F2559">
        <v>1.2222</v>
      </c>
      <c r="G2559" t="s">
        <v>11</v>
      </c>
      <c r="H2559">
        <v>6.9999999999999999E-4</v>
      </c>
      <c r="I2559">
        <v>1.76519E-3</v>
      </c>
      <c r="J2559" t="s">
        <v>6211</v>
      </c>
    </row>
    <row r="2560" spans="1:10">
      <c r="A2560" t="s">
        <v>6212</v>
      </c>
      <c r="B2560" t="s">
        <v>6212</v>
      </c>
      <c r="C2560" t="s">
        <v>6213</v>
      </c>
      <c r="D2560">
        <v>14.6408</v>
      </c>
      <c r="E2560">
        <v>31.839200000000002</v>
      </c>
      <c r="F2560">
        <v>1.1208100000000001</v>
      </c>
      <c r="G2560" t="s">
        <v>11</v>
      </c>
      <c r="H2560" s="1">
        <v>5.0000000000000002E-5</v>
      </c>
      <c r="I2560">
        <v>1.5010800000000001E-4</v>
      </c>
      <c r="J2560" t="s">
        <v>12</v>
      </c>
    </row>
    <row r="2561" spans="1:10">
      <c r="A2561" t="s">
        <v>6214</v>
      </c>
      <c r="B2561" t="s">
        <v>6214</v>
      </c>
      <c r="C2561" t="s">
        <v>6215</v>
      </c>
      <c r="D2561">
        <v>0</v>
      </c>
      <c r="E2561">
        <v>0.54620899999999994</v>
      </c>
      <c r="F2561" t="s">
        <v>10</v>
      </c>
      <c r="G2561" t="s">
        <v>11</v>
      </c>
      <c r="H2561" s="1">
        <v>5.0000000000000002E-5</v>
      </c>
      <c r="I2561">
        <v>1.5010800000000001E-4</v>
      </c>
      <c r="J2561" t="s">
        <v>12</v>
      </c>
    </row>
    <row r="2562" spans="1:10">
      <c r="A2562" t="s">
        <v>6216</v>
      </c>
      <c r="B2562" t="s">
        <v>6216</v>
      </c>
      <c r="C2562" t="s">
        <v>6217</v>
      </c>
      <c r="D2562">
        <v>0.22478200000000001</v>
      </c>
      <c r="E2562">
        <v>9.0341699999999996</v>
      </c>
      <c r="F2562">
        <v>5.3287899999999997</v>
      </c>
      <c r="G2562" t="s">
        <v>11</v>
      </c>
      <c r="H2562" s="1">
        <v>5.0000000000000002E-5</v>
      </c>
      <c r="I2562">
        <v>1.5010800000000001E-4</v>
      </c>
      <c r="J2562" t="s">
        <v>272</v>
      </c>
    </row>
    <row r="2563" spans="1:10">
      <c r="A2563" t="s">
        <v>6218</v>
      </c>
      <c r="B2563" t="s">
        <v>6218</v>
      </c>
      <c r="C2563" t="s">
        <v>6219</v>
      </c>
      <c r="D2563">
        <v>37.507399999999997</v>
      </c>
      <c r="E2563">
        <v>75.856499999999997</v>
      </c>
      <c r="F2563">
        <v>1.0161</v>
      </c>
      <c r="G2563" t="s">
        <v>11</v>
      </c>
      <c r="H2563" s="1">
        <v>5.0000000000000002E-5</v>
      </c>
      <c r="I2563">
        <v>1.5010800000000001E-4</v>
      </c>
      <c r="J2563" t="s">
        <v>12</v>
      </c>
    </row>
    <row r="2564" spans="1:10">
      <c r="A2564" t="s">
        <v>6220</v>
      </c>
      <c r="B2564" t="s">
        <v>6220</v>
      </c>
      <c r="C2564" t="s">
        <v>6221</v>
      </c>
      <c r="D2564">
        <v>1.56474</v>
      </c>
      <c r="E2564">
        <v>4.1224499999999997</v>
      </c>
      <c r="F2564">
        <v>1.39758</v>
      </c>
      <c r="G2564" t="s">
        <v>11</v>
      </c>
      <c r="H2564" s="1">
        <v>5.0000000000000002E-5</v>
      </c>
      <c r="I2564">
        <v>1.5010800000000001E-4</v>
      </c>
      <c r="J2564" t="s">
        <v>1139</v>
      </c>
    </row>
    <row r="2565" spans="1:10">
      <c r="A2565" t="s">
        <v>6222</v>
      </c>
      <c r="B2565" t="s">
        <v>6222</v>
      </c>
      <c r="C2565" t="s">
        <v>6223</v>
      </c>
      <c r="D2565">
        <v>14.498799999999999</v>
      </c>
      <c r="E2565">
        <v>38.184899999999999</v>
      </c>
      <c r="F2565">
        <v>1.39707</v>
      </c>
      <c r="G2565" t="s">
        <v>11</v>
      </c>
      <c r="H2565" s="1">
        <v>5.0000000000000002E-5</v>
      </c>
      <c r="I2565">
        <v>1.5010800000000001E-4</v>
      </c>
      <c r="J2565" t="s">
        <v>2650</v>
      </c>
    </row>
    <row r="2566" spans="1:10">
      <c r="A2566" t="s">
        <v>6224</v>
      </c>
      <c r="B2566" t="s">
        <v>6224</v>
      </c>
      <c r="C2566" t="s">
        <v>6225</v>
      </c>
      <c r="D2566">
        <v>0.51984300000000006</v>
      </c>
      <c r="E2566">
        <v>1.06385</v>
      </c>
      <c r="F2566">
        <v>1.0331399999999999</v>
      </c>
      <c r="G2566" t="s">
        <v>11</v>
      </c>
      <c r="H2566">
        <v>1E-4</v>
      </c>
      <c r="I2566">
        <v>2.8885E-4</v>
      </c>
      <c r="J2566" t="s">
        <v>6226</v>
      </c>
    </row>
    <row r="2567" spans="1:10">
      <c r="A2567" t="s">
        <v>6227</v>
      </c>
      <c r="B2567" t="s">
        <v>6227</v>
      </c>
      <c r="C2567" t="s">
        <v>6228</v>
      </c>
      <c r="D2567">
        <v>2.6798700000000002</v>
      </c>
      <c r="E2567">
        <v>0.94039499999999998</v>
      </c>
      <c r="F2567">
        <v>-1.5108200000000001</v>
      </c>
      <c r="G2567" t="s">
        <v>15</v>
      </c>
      <c r="H2567">
        <v>5.0499999999999998E-3</v>
      </c>
      <c r="I2567">
        <v>1.0580000000000001E-2</v>
      </c>
      <c r="J2567" t="s">
        <v>6229</v>
      </c>
    </row>
    <row r="2568" spans="1:10">
      <c r="A2568" t="s">
        <v>6230</v>
      </c>
      <c r="B2568" t="s">
        <v>6230</v>
      </c>
      <c r="C2568" t="s">
        <v>6231</v>
      </c>
      <c r="D2568">
        <v>10.392899999999999</v>
      </c>
      <c r="E2568">
        <v>22.990300000000001</v>
      </c>
      <c r="F2568">
        <v>1.1454299999999999</v>
      </c>
      <c r="G2568" t="s">
        <v>11</v>
      </c>
      <c r="H2568" s="1">
        <v>5.0000000000000002E-5</v>
      </c>
      <c r="I2568">
        <v>1.5010800000000001E-4</v>
      </c>
      <c r="J2568" t="s">
        <v>12</v>
      </c>
    </row>
    <row r="2569" spans="1:10">
      <c r="A2569" t="s">
        <v>6232</v>
      </c>
      <c r="B2569" t="s">
        <v>6232</v>
      </c>
      <c r="C2569" t="s">
        <v>6233</v>
      </c>
      <c r="D2569">
        <v>7.76633</v>
      </c>
      <c r="E2569">
        <v>21.824400000000001</v>
      </c>
      <c r="F2569">
        <v>1.49064</v>
      </c>
      <c r="G2569" t="s">
        <v>11</v>
      </c>
      <c r="H2569" s="1">
        <v>5.0000000000000002E-5</v>
      </c>
      <c r="I2569">
        <v>1.5010800000000001E-4</v>
      </c>
      <c r="J2569" t="s">
        <v>2683</v>
      </c>
    </row>
    <row r="2570" spans="1:10">
      <c r="A2570" t="s">
        <v>6234</v>
      </c>
      <c r="B2570" t="s">
        <v>6234</v>
      </c>
      <c r="C2570" t="s">
        <v>6235</v>
      </c>
      <c r="D2570">
        <v>0.55879400000000001</v>
      </c>
      <c r="E2570">
        <v>1.7186999999999999</v>
      </c>
      <c r="F2570">
        <v>1.62093</v>
      </c>
      <c r="G2570" t="s">
        <v>11</v>
      </c>
      <c r="H2570" s="1">
        <v>5.0000000000000002E-5</v>
      </c>
      <c r="I2570">
        <v>1.5010800000000001E-4</v>
      </c>
      <c r="J2570" t="s">
        <v>60</v>
      </c>
    </row>
    <row r="2571" spans="1:10">
      <c r="A2571" t="s">
        <v>6236</v>
      </c>
      <c r="B2571" t="s">
        <v>6236</v>
      </c>
      <c r="C2571" t="s">
        <v>6237</v>
      </c>
      <c r="D2571">
        <v>6.3609299999999998</v>
      </c>
      <c r="E2571">
        <v>13.1562</v>
      </c>
      <c r="F2571">
        <v>1.04843</v>
      </c>
      <c r="G2571" t="s">
        <v>11</v>
      </c>
      <c r="H2571" s="1">
        <v>5.0000000000000002E-5</v>
      </c>
      <c r="I2571">
        <v>1.5010800000000001E-4</v>
      </c>
      <c r="J2571" t="s">
        <v>148</v>
      </c>
    </row>
    <row r="2572" spans="1:10">
      <c r="A2572" t="s">
        <v>6238</v>
      </c>
      <c r="B2572" t="s">
        <v>6238</v>
      </c>
      <c r="C2572" t="s">
        <v>6239</v>
      </c>
      <c r="D2572">
        <v>0.16406499999999999</v>
      </c>
      <c r="E2572">
        <v>1.50512</v>
      </c>
      <c r="F2572">
        <v>3.19754</v>
      </c>
      <c r="G2572" t="s">
        <v>11</v>
      </c>
      <c r="H2572" s="1">
        <v>5.0000000000000002E-5</v>
      </c>
      <c r="I2572">
        <v>1.5010800000000001E-4</v>
      </c>
      <c r="J2572" t="s">
        <v>1536</v>
      </c>
    </row>
    <row r="2573" spans="1:10">
      <c r="A2573" t="s">
        <v>6240</v>
      </c>
      <c r="B2573" t="s">
        <v>6240</v>
      </c>
      <c r="C2573" t="s">
        <v>6241</v>
      </c>
      <c r="D2573">
        <v>1.88083</v>
      </c>
      <c r="E2573">
        <v>5.4999399999999996</v>
      </c>
      <c r="F2573">
        <v>1.5480499999999999</v>
      </c>
      <c r="G2573" t="s">
        <v>11</v>
      </c>
      <c r="H2573" s="1">
        <v>5.0000000000000002E-5</v>
      </c>
      <c r="I2573">
        <v>1.5010800000000001E-4</v>
      </c>
      <c r="J2573" t="s">
        <v>2421</v>
      </c>
    </row>
    <row r="2574" spans="1:10">
      <c r="A2574" t="s">
        <v>6242</v>
      </c>
      <c r="B2574" t="s">
        <v>6242</v>
      </c>
      <c r="C2574" t="s">
        <v>6243</v>
      </c>
      <c r="D2574">
        <v>29.063099999999999</v>
      </c>
      <c r="E2574">
        <v>125.81399999999999</v>
      </c>
      <c r="F2574">
        <v>2.1140400000000001</v>
      </c>
      <c r="G2574" t="s">
        <v>11</v>
      </c>
      <c r="H2574" s="1">
        <v>5.0000000000000002E-5</v>
      </c>
      <c r="I2574">
        <v>1.5010800000000001E-4</v>
      </c>
      <c r="J2574" t="s">
        <v>2421</v>
      </c>
    </row>
    <row r="2575" spans="1:10">
      <c r="A2575" t="s">
        <v>6244</v>
      </c>
      <c r="B2575" t="s">
        <v>6244</v>
      </c>
      <c r="C2575" t="s">
        <v>6245</v>
      </c>
      <c r="D2575">
        <v>1.0829500000000001</v>
      </c>
      <c r="E2575">
        <v>2.27088</v>
      </c>
      <c r="F2575">
        <v>1.0682799999999999</v>
      </c>
      <c r="G2575" t="s">
        <v>11</v>
      </c>
      <c r="H2575" s="1">
        <v>5.0000000000000002E-5</v>
      </c>
      <c r="I2575">
        <v>1.5010800000000001E-4</v>
      </c>
      <c r="J2575" t="s">
        <v>12</v>
      </c>
    </row>
    <row r="2576" spans="1:10">
      <c r="A2576" t="s">
        <v>6246</v>
      </c>
      <c r="B2576" t="s">
        <v>6246</v>
      </c>
      <c r="C2576" t="s">
        <v>6247</v>
      </c>
      <c r="D2576">
        <v>2.6083699999999999</v>
      </c>
      <c r="E2576">
        <v>1.0113000000000001</v>
      </c>
      <c r="F2576">
        <v>-1.36693</v>
      </c>
      <c r="G2576" t="s">
        <v>15</v>
      </c>
      <c r="H2576" s="1">
        <v>5.0000000000000002E-5</v>
      </c>
      <c r="I2576">
        <v>1.5010800000000001E-4</v>
      </c>
      <c r="J2576" t="s">
        <v>12</v>
      </c>
    </row>
    <row r="2577" spans="1:10">
      <c r="A2577" t="s">
        <v>6248</v>
      </c>
      <c r="B2577" t="s">
        <v>6248</v>
      </c>
      <c r="C2577" t="s">
        <v>6249</v>
      </c>
      <c r="D2577">
        <v>13.1936</v>
      </c>
      <c r="E2577">
        <v>26.462900000000001</v>
      </c>
      <c r="F2577">
        <v>1.00413</v>
      </c>
      <c r="G2577" t="s">
        <v>11</v>
      </c>
      <c r="H2577" s="1">
        <v>5.0000000000000002E-5</v>
      </c>
      <c r="I2577">
        <v>1.5010800000000001E-4</v>
      </c>
      <c r="J2577" t="s">
        <v>6250</v>
      </c>
    </row>
    <row r="2578" spans="1:10">
      <c r="A2578" t="s">
        <v>6251</v>
      </c>
      <c r="B2578" t="s">
        <v>6251</v>
      </c>
      <c r="C2578" t="s">
        <v>6252</v>
      </c>
      <c r="D2578">
        <v>0.88972899999999999</v>
      </c>
      <c r="E2578">
        <v>2.2123300000000001</v>
      </c>
      <c r="F2578">
        <v>1.31413</v>
      </c>
      <c r="G2578" t="s">
        <v>11</v>
      </c>
      <c r="H2578">
        <v>1.1849999999999999E-2</v>
      </c>
      <c r="I2578">
        <v>2.27137E-2</v>
      </c>
      <c r="J2578" t="s">
        <v>12</v>
      </c>
    </row>
    <row r="2579" spans="1:10">
      <c r="A2579" t="s">
        <v>6253</v>
      </c>
      <c r="B2579" t="s">
        <v>6253</v>
      </c>
      <c r="C2579" t="s">
        <v>6254</v>
      </c>
      <c r="D2579">
        <v>1.2787599999999999</v>
      </c>
      <c r="E2579">
        <v>5.2359499999999999</v>
      </c>
      <c r="F2579">
        <v>2.0337000000000001</v>
      </c>
      <c r="G2579" t="s">
        <v>11</v>
      </c>
      <c r="H2579">
        <v>2.665E-2</v>
      </c>
      <c r="I2579">
        <v>4.67027E-2</v>
      </c>
      <c r="J2579" t="s">
        <v>12</v>
      </c>
    </row>
    <row r="2580" spans="1:10">
      <c r="A2580" t="s">
        <v>6255</v>
      </c>
      <c r="B2580" t="s">
        <v>6255</v>
      </c>
      <c r="C2580" t="s">
        <v>6256</v>
      </c>
      <c r="D2580">
        <v>1.8349</v>
      </c>
      <c r="E2580">
        <v>4.4388800000000002</v>
      </c>
      <c r="F2580">
        <v>1.2744899999999999</v>
      </c>
      <c r="G2580" t="s">
        <v>11</v>
      </c>
      <c r="H2580" s="1">
        <v>5.0000000000000002E-5</v>
      </c>
      <c r="I2580">
        <v>1.5010800000000001E-4</v>
      </c>
      <c r="J2580" t="s">
        <v>6257</v>
      </c>
    </row>
    <row r="2581" spans="1:10">
      <c r="A2581" t="s">
        <v>6258</v>
      </c>
      <c r="B2581" t="s">
        <v>6258</v>
      </c>
      <c r="C2581" t="s">
        <v>6259</v>
      </c>
      <c r="D2581">
        <v>25.740300000000001</v>
      </c>
      <c r="E2581">
        <v>10.9648</v>
      </c>
      <c r="F2581">
        <v>-1.23115</v>
      </c>
      <c r="G2581" t="s">
        <v>15</v>
      </c>
      <c r="H2581" s="1">
        <v>5.0000000000000002E-5</v>
      </c>
      <c r="I2581">
        <v>1.5010800000000001E-4</v>
      </c>
      <c r="J2581" t="s">
        <v>6260</v>
      </c>
    </row>
    <row r="2582" spans="1:10">
      <c r="A2582" t="s">
        <v>6261</v>
      </c>
      <c r="B2582" t="s">
        <v>6261</v>
      </c>
      <c r="C2582" t="s">
        <v>6262</v>
      </c>
      <c r="D2582">
        <v>25.392700000000001</v>
      </c>
      <c r="E2582">
        <v>9.4680700000000009</v>
      </c>
      <c r="F2582">
        <v>-1.42327</v>
      </c>
      <c r="G2582" t="s">
        <v>15</v>
      </c>
      <c r="H2582" s="1">
        <v>5.0000000000000002E-5</v>
      </c>
      <c r="I2582">
        <v>1.5010800000000001E-4</v>
      </c>
      <c r="J2582" t="s">
        <v>12</v>
      </c>
    </row>
    <row r="2583" spans="1:10">
      <c r="A2583" t="s">
        <v>6263</v>
      </c>
      <c r="B2583" t="s">
        <v>6263</v>
      </c>
      <c r="C2583" t="s">
        <v>6264</v>
      </c>
      <c r="D2583">
        <v>2.1045400000000001</v>
      </c>
      <c r="E2583">
        <v>4.5139800000000001</v>
      </c>
      <c r="F2583">
        <v>1.1009</v>
      </c>
      <c r="G2583" t="s">
        <v>11</v>
      </c>
      <c r="H2583" s="1">
        <v>5.0000000000000002E-5</v>
      </c>
      <c r="I2583">
        <v>1.5010800000000001E-4</v>
      </c>
      <c r="J2583" t="s">
        <v>6265</v>
      </c>
    </row>
    <row r="2584" spans="1:10">
      <c r="A2584" t="s">
        <v>6266</v>
      </c>
      <c r="B2584" t="s">
        <v>6266</v>
      </c>
      <c r="C2584" t="s">
        <v>6267</v>
      </c>
      <c r="D2584">
        <v>0.19064900000000001</v>
      </c>
      <c r="E2584">
        <v>1.1474899999999999</v>
      </c>
      <c r="F2584">
        <v>2.5894900000000001</v>
      </c>
      <c r="G2584" t="s">
        <v>11</v>
      </c>
      <c r="H2584">
        <v>6.6499999999999997E-3</v>
      </c>
      <c r="I2584">
        <v>1.3558499999999999E-2</v>
      </c>
      <c r="J2584" t="s">
        <v>12</v>
      </c>
    </row>
    <row r="2585" spans="1:10">
      <c r="A2585" t="s">
        <v>6268</v>
      </c>
      <c r="B2585" t="s">
        <v>6268</v>
      </c>
      <c r="C2585" t="s">
        <v>6269</v>
      </c>
      <c r="D2585">
        <v>0.80626799999999998</v>
      </c>
      <c r="E2585">
        <v>2.1952699999999998</v>
      </c>
      <c r="F2585">
        <v>1.4450700000000001</v>
      </c>
      <c r="G2585" t="s">
        <v>11</v>
      </c>
      <c r="H2585" s="1">
        <v>5.0000000000000002E-5</v>
      </c>
      <c r="I2585">
        <v>1.5010800000000001E-4</v>
      </c>
      <c r="J2585" t="s">
        <v>52</v>
      </c>
    </row>
    <row r="2586" spans="1:10">
      <c r="A2586" t="s">
        <v>6270</v>
      </c>
      <c r="B2586" t="s">
        <v>6270</v>
      </c>
      <c r="C2586" t="s">
        <v>6271</v>
      </c>
      <c r="D2586">
        <v>0.273698</v>
      </c>
      <c r="E2586">
        <v>0.65667299999999995</v>
      </c>
      <c r="F2586">
        <v>1.2625900000000001</v>
      </c>
      <c r="G2586" t="s">
        <v>11</v>
      </c>
      <c r="H2586">
        <v>6.4999999999999997E-4</v>
      </c>
      <c r="I2586">
        <v>1.64718E-3</v>
      </c>
      <c r="J2586" t="s">
        <v>12</v>
      </c>
    </row>
    <row r="2587" spans="1:10">
      <c r="A2587" t="s">
        <v>6272</v>
      </c>
      <c r="B2587" t="s">
        <v>6272</v>
      </c>
      <c r="C2587" t="s">
        <v>6273</v>
      </c>
      <c r="D2587">
        <v>0.24005799999999999</v>
      </c>
      <c r="E2587">
        <v>0.96893600000000002</v>
      </c>
      <c r="F2587">
        <v>2.01302</v>
      </c>
      <c r="G2587" t="s">
        <v>11</v>
      </c>
      <c r="H2587">
        <v>2.5899999999999999E-2</v>
      </c>
      <c r="I2587">
        <v>4.5516500000000001E-2</v>
      </c>
      <c r="J2587" t="s">
        <v>12</v>
      </c>
    </row>
    <row r="2588" spans="1:10">
      <c r="A2588" t="s">
        <v>6274</v>
      </c>
      <c r="B2588" t="s">
        <v>6274</v>
      </c>
      <c r="C2588" t="s">
        <v>6275</v>
      </c>
      <c r="D2588">
        <v>1.26712</v>
      </c>
      <c r="E2588">
        <v>2.8909600000000002</v>
      </c>
      <c r="F2588">
        <v>1.1899900000000001</v>
      </c>
      <c r="G2588" t="s">
        <v>11</v>
      </c>
      <c r="H2588" s="1">
        <v>5.0000000000000002E-5</v>
      </c>
      <c r="I2588">
        <v>1.5010800000000001E-4</v>
      </c>
      <c r="J2588" t="s">
        <v>12</v>
      </c>
    </row>
    <row r="2589" spans="1:10">
      <c r="A2589" t="s">
        <v>6276</v>
      </c>
      <c r="B2589" t="s">
        <v>6276</v>
      </c>
      <c r="C2589" t="s">
        <v>6277</v>
      </c>
      <c r="D2589">
        <v>10.5915</v>
      </c>
      <c r="E2589">
        <v>23.068300000000001</v>
      </c>
      <c r="F2589">
        <v>1.123</v>
      </c>
      <c r="G2589" t="s">
        <v>11</v>
      </c>
      <c r="H2589" s="1">
        <v>5.0000000000000002E-5</v>
      </c>
      <c r="I2589">
        <v>1.5010800000000001E-4</v>
      </c>
      <c r="J2589" t="s">
        <v>214</v>
      </c>
    </row>
    <row r="2590" spans="1:10">
      <c r="A2590" t="s">
        <v>6278</v>
      </c>
      <c r="B2590" t="s">
        <v>6278</v>
      </c>
      <c r="C2590" t="s">
        <v>6279</v>
      </c>
      <c r="D2590">
        <v>65.154600000000002</v>
      </c>
      <c r="E2590">
        <v>130.95599999999999</v>
      </c>
      <c r="F2590">
        <v>1.00715</v>
      </c>
      <c r="G2590" t="s">
        <v>11</v>
      </c>
      <c r="H2590" s="1">
        <v>5.0000000000000002E-5</v>
      </c>
      <c r="I2590">
        <v>1.5010800000000001E-4</v>
      </c>
      <c r="J2590" t="s">
        <v>6280</v>
      </c>
    </row>
    <row r="2591" spans="1:10">
      <c r="A2591" t="s">
        <v>6281</v>
      </c>
      <c r="B2591" t="s">
        <v>6281</v>
      </c>
      <c r="C2591" t="s">
        <v>6282</v>
      </c>
      <c r="D2591">
        <v>9.1451699999999997E-2</v>
      </c>
      <c r="E2591">
        <v>0.66041399999999995</v>
      </c>
      <c r="F2591">
        <v>2.85229</v>
      </c>
      <c r="G2591" t="s">
        <v>11</v>
      </c>
      <c r="H2591" s="1">
        <v>5.0000000000000002E-5</v>
      </c>
      <c r="I2591">
        <v>1.5010800000000001E-4</v>
      </c>
      <c r="J2591" t="s">
        <v>6283</v>
      </c>
    </row>
    <row r="2592" spans="1:10">
      <c r="A2592" t="s">
        <v>6284</v>
      </c>
      <c r="B2592" t="s">
        <v>6284</v>
      </c>
      <c r="C2592" t="s">
        <v>6285</v>
      </c>
      <c r="D2592">
        <v>6.77102</v>
      </c>
      <c r="E2592">
        <v>15.556699999999999</v>
      </c>
      <c r="F2592">
        <v>1.2000900000000001</v>
      </c>
      <c r="G2592" t="s">
        <v>11</v>
      </c>
      <c r="H2592" s="1">
        <v>5.0000000000000002E-5</v>
      </c>
      <c r="I2592">
        <v>1.5010800000000001E-4</v>
      </c>
      <c r="J2592" t="s">
        <v>6286</v>
      </c>
    </row>
    <row r="2593" spans="1:10">
      <c r="A2593" t="s">
        <v>6287</v>
      </c>
      <c r="B2593" t="s">
        <v>6287</v>
      </c>
      <c r="C2593" t="s">
        <v>6288</v>
      </c>
      <c r="D2593">
        <v>3.1122399999999999</v>
      </c>
      <c r="E2593">
        <v>6.5004900000000001</v>
      </c>
      <c r="F2593">
        <v>1.0625899999999999</v>
      </c>
      <c r="G2593" t="s">
        <v>11</v>
      </c>
      <c r="H2593">
        <v>1E-4</v>
      </c>
      <c r="I2593">
        <v>2.8885E-4</v>
      </c>
      <c r="J2593" t="s">
        <v>3619</v>
      </c>
    </row>
    <row r="2594" spans="1:10">
      <c r="A2594" t="s">
        <v>6289</v>
      </c>
      <c r="B2594" t="s">
        <v>6289</v>
      </c>
      <c r="C2594" t="s">
        <v>6290</v>
      </c>
      <c r="D2594">
        <v>0.74081600000000003</v>
      </c>
      <c r="E2594">
        <v>2.14134</v>
      </c>
      <c r="F2594">
        <v>1.53132</v>
      </c>
      <c r="G2594" t="s">
        <v>11</v>
      </c>
      <c r="H2594" s="1">
        <v>5.0000000000000002E-5</v>
      </c>
      <c r="I2594">
        <v>1.5010800000000001E-4</v>
      </c>
      <c r="J2594" t="s">
        <v>2683</v>
      </c>
    </row>
    <row r="2595" spans="1:10">
      <c r="A2595" t="s">
        <v>6291</v>
      </c>
      <c r="B2595" t="s">
        <v>6291</v>
      </c>
      <c r="C2595" t="s">
        <v>6292</v>
      </c>
      <c r="D2595">
        <v>2.2738900000000002</v>
      </c>
      <c r="E2595">
        <v>5.4670399999999999</v>
      </c>
      <c r="F2595">
        <v>1.2656000000000001</v>
      </c>
      <c r="G2595" t="s">
        <v>11</v>
      </c>
      <c r="H2595" s="1">
        <v>5.0000000000000002E-5</v>
      </c>
      <c r="I2595">
        <v>1.5010800000000001E-4</v>
      </c>
      <c r="J2595" t="s">
        <v>6293</v>
      </c>
    </row>
    <row r="2596" spans="1:10">
      <c r="A2596" t="s">
        <v>6294</v>
      </c>
      <c r="B2596" t="s">
        <v>6294</v>
      </c>
      <c r="C2596" t="s">
        <v>6295</v>
      </c>
      <c r="D2596">
        <v>5.2048500000000004</v>
      </c>
      <c r="E2596">
        <v>16.0214</v>
      </c>
      <c r="F2596">
        <v>1.6220699999999999</v>
      </c>
      <c r="G2596" t="s">
        <v>11</v>
      </c>
      <c r="H2596" s="1">
        <v>5.0000000000000002E-5</v>
      </c>
      <c r="I2596">
        <v>1.5010800000000001E-4</v>
      </c>
      <c r="J2596" t="s">
        <v>6296</v>
      </c>
    </row>
    <row r="2597" spans="1:10">
      <c r="A2597" t="s">
        <v>6297</v>
      </c>
      <c r="B2597" t="s">
        <v>6297</v>
      </c>
      <c r="C2597" t="s">
        <v>6298</v>
      </c>
      <c r="D2597">
        <v>0.29322399999999998</v>
      </c>
      <c r="E2597">
        <v>1.4422699999999999</v>
      </c>
      <c r="F2597">
        <v>2.29826</v>
      </c>
      <c r="G2597" t="s">
        <v>11</v>
      </c>
      <c r="H2597">
        <v>2.035E-2</v>
      </c>
      <c r="I2597">
        <v>3.6695499999999999E-2</v>
      </c>
      <c r="J2597" t="s">
        <v>12</v>
      </c>
    </row>
    <row r="2598" spans="1:10">
      <c r="A2598" t="s">
        <v>6299</v>
      </c>
      <c r="B2598" t="s">
        <v>6299</v>
      </c>
      <c r="C2598" t="s">
        <v>6300</v>
      </c>
      <c r="D2598">
        <v>32.338700000000003</v>
      </c>
      <c r="E2598">
        <v>13.679</v>
      </c>
      <c r="F2598">
        <v>-1.2413000000000001</v>
      </c>
      <c r="G2598" t="s">
        <v>15</v>
      </c>
      <c r="H2598" s="1">
        <v>5.0000000000000002E-5</v>
      </c>
      <c r="I2598">
        <v>1.5010800000000001E-4</v>
      </c>
      <c r="J2598" t="s">
        <v>12</v>
      </c>
    </row>
    <row r="2599" spans="1:10">
      <c r="A2599" t="s">
        <v>6301</v>
      </c>
      <c r="B2599" t="s">
        <v>6301</v>
      </c>
      <c r="C2599" t="s">
        <v>6302</v>
      </c>
      <c r="D2599">
        <v>0.13733799999999999</v>
      </c>
      <c r="E2599">
        <v>0.59510799999999997</v>
      </c>
      <c r="F2599">
        <v>2.1154199999999999</v>
      </c>
      <c r="G2599" t="s">
        <v>11</v>
      </c>
      <c r="H2599">
        <v>3.65E-3</v>
      </c>
      <c r="I2599">
        <v>7.8944800000000006E-3</v>
      </c>
      <c r="J2599" t="s">
        <v>6303</v>
      </c>
    </row>
    <row r="2600" spans="1:10">
      <c r="A2600" t="s">
        <v>6304</v>
      </c>
      <c r="B2600" t="s">
        <v>6304</v>
      </c>
      <c r="C2600" t="s">
        <v>6305</v>
      </c>
      <c r="D2600">
        <v>0.45153100000000002</v>
      </c>
      <c r="E2600">
        <v>3.56433</v>
      </c>
      <c r="F2600">
        <v>2.9807299999999999</v>
      </c>
      <c r="G2600" t="s">
        <v>11</v>
      </c>
      <c r="H2600">
        <v>1.4999999999999999E-4</v>
      </c>
      <c r="I2600">
        <v>4.21937E-4</v>
      </c>
      <c r="J2600" t="s">
        <v>12</v>
      </c>
    </row>
    <row r="2601" spans="1:10">
      <c r="A2601" t="s">
        <v>6306</v>
      </c>
      <c r="B2601" t="s">
        <v>6306</v>
      </c>
      <c r="C2601" t="s">
        <v>6307</v>
      </c>
      <c r="D2601">
        <v>9.2394700000000007</v>
      </c>
      <c r="E2601">
        <v>3.9460299999999999</v>
      </c>
      <c r="F2601">
        <v>-1.2274099999999999</v>
      </c>
      <c r="G2601" t="s">
        <v>15</v>
      </c>
      <c r="H2601" s="1">
        <v>5.0000000000000002E-5</v>
      </c>
      <c r="I2601">
        <v>1.5010800000000001E-4</v>
      </c>
      <c r="J2601" t="s">
        <v>5626</v>
      </c>
    </row>
    <row r="2602" spans="1:10">
      <c r="A2602" t="s">
        <v>6308</v>
      </c>
      <c r="B2602" t="s">
        <v>6308</v>
      </c>
      <c r="C2602" t="s">
        <v>6309</v>
      </c>
      <c r="D2602">
        <v>39.989199999999997</v>
      </c>
      <c r="E2602">
        <v>99.941299999999998</v>
      </c>
      <c r="F2602">
        <v>1.3214699999999999</v>
      </c>
      <c r="G2602" t="s">
        <v>11</v>
      </c>
      <c r="H2602" s="1">
        <v>5.0000000000000002E-5</v>
      </c>
      <c r="I2602">
        <v>1.5010800000000001E-4</v>
      </c>
      <c r="J2602" t="s">
        <v>6310</v>
      </c>
    </row>
    <row r="2603" spans="1:10">
      <c r="A2603" t="s">
        <v>6311</v>
      </c>
      <c r="B2603" t="s">
        <v>6311</v>
      </c>
      <c r="C2603" t="s">
        <v>6312</v>
      </c>
      <c r="D2603">
        <v>0.32968199999999998</v>
      </c>
      <c r="E2603">
        <v>0.84057800000000005</v>
      </c>
      <c r="F2603">
        <v>1.3503099999999999</v>
      </c>
      <c r="G2603" t="s">
        <v>11</v>
      </c>
      <c r="H2603">
        <v>2.15E-3</v>
      </c>
      <c r="I2603">
        <v>4.8898600000000002E-3</v>
      </c>
      <c r="J2603" t="s">
        <v>6313</v>
      </c>
    </row>
    <row r="2604" spans="1:10">
      <c r="A2604" t="s">
        <v>6314</v>
      </c>
      <c r="B2604" t="s">
        <v>6314</v>
      </c>
      <c r="C2604" t="s">
        <v>6315</v>
      </c>
      <c r="D2604">
        <v>30.113199999999999</v>
      </c>
      <c r="E2604">
        <v>82.372799999999998</v>
      </c>
      <c r="F2604">
        <v>1.45177</v>
      </c>
      <c r="G2604" t="s">
        <v>11</v>
      </c>
      <c r="H2604" s="1">
        <v>5.0000000000000002E-5</v>
      </c>
      <c r="I2604">
        <v>1.5010800000000001E-4</v>
      </c>
      <c r="J2604" t="s">
        <v>662</v>
      </c>
    </row>
    <row r="2605" spans="1:10">
      <c r="A2605" t="s">
        <v>6316</v>
      </c>
      <c r="B2605" t="s">
        <v>6316</v>
      </c>
      <c r="C2605" t="s">
        <v>6317</v>
      </c>
      <c r="D2605">
        <v>22.563300000000002</v>
      </c>
      <c r="E2605">
        <v>9.9369999999999994</v>
      </c>
      <c r="F2605">
        <v>-1.1831</v>
      </c>
      <c r="G2605" t="s">
        <v>15</v>
      </c>
      <c r="H2605" s="1">
        <v>5.0000000000000002E-5</v>
      </c>
      <c r="I2605">
        <v>1.5010800000000001E-4</v>
      </c>
      <c r="J2605" t="s">
        <v>6318</v>
      </c>
    </row>
    <row r="2606" spans="1:10">
      <c r="A2606" t="s">
        <v>6319</v>
      </c>
      <c r="B2606" t="s">
        <v>6319</v>
      </c>
      <c r="C2606" t="s">
        <v>6320</v>
      </c>
      <c r="D2606">
        <v>0.61741900000000005</v>
      </c>
      <c r="E2606">
        <v>0.26444899999999999</v>
      </c>
      <c r="F2606">
        <v>-1.22326</v>
      </c>
      <c r="G2606" t="s">
        <v>15</v>
      </c>
      <c r="H2606">
        <v>1.8E-3</v>
      </c>
      <c r="I2606">
        <v>4.1651300000000004E-3</v>
      </c>
      <c r="J2606" t="s">
        <v>6321</v>
      </c>
    </row>
    <row r="2607" spans="1:10">
      <c r="A2607" t="s">
        <v>6322</v>
      </c>
      <c r="B2607" t="s">
        <v>6322</v>
      </c>
      <c r="C2607" t="s">
        <v>6323</v>
      </c>
      <c r="D2607">
        <v>3.34449</v>
      </c>
      <c r="E2607">
        <v>8.0950299999999995</v>
      </c>
      <c r="F2607">
        <v>1.27525</v>
      </c>
      <c r="G2607" t="s">
        <v>11</v>
      </c>
      <c r="H2607" s="1">
        <v>5.0000000000000002E-5</v>
      </c>
      <c r="I2607">
        <v>1.5010800000000001E-4</v>
      </c>
      <c r="J2607" t="s">
        <v>1266</v>
      </c>
    </row>
    <row r="2608" spans="1:10">
      <c r="A2608" t="s">
        <v>6324</v>
      </c>
      <c r="B2608" t="s">
        <v>6324</v>
      </c>
      <c r="C2608" t="s">
        <v>6325</v>
      </c>
      <c r="D2608">
        <v>0.69197399999999998</v>
      </c>
      <c r="E2608">
        <v>2.1484200000000002</v>
      </c>
      <c r="F2608">
        <v>1.6344799999999999</v>
      </c>
      <c r="G2608" t="s">
        <v>11</v>
      </c>
      <c r="H2608" s="1">
        <v>5.0000000000000002E-5</v>
      </c>
      <c r="I2608">
        <v>1.5010800000000001E-4</v>
      </c>
      <c r="J2608" t="s">
        <v>278</v>
      </c>
    </row>
    <row r="2609" spans="1:10">
      <c r="A2609" t="s">
        <v>6326</v>
      </c>
      <c r="B2609" t="s">
        <v>6326</v>
      </c>
      <c r="C2609" t="s">
        <v>6327</v>
      </c>
      <c r="D2609">
        <v>21.5366</v>
      </c>
      <c r="E2609">
        <v>7.0324099999999996</v>
      </c>
      <c r="F2609">
        <v>-1.6147</v>
      </c>
      <c r="G2609" t="s">
        <v>15</v>
      </c>
      <c r="H2609" s="1">
        <v>5.0000000000000002E-5</v>
      </c>
      <c r="I2609">
        <v>1.5010800000000001E-4</v>
      </c>
      <c r="J2609" t="s">
        <v>12</v>
      </c>
    </row>
    <row r="2610" spans="1:10">
      <c r="A2610" t="s">
        <v>6328</v>
      </c>
      <c r="B2610" t="s">
        <v>6328</v>
      </c>
      <c r="C2610" t="s">
        <v>6329</v>
      </c>
      <c r="D2610">
        <v>0.30365799999999998</v>
      </c>
      <c r="E2610">
        <v>1.1765000000000001</v>
      </c>
      <c r="F2610">
        <v>1.9539800000000001</v>
      </c>
      <c r="G2610" t="s">
        <v>11</v>
      </c>
      <c r="H2610">
        <v>1.5E-3</v>
      </c>
      <c r="I2610">
        <v>3.5324599999999999E-3</v>
      </c>
      <c r="J2610" t="s">
        <v>49</v>
      </c>
    </row>
    <row r="2611" spans="1:10">
      <c r="A2611" t="s">
        <v>6330</v>
      </c>
      <c r="B2611" t="s">
        <v>6330</v>
      </c>
      <c r="C2611" t="s">
        <v>6331</v>
      </c>
      <c r="D2611">
        <v>3.2527599999999999</v>
      </c>
      <c r="E2611">
        <v>9.4090900000000008</v>
      </c>
      <c r="F2611">
        <v>1.5323899999999999</v>
      </c>
      <c r="G2611" t="s">
        <v>11</v>
      </c>
      <c r="H2611" s="1">
        <v>5.0000000000000002E-5</v>
      </c>
      <c r="I2611">
        <v>1.5010800000000001E-4</v>
      </c>
      <c r="J2611" t="s">
        <v>1716</v>
      </c>
    </row>
    <row r="2612" spans="1:10">
      <c r="A2612" t="s">
        <v>6332</v>
      </c>
      <c r="B2612" t="s">
        <v>6332</v>
      </c>
      <c r="C2612" t="s">
        <v>6333</v>
      </c>
      <c r="D2612">
        <v>1.9219999999999999</v>
      </c>
      <c r="E2612">
        <v>8.3924199999999995</v>
      </c>
      <c r="F2612">
        <v>2.1264799999999999</v>
      </c>
      <c r="G2612" t="s">
        <v>11</v>
      </c>
      <c r="H2612" s="1">
        <v>5.0000000000000002E-5</v>
      </c>
      <c r="I2612">
        <v>1.5010800000000001E-4</v>
      </c>
      <c r="J2612" t="s">
        <v>12</v>
      </c>
    </row>
    <row r="2613" spans="1:10">
      <c r="A2613" t="s">
        <v>6334</v>
      </c>
      <c r="B2613" t="s">
        <v>6334</v>
      </c>
      <c r="C2613" t="s">
        <v>6335</v>
      </c>
      <c r="D2613">
        <v>263.66399999999999</v>
      </c>
      <c r="E2613">
        <v>129.447</v>
      </c>
      <c r="F2613">
        <v>-1.02634</v>
      </c>
      <c r="G2613" t="s">
        <v>15</v>
      </c>
      <c r="H2613" s="1">
        <v>5.0000000000000002E-5</v>
      </c>
      <c r="I2613">
        <v>1.5010800000000001E-4</v>
      </c>
      <c r="J2613" t="s">
        <v>1536</v>
      </c>
    </row>
    <row r="2614" spans="1:10">
      <c r="A2614" t="s">
        <v>6336</v>
      </c>
      <c r="B2614" t="s">
        <v>6336</v>
      </c>
      <c r="C2614" t="s">
        <v>6337</v>
      </c>
      <c r="D2614">
        <v>1.9343999999999999</v>
      </c>
      <c r="E2614">
        <v>6.4631299999999996</v>
      </c>
      <c r="F2614">
        <v>1.7403500000000001</v>
      </c>
      <c r="G2614" t="s">
        <v>11</v>
      </c>
      <c r="H2614" s="1">
        <v>5.0000000000000002E-5</v>
      </c>
      <c r="I2614">
        <v>1.5010800000000001E-4</v>
      </c>
      <c r="J2614" t="s">
        <v>3563</v>
      </c>
    </row>
    <row r="2615" spans="1:10">
      <c r="A2615" t="s">
        <v>6338</v>
      </c>
      <c r="B2615" t="s">
        <v>6338</v>
      </c>
      <c r="C2615" t="s">
        <v>6339</v>
      </c>
      <c r="D2615">
        <v>17.23</v>
      </c>
      <c r="E2615">
        <v>37.807000000000002</v>
      </c>
      <c r="F2615">
        <v>1.1337299999999999</v>
      </c>
      <c r="G2615" t="s">
        <v>11</v>
      </c>
      <c r="H2615" s="1">
        <v>5.0000000000000002E-5</v>
      </c>
      <c r="I2615">
        <v>1.5010800000000001E-4</v>
      </c>
      <c r="J2615" t="s">
        <v>6340</v>
      </c>
    </row>
    <row r="2616" spans="1:10">
      <c r="A2616" t="s">
        <v>6341</v>
      </c>
      <c r="B2616" t="s">
        <v>6341</v>
      </c>
      <c r="C2616" t="s">
        <v>6342</v>
      </c>
      <c r="D2616">
        <v>10.5846</v>
      </c>
      <c r="E2616">
        <v>26.057600000000001</v>
      </c>
      <c r="F2616">
        <v>1.2997399999999999</v>
      </c>
      <c r="G2616" t="s">
        <v>11</v>
      </c>
      <c r="H2616" s="1">
        <v>5.0000000000000002E-5</v>
      </c>
      <c r="I2616">
        <v>1.5010800000000001E-4</v>
      </c>
      <c r="J2616" t="s">
        <v>6343</v>
      </c>
    </row>
    <row r="2617" spans="1:10">
      <c r="A2617" t="s">
        <v>6344</v>
      </c>
      <c r="B2617" t="s">
        <v>6344</v>
      </c>
      <c r="C2617" t="s">
        <v>6345</v>
      </c>
      <c r="D2617">
        <v>0.30090699999999998</v>
      </c>
      <c r="E2617">
        <v>1.3626</v>
      </c>
      <c r="F2617">
        <v>2.1789700000000001</v>
      </c>
      <c r="G2617" t="s">
        <v>11</v>
      </c>
      <c r="H2617" s="1">
        <v>5.0000000000000002E-5</v>
      </c>
      <c r="I2617">
        <v>1.5010800000000001E-4</v>
      </c>
      <c r="J2617" t="s">
        <v>205</v>
      </c>
    </row>
    <row r="2618" spans="1:10">
      <c r="A2618" t="s">
        <v>6346</v>
      </c>
      <c r="B2618" t="s">
        <v>6346</v>
      </c>
      <c r="C2618" t="s">
        <v>6347</v>
      </c>
      <c r="D2618">
        <v>0.68267199999999995</v>
      </c>
      <c r="E2618">
        <v>0.324241</v>
      </c>
      <c r="F2618">
        <v>-1.07413</v>
      </c>
      <c r="G2618" t="s">
        <v>15</v>
      </c>
      <c r="H2618">
        <v>2.3E-3</v>
      </c>
      <c r="I2618">
        <v>5.1995100000000001E-3</v>
      </c>
      <c r="J2618" t="s">
        <v>6019</v>
      </c>
    </row>
    <row r="2619" spans="1:10">
      <c r="A2619" t="s">
        <v>6348</v>
      </c>
      <c r="B2619" t="s">
        <v>6348</v>
      </c>
      <c r="C2619" t="s">
        <v>6349</v>
      </c>
      <c r="D2619">
        <v>0.96015799999999996</v>
      </c>
      <c r="E2619">
        <v>14.962400000000001</v>
      </c>
      <c r="F2619">
        <v>3.9619200000000001</v>
      </c>
      <c r="G2619" t="s">
        <v>11</v>
      </c>
      <c r="H2619" s="1">
        <v>5.0000000000000002E-5</v>
      </c>
      <c r="I2619">
        <v>1.5010800000000001E-4</v>
      </c>
      <c r="J2619" t="s">
        <v>1825</v>
      </c>
    </row>
    <row r="2620" spans="1:10">
      <c r="A2620" t="s">
        <v>6350</v>
      </c>
      <c r="B2620" t="s">
        <v>6350</v>
      </c>
      <c r="C2620" t="s">
        <v>6351</v>
      </c>
      <c r="D2620">
        <v>0.59428300000000001</v>
      </c>
      <c r="E2620">
        <v>2.07016</v>
      </c>
      <c r="F2620">
        <v>1.8005199999999999</v>
      </c>
      <c r="G2620" t="s">
        <v>11</v>
      </c>
      <c r="H2620" s="1">
        <v>5.0000000000000002E-5</v>
      </c>
      <c r="I2620">
        <v>1.5010800000000001E-4</v>
      </c>
      <c r="J2620" t="s">
        <v>6352</v>
      </c>
    </row>
    <row r="2621" spans="1:10">
      <c r="A2621" t="s">
        <v>6353</v>
      </c>
      <c r="B2621" t="s">
        <v>6353</v>
      </c>
      <c r="C2621" t="s">
        <v>6354</v>
      </c>
      <c r="D2621">
        <v>136.286</v>
      </c>
      <c r="E2621">
        <v>62.377099999999999</v>
      </c>
      <c r="F2621">
        <v>-1.1275500000000001</v>
      </c>
      <c r="G2621" t="s">
        <v>15</v>
      </c>
      <c r="H2621" s="1">
        <v>5.0000000000000002E-5</v>
      </c>
      <c r="I2621">
        <v>1.5010800000000001E-4</v>
      </c>
      <c r="J2621" t="s">
        <v>4645</v>
      </c>
    </row>
    <row r="2622" spans="1:10">
      <c r="A2622" t="s">
        <v>6355</v>
      </c>
      <c r="B2622" t="s">
        <v>6355</v>
      </c>
      <c r="C2622" t="s">
        <v>6356</v>
      </c>
      <c r="D2622">
        <v>0.51383299999999998</v>
      </c>
      <c r="E2622">
        <v>1.8754200000000001</v>
      </c>
      <c r="F2622">
        <v>1.8678399999999999</v>
      </c>
      <c r="G2622" t="s">
        <v>11</v>
      </c>
      <c r="H2622" s="1">
        <v>5.0000000000000002E-5</v>
      </c>
      <c r="I2622">
        <v>1.5010800000000001E-4</v>
      </c>
      <c r="J2622" t="s">
        <v>12</v>
      </c>
    </row>
    <row r="2623" spans="1:10">
      <c r="A2623" t="s">
        <v>6357</v>
      </c>
      <c r="B2623" t="s">
        <v>6357</v>
      </c>
      <c r="C2623" t="s">
        <v>6358</v>
      </c>
      <c r="D2623">
        <v>5.8689200000000001</v>
      </c>
      <c r="E2623">
        <v>2.20072</v>
      </c>
      <c r="F2623">
        <v>-1.4151199999999999</v>
      </c>
      <c r="G2623" t="s">
        <v>15</v>
      </c>
      <c r="H2623" s="1">
        <v>5.0000000000000002E-5</v>
      </c>
      <c r="I2623">
        <v>1.5010800000000001E-4</v>
      </c>
      <c r="J2623" t="s">
        <v>6359</v>
      </c>
    </row>
    <row r="2624" spans="1:10">
      <c r="A2624" t="s">
        <v>6360</v>
      </c>
      <c r="B2624" t="s">
        <v>6360</v>
      </c>
      <c r="C2624" t="s">
        <v>6361</v>
      </c>
      <c r="D2624">
        <v>0.781416</v>
      </c>
      <c r="E2624">
        <v>1.8411299999999999</v>
      </c>
      <c r="F2624">
        <v>1.2364299999999999</v>
      </c>
      <c r="G2624" t="s">
        <v>11</v>
      </c>
      <c r="H2624" s="1">
        <v>5.0000000000000002E-5</v>
      </c>
      <c r="I2624">
        <v>1.5010800000000001E-4</v>
      </c>
      <c r="J2624" t="s">
        <v>6362</v>
      </c>
    </row>
    <row r="2625" spans="1:10">
      <c r="A2625" t="s">
        <v>6363</v>
      </c>
      <c r="B2625" t="s">
        <v>6363</v>
      </c>
      <c r="C2625" t="s">
        <v>6364</v>
      </c>
      <c r="D2625">
        <v>0.44279000000000002</v>
      </c>
      <c r="E2625">
        <v>2.2328800000000002</v>
      </c>
      <c r="F2625">
        <v>2.3342100000000001</v>
      </c>
      <c r="G2625" t="s">
        <v>11</v>
      </c>
      <c r="H2625" s="1">
        <v>5.0000000000000002E-5</v>
      </c>
      <c r="I2625">
        <v>1.5010800000000001E-4</v>
      </c>
      <c r="J2625" t="s">
        <v>44</v>
      </c>
    </row>
    <row r="2626" spans="1:10">
      <c r="A2626" t="s">
        <v>6365</v>
      </c>
      <c r="B2626" t="s">
        <v>6365</v>
      </c>
      <c r="C2626" t="s">
        <v>6366</v>
      </c>
      <c r="D2626">
        <v>0.82154899999999997</v>
      </c>
      <c r="E2626">
        <v>3.15408</v>
      </c>
      <c r="F2626">
        <v>1.9408000000000001</v>
      </c>
      <c r="G2626" t="s">
        <v>11</v>
      </c>
      <c r="H2626" s="1">
        <v>5.0000000000000002E-5</v>
      </c>
      <c r="I2626">
        <v>1.5010800000000001E-4</v>
      </c>
      <c r="J2626" t="s">
        <v>148</v>
      </c>
    </row>
    <row r="2627" spans="1:10">
      <c r="A2627" t="s">
        <v>6367</v>
      </c>
      <c r="B2627" t="s">
        <v>6367</v>
      </c>
      <c r="C2627" t="s">
        <v>6368</v>
      </c>
      <c r="D2627">
        <v>1.7386299999999999</v>
      </c>
      <c r="E2627">
        <v>3.9497800000000001</v>
      </c>
      <c r="F2627">
        <v>1.1838200000000001</v>
      </c>
      <c r="G2627" t="s">
        <v>11</v>
      </c>
      <c r="H2627">
        <v>1.15E-3</v>
      </c>
      <c r="I2627">
        <v>2.7756600000000001E-3</v>
      </c>
      <c r="J2627" t="s">
        <v>427</v>
      </c>
    </row>
    <row r="2628" spans="1:10">
      <c r="A2628" t="s">
        <v>6369</v>
      </c>
      <c r="B2628" t="s">
        <v>6369</v>
      </c>
      <c r="C2628" t="s">
        <v>6370</v>
      </c>
      <c r="D2628">
        <v>0</v>
      </c>
      <c r="E2628">
        <v>0.62420799999999999</v>
      </c>
      <c r="F2628" t="s">
        <v>10</v>
      </c>
      <c r="G2628" t="s">
        <v>11</v>
      </c>
      <c r="H2628" s="1">
        <v>5.0000000000000002E-5</v>
      </c>
      <c r="I2628">
        <v>1.5010800000000001E-4</v>
      </c>
      <c r="J2628" t="s">
        <v>6371</v>
      </c>
    </row>
    <row r="2629" spans="1:10">
      <c r="A2629" t="s">
        <v>6372</v>
      </c>
      <c r="B2629" t="s">
        <v>6372</v>
      </c>
      <c r="C2629" t="s">
        <v>6373</v>
      </c>
      <c r="D2629">
        <v>0</v>
      </c>
      <c r="E2629">
        <v>1.0766500000000001</v>
      </c>
      <c r="F2629" t="s">
        <v>10</v>
      </c>
      <c r="G2629" t="s">
        <v>11</v>
      </c>
      <c r="H2629">
        <v>8.9999999999999998E-4</v>
      </c>
      <c r="I2629">
        <v>2.2219100000000001E-3</v>
      </c>
      <c r="J2629" t="s">
        <v>6374</v>
      </c>
    </row>
    <row r="2630" spans="1:10">
      <c r="A2630" t="s">
        <v>6375</v>
      </c>
      <c r="B2630" t="s">
        <v>6375</v>
      </c>
      <c r="C2630" t="s">
        <v>6376</v>
      </c>
      <c r="D2630">
        <v>5.6211500000000001</v>
      </c>
      <c r="E2630">
        <v>15.367699999999999</v>
      </c>
      <c r="F2630">
        <v>1.45096</v>
      </c>
      <c r="G2630" t="s">
        <v>11</v>
      </c>
      <c r="H2630" s="1">
        <v>5.0000000000000002E-5</v>
      </c>
      <c r="I2630">
        <v>1.5010800000000001E-4</v>
      </c>
      <c r="J2630" t="s">
        <v>314</v>
      </c>
    </row>
    <row r="2631" spans="1:10">
      <c r="A2631" t="s">
        <v>6377</v>
      </c>
      <c r="B2631" t="s">
        <v>6377</v>
      </c>
      <c r="C2631" t="s">
        <v>6378</v>
      </c>
      <c r="D2631">
        <v>5.7289099999999999</v>
      </c>
      <c r="E2631">
        <v>14.6378</v>
      </c>
      <c r="F2631">
        <v>1.3533599999999999</v>
      </c>
      <c r="G2631" t="s">
        <v>11</v>
      </c>
      <c r="H2631" s="1">
        <v>5.0000000000000002E-5</v>
      </c>
      <c r="I2631">
        <v>1.5010800000000001E-4</v>
      </c>
      <c r="J2631" t="s">
        <v>251</v>
      </c>
    </row>
    <row r="2632" spans="1:10">
      <c r="A2632" t="s">
        <v>6379</v>
      </c>
      <c r="B2632" t="s">
        <v>6379</v>
      </c>
      <c r="C2632" t="s">
        <v>6380</v>
      </c>
      <c r="D2632">
        <v>0.160633</v>
      </c>
      <c r="E2632">
        <v>0.56305300000000003</v>
      </c>
      <c r="F2632">
        <v>1.8095000000000001</v>
      </c>
      <c r="G2632" t="s">
        <v>11</v>
      </c>
      <c r="H2632">
        <v>5.0000000000000001E-4</v>
      </c>
      <c r="I2632">
        <v>1.2909900000000001E-3</v>
      </c>
      <c r="J2632" t="s">
        <v>60</v>
      </c>
    </row>
    <row r="2633" spans="1:10">
      <c r="A2633" t="s">
        <v>6381</v>
      </c>
      <c r="B2633" t="s">
        <v>6381</v>
      </c>
      <c r="C2633" t="s">
        <v>6382</v>
      </c>
      <c r="D2633">
        <v>10.103199999999999</v>
      </c>
      <c r="E2633">
        <v>22.900700000000001</v>
      </c>
      <c r="F2633">
        <v>1.18058</v>
      </c>
      <c r="G2633" t="s">
        <v>11</v>
      </c>
      <c r="H2633" s="1">
        <v>5.0000000000000002E-5</v>
      </c>
      <c r="I2633">
        <v>1.5010800000000001E-4</v>
      </c>
      <c r="J2633" t="s">
        <v>897</v>
      </c>
    </row>
    <row r="2634" spans="1:10">
      <c r="A2634" t="s">
        <v>6383</v>
      </c>
      <c r="B2634" t="s">
        <v>6383</v>
      </c>
      <c r="C2634" t="s">
        <v>6384</v>
      </c>
      <c r="D2634">
        <v>0.19192600000000001</v>
      </c>
      <c r="E2634">
        <v>0.51667799999999997</v>
      </c>
      <c r="F2634">
        <v>1.42872</v>
      </c>
      <c r="G2634" t="s">
        <v>11</v>
      </c>
      <c r="H2634">
        <v>2.18E-2</v>
      </c>
      <c r="I2634">
        <v>3.9006800000000001E-2</v>
      </c>
      <c r="J2634" t="s">
        <v>38</v>
      </c>
    </row>
    <row r="2635" spans="1:10">
      <c r="A2635" t="s">
        <v>6385</v>
      </c>
      <c r="B2635" t="s">
        <v>6385</v>
      </c>
      <c r="C2635" t="s">
        <v>6386</v>
      </c>
      <c r="D2635">
        <v>2.1059899999999998</v>
      </c>
      <c r="E2635">
        <v>0.71737600000000001</v>
      </c>
      <c r="F2635">
        <v>-1.5537000000000001</v>
      </c>
      <c r="G2635" t="s">
        <v>15</v>
      </c>
      <c r="H2635" s="1">
        <v>5.0000000000000002E-5</v>
      </c>
      <c r="I2635">
        <v>1.5010800000000001E-4</v>
      </c>
      <c r="J2635" t="s">
        <v>44</v>
      </c>
    </row>
    <row r="2636" spans="1:10">
      <c r="A2636" t="s">
        <v>6387</v>
      </c>
      <c r="B2636" t="s">
        <v>6387</v>
      </c>
      <c r="C2636" t="s">
        <v>6388</v>
      </c>
      <c r="D2636">
        <v>0.40471800000000002</v>
      </c>
      <c r="E2636">
        <v>0.85236500000000004</v>
      </c>
      <c r="F2636">
        <v>1.0745499999999999</v>
      </c>
      <c r="G2636" t="s">
        <v>11</v>
      </c>
      <c r="H2636">
        <v>1.4200000000000001E-2</v>
      </c>
      <c r="I2636">
        <v>2.6637399999999999E-2</v>
      </c>
      <c r="J2636" t="s">
        <v>12</v>
      </c>
    </row>
    <row r="2637" spans="1:10">
      <c r="A2637" t="s">
        <v>6389</v>
      </c>
      <c r="B2637" t="s">
        <v>6389</v>
      </c>
      <c r="C2637" t="s">
        <v>6390</v>
      </c>
      <c r="D2637">
        <v>22.159199999999998</v>
      </c>
      <c r="E2637">
        <v>10.2751</v>
      </c>
      <c r="F2637">
        <v>-1.10876</v>
      </c>
      <c r="G2637" t="s">
        <v>15</v>
      </c>
      <c r="H2637" s="1">
        <v>5.0000000000000002E-5</v>
      </c>
      <c r="I2637">
        <v>1.5010800000000001E-4</v>
      </c>
      <c r="J2637" t="s">
        <v>6391</v>
      </c>
    </row>
    <row r="2638" spans="1:10">
      <c r="A2638" t="s">
        <v>6392</v>
      </c>
      <c r="B2638" t="s">
        <v>6392</v>
      </c>
      <c r="C2638" t="s">
        <v>6393</v>
      </c>
      <c r="D2638">
        <v>2.3696600000000001</v>
      </c>
      <c r="E2638">
        <v>7.3963299999999998</v>
      </c>
      <c r="F2638">
        <v>1.6421300000000001</v>
      </c>
      <c r="G2638" t="s">
        <v>11</v>
      </c>
      <c r="H2638" s="1">
        <v>5.0000000000000002E-5</v>
      </c>
      <c r="I2638">
        <v>1.5010800000000001E-4</v>
      </c>
      <c r="J2638" t="s">
        <v>2915</v>
      </c>
    </row>
    <row r="2639" spans="1:10">
      <c r="A2639" t="s">
        <v>6394</v>
      </c>
      <c r="B2639" t="s">
        <v>6394</v>
      </c>
      <c r="C2639" t="s">
        <v>6395</v>
      </c>
      <c r="D2639">
        <v>0.71885600000000005</v>
      </c>
      <c r="E2639">
        <v>1.8201000000000001</v>
      </c>
      <c r="F2639">
        <v>1.3402400000000001</v>
      </c>
      <c r="G2639" t="s">
        <v>11</v>
      </c>
      <c r="H2639" s="1">
        <v>5.0000000000000002E-5</v>
      </c>
      <c r="I2639">
        <v>1.5010800000000001E-4</v>
      </c>
      <c r="J2639" t="s">
        <v>12</v>
      </c>
    </row>
    <row r="2640" spans="1:10">
      <c r="A2640" t="s">
        <v>6396</v>
      </c>
      <c r="B2640" t="s">
        <v>6396</v>
      </c>
      <c r="C2640" t="s">
        <v>6397</v>
      </c>
      <c r="D2640">
        <v>4.3398399999999997</v>
      </c>
      <c r="E2640">
        <v>36.259099999999997</v>
      </c>
      <c r="F2640">
        <v>3.06263</v>
      </c>
      <c r="G2640" t="s">
        <v>11</v>
      </c>
      <c r="H2640" s="1">
        <v>5.0000000000000002E-5</v>
      </c>
      <c r="I2640">
        <v>1.5010800000000001E-4</v>
      </c>
      <c r="J2640" t="s">
        <v>1139</v>
      </c>
    </row>
    <row r="2641" spans="1:10">
      <c r="A2641" t="s">
        <v>6398</v>
      </c>
      <c r="B2641" t="s">
        <v>6398</v>
      </c>
      <c r="C2641" t="s">
        <v>6399</v>
      </c>
      <c r="D2641">
        <v>18.950099999999999</v>
      </c>
      <c r="E2641">
        <v>42.222000000000001</v>
      </c>
      <c r="F2641">
        <v>1.1557900000000001</v>
      </c>
      <c r="G2641" t="s">
        <v>11</v>
      </c>
      <c r="H2641" s="1">
        <v>5.0000000000000002E-5</v>
      </c>
      <c r="I2641">
        <v>1.5010800000000001E-4</v>
      </c>
      <c r="J2641" t="s">
        <v>889</v>
      </c>
    </row>
    <row r="2642" spans="1:10">
      <c r="A2642" t="s">
        <v>6400</v>
      </c>
      <c r="B2642" t="s">
        <v>6400</v>
      </c>
      <c r="C2642" t="s">
        <v>6401</v>
      </c>
      <c r="D2642">
        <v>0.15254300000000001</v>
      </c>
      <c r="E2642">
        <v>0.74784300000000004</v>
      </c>
      <c r="F2642">
        <v>2.29352</v>
      </c>
      <c r="G2642" t="s">
        <v>11</v>
      </c>
      <c r="H2642">
        <v>8.6499999999999997E-3</v>
      </c>
      <c r="I2642">
        <v>1.7125499999999998E-2</v>
      </c>
      <c r="J2642" t="s">
        <v>12</v>
      </c>
    </row>
    <row r="2643" spans="1:10">
      <c r="A2643" t="s">
        <v>6402</v>
      </c>
      <c r="B2643" t="s">
        <v>6402</v>
      </c>
      <c r="C2643" t="s">
        <v>6403</v>
      </c>
      <c r="D2643">
        <v>1.4132</v>
      </c>
      <c r="E2643">
        <v>3.39453</v>
      </c>
      <c r="F2643">
        <v>1.26424</v>
      </c>
      <c r="G2643" t="s">
        <v>11</v>
      </c>
      <c r="H2643">
        <v>1E-4</v>
      </c>
      <c r="I2643">
        <v>2.8885E-4</v>
      </c>
      <c r="J2643" t="s">
        <v>971</v>
      </c>
    </row>
    <row r="2644" spans="1:10">
      <c r="A2644" t="s">
        <v>6404</v>
      </c>
      <c r="B2644" t="s">
        <v>6404</v>
      </c>
      <c r="C2644" t="s">
        <v>6405</v>
      </c>
      <c r="D2644">
        <v>11.0281</v>
      </c>
      <c r="E2644">
        <v>25.356100000000001</v>
      </c>
      <c r="F2644">
        <v>1.2011499999999999</v>
      </c>
      <c r="G2644" t="s">
        <v>11</v>
      </c>
      <c r="H2644" s="1">
        <v>5.0000000000000002E-5</v>
      </c>
      <c r="I2644">
        <v>1.5010800000000001E-4</v>
      </c>
      <c r="J2644" t="s">
        <v>3811</v>
      </c>
    </row>
    <row r="2645" spans="1:10">
      <c r="A2645" t="s">
        <v>6406</v>
      </c>
      <c r="B2645" t="s">
        <v>6406</v>
      </c>
      <c r="C2645" t="s">
        <v>6407</v>
      </c>
      <c r="D2645">
        <v>1.4111499999999999</v>
      </c>
      <c r="E2645">
        <v>3.2872599999999998</v>
      </c>
      <c r="F2645">
        <v>1.2200200000000001</v>
      </c>
      <c r="G2645" t="s">
        <v>11</v>
      </c>
      <c r="H2645" s="1">
        <v>5.0000000000000002E-5</v>
      </c>
      <c r="I2645">
        <v>1.5010800000000001E-4</v>
      </c>
      <c r="J2645" t="s">
        <v>1301</v>
      </c>
    </row>
    <row r="2646" spans="1:10">
      <c r="A2646" t="s">
        <v>6408</v>
      </c>
      <c r="B2646" t="s">
        <v>6408</v>
      </c>
      <c r="C2646" t="s">
        <v>6409</v>
      </c>
      <c r="D2646">
        <v>2.19855</v>
      </c>
      <c r="E2646">
        <v>4.6354600000000001</v>
      </c>
      <c r="F2646">
        <v>1.07616</v>
      </c>
      <c r="G2646" t="s">
        <v>11</v>
      </c>
      <c r="H2646" s="1">
        <v>5.0000000000000002E-5</v>
      </c>
      <c r="I2646">
        <v>1.5010800000000001E-4</v>
      </c>
      <c r="J2646" t="s">
        <v>6410</v>
      </c>
    </row>
    <row r="2647" spans="1:10">
      <c r="A2647" t="s">
        <v>6411</v>
      </c>
      <c r="B2647" t="s">
        <v>6411</v>
      </c>
      <c r="C2647" t="s">
        <v>6412</v>
      </c>
      <c r="D2647">
        <v>2.1707100000000001</v>
      </c>
      <c r="E2647">
        <v>1.0006699999999999</v>
      </c>
      <c r="F2647">
        <v>-1.1172</v>
      </c>
      <c r="G2647" t="s">
        <v>15</v>
      </c>
      <c r="H2647" s="1">
        <v>5.0000000000000002E-5</v>
      </c>
      <c r="I2647">
        <v>1.5010800000000001E-4</v>
      </c>
      <c r="J2647" t="s">
        <v>12</v>
      </c>
    </row>
    <row r="2648" spans="1:10">
      <c r="A2648" t="s">
        <v>6413</v>
      </c>
      <c r="B2648" t="s">
        <v>6413</v>
      </c>
      <c r="C2648" t="s">
        <v>6414</v>
      </c>
      <c r="D2648">
        <v>0.50001700000000004</v>
      </c>
      <c r="E2648">
        <v>1.63873</v>
      </c>
      <c r="F2648">
        <v>1.7125300000000001</v>
      </c>
      <c r="G2648" t="s">
        <v>11</v>
      </c>
      <c r="H2648" s="1">
        <v>5.0000000000000002E-5</v>
      </c>
      <c r="I2648">
        <v>1.5010800000000001E-4</v>
      </c>
      <c r="J2648" t="s">
        <v>6415</v>
      </c>
    </row>
    <row r="2649" spans="1:10">
      <c r="A2649" t="s">
        <v>6416</v>
      </c>
      <c r="B2649" t="s">
        <v>6416</v>
      </c>
      <c r="C2649" t="s">
        <v>6417</v>
      </c>
      <c r="D2649">
        <v>80.913600000000002</v>
      </c>
      <c r="E2649">
        <v>178.375</v>
      </c>
      <c r="F2649">
        <v>1.14046</v>
      </c>
      <c r="G2649" t="s">
        <v>11</v>
      </c>
      <c r="H2649" s="1">
        <v>5.0000000000000002E-5</v>
      </c>
      <c r="I2649">
        <v>1.5010800000000001E-4</v>
      </c>
      <c r="J2649" t="s">
        <v>6418</v>
      </c>
    </row>
    <row r="2650" spans="1:10">
      <c r="A2650" t="s">
        <v>6419</v>
      </c>
      <c r="B2650" t="s">
        <v>6419</v>
      </c>
      <c r="C2650" t="s">
        <v>6420</v>
      </c>
      <c r="D2650">
        <v>1.7418100000000001</v>
      </c>
      <c r="E2650">
        <v>6.0454299999999996</v>
      </c>
      <c r="F2650">
        <v>1.79525</v>
      </c>
      <c r="G2650" t="s">
        <v>11</v>
      </c>
      <c r="H2650" s="1">
        <v>5.0000000000000002E-5</v>
      </c>
      <c r="I2650">
        <v>1.5010800000000001E-4</v>
      </c>
      <c r="J2650" t="s">
        <v>1835</v>
      </c>
    </row>
    <row r="2651" spans="1:10">
      <c r="A2651" t="s">
        <v>6421</v>
      </c>
      <c r="B2651" t="s">
        <v>6421</v>
      </c>
      <c r="C2651" t="s">
        <v>6422</v>
      </c>
      <c r="D2651">
        <v>4.9288400000000001</v>
      </c>
      <c r="E2651">
        <v>12.389799999999999</v>
      </c>
      <c r="F2651">
        <v>1.3298300000000001</v>
      </c>
      <c r="G2651" t="s">
        <v>11</v>
      </c>
      <c r="H2651" s="1">
        <v>5.0000000000000002E-5</v>
      </c>
      <c r="I2651">
        <v>1.5010800000000001E-4</v>
      </c>
      <c r="J2651" t="s">
        <v>6423</v>
      </c>
    </row>
    <row r="2652" spans="1:10">
      <c r="A2652" t="s">
        <v>6424</v>
      </c>
      <c r="B2652" t="s">
        <v>6424</v>
      </c>
      <c r="C2652" t="s">
        <v>6425</v>
      </c>
      <c r="D2652">
        <v>0.70402600000000004</v>
      </c>
      <c r="E2652">
        <v>1.5880399999999999</v>
      </c>
      <c r="F2652">
        <v>1.1735500000000001</v>
      </c>
      <c r="G2652" t="s">
        <v>11</v>
      </c>
      <c r="H2652" s="1">
        <v>5.0000000000000002E-5</v>
      </c>
      <c r="I2652">
        <v>1.5010800000000001E-4</v>
      </c>
      <c r="J2652" t="s">
        <v>6426</v>
      </c>
    </row>
    <row r="2653" spans="1:10">
      <c r="A2653" t="s">
        <v>6427</v>
      </c>
      <c r="B2653" t="s">
        <v>6427</v>
      </c>
      <c r="C2653" t="s">
        <v>6428</v>
      </c>
      <c r="D2653">
        <v>18.469200000000001</v>
      </c>
      <c r="E2653">
        <v>58.889200000000002</v>
      </c>
      <c r="F2653">
        <v>1.6728799999999999</v>
      </c>
      <c r="G2653" t="s">
        <v>11</v>
      </c>
      <c r="H2653" s="1">
        <v>5.0000000000000002E-5</v>
      </c>
      <c r="I2653">
        <v>1.5010800000000001E-4</v>
      </c>
      <c r="J2653" t="s">
        <v>12</v>
      </c>
    </row>
    <row r="2654" spans="1:10">
      <c r="A2654" t="s">
        <v>6429</v>
      </c>
      <c r="B2654" t="s">
        <v>6429</v>
      </c>
      <c r="C2654" t="s">
        <v>6430</v>
      </c>
      <c r="D2654">
        <v>4.7368199999999998</v>
      </c>
      <c r="E2654">
        <v>12.1144</v>
      </c>
      <c r="F2654">
        <v>1.35473</v>
      </c>
      <c r="G2654" t="s">
        <v>11</v>
      </c>
      <c r="H2654" s="1">
        <v>5.0000000000000002E-5</v>
      </c>
      <c r="I2654">
        <v>1.5010800000000001E-4</v>
      </c>
      <c r="J2654" t="s">
        <v>12</v>
      </c>
    </row>
    <row r="2655" spans="1:10">
      <c r="A2655" t="s">
        <v>6431</v>
      </c>
      <c r="B2655" t="s">
        <v>6431</v>
      </c>
      <c r="C2655" t="s">
        <v>6432</v>
      </c>
      <c r="D2655">
        <v>2.1956099999999998</v>
      </c>
      <c r="E2655">
        <v>4.58338</v>
      </c>
      <c r="F2655">
        <v>1.06179</v>
      </c>
      <c r="G2655" t="s">
        <v>11</v>
      </c>
      <c r="H2655" s="1">
        <v>5.0000000000000002E-5</v>
      </c>
      <c r="I2655">
        <v>1.5010800000000001E-4</v>
      </c>
      <c r="J2655" t="s">
        <v>6229</v>
      </c>
    </row>
    <row r="2656" spans="1:10">
      <c r="A2656" t="s">
        <v>6433</v>
      </c>
      <c r="B2656" t="s">
        <v>6433</v>
      </c>
      <c r="C2656" t="s">
        <v>6434</v>
      </c>
      <c r="D2656">
        <v>36.814900000000002</v>
      </c>
      <c r="E2656">
        <v>14.723599999999999</v>
      </c>
      <c r="F2656">
        <v>-1.32216</v>
      </c>
      <c r="G2656" t="s">
        <v>15</v>
      </c>
      <c r="H2656" s="1">
        <v>5.0000000000000002E-5</v>
      </c>
      <c r="I2656">
        <v>1.5010800000000001E-4</v>
      </c>
      <c r="J2656" t="s">
        <v>6435</v>
      </c>
    </row>
    <row r="2657" spans="1:10">
      <c r="A2657" t="s">
        <v>6436</v>
      </c>
      <c r="B2657" t="s">
        <v>6436</v>
      </c>
      <c r="C2657" t="s">
        <v>6437</v>
      </c>
      <c r="D2657">
        <v>4.4947699999999999</v>
      </c>
      <c r="E2657">
        <v>15.338900000000001</v>
      </c>
      <c r="F2657">
        <v>1.77088</v>
      </c>
      <c r="G2657" t="s">
        <v>11</v>
      </c>
      <c r="H2657" s="1">
        <v>5.0000000000000002E-5</v>
      </c>
      <c r="I2657">
        <v>1.5010800000000001E-4</v>
      </c>
      <c r="J2657" t="s">
        <v>12</v>
      </c>
    </row>
    <row r="2658" spans="1:10">
      <c r="A2658" t="s">
        <v>6438</v>
      </c>
      <c r="B2658" t="s">
        <v>6438</v>
      </c>
      <c r="C2658" t="s">
        <v>6439</v>
      </c>
      <c r="D2658">
        <v>15.263500000000001</v>
      </c>
      <c r="E2658">
        <v>30.587900000000001</v>
      </c>
      <c r="F2658">
        <v>1.00288</v>
      </c>
      <c r="G2658" t="s">
        <v>11</v>
      </c>
      <c r="H2658" s="1">
        <v>5.0000000000000002E-5</v>
      </c>
      <c r="I2658">
        <v>1.5010800000000001E-4</v>
      </c>
      <c r="J2658" t="s">
        <v>12</v>
      </c>
    </row>
    <row r="2659" spans="1:10">
      <c r="A2659" t="s">
        <v>6440</v>
      </c>
      <c r="B2659" t="s">
        <v>6440</v>
      </c>
      <c r="C2659" t="s">
        <v>6441</v>
      </c>
      <c r="D2659">
        <v>6.5113799999999999</v>
      </c>
      <c r="E2659">
        <v>13.7544</v>
      </c>
      <c r="F2659">
        <v>1.0788500000000001</v>
      </c>
      <c r="G2659" t="s">
        <v>11</v>
      </c>
      <c r="H2659" s="1">
        <v>5.0000000000000002E-5</v>
      </c>
      <c r="I2659">
        <v>1.5010800000000001E-4</v>
      </c>
      <c r="J2659" t="s">
        <v>12</v>
      </c>
    </row>
    <row r="2660" spans="1:10">
      <c r="A2660" t="s">
        <v>6442</v>
      </c>
      <c r="B2660" t="s">
        <v>6442</v>
      </c>
      <c r="C2660" t="s">
        <v>6443</v>
      </c>
      <c r="D2660">
        <v>0.71454499999999999</v>
      </c>
      <c r="E2660">
        <v>2.11612</v>
      </c>
      <c r="F2660">
        <v>1.5663199999999999</v>
      </c>
      <c r="G2660" t="s">
        <v>11</v>
      </c>
      <c r="H2660">
        <v>4.4999999999999999E-4</v>
      </c>
      <c r="I2660">
        <v>1.1714900000000001E-3</v>
      </c>
      <c r="J2660" t="s">
        <v>12</v>
      </c>
    </row>
    <row r="2661" spans="1:10">
      <c r="A2661" t="s">
        <v>6444</v>
      </c>
      <c r="B2661" t="s">
        <v>6444</v>
      </c>
      <c r="C2661" t="s">
        <v>6445</v>
      </c>
      <c r="D2661">
        <v>0.24226400000000001</v>
      </c>
      <c r="E2661">
        <v>0.62573000000000001</v>
      </c>
      <c r="F2661">
        <v>1.36896</v>
      </c>
      <c r="G2661" t="s">
        <v>11</v>
      </c>
      <c r="H2661">
        <v>6.4999999999999997E-4</v>
      </c>
      <c r="I2661">
        <v>1.64718E-3</v>
      </c>
      <c r="J2661" t="s">
        <v>194</v>
      </c>
    </row>
    <row r="2662" spans="1:10">
      <c r="A2662" t="s">
        <v>6446</v>
      </c>
      <c r="B2662" t="s">
        <v>6446</v>
      </c>
      <c r="C2662" t="s">
        <v>6447</v>
      </c>
      <c r="D2662">
        <v>1.01264</v>
      </c>
      <c r="E2662">
        <v>2.7423799999999998</v>
      </c>
      <c r="F2662">
        <v>1.4373</v>
      </c>
      <c r="G2662" t="s">
        <v>11</v>
      </c>
      <c r="H2662" s="1">
        <v>5.0000000000000002E-5</v>
      </c>
      <c r="I2662">
        <v>1.5010800000000001E-4</v>
      </c>
      <c r="J2662" t="s">
        <v>1110</v>
      </c>
    </row>
    <row r="2663" spans="1:10">
      <c r="A2663" t="s">
        <v>6448</v>
      </c>
      <c r="B2663" t="s">
        <v>6448</v>
      </c>
      <c r="C2663" t="s">
        <v>6449</v>
      </c>
      <c r="D2663">
        <v>19.268699999999999</v>
      </c>
      <c r="E2663">
        <v>59.7119</v>
      </c>
      <c r="F2663">
        <v>1.6317600000000001</v>
      </c>
      <c r="G2663" t="s">
        <v>11</v>
      </c>
      <c r="H2663" s="1">
        <v>5.0000000000000002E-5</v>
      </c>
      <c r="I2663">
        <v>1.5010800000000001E-4</v>
      </c>
      <c r="J2663" t="s">
        <v>359</v>
      </c>
    </row>
    <row r="2664" spans="1:10">
      <c r="A2664" t="s">
        <v>6450</v>
      </c>
      <c r="B2664" t="s">
        <v>6450</v>
      </c>
      <c r="C2664" t="s">
        <v>6451</v>
      </c>
      <c r="D2664">
        <v>1.5547899999999999</v>
      </c>
      <c r="E2664">
        <v>4.2662500000000003</v>
      </c>
      <c r="F2664">
        <v>1.45625</v>
      </c>
      <c r="G2664" t="s">
        <v>11</v>
      </c>
      <c r="H2664">
        <v>7.1000000000000004E-3</v>
      </c>
      <c r="I2664">
        <v>1.4373199999999999E-2</v>
      </c>
      <c r="J2664" t="s">
        <v>2476</v>
      </c>
    </row>
    <row r="2665" spans="1:10">
      <c r="A2665" t="s">
        <v>6452</v>
      </c>
      <c r="B2665" t="s">
        <v>6452</v>
      </c>
      <c r="C2665" t="s">
        <v>6453</v>
      </c>
      <c r="D2665">
        <v>3.12161</v>
      </c>
      <c r="E2665">
        <v>6.8958599999999999</v>
      </c>
      <c r="F2665">
        <v>1.14344</v>
      </c>
      <c r="G2665" t="s">
        <v>11</v>
      </c>
      <c r="H2665" s="1">
        <v>5.0000000000000002E-5</v>
      </c>
      <c r="I2665">
        <v>1.5010800000000001E-4</v>
      </c>
      <c r="J2665" t="s">
        <v>6454</v>
      </c>
    </row>
    <row r="2666" spans="1:10">
      <c r="A2666" t="s">
        <v>6455</v>
      </c>
      <c r="B2666" t="s">
        <v>6455</v>
      </c>
      <c r="C2666" t="s">
        <v>6456</v>
      </c>
      <c r="D2666">
        <v>4.5109899999999996</v>
      </c>
      <c r="E2666">
        <v>9.9373500000000003</v>
      </c>
      <c r="F2666">
        <v>1.1394200000000001</v>
      </c>
      <c r="G2666" t="s">
        <v>11</v>
      </c>
      <c r="H2666" s="1">
        <v>5.0000000000000002E-5</v>
      </c>
      <c r="I2666">
        <v>1.5010800000000001E-4</v>
      </c>
      <c r="J2666" t="s">
        <v>12</v>
      </c>
    </row>
    <row r="2667" spans="1:10">
      <c r="A2667" t="s">
        <v>6457</v>
      </c>
      <c r="B2667" t="s">
        <v>6457</v>
      </c>
      <c r="C2667" t="s">
        <v>6458</v>
      </c>
      <c r="D2667">
        <v>0.79754700000000001</v>
      </c>
      <c r="E2667">
        <v>1.64449</v>
      </c>
      <c r="F2667">
        <v>1.04399</v>
      </c>
      <c r="G2667" t="s">
        <v>11</v>
      </c>
      <c r="H2667">
        <v>2.0000000000000001E-4</v>
      </c>
      <c r="I2667">
        <v>5.53434E-4</v>
      </c>
      <c r="J2667" t="s">
        <v>38</v>
      </c>
    </row>
    <row r="2668" spans="1:10">
      <c r="A2668" t="s">
        <v>6459</v>
      </c>
      <c r="B2668" t="s">
        <v>6459</v>
      </c>
      <c r="C2668" t="s">
        <v>6460</v>
      </c>
      <c r="D2668">
        <v>336.05500000000001</v>
      </c>
      <c r="E2668">
        <v>165.29</v>
      </c>
      <c r="F2668">
        <v>-1.0237000000000001</v>
      </c>
      <c r="G2668" t="s">
        <v>15</v>
      </c>
      <c r="H2668" s="1">
        <v>5.0000000000000002E-5</v>
      </c>
      <c r="I2668">
        <v>1.5010800000000001E-4</v>
      </c>
      <c r="J2668" t="s">
        <v>6435</v>
      </c>
    </row>
    <row r="2669" spans="1:10">
      <c r="A2669" t="s">
        <v>6461</v>
      </c>
      <c r="B2669" t="s">
        <v>6461</v>
      </c>
      <c r="C2669" t="s">
        <v>6462</v>
      </c>
      <c r="D2669">
        <v>12.069900000000001</v>
      </c>
      <c r="E2669">
        <v>25.021799999999999</v>
      </c>
      <c r="F2669">
        <v>1.0517700000000001</v>
      </c>
      <c r="G2669" t="s">
        <v>11</v>
      </c>
      <c r="H2669" s="1">
        <v>5.0000000000000002E-5</v>
      </c>
      <c r="I2669">
        <v>1.5010800000000001E-4</v>
      </c>
      <c r="J2669" t="s">
        <v>6463</v>
      </c>
    </row>
    <row r="2670" spans="1:10">
      <c r="A2670" t="s">
        <v>6464</v>
      </c>
      <c r="B2670" t="s">
        <v>6464</v>
      </c>
      <c r="C2670" t="s">
        <v>6465</v>
      </c>
      <c r="D2670">
        <v>0.63307999999999998</v>
      </c>
      <c r="E2670">
        <v>1.5873600000000001</v>
      </c>
      <c r="F2670">
        <v>1.3261700000000001</v>
      </c>
      <c r="G2670" t="s">
        <v>11</v>
      </c>
      <c r="H2670">
        <v>1E-4</v>
      </c>
      <c r="I2670">
        <v>2.8885E-4</v>
      </c>
      <c r="J2670" t="s">
        <v>1656</v>
      </c>
    </row>
    <row r="2671" spans="1:10">
      <c r="A2671" t="s">
        <v>6466</v>
      </c>
      <c r="B2671" t="s">
        <v>6466</v>
      </c>
      <c r="C2671" t="s">
        <v>6467</v>
      </c>
      <c r="D2671">
        <v>0.30692700000000001</v>
      </c>
      <c r="E2671">
        <v>1.2287399999999999</v>
      </c>
      <c r="F2671">
        <v>2.0012099999999999</v>
      </c>
      <c r="G2671" t="s">
        <v>11</v>
      </c>
      <c r="H2671">
        <v>1.4749999999999999E-2</v>
      </c>
      <c r="I2671">
        <v>2.7568499999999999E-2</v>
      </c>
      <c r="J2671" t="s">
        <v>12</v>
      </c>
    </row>
    <row r="2672" spans="1:10">
      <c r="A2672" t="s">
        <v>6468</v>
      </c>
      <c r="B2672" t="s">
        <v>6468</v>
      </c>
      <c r="C2672" t="s">
        <v>6469</v>
      </c>
      <c r="D2672">
        <v>4.4440799999999996</v>
      </c>
      <c r="E2672">
        <v>9.0068099999999998</v>
      </c>
      <c r="F2672">
        <v>1.0191300000000001</v>
      </c>
      <c r="G2672" t="s">
        <v>11</v>
      </c>
      <c r="H2672" s="1">
        <v>5.0000000000000002E-5</v>
      </c>
      <c r="I2672">
        <v>1.5010800000000001E-4</v>
      </c>
      <c r="J2672" t="s">
        <v>12</v>
      </c>
    </row>
    <row r="2673" spans="1:10">
      <c r="A2673" t="s">
        <v>6470</v>
      </c>
      <c r="B2673" t="s">
        <v>6470</v>
      </c>
      <c r="C2673" t="s">
        <v>6471</v>
      </c>
      <c r="D2673">
        <v>24.8644</v>
      </c>
      <c r="E2673">
        <v>64.218199999999996</v>
      </c>
      <c r="F2673">
        <v>1.3689</v>
      </c>
      <c r="G2673" t="s">
        <v>11</v>
      </c>
      <c r="H2673" s="1">
        <v>5.0000000000000002E-5</v>
      </c>
      <c r="I2673">
        <v>1.5010800000000001E-4</v>
      </c>
      <c r="J2673" t="s">
        <v>73</v>
      </c>
    </row>
    <row r="2674" spans="1:10">
      <c r="A2674" t="s">
        <v>6472</v>
      </c>
      <c r="B2674" t="s">
        <v>6472</v>
      </c>
      <c r="C2674" t="s">
        <v>6473</v>
      </c>
      <c r="D2674">
        <v>0.32233200000000001</v>
      </c>
      <c r="E2674">
        <v>0.92849800000000005</v>
      </c>
      <c r="F2674">
        <v>1.5263500000000001</v>
      </c>
      <c r="G2674" t="s">
        <v>11</v>
      </c>
      <c r="H2674">
        <v>1.9E-3</v>
      </c>
      <c r="I2674">
        <v>4.3742700000000004E-3</v>
      </c>
      <c r="J2674" t="s">
        <v>1656</v>
      </c>
    </row>
    <row r="2675" spans="1:10">
      <c r="A2675" t="s">
        <v>6474</v>
      </c>
      <c r="B2675" t="s">
        <v>6474</v>
      </c>
      <c r="C2675" t="s">
        <v>6475</v>
      </c>
      <c r="D2675">
        <v>0.89810000000000001</v>
      </c>
      <c r="E2675">
        <v>2.0541200000000002</v>
      </c>
      <c r="F2675">
        <v>1.1935800000000001</v>
      </c>
      <c r="G2675" t="s">
        <v>11</v>
      </c>
      <c r="H2675" s="1">
        <v>5.0000000000000002E-5</v>
      </c>
      <c r="I2675">
        <v>1.5010800000000001E-4</v>
      </c>
      <c r="J2675" t="s">
        <v>1110</v>
      </c>
    </row>
    <row r="2676" spans="1:10">
      <c r="A2676" t="s">
        <v>6476</v>
      </c>
      <c r="B2676" t="s">
        <v>6476</v>
      </c>
      <c r="C2676" t="s">
        <v>6477</v>
      </c>
      <c r="D2676">
        <v>2.4615100000000001</v>
      </c>
      <c r="E2676">
        <v>5.8117200000000002</v>
      </c>
      <c r="F2676">
        <v>1.23942</v>
      </c>
      <c r="G2676" t="s">
        <v>11</v>
      </c>
      <c r="H2676" s="1">
        <v>5.0000000000000002E-5</v>
      </c>
      <c r="I2676">
        <v>1.5010800000000001E-4</v>
      </c>
      <c r="J2676" t="s">
        <v>2630</v>
      </c>
    </row>
    <row r="2677" spans="1:10">
      <c r="A2677" t="s">
        <v>6478</v>
      </c>
      <c r="B2677" t="s">
        <v>6478</v>
      </c>
      <c r="C2677" t="s">
        <v>6479</v>
      </c>
      <c r="D2677">
        <v>8.3192199999999994E-2</v>
      </c>
      <c r="E2677">
        <v>0.53348600000000002</v>
      </c>
      <c r="F2677">
        <v>2.68093</v>
      </c>
      <c r="G2677" t="s">
        <v>11</v>
      </c>
      <c r="H2677">
        <v>2.2499999999999998E-3</v>
      </c>
      <c r="I2677">
        <v>5.0947600000000003E-3</v>
      </c>
      <c r="J2677" t="s">
        <v>12</v>
      </c>
    </row>
    <row r="2678" spans="1:10">
      <c r="A2678" t="s">
        <v>6480</v>
      </c>
      <c r="B2678" t="s">
        <v>6480</v>
      </c>
      <c r="C2678" t="s">
        <v>6481</v>
      </c>
      <c r="D2678">
        <v>4.1910400000000001</v>
      </c>
      <c r="E2678">
        <v>12.1122</v>
      </c>
      <c r="F2678">
        <v>1.53108</v>
      </c>
      <c r="G2678" t="s">
        <v>11</v>
      </c>
      <c r="H2678" s="1">
        <v>5.0000000000000002E-5</v>
      </c>
      <c r="I2678">
        <v>1.5010800000000001E-4</v>
      </c>
      <c r="J2678" t="s">
        <v>6482</v>
      </c>
    </row>
    <row r="2679" spans="1:10">
      <c r="A2679" t="s">
        <v>6483</v>
      </c>
      <c r="B2679" t="s">
        <v>6483</v>
      </c>
      <c r="C2679" t="s">
        <v>6484</v>
      </c>
      <c r="D2679">
        <v>41.660299999999999</v>
      </c>
      <c r="E2679">
        <v>17.172000000000001</v>
      </c>
      <c r="F2679">
        <v>-1.27861</v>
      </c>
      <c r="G2679" t="s">
        <v>15</v>
      </c>
      <c r="H2679" s="1">
        <v>5.0000000000000002E-5</v>
      </c>
      <c r="I2679">
        <v>1.5010800000000001E-4</v>
      </c>
      <c r="J2679" t="s">
        <v>12</v>
      </c>
    </row>
    <row r="2680" spans="1:10">
      <c r="A2680" t="s">
        <v>6485</v>
      </c>
      <c r="B2680" t="s">
        <v>6485</v>
      </c>
      <c r="C2680" t="s">
        <v>6486</v>
      </c>
      <c r="D2680">
        <v>1.61005</v>
      </c>
      <c r="E2680">
        <v>0.44239499999999998</v>
      </c>
      <c r="F2680">
        <v>-1.8636999999999999</v>
      </c>
      <c r="G2680" t="s">
        <v>15</v>
      </c>
      <c r="H2680">
        <v>2.0650000000000002E-2</v>
      </c>
      <c r="I2680">
        <v>3.7182600000000003E-2</v>
      </c>
      <c r="J2680" t="s">
        <v>6487</v>
      </c>
    </row>
    <row r="2681" spans="1:10">
      <c r="A2681" t="s">
        <v>6488</v>
      </c>
      <c r="B2681" t="s">
        <v>6488</v>
      </c>
      <c r="C2681" t="s">
        <v>6489</v>
      </c>
      <c r="D2681">
        <v>3.1452499999999999</v>
      </c>
      <c r="E2681">
        <v>16.408300000000001</v>
      </c>
      <c r="F2681">
        <v>2.3831799999999999</v>
      </c>
      <c r="G2681" t="s">
        <v>11</v>
      </c>
      <c r="H2681" s="1">
        <v>5.0000000000000002E-5</v>
      </c>
      <c r="I2681">
        <v>1.5010800000000001E-4</v>
      </c>
      <c r="J2681" t="s">
        <v>752</v>
      </c>
    </row>
    <row r="2682" spans="1:10">
      <c r="A2682" t="s">
        <v>6490</v>
      </c>
      <c r="B2682" t="s">
        <v>6490</v>
      </c>
      <c r="C2682" t="s">
        <v>6491</v>
      </c>
      <c r="D2682">
        <v>2.8553199999999999</v>
      </c>
      <c r="E2682">
        <v>1.38259</v>
      </c>
      <c r="F2682">
        <v>-1.0462800000000001</v>
      </c>
      <c r="G2682" t="s">
        <v>15</v>
      </c>
      <c r="H2682" s="1">
        <v>5.0000000000000002E-5</v>
      </c>
      <c r="I2682">
        <v>1.5010800000000001E-4</v>
      </c>
      <c r="J2682" t="s">
        <v>994</v>
      </c>
    </row>
    <row r="2683" spans="1:10">
      <c r="A2683" t="s">
        <v>6492</v>
      </c>
      <c r="B2683" t="s">
        <v>6492</v>
      </c>
      <c r="C2683" t="s">
        <v>6493</v>
      </c>
      <c r="D2683">
        <v>27.572199999999999</v>
      </c>
      <c r="E2683">
        <v>60.032200000000003</v>
      </c>
      <c r="F2683">
        <v>1.12252</v>
      </c>
      <c r="G2683" t="s">
        <v>11</v>
      </c>
      <c r="H2683" s="1">
        <v>5.0000000000000002E-5</v>
      </c>
      <c r="I2683">
        <v>1.5010800000000001E-4</v>
      </c>
      <c r="J2683" t="s">
        <v>55</v>
      </c>
    </row>
    <row r="2684" spans="1:10">
      <c r="A2684" t="s">
        <v>6494</v>
      </c>
      <c r="B2684" t="s">
        <v>6494</v>
      </c>
      <c r="C2684" t="s">
        <v>6495</v>
      </c>
      <c r="D2684">
        <v>211.375</v>
      </c>
      <c r="E2684">
        <v>104.96</v>
      </c>
      <c r="F2684">
        <v>-1.00997</v>
      </c>
      <c r="G2684" t="s">
        <v>15</v>
      </c>
      <c r="H2684" s="1">
        <v>5.0000000000000002E-5</v>
      </c>
      <c r="I2684">
        <v>1.5010800000000001E-4</v>
      </c>
      <c r="J2684" t="s">
        <v>6496</v>
      </c>
    </row>
    <row r="2685" spans="1:10">
      <c r="A2685" t="s">
        <v>6497</v>
      </c>
      <c r="B2685" t="s">
        <v>6497</v>
      </c>
      <c r="C2685" t="s">
        <v>6498</v>
      </c>
      <c r="D2685">
        <v>0.48227399999999998</v>
      </c>
      <c r="E2685">
        <v>1.6859599999999999</v>
      </c>
      <c r="F2685">
        <v>1.8056399999999999</v>
      </c>
      <c r="G2685" t="s">
        <v>11</v>
      </c>
      <c r="H2685" s="1">
        <v>5.0000000000000002E-5</v>
      </c>
      <c r="I2685">
        <v>1.5010800000000001E-4</v>
      </c>
      <c r="J2685" t="s">
        <v>12</v>
      </c>
    </row>
    <row r="2686" spans="1:10">
      <c r="A2686" t="s">
        <v>6499</v>
      </c>
      <c r="B2686" t="s">
        <v>6499</v>
      </c>
      <c r="C2686" t="s">
        <v>6500</v>
      </c>
      <c r="D2686">
        <v>4.3477499999999996</v>
      </c>
      <c r="E2686">
        <v>1.92666</v>
      </c>
      <c r="F2686">
        <v>-1.1741699999999999</v>
      </c>
      <c r="G2686" t="s">
        <v>15</v>
      </c>
      <c r="H2686" s="1">
        <v>5.0000000000000002E-5</v>
      </c>
      <c r="I2686">
        <v>1.5010800000000001E-4</v>
      </c>
      <c r="J2686" t="s">
        <v>70</v>
      </c>
    </row>
    <row r="2687" spans="1:10">
      <c r="A2687" t="s">
        <v>6501</v>
      </c>
      <c r="B2687" t="s">
        <v>6501</v>
      </c>
      <c r="C2687" t="s">
        <v>6502</v>
      </c>
      <c r="D2687">
        <v>37.987000000000002</v>
      </c>
      <c r="E2687">
        <v>17.468599999999999</v>
      </c>
      <c r="F2687">
        <v>-1.1207499999999999</v>
      </c>
      <c r="G2687" t="s">
        <v>15</v>
      </c>
      <c r="H2687" s="1">
        <v>5.0000000000000002E-5</v>
      </c>
      <c r="I2687">
        <v>1.5010800000000001E-4</v>
      </c>
      <c r="J2687" t="s">
        <v>12</v>
      </c>
    </row>
    <row r="2688" spans="1:10">
      <c r="A2688" t="s">
        <v>6503</v>
      </c>
      <c r="B2688" t="s">
        <v>6503</v>
      </c>
      <c r="C2688" t="s">
        <v>6504</v>
      </c>
      <c r="D2688">
        <v>0.74977099999999997</v>
      </c>
      <c r="E2688">
        <v>1.64784</v>
      </c>
      <c r="F2688">
        <v>1.1360600000000001</v>
      </c>
      <c r="G2688" t="s">
        <v>11</v>
      </c>
      <c r="H2688" s="1">
        <v>5.0000000000000002E-5</v>
      </c>
      <c r="I2688">
        <v>1.5010800000000001E-4</v>
      </c>
      <c r="J2688" t="s">
        <v>5957</v>
      </c>
    </row>
    <row r="2689" spans="1:10">
      <c r="A2689" t="s">
        <v>6505</v>
      </c>
      <c r="B2689" t="s">
        <v>6505</v>
      </c>
      <c r="C2689" t="s">
        <v>6506</v>
      </c>
      <c r="D2689">
        <v>3.59666</v>
      </c>
      <c r="E2689">
        <v>8.5895499999999991</v>
      </c>
      <c r="F2689">
        <v>1.2559199999999999</v>
      </c>
      <c r="G2689" t="s">
        <v>11</v>
      </c>
      <c r="H2689" s="1">
        <v>5.0000000000000002E-5</v>
      </c>
      <c r="I2689">
        <v>1.5010800000000001E-4</v>
      </c>
      <c r="J2689" t="s">
        <v>4851</v>
      </c>
    </row>
    <row r="2690" spans="1:10">
      <c r="A2690" t="s">
        <v>6507</v>
      </c>
      <c r="B2690" t="s">
        <v>6507</v>
      </c>
      <c r="C2690" t="s">
        <v>6508</v>
      </c>
      <c r="D2690">
        <v>7.0234100000000002</v>
      </c>
      <c r="E2690">
        <v>21.9772</v>
      </c>
      <c r="F2690">
        <v>1.6457599999999999</v>
      </c>
      <c r="G2690" t="s">
        <v>11</v>
      </c>
      <c r="H2690" s="1">
        <v>5.0000000000000002E-5</v>
      </c>
      <c r="I2690">
        <v>1.5010800000000001E-4</v>
      </c>
      <c r="J2690" t="s">
        <v>6509</v>
      </c>
    </row>
    <row r="2691" spans="1:10">
      <c r="A2691" t="s">
        <v>6510</v>
      </c>
      <c r="B2691" t="s">
        <v>6510</v>
      </c>
      <c r="C2691" t="s">
        <v>6511</v>
      </c>
      <c r="D2691">
        <v>0.78227999999999998</v>
      </c>
      <c r="E2691">
        <v>2.14269</v>
      </c>
      <c r="F2691">
        <v>1.45367</v>
      </c>
      <c r="G2691" t="s">
        <v>11</v>
      </c>
      <c r="H2691" s="1">
        <v>5.0000000000000002E-5</v>
      </c>
      <c r="I2691">
        <v>1.5010800000000001E-4</v>
      </c>
      <c r="J2691" t="s">
        <v>12</v>
      </c>
    </row>
    <row r="2692" spans="1:10">
      <c r="A2692" t="s">
        <v>6512</v>
      </c>
      <c r="B2692" t="s">
        <v>6512</v>
      </c>
      <c r="C2692" t="s">
        <v>6513</v>
      </c>
      <c r="D2692">
        <v>2.3178299999999998</v>
      </c>
      <c r="E2692">
        <v>6.4512999999999998</v>
      </c>
      <c r="F2692">
        <v>1.47681</v>
      </c>
      <c r="G2692" t="s">
        <v>11</v>
      </c>
      <c r="H2692" s="1">
        <v>5.0000000000000002E-5</v>
      </c>
      <c r="I2692">
        <v>1.5010800000000001E-4</v>
      </c>
      <c r="J2692" t="s">
        <v>1946</v>
      </c>
    </row>
    <row r="2693" spans="1:10">
      <c r="A2693" t="s">
        <v>6514</v>
      </c>
      <c r="B2693" t="s">
        <v>6514</v>
      </c>
      <c r="C2693" t="s">
        <v>6515</v>
      </c>
      <c r="D2693">
        <v>2.1502599999999998</v>
      </c>
      <c r="E2693">
        <v>0.83434600000000003</v>
      </c>
      <c r="F2693">
        <v>-1.3657900000000001</v>
      </c>
      <c r="G2693" t="s">
        <v>15</v>
      </c>
      <c r="H2693">
        <v>8.4999999999999995E-4</v>
      </c>
      <c r="I2693">
        <v>2.1086E-3</v>
      </c>
      <c r="J2693" t="s">
        <v>370</v>
      </c>
    </row>
    <row r="2694" spans="1:10">
      <c r="A2694" t="s">
        <v>6516</v>
      </c>
      <c r="B2694" t="s">
        <v>6516</v>
      </c>
      <c r="C2694" t="s">
        <v>6517</v>
      </c>
      <c r="D2694">
        <v>58.478700000000003</v>
      </c>
      <c r="E2694">
        <v>141.44399999999999</v>
      </c>
      <c r="F2694">
        <v>1.2742500000000001</v>
      </c>
      <c r="G2694" t="s">
        <v>11</v>
      </c>
      <c r="H2694" s="1">
        <v>5.0000000000000002E-5</v>
      </c>
      <c r="I2694">
        <v>1.5010800000000001E-4</v>
      </c>
      <c r="J2694" t="s">
        <v>6518</v>
      </c>
    </row>
    <row r="2695" spans="1:10">
      <c r="A2695" t="s">
        <v>6519</v>
      </c>
      <c r="B2695" t="s">
        <v>6519</v>
      </c>
      <c r="C2695" t="s">
        <v>6520</v>
      </c>
      <c r="D2695">
        <v>29.6462</v>
      </c>
      <c r="E2695">
        <v>60.863399999999999</v>
      </c>
      <c r="F2695">
        <v>1.03773</v>
      </c>
      <c r="G2695" t="s">
        <v>11</v>
      </c>
      <c r="H2695" s="1">
        <v>5.0000000000000002E-5</v>
      </c>
      <c r="I2695">
        <v>1.5010800000000001E-4</v>
      </c>
      <c r="J2695" t="s">
        <v>4972</v>
      </c>
    </row>
    <row r="2696" spans="1:10">
      <c r="A2696" t="s">
        <v>6521</v>
      </c>
      <c r="B2696" t="s">
        <v>6521</v>
      </c>
      <c r="C2696" t="s">
        <v>6522</v>
      </c>
      <c r="D2696">
        <v>0.37009300000000001</v>
      </c>
      <c r="E2696">
        <v>0.802624</v>
      </c>
      <c r="F2696">
        <v>1.1168400000000001</v>
      </c>
      <c r="G2696" t="s">
        <v>11</v>
      </c>
      <c r="H2696">
        <v>2.3999999999999998E-3</v>
      </c>
      <c r="I2696">
        <v>5.4054300000000001E-3</v>
      </c>
      <c r="J2696" t="s">
        <v>6523</v>
      </c>
    </row>
    <row r="2697" spans="1:10">
      <c r="A2697" t="s">
        <v>6524</v>
      </c>
      <c r="B2697" t="s">
        <v>6524</v>
      </c>
      <c r="C2697" t="s">
        <v>6525</v>
      </c>
      <c r="D2697">
        <v>16.645399999999999</v>
      </c>
      <c r="E2697">
        <v>7.0988699999999998</v>
      </c>
      <c r="F2697">
        <v>-1.22946</v>
      </c>
      <c r="G2697" t="s">
        <v>15</v>
      </c>
      <c r="H2697" s="1">
        <v>5.0000000000000002E-5</v>
      </c>
      <c r="I2697">
        <v>1.5010800000000001E-4</v>
      </c>
      <c r="J2697" t="s">
        <v>12</v>
      </c>
    </row>
    <row r="2698" spans="1:10">
      <c r="A2698" t="s">
        <v>6526</v>
      </c>
      <c r="B2698" t="s">
        <v>6526</v>
      </c>
      <c r="C2698" t="s">
        <v>6527</v>
      </c>
      <c r="D2698">
        <v>2.9429799999999999</v>
      </c>
      <c r="E2698">
        <v>8.3621400000000001</v>
      </c>
      <c r="F2698">
        <v>1.5065999999999999</v>
      </c>
      <c r="G2698" t="s">
        <v>11</v>
      </c>
      <c r="H2698" s="1">
        <v>5.0000000000000002E-5</v>
      </c>
      <c r="I2698">
        <v>1.5010800000000001E-4</v>
      </c>
      <c r="J2698" t="s">
        <v>561</v>
      </c>
    </row>
    <row r="2699" spans="1:10">
      <c r="A2699" t="s">
        <v>6528</v>
      </c>
      <c r="B2699" t="s">
        <v>6528</v>
      </c>
      <c r="C2699" t="s">
        <v>6529</v>
      </c>
      <c r="D2699">
        <v>0.32851599999999997</v>
      </c>
      <c r="E2699">
        <v>3.3453300000000001</v>
      </c>
      <c r="F2699">
        <v>3.3481100000000001</v>
      </c>
      <c r="G2699" t="s">
        <v>11</v>
      </c>
      <c r="H2699" s="1">
        <v>5.0000000000000002E-5</v>
      </c>
      <c r="I2699">
        <v>1.5010800000000001E-4</v>
      </c>
      <c r="J2699" t="s">
        <v>12</v>
      </c>
    </row>
    <row r="2700" spans="1:10">
      <c r="A2700" t="s">
        <v>6530</v>
      </c>
      <c r="B2700" t="s">
        <v>6530</v>
      </c>
      <c r="C2700" t="s">
        <v>6531</v>
      </c>
      <c r="D2700">
        <v>19.256900000000002</v>
      </c>
      <c r="E2700">
        <v>3.7626400000000002</v>
      </c>
      <c r="F2700">
        <v>-2.3555600000000001</v>
      </c>
      <c r="G2700" t="s">
        <v>15</v>
      </c>
      <c r="H2700" s="1">
        <v>5.0000000000000002E-5</v>
      </c>
      <c r="I2700">
        <v>1.5010800000000001E-4</v>
      </c>
      <c r="J2700" t="s">
        <v>12</v>
      </c>
    </row>
    <row r="2701" spans="1:10">
      <c r="A2701" t="s">
        <v>6532</v>
      </c>
      <c r="B2701" t="s">
        <v>6532</v>
      </c>
      <c r="C2701" t="s">
        <v>6533</v>
      </c>
      <c r="D2701">
        <v>2.2263899999999999</v>
      </c>
      <c r="E2701">
        <v>7.6589900000000002</v>
      </c>
      <c r="F2701">
        <v>1.7824500000000001</v>
      </c>
      <c r="G2701" t="s">
        <v>11</v>
      </c>
      <c r="H2701" s="1">
        <v>5.0000000000000002E-5</v>
      </c>
      <c r="I2701">
        <v>1.5010800000000001E-4</v>
      </c>
      <c r="J2701" t="s">
        <v>897</v>
      </c>
    </row>
    <row r="2702" spans="1:10">
      <c r="A2702" t="s">
        <v>6534</v>
      </c>
      <c r="B2702" t="s">
        <v>6534</v>
      </c>
      <c r="C2702" t="s">
        <v>6535</v>
      </c>
      <c r="D2702">
        <v>0.96187400000000001</v>
      </c>
      <c r="E2702">
        <v>2.38985</v>
      </c>
      <c r="F2702">
        <v>1.3129999999999999</v>
      </c>
      <c r="G2702" t="s">
        <v>11</v>
      </c>
      <c r="H2702" s="1">
        <v>5.0000000000000002E-5</v>
      </c>
      <c r="I2702">
        <v>1.5010800000000001E-4</v>
      </c>
      <c r="J2702" t="s">
        <v>2494</v>
      </c>
    </row>
    <row r="2703" spans="1:10">
      <c r="A2703" t="s">
        <v>6536</v>
      </c>
      <c r="B2703" t="s">
        <v>6536</v>
      </c>
      <c r="C2703" t="s">
        <v>6537</v>
      </c>
      <c r="D2703">
        <v>5.8882099999999999</v>
      </c>
      <c r="E2703">
        <v>2.3052100000000002</v>
      </c>
      <c r="F2703">
        <v>-1.35293</v>
      </c>
      <c r="G2703" t="s">
        <v>15</v>
      </c>
      <c r="H2703" s="1">
        <v>5.0000000000000002E-5</v>
      </c>
      <c r="I2703">
        <v>1.5010800000000001E-4</v>
      </c>
      <c r="J2703" t="s">
        <v>6538</v>
      </c>
    </row>
    <row r="2704" spans="1:10">
      <c r="A2704" t="s">
        <v>6539</v>
      </c>
      <c r="B2704" t="s">
        <v>6539</v>
      </c>
      <c r="C2704" t="s">
        <v>6540</v>
      </c>
      <c r="D2704">
        <v>25.2333</v>
      </c>
      <c r="E2704">
        <v>58.019199999999998</v>
      </c>
      <c r="F2704">
        <v>1.2012</v>
      </c>
      <c r="G2704" t="s">
        <v>11</v>
      </c>
      <c r="H2704" s="1">
        <v>5.0000000000000002E-5</v>
      </c>
      <c r="I2704">
        <v>1.5010800000000001E-4</v>
      </c>
      <c r="J2704" t="s">
        <v>52</v>
      </c>
    </row>
    <row r="2705" spans="1:10">
      <c r="A2705" t="s">
        <v>6541</v>
      </c>
      <c r="B2705" t="s">
        <v>6541</v>
      </c>
      <c r="C2705" t="s">
        <v>6542</v>
      </c>
      <c r="D2705">
        <v>11.9838</v>
      </c>
      <c r="E2705">
        <v>30.003499999999999</v>
      </c>
      <c r="F2705">
        <v>1.3240400000000001</v>
      </c>
      <c r="G2705" t="s">
        <v>11</v>
      </c>
      <c r="H2705" s="1">
        <v>5.0000000000000002E-5</v>
      </c>
      <c r="I2705">
        <v>1.5010800000000001E-4</v>
      </c>
      <c r="J2705" t="s">
        <v>6543</v>
      </c>
    </row>
    <row r="2706" spans="1:10">
      <c r="A2706" t="s">
        <v>6544</v>
      </c>
      <c r="B2706" t="s">
        <v>6544</v>
      </c>
      <c r="C2706" t="s">
        <v>6545</v>
      </c>
      <c r="D2706">
        <v>0.76030399999999998</v>
      </c>
      <c r="E2706">
        <v>1.6662300000000001</v>
      </c>
      <c r="F2706">
        <v>1.1319399999999999</v>
      </c>
      <c r="G2706" t="s">
        <v>11</v>
      </c>
      <c r="H2706" s="1">
        <v>5.0000000000000002E-5</v>
      </c>
      <c r="I2706">
        <v>1.5010800000000001E-4</v>
      </c>
      <c r="J2706" t="s">
        <v>12</v>
      </c>
    </row>
    <row r="2707" spans="1:10">
      <c r="A2707" t="s">
        <v>6546</v>
      </c>
      <c r="B2707" t="s">
        <v>6546</v>
      </c>
      <c r="C2707" t="s">
        <v>6547</v>
      </c>
      <c r="D2707">
        <v>0.40727099999999999</v>
      </c>
      <c r="E2707">
        <v>0.14888299999999999</v>
      </c>
      <c r="F2707">
        <v>-1.45181</v>
      </c>
      <c r="G2707" t="s">
        <v>15</v>
      </c>
      <c r="H2707" s="1">
        <v>5.0000000000000002E-5</v>
      </c>
      <c r="I2707">
        <v>1.5010800000000001E-4</v>
      </c>
      <c r="J2707" t="s">
        <v>12</v>
      </c>
    </row>
    <row r="2708" spans="1:10">
      <c r="A2708" t="s">
        <v>6548</v>
      </c>
      <c r="B2708" t="s">
        <v>6548</v>
      </c>
      <c r="C2708" t="s">
        <v>6549</v>
      </c>
      <c r="D2708">
        <v>25.7562</v>
      </c>
      <c r="E2708">
        <v>52.3992</v>
      </c>
      <c r="F2708">
        <v>1.0246200000000001</v>
      </c>
      <c r="G2708" t="s">
        <v>11</v>
      </c>
      <c r="H2708" s="1">
        <v>5.0000000000000002E-5</v>
      </c>
      <c r="I2708">
        <v>1.5010800000000001E-4</v>
      </c>
      <c r="J2708" t="s">
        <v>2003</v>
      </c>
    </row>
    <row r="2709" spans="1:10">
      <c r="A2709" t="s">
        <v>6550</v>
      </c>
      <c r="B2709" t="s">
        <v>6550</v>
      </c>
      <c r="C2709" t="s">
        <v>6551</v>
      </c>
      <c r="D2709">
        <v>1.2602199999999999</v>
      </c>
      <c r="E2709">
        <v>16.9832</v>
      </c>
      <c r="F2709">
        <v>3.7523599999999999</v>
      </c>
      <c r="G2709" t="s">
        <v>11</v>
      </c>
      <c r="H2709" s="1">
        <v>5.0000000000000002E-5</v>
      </c>
      <c r="I2709">
        <v>1.5010800000000001E-4</v>
      </c>
      <c r="J2709" t="s">
        <v>6343</v>
      </c>
    </row>
    <row r="2710" spans="1:10">
      <c r="A2710" t="s">
        <v>6552</v>
      </c>
      <c r="B2710" t="s">
        <v>6552</v>
      </c>
      <c r="C2710" t="s">
        <v>6553</v>
      </c>
      <c r="D2710">
        <v>0.62163500000000005</v>
      </c>
      <c r="E2710">
        <v>2.8731499999999999</v>
      </c>
      <c r="F2710">
        <v>2.2084899999999998</v>
      </c>
      <c r="G2710" t="s">
        <v>11</v>
      </c>
      <c r="H2710" s="1">
        <v>5.0000000000000002E-5</v>
      </c>
      <c r="I2710">
        <v>1.5010800000000001E-4</v>
      </c>
      <c r="J2710" t="s">
        <v>1874</v>
      </c>
    </row>
    <row r="2711" spans="1:10">
      <c r="A2711" t="s">
        <v>6554</v>
      </c>
      <c r="B2711" t="s">
        <v>6554</v>
      </c>
      <c r="C2711" t="s">
        <v>6555</v>
      </c>
      <c r="D2711">
        <v>8.9413499999999999</v>
      </c>
      <c r="E2711">
        <v>22.760899999999999</v>
      </c>
      <c r="F2711">
        <v>1.34799</v>
      </c>
      <c r="G2711" t="s">
        <v>11</v>
      </c>
      <c r="H2711" s="1">
        <v>5.0000000000000002E-5</v>
      </c>
      <c r="I2711">
        <v>1.5010800000000001E-4</v>
      </c>
      <c r="J2711" t="s">
        <v>6556</v>
      </c>
    </row>
    <row r="2712" spans="1:10">
      <c r="A2712" t="s">
        <v>6557</v>
      </c>
      <c r="B2712" t="s">
        <v>6557</v>
      </c>
      <c r="C2712" t="s">
        <v>6558</v>
      </c>
      <c r="D2712">
        <v>422.49299999999999</v>
      </c>
      <c r="E2712">
        <v>200.94200000000001</v>
      </c>
      <c r="F2712">
        <v>-1.0721499999999999</v>
      </c>
      <c r="G2712" t="s">
        <v>15</v>
      </c>
      <c r="H2712" s="1">
        <v>5.0000000000000002E-5</v>
      </c>
      <c r="I2712">
        <v>1.5010800000000001E-4</v>
      </c>
      <c r="J2712" t="s">
        <v>522</v>
      </c>
    </row>
    <row r="2713" spans="1:10">
      <c r="A2713" t="s">
        <v>6559</v>
      </c>
      <c r="B2713" t="s">
        <v>6559</v>
      </c>
      <c r="C2713" t="s">
        <v>6560</v>
      </c>
      <c r="D2713">
        <v>8.3587199999999999</v>
      </c>
      <c r="E2713">
        <v>17.418099999999999</v>
      </c>
      <c r="F2713">
        <v>1.0592299999999999</v>
      </c>
      <c r="G2713" t="s">
        <v>11</v>
      </c>
      <c r="H2713" s="1">
        <v>5.0000000000000002E-5</v>
      </c>
      <c r="I2713">
        <v>1.5010800000000001E-4</v>
      </c>
      <c r="J2713" t="s">
        <v>12</v>
      </c>
    </row>
    <row r="2714" spans="1:10">
      <c r="A2714" t="s">
        <v>6561</v>
      </c>
      <c r="B2714" t="s">
        <v>6561</v>
      </c>
      <c r="C2714" t="s">
        <v>6562</v>
      </c>
      <c r="D2714">
        <v>6.9151100000000003</v>
      </c>
      <c r="E2714">
        <v>24.1616</v>
      </c>
      <c r="F2714">
        <v>1.8048900000000001</v>
      </c>
      <c r="G2714" t="s">
        <v>11</v>
      </c>
      <c r="H2714" s="1">
        <v>5.0000000000000002E-5</v>
      </c>
      <c r="I2714">
        <v>1.5010800000000001E-4</v>
      </c>
      <c r="J2714" t="s">
        <v>26</v>
      </c>
    </row>
    <row r="2715" spans="1:10">
      <c r="A2715" t="s">
        <v>6563</v>
      </c>
      <c r="B2715" t="s">
        <v>6563</v>
      </c>
      <c r="C2715" t="s">
        <v>6564</v>
      </c>
      <c r="D2715">
        <v>0.60777499999999995</v>
      </c>
      <c r="E2715">
        <v>0</v>
      </c>
      <c r="F2715" t="e">
        <f>-inf</f>
        <v>#NAME?</v>
      </c>
      <c r="G2715" t="s">
        <v>15</v>
      </c>
      <c r="H2715" s="1">
        <v>5.0000000000000002E-5</v>
      </c>
      <c r="I2715">
        <v>1.5010800000000001E-4</v>
      </c>
      <c r="J2715" t="s">
        <v>104</v>
      </c>
    </row>
    <row r="2716" spans="1:10">
      <c r="A2716" t="s">
        <v>6565</v>
      </c>
      <c r="B2716" t="s">
        <v>6565</v>
      </c>
      <c r="C2716" t="s">
        <v>6566</v>
      </c>
      <c r="D2716">
        <v>0.13218099999999999</v>
      </c>
      <c r="E2716">
        <v>0.50665300000000002</v>
      </c>
      <c r="F2716">
        <v>1.93848</v>
      </c>
      <c r="G2716" t="s">
        <v>11</v>
      </c>
      <c r="H2716" s="1">
        <v>5.0000000000000002E-5</v>
      </c>
      <c r="I2716">
        <v>1.5010800000000001E-4</v>
      </c>
      <c r="J2716" t="s">
        <v>6567</v>
      </c>
    </row>
    <row r="2717" spans="1:10">
      <c r="A2717" t="s">
        <v>6568</v>
      </c>
      <c r="B2717" t="s">
        <v>6568</v>
      </c>
      <c r="C2717" t="s">
        <v>6569</v>
      </c>
      <c r="D2717">
        <v>1.4186099999999999</v>
      </c>
      <c r="E2717">
        <v>0.32797399999999999</v>
      </c>
      <c r="F2717">
        <v>-2.1128300000000002</v>
      </c>
      <c r="G2717" t="s">
        <v>15</v>
      </c>
      <c r="H2717">
        <v>2.5000000000000001E-4</v>
      </c>
      <c r="I2717">
        <v>6.7993899999999996E-4</v>
      </c>
      <c r="J2717" t="s">
        <v>6570</v>
      </c>
    </row>
    <row r="2718" spans="1:10">
      <c r="A2718" t="s">
        <v>6571</v>
      </c>
      <c r="B2718" t="s">
        <v>6571</v>
      </c>
      <c r="C2718" t="s">
        <v>6572</v>
      </c>
      <c r="D2718">
        <v>4.3452000000000002</v>
      </c>
      <c r="E2718">
        <v>9.3909599999999998</v>
      </c>
      <c r="F2718">
        <v>1.11185</v>
      </c>
      <c r="G2718" t="s">
        <v>11</v>
      </c>
      <c r="H2718" s="1">
        <v>5.0000000000000002E-5</v>
      </c>
      <c r="I2718">
        <v>1.5010800000000001E-4</v>
      </c>
      <c r="J2718" t="s">
        <v>6573</v>
      </c>
    </row>
    <row r="2719" spans="1:10">
      <c r="A2719" t="s">
        <v>6574</v>
      </c>
      <c r="B2719" t="s">
        <v>6574</v>
      </c>
      <c r="C2719" t="s">
        <v>6575</v>
      </c>
      <c r="D2719">
        <v>82.286699999999996</v>
      </c>
      <c r="E2719">
        <v>270.06</v>
      </c>
      <c r="F2719">
        <v>1.71455</v>
      </c>
      <c r="G2719" t="s">
        <v>11</v>
      </c>
      <c r="H2719" s="1">
        <v>5.0000000000000002E-5</v>
      </c>
      <c r="I2719">
        <v>1.5010800000000001E-4</v>
      </c>
      <c r="J2719" t="s">
        <v>12</v>
      </c>
    </row>
    <row r="2720" spans="1:10">
      <c r="A2720" t="s">
        <v>6576</v>
      </c>
      <c r="B2720" t="s">
        <v>6576</v>
      </c>
      <c r="C2720" t="s">
        <v>6577</v>
      </c>
      <c r="D2720">
        <v>248.84700000000001</v>
      </c>
      <c r="E2720">
        <v>117.812</v>
      </c>
      <c r="F2720">
        <v>-1.07877</v>
      </c>
      <c r="G2720" t="s">
        <v>15</v>
      </c>
      <c r="H2720" s="1">
        <v>5.0000000000000002E-5</v>
      </c>
      <c r="I2720">
        <v>1.5010800000000001E-4</v>
      </c>
      <c r="J2720" t="s">
        <v>6578</v>
      </c>
    </row>
    <row r="2721" spans="1:10">
      <c r="A2721" t="s">
        <v>6579</v>
      </c>
      <c r="B2721" t="s">
        <v>6579</v>
      </c>
      <c r="C2721" t="s">
        <v>6580</v>
      </c>
      <c r="D2721">
        <v>46.631100000000004</v>
      </c>
      <c r="E2721">
        <v>11.5501</v>
      </c>
      <c r="F2721">
        <v>-2.0133899999999998</v>
      </c>
      <c r="G2721" t="s">
        <v>15</v>
      </c>
      <c r="H2721">
        <v>5.5999999999999999E-3</v>
      </c>
      <c r="I2721">
        <v>1.16221E-2</v>
      </c>
      <c r="J2721" t="s">
        <v>6581</v>
      </c>
    </row>
    <row r="2722" spans="1:10">
      <c r="A2722" t="s">
        <v>6582</v>
      </c>
      <c r="B2722" t="s">
        <v>6582</v>
      </c>
      <c r="C2722" t="s">
        <v>6583</v>
      </c>
      <c r="D2722">
        <v>0.46086700000000003</v>
      </c>
      <c r="E2722">
        <v>3.0435400000000001</v>
      </c>
      <c r="F2722">
        <v>2.7233299999999998</v>
      </c>
      <c r="G2722" t="s">
        <v>11</v>
      </c>
      <c r="H2722" s="1">
        <v>5.0000000000000002E-5</v>
      </c>
      <c r="I2722">
        <v>1.5010800000000001E-4</v>
      </c>
      <c r="J2722" t="s">
        <v>6584</v>
      </c>
    </row>
    <row r="2723" spans="1:10">
      <c r="A2723" t="s">
        <v>6585</v>
      </c>
      <c r="B2723" t="s">
        <v>6585</v>
      </c>
      <c r="C2723" t="s">
        <v>6586</v>
      </c>
      <c r="D2723">
        <v>84.810599999999994</v>
      </c>
      <c r="E2723">
        <v>27.8597</v>
      </c>
      <c r="F2723">
        <v>-1.6060700000000001</v>
      </c>
      <c r="G2723" t="s">
        <v>15</v>
      </c>
      <c r="H2723" s="1">
        <v>5.0000000000000002E-5</v>
      </c>
      <c r="I2723">
        <v>1.5010800000000001E-4</v>
      </c>
      <c r="J2723" t="s">
        <v>897</v>
      </c>
    </row>
    <row r="2724" spans="1:10">
      <c r="A2724" t="s">
        <v>6587</v>
      </c>
      <c r="B2724" t="s">
        <v>6587</v>
      </c>
      <c r="C2724" t="s">
        <v>6588</v>
      </c>
      <c r="D2724">
        <v>6.3604399999999996</v>
      </c>
      <c r="E2724">
        <v>12.8795</v>
      </c>
      <c r="F2724">
        <v>1.0178700000000001</v>
      </c>
      <c r="G2724" t="s">
        <v>11</v>
      </c>
      <c r="H2724" s="1">
        <v>5.0000000000000002E-5</v>
      </c>
      <c r="I2724">
        <v>1.5010800000000001E-4</v>
      </c>
      <c r="J2724" t="s">
        <v>6589</v>
      </c>
    </row>
    <row r="2725" spans="1:10">
      <c r="A2725" t="s">
        <v>6590</v>
      </c>
      <c r="B2725" t="s">
        <v>6590</v>
      </c>
      <c r="C2725" t="s">
        <v>6591</v>
      </c>
      <c r="D2725">
        <v>2.9714399999999999</v>
      </c>
      <c r="E2725">
        <v>6.0831799999999996</v>
      </c>
      <c r="F2725">
        <v>1.03366</v>
      </c>
      <c r="G2725" t="s">
        <v>11</v>
      </c>
      <c r="H2725" s="1">
        <v>5.0000000000000002E-5</v>
      </c>
      <c r="I2725">
        <v>1.5010800000000001E-4</v>
      </c>
      <c r="J2725" t="s">
        <v>2683</v>
      </c>
    </row>
    <row r="2726" spans="1:10">
      <c r="A2726" t="s">
        <v>6592</v>
      </c>
      <c r="B2726" t="s">
        <v>6592</v>
      </c>
      <c r="C2726" t="s">
        <v>6593</v>
      </c>
      <c r="D2726">
        <v>6.8482100000000004E-2</v>
      </c>
      <c r="E2726">
        <v>0.83068600000000004</v>
      </c>
      <c r="F2726">
        <v>3.6004999999999998</v>
      </c>
      <c r="G2726" t="s">
        <v>11</v>
      </c>
      <c r="H2726">
        <v>1E-4</v>
      </c>
      <c r="I2726">
        <v>2.8885E-4</v>
      </c>
      <c r="J2726" t="s">
        <v>12</v>
      </c>
    </row>
    <row r="2727" spans="1:10">
      <c r="A2727" t="s">
        <v>6594</v>
      </c>
      <c r="B2727" t="s">
        <v>6594</v>
      </c>
      <c r="C2727" t="s">
        <v>6595</v>
      </c>
      <c r="D2727">
        <v>0.60438400000000003</v>
      </c>
      <c r="E2727">
        <v>1.2125900000000001</v>
      </c>
      <c r="F2727">
        <v>1.0045500000000001</v>
      </c>
      <c r="G2727" t="s">
        <v>11</v>
      </c>
      <c r="H2727" s="1">
        <v>5.0000000000000002E-5</v>
      </c>
      <c r="I2727">
        <v>1.5010800000000001E-4</v>
      </c>
      <c r="J2727" t="s">
        <v>12</v>
      </c>
    </row>
    <row r="2728" spans="1:10">
      <c r="A2728" t="s">
        <v>6596</v>
      </c>
      <c r="B2728" t="s">
        <v>6596</v>
      </c>
      <c r="C2728" t="s">
        <v>6597</v>
      </c>
      <c r="D2728">
        <v>1.2867599999999999</v>
      </c>
      <c r="E2728">
        <v>3.0519099999999999</v>
      </c>
      <c r="F2728">
        <v>1.24597</v>
      </c>
      <c r="G2728" t="s">
        <v>11</v>
      </c>
      <c r="H2728" s="1">
        <v>5.0000000000000002E-5</v>
      </c>
      <c r="I2728">
        <v>1.5010800000000001E-4</v>
      </c>
      <c r="J2728" t="s">
        <v>4732</v>
      </c>
    </row>
    <row r="2729" spans="1:10">
      <c r="A2729" t="s">
        <v>6598</v>
      </c>
      <c r="B2729" t="s">
        <v>6598</v>
      </c>
      <c r="C2729" t="s">
        <v>6599</v>
      </c>
      <c r="D2729">
        <v>23.549199999999999</v>
      </c>
      <c r="E2729">
        <v>51.873899999999999</v>
      </c>
      <c r="F2729">
        <v>1.13933</v>
      </c>
      <c r="G2729" t="s">
        <v>11</v>
      </c>
      <c r="H2729" s="1">
        <v>5.0000000000000002E-5</v>
      </c>
      <c r="I2729">
        <v>1.5010800000000001E-4</v>
      </c>
      <c r="J2729" t="s">
        <v>6600</v>
      </c>
    </row>
    <row r="2730" spans="1:10">
      <c r="A2730" t="s">
        <v>6601</v>
      </c>
      <c r="B2730" t="s">
        <v>6601</v>
      </c>
      <c r="C2730" t="s">
        <v>6602</v>
      </c>
      <c r="D2730">
        <v>1.00082</v>
      </c>
      <c r="E2730">
        <v>3.1346400000000001</v>
      </c>
      <c r="F2730">
        <v>1.6471199999999999</v>
      </c>
      <c r="G2730" t="s">
        <v>11</v>
      </c>
      <c r="H2730">
        <v>1.4999999999999999E-4</v>
      </c>
      <c r="I2730">
        <v>4.21937E-4</v>
      </c>
      <c r="J2730" t="s">
        <v>6603</v>
      </c>
    </row>
    <row r="2731" spans="1:10">
      <c r="A2731" t="s">
        <v>6604</v>
      </c>
      <c r="B2731" t="s">
        <v>6604</v>
      </c>
      <c r="C2731" t="s">
        <v>6605</v>
      </c>
      <c r="D2731">
        <v>0.369203</v>
      </c>
      <c r="E2731">
        <v>0.739757</v>
      </c>
      <c r="F2731">
        <v>1.00264</v>
      </c>
      <c r="G2731" t="s">
        <v>11</v>
      </c>
      <c r="H2731">
        <v>4.0000000000000002E-4</v>
      </c>
      <c r="I2731">
        <v>1.05046E-3</v>
      </c>
      <c r="J2731" t="s">
        <v>12</v>
      </c>
    </row>
    <row r="2732" spans="1:10">
      <c r="A2732" t="s">
        <v>6606</v>
      </c>
      <c r="B2732" t="s">
        <v>6606</v>
      </c>
      <c r="C2732" t="s">
        <v>6607</v>
      </c>
      <c r="D2732">
        <v>46.988599999999998</v>
      </c>
      <c r="E2732">
        <v>146.46899999999999</v>
      </c>
      <c r="F2732">
        <v>1.6402099999999999</v>
      </c>
      <c r="G2732" t="s">
        <v>11</v>
      </c>
      <c r="H2732" s="1">
        <v>5.0000000000000002E-5</v>
      </c>
      <c r="I2732">
        <v>1.5010800000000001E-4</v>
      </c>
      <c r="J2732" t="s">
        <v>1139</v>
      </c>
    </row>
    <row r="2733" spans="1:10">
      <c r="A2733" t="s">
        <v>6608</v>
      </c>
      <c r="B2733" t="s">
        <v>6608</v>
      </c>
      <c r="C2733" t="s">
        <v>6609</v>
      </c>
      <c r="D2733">
        <v>0.68861799999999995</v>
      </c>
      <c r="E2733">
        <v>5.9859</v>
      </c>
      <c r="F2733">
        <v>3.1197900000000001</v>
      </c>
      <c r="G2733" t="s">
        <v>11</v>
      </c>
      <c r="H2733" s="1">
        <v>5.0000000000000002E-5</v>
      </c>
      <c r="I2733">
        <v>1.5010800000000001E-4</v>
      </c>
      <c r="J2733" t="s">
        <v>2625</v>
      </c>
    </row>
    <row r="2734" spans="1:10">
      <c r="A2734" t="s">
        <v>6610</v>
      </c>
      <c r="B2734" t="s">
        <v>6610</v>
      </c>
      <c r="C2734" t="s">
        <v>6611</v>
      </c>
      <c r="D2734">
        <v>37.698099999999997</v>
      </c>
      <c r="E2734">
        <v>75.6614</v>
      </c>
      <c r="F2734">
        <v>1.0050600000000001</v>
      </c>
      <c r="G2734" t="s">
        <v>11</v>
      </c>
      <c r="H2734" s="1">
        <v>5.0000000000000002E-5</v>
      </c>
      <c r="I2734">
        <v>1.5010800000000001E-4</v>
      </c>
      <c r="J2734" t="s">
        <v>1716</v>
      </c>
    </row>
    <row r="2735" spans="1:10">
      <c r="A2735" t="s">
        <v>6612</v>
      </c>
      <c r="B2735" t="s">
        <v>6612</v>
      </c>
      <c r="C2735" t="s">
        <v>6613</v>
      </c>
      <c r="D2735">
        <v>2.3199299999999998</v>
      </c>
      <c r="E2735">
        <v>5.8110299999999997</v>
      </c>
      <c r="F2735">
        <v>1.3247100000000001</v>
      </c>
      <c r="G2735" t="s">
        <v>11</v>
      </c>
      <c r="H2735" s="1">
        <v>5.0000000000000002E-5</v>
      </c>
      <c r="I2735">
        <v>1.5010800000000001E-4</v>
      </c>
      <c r="J2735" t="s">
        <v>52</v>
      </c>
    </row>
    <row r="2736" spans="1:10">
      <c r="A2736" t="s">
        <v>6614</v>
      </c>
      <c r="B2736" t="s">
        <v>6614</v>
      </c>
      <c r="C2736" t="s">
        <v>6615</v>
      </c>
      <c r="D2736">
        <v>4.0777400000000004</v>
      </c>
      <c r="E2736">
        <v>8.79678</v>
      </c>
      <c r="F2736">
        <v>1.10921</v>
      </c>
      <c r="G2736" t="s">
        <v>11</v>
      </c>
      <c r="H2736" s="1">
        <v>5.0000000000000002E-5</v>
      </c>
      <c r="I2736">
        <v>1.5010800000000001E-4</v>
      </c>
      <c r="J2736" t="s">
        <v>6616</v>
      </c>
    </row>
    <row r="2737" spans="1:10">
      <c r="A2737" t="s">
        <v>6617</v>
      </c>
      <c r="B2737" t="s">
        <v>6617</v>
      </c>
      <c r="C2737" t="s">
        <v>6618</v>
      </c>
      <c r="D2737">
        <v>3.95011</v>
      </c>
      <c r="E2737">
        <v>10.788399999999999</v>
      </c>
      <c r="F2737">
        <v>1.4495100000000001</v>
      </c>
      <c r="G2737" t="s">
        <v>11</v>
      </c>
      <c r="H2737">
        <v>2.5500000000000002E-3</v>
      </c>
      <c r="I2737">
        <v>5.7095599999999998E-3</v>
      </c>
      <c r="J2737" t="s">
        <v>911</v>
      </c>
    </row>
    <row r="2738" spans="1:10">
      <c r="A2738" t="s">
        <v>6619</v>
      </c>
      <c r="B2738" t="s">
        <v>6619</v>
      </c>
      <c r="C2738" t="s">
        <v>6620</v>
      </c>
      <c r="D2738">
        <v>0.92652900000000005</v>
      </c>
      <c r="E2738">
        <v>2.3149500000000001</v>
      </c>
      <c r="F2738">
        <v>1.32107</v>
      </c>
      <c r="G2738" t="s">
        <v>11</v>
      </c>
      <c r="H2738" s="1">
        <v>5.0000000000000002E-5</v>
      </c>
      <c r="I2738">
        <v>1.5010800000000001E-4</v>
      </c>
      <c r="J2738" t="s">
        <v>6621</v>
      </c>
    </row>
    <row r="2739" spans="1:10">
      <c r="A2739" t="s">
        <v>6622</v>
      </c>
      <c r="B2739" t="s">
        <v>6622</v>
      </c>
      <c r="C2739" t="s">
        <v>6623</v>
      </c>
      <c r="D2739">
        <v>2.3305400000000001</v>
      </c>
      <c r="E2739">
        <v>4.9044999999999996</v>
      </c>
      <c r="F2739">
        <v>1.0734399999999999</v>
      </c>
      <c r="G2739" t="s">
        <v>11</v>
      </c>
      <c r="H2739" s="1">
        <v>5.0000000000000002E-5</v>
      </c>
      <c r="I2739">
        <v>1.5010800000000001E-4</v>
      </c>
      <c r="J2739" t="s">
        <v>12</v>
      </c>
    </row>
    <row r="2740" spans="1:10">
      <c r="A2740" t="s">
        <v>6624</v>
      </c>
      <c r="B2740" t="s">
        <v>6624</v>
      </c>
      <c r="C2740" t="s">
        <v>6625</v>
      </c>
      <c r="D2740">
        <v>2.8121</v>
      </c>
      <c r="E2740">
        <v>5.8881199999999998</v>
      </c>
      <c r="F2740">
        <v>1.06616</v>
      </c>
      <c r="G2740" t="s">
        <v>11</v>
      </c>
      <c r="H2740" s="1">
        <v>5.0000000000000002E-5</v>
      </c>
      <c r="I2740">
        <v>1.5010800000000001E-4</v>
      </c>
      <c r="J2740" t="s">
        <v>302</v>
      </c>
    </row>
    <row r="2741" spans="1:10">
      <c r="A2741" t="s">
        <v>6626</v>
      </c>
      <c r="B2741" t="s">
        <v>6626</v>
      </c>
      <c r="C2741" t="s">
        <v>6627</v>
      </c>
      <c r="D2741">
        <v>4.1224299999999996</v>
      </c>
      <c r="E2741">
        <v>1.9481999999999999</v>
      </c>
      <c r="F2741">
        <v>-1.0813600000000001</v>
      </c>
      <c r="G2741" t="s">
        <v>15</v>
      </c>
      <c r="H2741" s="1">
        <v>5.0000000000000002E-5</v>
      </c>
      <c r="I2741">
        <v>1.5010800000000001E-4</v>
      </c>
      <c r="J2741" t="s">
        <v>6628</v>
      </c>
    </row>
    <row r="2742" spans="1:10">
      <c r="A2742" t="s">
        <v>6629</v>
      </c>
      <c r="B2742" t="s">
        <v>6629</v>
      </c>
      <c r="C2742" t="s">
        <v>6630</v>
      </c>
      <c r="D2742">
        <v>74.0214</v>
      </c>
      <c r="E2742">
        <v>32.580599999999997</v>
      </c>
      <c r="F2742">
        <v>-1.1839299999999999</v>
      </c>
      <c r="G2742" t="s">
        <v>15</v>
      </c>
      <c r="H2742" s="1">
        <v>5.0000000000000002E-5</v>
      </c>
      <c r="I2742">
        <v>1.5010800000000001E-4</v>
      </c>
      <c r="J2742" t="s">
        <v>6631</v>
      </c>
    </row>
    <row r="2743" spans="1:10">
      <c r="A2743" t="s">
        <v>6632</v>
      </c>
      <c r="B2743" t="s">
        <v>6632</v>
      </c>
      <c r="C2743" t="s">
        <v>6633</v>
      </c>
      <c r="D2743">
        <v>1.02535</v>
      </c>
      <c r="E2743">
        <v>3.7157900000000001</v>
      </c>
      <c r="F2743">
        <v>1.85755</v>
      </c>
      <c r="G2743" t="s">
        <v>11</v>
      </c>
      <c r="H2743" s="1">
        <v>5.0000000000000002E-5</v>
      </c>
      <c r="I2743">
        <v>1.5010800000000001E-4</v>
      </c>
      <c r="J2743" t="s">
        <v>12</v>
      </c>
    </row>
    <row r="2744" spans="1:10">
      <c r="A2744" t="s">
        <v>6634</v>
      </c>
      <c r="B2744" t="s">
        <v>6634</v>
      </c>
      <c r="C2744" t="s">
        <v>6635</v>
      </c>
      <c r="D2744">
        <v>7.2147800000000002</v>
      </c>
      <c r="E2744">
        <v>17.5229</v>
      </c>
      <c r="F2744">
        <v>1.2802100000000001</v>
      </c>
      <c r="G2744" t="s">
        <v>11</v>
      </c>
      <c r="H2744" s="1">
        <v>5.0000000000000002E-5</v>
      </c>
      <c r="I2744">
        <v>1.5010800000000001E-4</v>
      </c>
      <c r="J2744" t="s">
        <v>6636</v>
      </c>
    </row>
    <row r="2745" spans="1:10">
      <c r="A2745" t="s">
        <v>6637</v>
      </c>
      <c r="B2745" t="s">
        <v>6637</v>
      </c>
      <c r="C2745" t="s">
        <v>6638</v>
      </c>
      <c r="D2745">
        <v>3.94814E-2</v>
      </c>
      <c r="E2745">
        <v>1.35341</v>
      </c>
      <c r="F2745">
        <v>5.0992800000000003</v>
      </c>
      <c r="G2745" t="s">
        <v>11</v>
      </c>
      <c r="H2745">
        <v>3.2499999999999999E-3</v>
      </c>
      <c r="I2745">
        <v>7.1027299999999998E-3</v>
      </c>
      <c r="J2745" t="s">
        <v>613</v>
      </c>
    </row>
    <row r="2746" spans="1:10">
      <c r="A2746" t="s">
        <v>6639</v>
      </c>
      <c r="B2746" t="s">
        <v>6639</v>
      </c>
      <c r="C2746" t="s">
        <v>6640</v>
      </c>
      <c r="D2746">
        <v>2.7287499999999998</v>
      </c>
      <c r="E2746">
        <v>11.0068</v>
      </c>
      <c r="F2746">
        <v>2.0120900000000002</v>
      </c>
      <c r="G2746" t="s">
        <v>11</v>
      </c>
      <c r="H2746" s="1">
        <v>5.0000000000000002E-5</v>
      </c>
      <c r="I2746">
        <v>1.5010800000000001E-4</v>
      </c>
      <c r="J2746" t="s">
        <v>6641</v>
      </c>
    </row>
    <row r="2747" spans="1:10">
      <c r="A2747" t="s">
        <v>6642</v>
      </c>
      <c r="B2747" t="s">
        <v>6642</v>
      </c>
      <c r="C2747" t="s">
        <v>6643</v>
      </c>
      <c r="D2747">
        <v>7.1763500000000002</v>
      </c>
      <c r="E2747">
        <v>2.7655799999999999</v>
      </c>
      <c r="F2747">
        <v>-1.3756699999999999</v>
      </c>
      <c r="G2747" t="s">
        <v>15</v>
      </c>
      <c r="H2747" s="1">
        <v>5.0000000000000002E-5</v>
      </c>
      <c r="I2747">
        <v>1.5010800000000001E-4</v>
      </c>
      <c r="J2747" t="s">
        <v>52</v>
      </c>
    </row>
    <row r="2748" spans="1:10">
      <c r="A2748" t="s">
        <v>6644</v>
      </c>
      <c r="B2748" t="s">
        <v>6644</v>
      </c>
      <c r="C2748" t="s">
        <v>6645</v>
      </c>
      <c r="D2748">
        <v>1.0102100000000001</v>
      </c>
      <c r="E2748">
        <v>2.0645799999999999</v>
      </c>
      <c r="F2748">
        <v>1.0311900000000001</v>
      </c>
      <c r="G2748" t="s">
        <v>11</v>
      </c>
      <c r="H2748" s="1">
        <v>5.0000000000000002E-5</v>
      </c>
      <c r="I2748">
        <v>1.5010800000000001E-4</v>
      </c>
      <c r="J2748" t="s">
        <v>3503</v>
      </c>
    </row>
    <row r="2749" spans="1:10">
      <c r="A2749" t="s">
        <v>6646</v>
      </c>
      <c r="B2749" t="s">
        <v>6646</v>
      </c>
      <c r="C2749" t="s">
        <v>6647</v>
      </c>
      <c r="D2749">
        <v>1.7319500000000001</v>
      </c>
      <c r="E2749">
        <v>0.68857900000000005</v>
      </c>
      <c r="F2749">
        <v>-1.3307</v>
      </c>
      <c r="G2749" t="s">
        <v>15</v>
      </c>
      <c r="H2749" s="1">
        <v>5.0000000000000002E-5</v>
      </c>
      <c r="I2749">
        <v>1.5010800000000001E-4</v>
      </c>
      <c r="J2749" t="s">
        <v>1710</v>
      </c>
    </row>
    <row r="2750" spans="1:10">
      <c r="A2750" t="s">
        <v>6648</v>
      </c>
      <c r="B2750" t="s">
        <v>6648</v>
      </c>
      <c r="C2750" t="s">
        <v>6649</v>
      </c>
      <c r="D2750">
        <v>10.8048</v>
      </c>
      <c r="E2750">
        <v>3.8545500000000001</v>
      </c>
      <c r="F2750">
        <v>-1.4870399999999999</v>
      </c>
      <c r="G2750" t="s">
        <v>15</v>
      </c>
      <c r="H2750" s="1">
        <v>5.0000000000000002E-5</v>
      </c>
      <c r="I2750">
        <v>1.5010800000000001E-4</v>
      </c>
      <c r="J2750" t="s">
        <v>6650</v>
      </c>
    </row>
    <row r="2751" spans="1:10">
      <c r="A2751" t="s">
        <v>6651</v>
      </c>
      <c r="B2751" t="s">
        <v>6651</v>
      </c>
      <c r="C2751" t="s">
        <v>6652</v>
      </c>
      <c r="D2751">
        <v>6.3695300000000001</v>
      </c>
      <c r="E2751">
        <v>22.996500000000001</v>
      </c>
      <c r="F2751">
        <v>1.85216</v>
      </c>
      <c r="G2751" t="s">
        <v>11</v>
      </c>
      <c r="H2751" s="1">
        <v>5.0000000000000002E-5</v>
      </c>
      <c r="I2751">
        <v>1.5010800000000001E-4</v>
      </c>
      <c r="J2751" t="s">
        <v>6653</v>
      </c>
    </row>
    <row r="2752" spans="1:10">
      <c r="A2752" t="s">
        <v>6654</v>
      </c>
      <c r="B2752" t="s">
        <v>6654</v>
      </c>
      <c r="C2752" t="s">
        <v>6655</v>
      </c>
      <c r="D2752">
        <v>4.7619800000000003</v>
      </c>
      <c r="E2752">
        <v>11.6326</v>
      </c>
      <c r="F2752">
        <v>1.28854</v>
      </c>
      <c r="G2752" t="s">
        <v>11</v>
      </c>
      <c r="H2752" s="1">
        <v>5.0000000000000002E-5</v>
      </c>
      <c r="I2752">
        <v>1.5010800000000001E-4</v>
      </c>
      <c r="J2752" t="s">
        <v>2650</v>
      </c>
    </row>
    <row r="2753" spans="1:10">
      <c r="A2753" t="s">
        <v>6656</v>
      </c>
      <c r="B2753" t="s">
        <v>6656</v>
      </c>
      <c r="C2753" t="s">
        <v>6657</v>
      </c>
      <c r="D2753">
        <v>66.635599999999997</v>
      </c>
      <c r="E2753">
        <v>161.59200000000001</v>
      </c>
      <c r="F2753">
        <v>1.27799</v>
      </c>
      <c r="G2753" t="s">
        <v>11</v>
      </c>
      <c r="H2753" s="1">
        <v>5.0000000000000002E-5</v>
      </c>
      <c r="I2753">
        <v>1.5010800000000001E-4</v>
      </c>
      <c r="J2753" t="s">
        <v>4264</v>
      </c>
    </row>
    <row r="2754" spans="1:10">
      <c r="A2754" t="s">
        <v>6658</v>
      </c>
      <c r="B2754" t="s">
        <v>6658</v>
      </c>
      <c r="C2754" t="s">
        <v>6659</v>
      </c>
      <c r="D2754">
        <v>0.900482</v>
      </c>
      <c r="E2754">
        <v>1.8975500000000001</v>
      </c>
      <c r="F2754">
        <v>1.0753699999999999</v>
      </c>
      <c r="G2754" t="s">
        <v>11</v>
      </c>
      <c r="H2754">
        <v>1.5E-3</v>
      </c>
      <c r="I2754">
        <v>3.5324599999999999E-3</v>
      </c>
      <c r="J2754" t="s">
        <v>12</v>
      </c>
    </row>
    <row r="2755" spans="1:10">
      <c r="A2755" t="s">
        <v>6660</v>
      </c>
      <c r="B2755" t="s">
        <v>6660</v>
      </c>
      <c r="C2755" t="s">
        <v>6661</v>
      </c>
      <c r="D2755">
        <v>2.9602900000000001</v>
      </c>
      <c r="E2755">
        <v>0.85904999999999998</v>
      </c>
      <c r="F2755">
        <v>-1.7849200000000001</v>
      </c>
      <c r="G2755" t="s">
        <v>15</v>
      </c>
      <c r="H2755" s="1">
        <v>5.0000000000000002E-5</v>
      </c>
      <c r="I2755">
        <v>1.5010800000000001E-4</v>
      </c>
      <c r="J2755" t="s">
        <v>12</v>
      </c>
    </row>
    <row r="2756" spans="1:10">
      <c r="A2756" t="s">
        <v>6662</v>
      </c>
      <c r="B2756" t="s">
        <v>6662</v>
      </c>
      <c r="C2756" t="s">
        <v>6663</v>
      </c>
      <c r="D2756">
        <v>2.20838</v>
      </c>
      <c r="E2756">
        <v>0.94500200000000001</v>
      </c>
      <c r="F2756">
        <v>-1.2245999999999999</v>
      </c>
      <c r="G2756" t="s">
        <v>15</v>
      </c>
      <c r="H2756" s="1">
        <v>5.0000000000000002E-5</v>
      </c>
      <c r="I2756">
        <v>1.5010800000000001E-4</v>
      </c>
      <c r="J2756" t="s">
        <v>12</v>
      </c>
    </row>
    <row r="2757" spans="1:10">
      <c r="A2757" t="s">
        <v>6664</v>
      </c>
      <c r="B2757" t="s">
        <v>6664</v>
      </c>
      <c r="C2757" t="s">
        <v>6665</v>
      </c>
      <c r="D2757">
        <v>0.32036500000000001</v>
      </c>
      <c r="E2757">
        <v>0.67260500000000001</v>
      </c>
      <c r="F2757">
        <v>1.0700400000000001</v>
      </c>
      <c r="G2757" t="s">
        <v>11</v>
      </c>
      <c r="H2757">
        <v>1.065E-2</v>
      </c>
      <c r="I2757">
        <v>2.0636000000000002E-2</v>
      </c>
      <c r="J2757" t="s">
        <v>73</v>
      </c>
    </row>
    <row r="2758" spans="1:10">
      <c r="A2758" t="s">
        <v>6666</v>
      </c>
      <c r="B2758" t="s">
        <v>6666</v>
      </c>
      <c r="C2758" t="s">
        <v>6667</v>
      </c>
      <c r="D2758">
        <v>1.99922</v>
      </c>
      <c r="E2758">
        <v>0.78063400000000005</v>
      </c>
      <c r="F2758">
        <v>-1.3567199999999999</v>
      </c>
      <c r="G2758" t="s">
        <v>15</v>
      </c>
      <c r="H2758">
        <v>2.7499999999999998E-3</v>
      </c>
      <c r="I2758">
        <v>6.1036299999999996E-3</v>
      </c>
      <c r="J2758" t="s">
        <v>12</v>
      </c>
    </row>
    <row r="2759" spans="1:10">
      <c r="A2759" t="s">
        <v>6668</v>
      </c>
      <c r="B2759" t="s">
        <v>6668</v>
      </c>
      <c r="C2759" t="s">
        <v>6669</v>
      </c>
      <c r="D2759">
        <v>0.12942799999999999</v>
      </c>
      <c r="E2759">
        <v>0.51386600000000004</v>
      </c>
      <c r="F2759">
        <v>1.98925</v>
      </c>
      <c r="G2759" t="s">
        <v>11</v>
      </c>
      <c r="H2759">
        <v>2.9999999999999997E-4</v>
      </c>
      <c r="I2759">
        <v>8.0482100000000005E-4</v>
      </c>
      <c r="J2759" t="s">
        <v>6303</v>
      </c>
    </row>
    <row r="2760" spans="1:10">
      <c r="A2760" t="s">
        <v>6670</v>
      </c>
      <c r="B2760" t="s">
        <v>6670</v>
      </c>
      <c r="C2760" t="s">
        <v>6671</v>
      </c>
      <c r="D2760">
        <v>7.0300199999999993E-2</v>
      </c>
      <c r="E2760">
        <v>80.373800000000003</v>
      </c>
      <c r="F2760">
        <v>10.159000000000001</v>
      </c>
      <c r="G2760" t="s">
        <v>11</v>
      </c>
      <c r="H2760">
        <v>4.4999999999999999E-4</v>
      </c>
      <c r="I2760">
        <v>1.1714900000000001E-3</v>
      </c>
      <c r="J2760" t="s">
        <v>12</v>
      </c>
    </row>
    <row r="2761" spans="1:10">
      <c r="A2761" t="s">
        <v>6672</v>
      </c>
      <c r="B2761" t="s">
        <v>6672</v>
      </c>
      <c r="C2761" t="s">
        <v>6673</v>
      </c>
      <c r="D2761">
        <v>0.35495399999999999</v>
      </c>
      <c r="E2761">
        <v>0.84695699999999996</v>
      </c>
      <c r="F2761">
        <v>1.2546600000000001</v>
      </c>
      <c r="G2761" t="s">
        <v>11</v>
      </c>
      <c r="H2761" s="1">
        <v>5.0000000000000002E-5</v>
      </c>
      <c r="I2761">
        <v>1.5010800000000001E-4</v>
      </c>
      <c r="J2761" t="s">
        <v>6674</v>
      </c>
    </row>
    <row r="2762" spans="1:10">
      <c r="A2762" t="s">
        <v>6675</v>
      </c>
      <c r="B2762" t="s">
        <v>6675</v>
      </c>
      <c r="C2762" t="s">
        <v>6676</v>
      </c>
      <c r="D2762">
        <v>0.28522900000000001</v>
      </c>
      <c r="E2762">
        <v>0.75766</v>
      </c>
      <c r="F2762">
        <v>1.40943</v>
      </c>
      <c r="G2762" t="s">
        <v>11</v>
      </c>
      <c r="H2762" s="1">
        <v>5.0000000000000002E-5</v>
      </c>
      <c r="I2762">
        <v>1.5010800000000001E-4</v>
      </c>
      <c r="J2762" t="s">
        <v>148</v>
      </c>
    </row>
    <row r="2763" spans="1:10">
      <c r="A2763" t="s">
        <v>6677</v>
      </c>
      <c r="B2763" t="s">
        <v>6677</v>
      </c>
      <c r="C2763" t="s">
        <v>6678</v>
      </c>
      <c r="D2763">
        <v>16.258900000000001</v>
      </c>
      <c r="E2763">
        <v>53.0623</v>
      </c>
      <c r="F2763">
        <v>1.70645</v>
      </c>
      <c r="G2763" t="s">
        <v>11</v>
      </c>
      <c r="H2763" s="1">
        <v>5.0000000000000002E-5</v>
      </c>
      <c r="I2763">
        <v>1.5010800000000001E-4</v>
      </c>
      <c r="J2763" t="s">
        <v>6679</v>
      </c>
    </row>
    <row r="2764" spans="1:10">
      <c r="A2764" t="s">
        <v>6680</v>
      </c>
      <c r="B2764" t="s">
        <v>6680</v>
      </c>
      <c r="C2764" t="s">
        <v>6681</v>
      </c>
      <c r="D2764">
        <v>37.8994</v>
      </c>
      <c r="E2764">
        <v>17.321400000000001</v>
      </c>
      <c r="F2764">
        <v>-1.1296200000000001</v>
      </c>
      <c r="G2764" t="s">
        <v>15</v>
      </c>
      <c r="H2764" s="1">
        <v>5.0000000000000002E-5</v>
      </c>
      <c r="I2764">
        <v>1.5010800000000001E-4</v>
      </c>
      <c r="J2764" t="s">
        <v>6682</v>
      </c>
    </row>
    <row r="2765" spans="1:10">
      <c r="A2765" t="s">
        <v>6683</v>
      </c>
      <c r="B2765" t="s">
        <v>6683</v>
      </c>
      <c r="C2765" t="s">
        <v>6684</v>
      </c>
      <c r="D2765">
        <v>0.23711599999999999</v>
      </c>
      <c r="E2765">
        <v>1.06795</v>
      </c>
      <c r="F2765">
        <v>2.1711800000000001</v>
      </c>
      <c r="G2765" t="s">
        <v>11</v>
      </c>
      <c r="H2765" s="1">
        <v>5.0000000000000002E-5</v>
      </c>
      <c r="I2765">
        <v>1.5010800000000001E-4</v>
      </c>
      <c r="J2765" t="s">
        <v>12</v>
      </c>
    </row>
    <row r="2766" spans="1:10">
      <c r="A2766" t="s">
        <v>6685</v>
      </c>
      <c r="B2766" t="s">
        <v>6685</v>
      </c>
      <c r="C2766" t="s">
        <v>6686</v>
      </c>
      <c r="D2766">
        <v>11.654199999999999</v>
      </c>
      <c r="E2766">
        <v>37.672899999999998</v>
      </c>
      <c r="F2766">
        <v>1.6926699999999999</v>
      </c>
      <c r="G2766" t="s">
        <v>11</v>
      </c>
      <c r="H2766" s="1">
        <v>5.0000000000000002E-5</v>
      </c>
      <c r="I2766">
        <v>1.5010800000000001E-4</v>
      </c>
      <c r="J2766" t="s">
        <v>55</v>
      </c>
    </row>
    <row r="2767" spans="1:10">
      <c r="A2767" t="s">
        <v>6687</v>
      </c>
      <c r="B2767" t="s">
        <v>6687</v>
      </c>
      <c r="C2767" t="s">
        <v>6688</v>
      </c>
      <c r="D2767">
        <v>51.888599999999997</v>
      </c>
      <c r="E2767">
        <v>173.196</v>
      </c>
      <c r="F2767">
        <v>1.73891</v>
      </c>
      <c r="G2767" t="s">
        <v>11</v>
      </c>
      <c r="H2767" s="1">
        <v>5.0000000000000002E-5</v>
      </c>
      <c r="I2767">
        <v>1.5010800000000001E-4</v>
      </c>
      <c r="J2767" t="s">
        <v>6689</v>
      </c>
    </row>
    <row r="2768" spans="1:10">
      <c r="A2768" t="s">
        <v>6690</v>
      </c>
      <c r="B2768" t="s">
        <v>6690</v>
      </c>
      <c r="C2768" t="s">
        <v>6691</v>
      </c>
      <c r="D2768">
        <v>0.98064799999999996</v>
      </c>
      <c r="E2768">
        <v>3.4902000000000002</v>
      </c>
      <c r="F2768">
        <v>1.8314999999999999</v>
      </c>
      <c r="G2768" t="s">
        <v>11</v>
      </c>
      <c r="H2768" s="1">
        <v>5.0000000000000002E-5</v>
      </c>
      <c r="I2768">
        <v>1.5010800000000001E-4</v>
      </c>
      <c r="J2768" t="s">
        <v>1691</v>
      </c>
    </row>
    <row r="2769" spans="1:10">
      <c r="A2769" t="s">
        <v>6692</v>
      </c>
      <c r="B2769" t="s">
        <v>6692</v>
      </c>
      <c r="C2769" t="s">
        <v>6693</v>
      </c>
      <c r="D2769">
        <v>3.9371399999999999</v>
      </c>
      <c r="E2769">
        <v>21.866099999999999</v>
      </c>
      <c r="F2769">
        <v>2.4734799999999999</v>
      </c>
      <c r="G2769" t="s">
        <v>11</v>
      </c>
      <c r="H2769" s="1">
        <v>5.0000000000000002E-5</v>
      </c>
      <c r="I2769">
        <v>1.5010800000000001E-4</v>
      </c>
      <c r="J2769" t="s">
        <v>3769</v>
      </c>
    </row>
    <row r="2770" spans="1:10">
      <c r="A2770" t="s">
        <v>6694</v>
      </c>
      <c r="B2770" t="s">
        <v>6694</v>
      </c>
      <c r="C2770" t="s">
        <v>6695</v>
      </c>
      <c r="D2770">
        <v>2.4445199999999998</v>
      </c>
      <c r="E2770">
        <v>5.7699699999999998</v>
      </c>
      <c r="F2770">
        <v>1.23902</v>
      </c>
      <c r="G2770" t="s">
        <v>11</v>
      </c>
      <c r="H2770" s="1">
        <v>5.0000000000000002E-5</v>
      </c>
      <c r="I2770">
        <v>1.5010800000000001E-4</v>
      </c>
      <c r="J2770" t="s">
        <v>642</v>
      </c>
    </row>
    <row r="2771" spans="1:10">
      <c r="A2771" t="s">
        <v>6696</v>
      </c>
      <c r="B2771" t="s">
        <v>6696</v>
      </c>
      <c r="C2771" t="s">
        <v>6697</v>
      </c>
      <c r="D2771">
        <v>2.0561199999999999</v>
      </c>
      <c r="E2771">
        <v>4.9486299999999996</v>
      </c>
      <c r="F2771">
        <v>1.26711</v>
      </c>
      <c r="G2771" t="s">
        <v>11</v>
      </c>
      <c r="H2771" s="1">
        <v>5.0000000000000002E-5</v>
      </c>
      <c r="I2771">
        <v>1.5010800000000001E-4</v>
      </c>
      <c r="J2771" t="s">
        <v>359</v>
      </c>
    </row>
    <row r="2772" spans="1:10">
      <c r="A2772" t="s">
        <v>6698</v>
      </c>
      <c r="B2772" t="s">
        <v>6698</v>
      </c>
      <c r="C2772" t="s">
        <v>6699</v>
      </c>
      <c r="D2772">
        <v>18.085899999999999</v>
      </c>
      <c r="E2772">
        <v>45.759</v>
      </c>
      <c r="F2772">
        <v>1.3391900000000001</v>
      </c>
      <c r="G2772" t="s">
        <v>11</v>
      </c>
      <c r="H2772" s="1">
        <v>5.0000000000000002E-5</v>
      </c>
      <c r="I2772">
        <v>1.5010800000000001E-4</v>
      </c>
      <c r="J2772" t="s">
        <v>6700</v>
      </c>
    </row>
    <row r="2773" spans="1:10">
      <c r="A2773" t="s">
        <v>6701</v>
      </c>
      <c r="B2773" t="s">
        <v>6701</v>
      </c>
      <c r="C2773" t="s">
        <v>6702</v>
      </c>
      <c r="D2773">
        <v>0.80681099999999994</v>
      </c>
      <c r="E2773">
        <v>0.180949</v>
      </c>
      <c r="F2773">
        <v>-2.15665</v>
      </c>
      <c r="G2773" t="s">
        <v>15</v>
      </c>
      <c r="H2773">
        <v>2.9499999999999999E-3</v>
      </c>
      <c r="I2773">
        <v>6.5017699999999996E-3</v>
      </c>
      <c r="J2773" t="s">
        <v>12</v>
      </c>
    </row>
    <row r="2774" spans="1:10">
      <c r="A2774" t="s">
        <v>6703</v>
      </c>
      <c r="B2774" t="s">
        <v>6703</v>
      </c>
      <c r="C2774" t="s">
        <v>6704</v>
      </c>
      <c r="D2774">
        <v>42.168999999999997</v>
      </c>
      <c r="E2774">
        <v>8.9662100000000002</v>
      </c>
      <c r="F2774">
        <v>-2.2336100000000001</v>
      </c>
      <c r="G2774" t="s">
        <v>15</v>
      </c>
      <c r="H2774" s="1">
        <v>5.0000000000000002E-5</v>
      </c>
      <c r="I2774">
        <v>1.5010800000000001E-4</v>
      </c>
      <c r="J2774" t="s">
        <v>6705</v>
      </c>
    </row>
    <row r="2775" spans="1:10">
      <c r="A2775" t="s">
        <v>6706</v>
      </c>
      <c r="B2775" t="s">
        <v>6706</v>
      </c>
      <c r="C2775" t="s">
        <v>6707</v>
      </c>
      <c r="D2775">
        <v>47.523600000000002</v>
      </c>
      <c r="E2775">
        <v>118.477</v>
      </c>
      <c r="F2775">
        <v>1.3179000000000001</v>
      </c>
      <c r="G2775" t="s">
        <v>11</v>
      </c>
      <c r="H2775" s="1">
        <v>5.0000000000000002E-5</v>
      </c>
      <c r="I2775">
        <v>1.5010800000000001E-4</v>
      </c>
      <c r="J2775" t="s">
        <v>6708</v>
      </c>
    </row>
    <row r="2776" spans="1:10">
      <c r="A2776" t="s">
        <v>6709</v>
      </c>
      <c r="B2776" t="s">
        <v>6709</v>
      </c>
      <c r="C2776" t="s">
        <v>6710</v>
      </c>
      <c r="D2776">
        <v>0.59564099999999998</v>
      </c>
      <c r="E2776">
        <v>5.7007899999999996</v>
      </c>
      <c r="F2776">
        <v>3.2586499999999998</v>
      </c>
      <c r="G2776" t="s">
        <v>11</v>
      </c>
      <c r="H2776" s="1">
        <v>5.0000000000000002E-5</v>
      </c>
      <c r="I2776">
        <v>1.5010800000000001E-4</v>
      </c>
      <c r="J2776" t="s">
        <v>12</v>
      </c>
    </row>
    <row r="2777" spans="1:10">
      <c r="A2777" t="s">
        <v>6711</v>
      </c>
      <c r="B2777" t="s">
        <v>6711</v>
      </c>
      <c r="C2777" t="s">
        <v>6712</v>
      </c>
      <c r="D2777">
        <v>23.392299999999999</v>
      </c>
      <c r="E2777">
        <v>47.215899999999998</v>
      </c>
      <c r="F2777">
        <v>1.0132399999999999</v>
      </c>
      <c r="G2777" t="s">
        <v>11</v>
      </c>
      <c r="H2777" s="1">
        <v>5.0000000000000002E-5</v>
      </c>
      <c r="I2777">
        <v>1.5010800000000001E-4</v>
      </c>
      <c r="J2777" t="s">
        <v>522</v>
      </c>
    </row>
    <row r="2778" spans="1:10">
      <c r="A2778" t="s">
        <v>6713</v>
      </c>
      <c r="B2778" t="s">
        <v>6713</v>
      </c>
      <c r="C2778" t="s">
        <v>6714</v>
      </c>
      <c r="D2778">
        <v>2.7507100000000002</v>
      </c>
      <c r="E2778">
        <v>6.0878500000000004</v>
      </c>
      <c r="F2778">
        <v>1.1461300000000001</v>
      </c>
      <c r="G2778" t="s">
        <v>11</v>
      </c>
      <c r="H2778" s="1">
        <v>5.0000000000000002E-5</v>
      </c>
      <c r="I2778">
        <v>1.5010800000000001E-4</v>
      </c>
      <c r="J2778" t="s">
        <v>6715</v>
      </c>
    </row>
    <row r="2779" spans="1:10">
      <c r="A2779" t="s">
        <v>6716</v>
      </c>
      <c r="B2779" t="s">
        <v>6716</v>
      </c>
      <c r="C2779" t="s">
        <v>6717</v>
      </c>
      <c r="D2779">
        <v>0.64992300000000003</v>
      </c>
      <c r="E2779">
        <v>1.6754</v>
      </c>
      <c r="F2779">
        <v>1.3661700000000001</v>
      </c>
      <c r="G2779" t="s">
        <v>11</v>
      </c>
      <c r="H2779" s="1">
        <v>5.0000000000000002E-5</v>
      </c>
      <c r="I2779">
        <v>1.5010800000000001E-4</v>
      </c>
      <c r="J2779" t="s">
        <v>6718</v>
      </c>
    </row>
    <row r="2780" spans="1:10">
      <c r="A2780" t="s">
        <v>6719</v>
      </c>
      <c r="B2780" t="s">
        <v>6719</v>
      </c>
      <c r="C2780" t="s">
        <v>6720</v>
      </c>
      <c r="D2780">
        <v>0.56636699999999995</v>
      </c>
      <c r="E2780">
        <v>1.18381</v>
      </c>
      <c r="F2780">
        <v>1.06362</v>
      </c>
      <c r="G2780" t="s">
        <v>11</v>
      </c>
      <c r="H2780" s="1">
        <v>5.0000000000000002E-5</v>
      </c>
      <c r="I2780">
        <v>1.5010800000000001E-4</v>
      </c>
      <c r="J2780" t="s">
        <v>1358</v>
      </c>
    </row>
    <row r="2781" spans="1:10">
      <c r="A2781" t="s">
        <v>6721</v>
      </c>
      <c r="B2781" t="s">
        <v>6721</v>
      </c>
      <c r="C2781" t="s">
        <v>6722</v>
      </c>
      <c r="D2781">
        <v>0.34006700000000001</v>
      </c>
      <c r="E2781">
        <v>2.3667400000000001</v>
      </c>
      <c r="F2781">
        <v>2.79901</v>
      </c>
      <c r="G2781" t="s">
        <v>11</v>
      </c>
      <c r="H2781">
        <v>1E-4</v>
      </c>
      <c r="I2781">
        <v>2.8885E-4</v>
      </c>
      <c r="J2781" t="s">
        <v>6723</v>
      </c>
    </row>
    <row r="2782" spans="1:10">
      <c r="A2782" t="s">
        <v>6724</v>
      </c>
      <c r="B2782" t="s">
        <v>6724</v>
      </c>
      <c r="C2782" t="s">
        <v>6725</v>
      </c>
      <c r="D2782">
        <v>21.206499999999998</v>
      </c>
      <c r="E2782">
        <v>53.316299999999998</v>
      </c>
      <c r="F2782">
        <v>1.3300700000000001</v>
      </c>
      <c r="G2782" t="s">
        <v>11</v>
      </c>
      <c r="H2782" s="1">
        <v>5.0000000000000002E-5</v>
      </c>
      <c r="I2782">
        <v>1.5010800000000001E-4</v>
      </c>
      <c r="J2782" t="s">
        <v>260</v>
      </c>
    </row>
    <row r="2783" spans="1:10">
      <c r="A2783" t="s">
        <v>6726</v>
      </c>
      <c r="B2783" t="s">
        <v>6726</v>
      </c>
      <c r="C2783" t="s">
        <v>6727</v>
      </c>
      <c r="D2783">
        <v>3.0802</v>
      </c>
      <c r="E2783">
        <v>6.9392800000000001</v>
      </c>
      <c r="F2783">
        <v>1.1717599999999999</v>
      </c>
      <c r="G2783" t="s">
        <v>11</v>
      </c>
      <c r="H2783" s="1">
        <v>5.0000000000000002E-5</v>
      </c>
      <c r="I2783">
        <v>1.5010800000000001E-4</v>
      </c>
      <c r="J2783" t="s">
        <v>52</v>
      </c>
    </row>
    <row r="2784" spans="1:10">
      <c r="A2784" t="s">
        <v>6728</v>
      </c>
      <c r="B2784" t="s">
        <v>6728</v>
      </c>
      <c r="C2784" t="s">
        <v>6729</v>
      </c>
      <c r="D2784">
        <v>5.6834199999999999</v>
      </c>
      <c r="E2784">
        <v>24.308800000000002</v>
      </c>
      <c r="F2784">
        <v>2.0966399999999998</v>
      </c>
      <c r="G2784" t="s">
        <v>11</v>
      </c>
      <c r="H2784" s="1">
        <v>5.0000000000000002E-5</v>
      </c>
      <c r="I2784">
        <v>1.5010800000000001E-4</v>
      </c>
      <c r="J2784" t="s">
        <v>12</v>
      </c>
    </row>
    <row r="2785" spans="1:10">
      <c r="A2785" t="s">
        <v>6730</v>
      </c>
      <c r="B2785" t="s">
        <v>6730</v>
      </c>
      <c r="C2785" t="s">
        <v>6731</v>
      </c>
      <c r="D2785">
        <v>4.3743799999999999E-2</v>
      </c>
      <c r="E2785">
        <v>9.1976899999999997</v>
      </c>
      <c r="F2785">
        <v>7.7160500000000001</v>
      </c>
      <c r="G2785" t="s">
        <v>11</v>
      </c>
      <c r="H2785">
        <v>2.5999999999999999E-3</v>
      </c>
      <c r="I2785">
        <v>5.8088599999999999E-3</v>
      </c>
      <c r="J2785" t="s">
        <v>12</v>
      </c>
    </row>
    <row r="2786" spans="1:10">
      <c r="A2786" t="s">
        <v>6732</v>
      </c>
      <c r="B2786" t="s">
        <v>6732</v>
      </c>
      <c r="C2786" t="s">
        <v>6733</v>
      </c>
      <c r="D2786">
        <v>3.54853</v>
      </c>
      <c r="E2786">
        <v>9.2246600000000001</v>
      </c>
      <c r="F2786">
        <v>1.3782799999999999</v>
      </c>
      <c r="G2786" t="s">
        <v>11</v>
      </c>
      <c r="H2786" s="1">
        <v>5.0000000000000002E-5</v>
      </c>
      <c r="I2786">
        <v>1.5010800000000001E-4</v>
      </c>
      <c r="J2786" t="s">
        <v>1139</v>
      </c>
    </row>
    <row r="2787" spans="1:10">
      <c r="A2787" t="s">
        <v>6734</v>
      </c>
      <c r="B2787" t="s">
        <v>6734</v>
      </c>
      <c r="C2787" t="s">
        <v>6735</v>
      </c>
      <c r="D2787">
        <v>14.5474</v>
      </c>
      <c r="E2787">
        <v>38.974499999999999</v>
      </c>
      <c r="F2787">
        <v>1.42177</v>
      </c>
      <c r="G2787" t="s">
        <v>11</v>
      </c>
      <c r="H2787" s="1">
        <v>5.0000000000000002E-5</v>
      </c>
      <c r="I2787">
        <v>1.5010800000000001E-4</v>
      </c>
      <c r="J2787" t="s">
        <v>70</v>
      </c>
    </row>
    <row r="2788" spans="1:10">
      <c r="A2788" t="s">
        <v>6736</v>
      </c>
      <c r="B2788" t="s">
        <v>6736</v>
      </c>
      <c r="C2788" t="s">
        <v>6737</v>
      </c>
      <c r="D2788">
        <v>1.1604099999999999</v>
      </c>
      <c r="E2788">
        <v>2.3672900000000001</v>
      </c>
      <c r="F2788">
        <v>1.0286</v>
      </c>
      <c r="G2788" t="s">
        <v>11</v>
      </c>
      <c r="H2788" s="1">
        <v>5.0000000000000002E-5</v>
      </c>
      <c r="I2788">
        <v>1.5010800000000001E-4</v>
      </c>
      <c r="J2788" t="s">
        <v>1078</v>
      </c>
    </row>
    <row r="2789" spans="1:10">
      <c r="A2789" t="s">
        <v>6738</v>
      </c>
      <c r="B2789" t="s">
        <v>6738</v>
      </c>
      <c r="C2789" t="s">
        <v>6739</v>
      </c>
      <c r="D2789">
        <v>7.3106500000000005E-2</v>
      </c>
      <c r="E2789">
        <v>0.553624</v>
      </c>
      <c r="F2789">
        <v>2.92083</v>
      </c>
      <c r="G2789" t="s">
        <v>11</v>
      </c>
      <c r="H2789">
        <v>5.0000000000000001E-4</v>
      </c>
      <c r="I2789">
        <v>1.2909900000000001E-3</v>
      </c>
      <c r="J2789" t="s">
        <v>3095</v>
      </c>
    </row>
    <row r="2790" spans="1:10">
      <c r="A2790" t="s">
        <v>6740</v>
      </c>
      <c r="B2790" t="s">
        <v>6740</v>
      </c>
      <c r="C2790" t="s">
        <v>6741</v>
      </c>
      <c r="D2790">
        <v>7.3628799999999996</v>
      </c>
      <c r="E2790">
        <v>16.9863</v>
      </c>
      <c r="F2790">
        <v>1.2060299999999999</v>
      </c>
      <c r="G2790" t="s">
        <v>11</v>
      </c>
      <c r="H2790" s="1">
        <v>5.0000000000000002E-5</v>
      </c>
      <c r="I2790">
        <v>1.5010800000000001E-4</v>
      </c>
      <c r="J2790" t="s">
        <v>191</v>
      </c>
    </row>
    <row r="2791" spans="1:10">
      <c r="A2791" t="s">
        <v>6742</v>
      </c>
      <c r="B2791" t="s">
        <v>6742</v>
      </c>
      <c r="C2791" t="s">
        <v>6743</v>
      </c>
      <c r="D2791">
        <v>3.3005900000000001</v>
      </c>
      <c r="E2791">
        <v>7.9618700000000002</v>
      </c>
      <c r="F2791">
        <v>1.2703800000000001</v>
      </c>
      <c r="G2791" t="s">
        <v>11</v>
      </c>
      <c r="H2791" s="1">
        <v>5.0000000000000002E-5</v>
      </c>
      <c r="I2791">
        <v>1.5010800000000001E-4</v>
      </c>
      <c r="J2791" t="s">
        <v>12</v>
      </c>
    </row>
    <row r="2792" spans="1:10">
      <c r="A2792" t="s">
        <v>6744</v>
      </c>
      <c r="B2792" t="s">
        <v>6744</v>
      </c>
      <c r="C2792" t="s">
        <v>6745</v>
      </c>
      <c r="D2792">
        <v>0.54366400000000004</v>
      </c>
      <c r="E2792">
        <v>2.4695399999999998</v>
      </c>
      <c r="F2792">
        <v>2.1834600000000002</v>
      </c>
      <c r="G2792" t="s">
        <v>11</v>
      </c>
      <c r="H2792" s="1">
        <v>5.0000000000000002E-5</v>
      </c>
      <c r="I2792">
        <v>1.5010800000000001E-4</v>
      </c>
      <c r="J2792" t="s">
        <v>6415</v>
      </c>
    </row>
    <row r="2793" spans="1:10">
      <c r="A2793" t="s">
        <v>6746</v>
      </c>
      <c r="B2793" t="s">
        <v>6746</v>
      </c>
      <c r="C2793" t="s">
        <v>6747</v>
      </c>
      <c r="D2793">
        <v>1.55874</v>
      </c>
      <c r="E2793">
        <v>3.5800900000000002</v>
      </c>
      <c r="F2793">
        <v>1.1996199999999999</v>
      </c>
      <c r="G2793" t="s">
        <v>11</v>
      </c>
      <c r="H2793" s="1">
        <v>5.0000000000000002E-5</v>
      </c>
      <c r="I2793">
        <v>1.5010800000000001E-4</v>
      </c>
      <c r="J2793" t="s">
        <v>12</v>
      </c>
    </row>
    <row r="2794" spans="1:10">
      <c r="A2794" t="s">
        <v>6748</v>
      </c>
      <c r="B2794" t="s">
        <v>6748</v>
      </c>
      <c r="C2794" t="s">
        <v>6749</v>
      </c>
      <c r="D2794">
        <v>10.1051</v>
      </c>
      <c r="E2794">
        <v>30.022300000000001</v>
      </c>
      <c r="F2794">
        <v>1.5709500000000001</v>
      </c>
      <c r="G2794" t="s">
        <v>11</v>
      </c>
      <c r="H2794" s="1">
        <v>5.0000000000000002E-5</v>
      </c>
      <c r="I2794">
        <v>1.5010800000000001E-4</v>
      </c>
      <c r="J2794" t="s">
        <v>6750</v>
      </c>
    </row>
    <row r="2795" spans="1:10">
      <c r="A2795" t="s">
        <v>6751</v>
      </c>
      <c r="B2795" t="s">
        <v>6751</v>
      </c>
      <c r="C2795" t="s">
        <v>6752</v>
      </c>
      <c r="D2795">
        <v>0.34818500000000002</v>
      </c>
      <c r="E2795">
        <v>2.2700200000000001</v>
      </c>
      <c r="F2795">
        <v>2.70478</v>
      </c>
      <c r="G2795" t="s">
        <v>11</v>
      </c>
      <c r="H2795">
        <v>3.8500000000000001E-3</v>
      </c>
      <c r="I2795">
        <v>8.2793599999999995E-3</v>
      </c>
      <c r="J2795" t="s">
        <v>6753</v>
      </c>
    </row>
    <row r="2796" spans="1:10">
      <c r="A2796" t="s">
        <v>6754</v>
      </c>
      <c r="B2796" t="s">
        <v>6754</v>
      </c>
      <c r="C2796" t="s">
        <v>6755</v>
      </c>
      <c r="D2796">
        <v>7.0085199999999999</v>
      </c>
      <c r="E2796">
        <v>14.694699999999999</v>
      </c>
      <c r="F2796">
        <v>1.0681099999999999</v>
      </c>
      <c r="G2796" t="s">
        <v>11</v>
      </c>
      <c r="H2796" s="1">
        <v>5.0000000000000002E-5</v>
      </c>
      <c r="I2796">
        <v>1.5010800000000001E-4</v>
      </c>
      <c r="J2796" t="s">
        <v>897</v>
      </c>
    </row>
    <row r="2797" spans="1:10">
      <c r="A2797" t="s">
        <v>6756</v>
      </c>
      <c r="B2797" t="s">
        <v>6756</v>
      </c>
      <c r="C2797" t="s">
        <v>6757</v>
      </c>
      <c r="D2797">
        <v>1.6534800000000001</v>
      </c>
      <c r="E2797">
        <v>0.48038599999999998</v>
      </c>
      <c r="F2797">
        <v>-1.7832399999999999</v>
      </c>
      <c r="G2797" t="s">
        <v>15</v>
      </c>
      <c r="H2797">
        <v>7.7000000000000002E-3</v>
      </c>
      <c r="I2797">
        <v>1.5459499999999999E-2</v>
      </c>
      <c r="J2797" t="s">
        <v>1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4-14T09:40:05Z</dcterms:modified>
</cp:coreProperties>
</file>